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barnaokm/Library/CloudStorage/Box-Box/Machiela Lab/Projects/CH co-occurrence/Manuscript/Nature Comms Submission/Accepted Revisions/"/>
    </mc:Choice>
  </mc:AlternateContent>
  <xr:revisionPtr revIDLastSave="0" documentId="13_ncr:1_{FC67F09D-D746-3D42-9366-5983A284092B}" xr6:coauthVersionLast="47" xr6:coauthVersionMax="47" xr10:uidLastSave="{00000000-0000-0000-0000-000000000000}"/>
  <bookViews>
    <workbookView xWindow="0" yWindow="660" windowWidth="30240" windowHeight="17920" xr2:uid="{1949EA49-5DC2-3F42-9F46-D85A7DFD816B}"/>
  </bookViews>
  <sheets>
    <sheet name="Suppl. Data 1. " sheetId="1" r:id="rId1"/>
    <sheet name="Suppl. Data 2." sheetId="8" r:id="rId2"/>
    <sheet name="Suppl. Data 3." sheetId="10" r:id="rId3"/>
    <sheet name="Suppl. Data 4." sheetId="47" r:id="rId4"/>
    <sheet name="Suppl. Data 5." sheetId="12" r:id="rId5"/>
    <sheet name="Suppl. Data 6." sheetId="48" r:id="rId6"/>
    <sheet name="Suppl. Data 7." sheetId="18" r:id="rId7"/>
    <sheet name="Suppl. Data 8." sheetId="22" r:id="rId8"/>
    <sheet name="Suppl. Data 9." sheetId="23" r:id="rId9"/>
    <sheet name="Suppl. Data 10." sheetId="25" r:id="rId10"/>
    <sheet name="Suppl. Data 11." sheetId="45" r:id="rId11"/>
    <sheet name="Suppl. Data 12." sheetId="28" r:id="rId12"/>
    <sheet name="Suppl. Data 13." sheetId="30" r:id="rId13"/>
    <sheet name="Suppl. Data 14." sheetId="31" r:id="rId14"/>
    <sheet name="Suppl. Data 15." sheetId="32" r:id="rId15"/>
    <sheet name="Suppl. Data 16." sheetId="33" r:id="rId16"/>
    <sheet name="Suppl. Data 17." sheetId="34" r:id="rId17"/>
    <sheet name="Suppl. Data 18." sheetId="39" r:id="rId18"/>
    <sheet name="Suppl. Data 19." sheetId="38" r:id="rId19"/>
    <sheet name="Suppl. Data 20." sheetId="46" r:id="rId20"/>
    <sheet name="Suppl. Data 21." sheetId="42" r:id="rId21"/>
    <sheet name="Suppl. Data 22." sheetId="43" r:id="rId2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9" i="45" l="1"/>
  <c r="C5" i="45"/>
  <c r="C6" i="45"/>
  <c r="C7" i="45"/>
  <c r="C8" i="45"/>
  <c r="C9" i="45"/>
  <c r="C10" i="45"/>
  <c r="C11" i="45"/>
  <c r="C12" i="45"/>
  <c r="C13" i="45"/>
  <c r="C14" i="45"/>
  <c r="C15" i="45"/>
  <c r="C16" i="45"/>
  <c r="C17" i="45"/>
  <c r="C18" i="45"/>
  <c r="C4" i="45"/>
</calcChain>
</file>

<file path=xl/sharedStrings.xml><?xml version="1.0" encoding="utf-8"?>
<sst xmlns="http://schemas.openxmlformats.org/spreadsheetml/2006/main" count="6342" uniqueCount="599">
  <si>
    <t>Total population</t>
  </si>
  <si>
    <t>No CH</t>
  </si>
  <si>
    <t xml:space="preserve">CHIP </t>
  </si>
  <si>
    <t>Autosomal mCA</t>
  </si>
  <si>
    <t>mLOX</t>
  </si>
  <si>
    <t>mLOY</t>
  </si>
  <si>
    <t>CHARACTERISTIC</t>
  </si>
  <si>
    <t>N = 453,807</t>
  </si>
  <si>
    <t>N = 370,567</t>
  </si>
  <si>
    <t>N = 20,354</t>
  </si>
  <si>
    <t>N = 13,422</t>
  </si>
  <si>
    <t>N = 14,839</t>
  </si>
  <si>
    <t>N = 41,432</t>
  </si>
  <si>
    <t>56.7 (8.1)</t>
  </si>
  <si>
    <t>55.8 (8.1)</t>
  </si>
  <si>
    <t>60.7 (7.0)</t>
  </si>
  <si>
    <t>59.6 (7.5)</t>
  </si>
  <si>
    <t>61 (6.7)</t>
  </si>
  <si>
    <t>62.1 (6.0)</t>
  </si>
  <si>
    <t xml:space="preserve">     Male</t>
  </si>
  <si>
    <t>209,034 (46.1)</t>
  </si>
  <si>
    <t>156,140 (42.1)</t>
  </si>
  <si>
    <t>9,428 (46.3)</t>
  </si>
  <si>
    <t>6,656 (48.9)</t>
  </si>
  <si>
    <t>0 (0.0)</t>
  </si>
  <si>
    <t>41,432 (100.0)</t>
  </si>
  <si>
    <t xml:space="preserve">     Female</t>
  </si>
  <si>
    <t>244,773 (53.9)</t>
  </si>
  <si>
    <t>214,427 (57.9)</t>
  </si>
  <si>
    <t>10,926 (53.7)</t>
  </si>
  <si>
    <t>6,766 (51.1)</t>
  </si>
  <si>
    <t>14,839 (100.0)</t>
  </si>
  <si>
    <t xml:space="preserve">    European</t>
  </si>
  <si>
    <t>0.929 (0.15)</t>
  </si>
  <si>
    <t>0.925 (0.16)</t>
  </si>
  <si>
    <t>0.938 (0.13)</t>
  </si>
  <si>
    <t>0.941 (0.12)</t>
  </si>
  <si>
    <t>0.951 (0.09)</t>
  </si>
  <si>
    <t>0.95 (0.08)</t>
  </si>
  <si>
    <t xml:space="preserve">    African</t>
  </si>
  <si>
    <t>0.058 (0.11)</t>
  </si>
  <si>
    <t>0.060 (0.12)</t>
  </si>
  <si>
    <t>0.054 (0.10)</t>
  </si>
  <si>
    <t>0.051 (0.08)</t>
  </si>
  <si>
    <t>0.049 (0.07)</t>
  </si>
  <si>
    <t>0.046 (0.07)</t>
  </si>
  <si>
    <t xml:space="preserve">    Asian </t>
  </si>
  <si>
    <t>0.015 (0.09)</t>
  </si>
  <si>
    <t>0.017 (0.10)</t>
  </si>
  <si>
    <t>0.012 (0.09)</t>
  </si>
  <si>
    <t>0.01 (0.07)</t>
  </si>
  <si>
    <t>0.003 (0.04)</t>
  </si>
  <si>
    <t>0.005 (0.05)</t>
  </si>
  <si>
    <t xml:space="preserve">    Never</t>
  </si>
  <si>
    <t>248,307 (54.7)</t>
  </si>
  <si>
    <t>209,684 (56.6)</t>
  </si>
  <si>
    <t>9,923 (48.8)</t>
  </si>
  <si>
    <t>6,829 (50.9)</t>
  </si>
  <si>
    <t>8,506 (57.3)</t>
  </si>
  <si>
    <t>16,222 (39.2)</t>
  </si>
  <si>
    <t xml:space="preserve">    Former</t>
  </si>
  <si>
    <t>154,921 (31.4)</t>
  </si>
  <si>
    <t>121,874 (32.9)</t>
  </si>
  <si>
    <t>7,839 (38.5)</t>
  </si>
  <si>
    <t>5,005 (37.3)</t>
  </si>
  <si>
    <t>5,041 (33.9)</t>
  </si>
  <si>
    <t>18,063 (43.6)</t>
  </si>
  <si>
    <t xml:space="preserve">    Current </t>
  </si>
  <si>
    <t>48,259 (10.6)</t>
  </si>
  <si>
    <t>37,133 (10.0)</t>
  </si>
  <si>
    <t>2,477 (12.2)</t>
  </si>
  <si>
    <t>1,517 (11.3)</t>
  </si>
  <si>
    <t>1,211 (8.2)</t>
  </si>
  <si>
    <t>6,932 (16.7)</t>
  </si>
  <si>
    <t xml:space="preserve">    Missing</t>
  </si>
  <si>
    <t>2,320 (0.5)</t>
  </si>
  <si>
    <t>1,876 (0.5)</t>
  </si>
  <si>
    <t>115 (0.6)</t>
  </si>
  <si>
    <t>71 (0.52)</t>
  </si>
  <si>
    <t>81 (0.6)</t>
  </si>
  <si>
    <t>215 (0.5)</t>
  </si>
  <si>
    <t>CHIP gene 1</t>
  </si>
  <si>
    <t>CHIP gene 2</t>
  </si>
  <si>
    <t>Odds ratio</t>
  </si>
  <si>
    <t>95% CI LL</t>
  </si>
  <si>
    <t>95% CI UL</t>
  </si>
  <si>
    <t>SRSF2_chip</t>
  </si>
  <si>
    <t>IDH2_chip</t>
  </si>
  <si>
    <t>JAK2_chip</t>
  </si>
  <si>
    <t>NFE2_chip</t>
  </si>
  <si>
    <t>TET2_chip</t>
  </si>
  <si>
    <t>ASXL1_chip</t>
  </si>
  <si>
    <t>SF3B1_chip</t>
  </si>
  <si>
    <t>KMT2D_chip</t>
  </si>
  <si>
    <t>ATM_chip</t>
  </si>
  <si>
    <t>DNMT3A_chip</t>
  </si>
  <si>
    <t>ZNF318_chip</t>
  </si>
  <si>
    <t>ZBTB33_chip</t>
  </si>
  <si>
    <t>SRCAP_chip</t>
  </si>
  <si>
    <t>NF1_chip</t>
  </si>
  <si>
    <t>CHEK2_chip</t>
  </si>
  <si>
    <t>YLPM1_chip</t>
  </si>
  <si>
    <t>GNB1_chip</t>
  </si>
  <si>
    <t>TP53_chip</t>
  </si>
  <si>
    <t>CBL_chip</t>
  </si>
  <si>
    <t>PPM1D_chip</t>
  </si>
  <si>
    <t>mCA chromosome 1</t>
  </si>
  <si>
    <t>mCA chromosome 2</t>
  </si>
  <si>
    <t>p-value</t>
  </si>
  <si>
    <t>chr18_mosaic</t>
  </si>
  <si>
    <t>chr12_mosaic</t>
  </si>
  <si>
    <t>chr19_mosaic</t>
  </si>
  <si>
    <t>chr3_mosaic</t>
  </si>
  <si>
    <t>chr22_mosaic</t>
  </si>
  <si>
    <t>chr13_mosaic</t>
  </si>
  <si>
    <t>chr17_mosaic</t>
  </si>
  <si>
    <t>chr21_mosaic</t>
  </si>
  <si>
    <t>chr7_mosaic</t>
  </si>
  <si>
    <t>chr6_mosaic</t>
  </si>
  <si>
    <t>chr8_mosaic</t>
  </si>
  <si>
    <t>chr14_mosaic</t>
  </si>
  <si>
    <t>chr4_mosaic</t>
  </si>
  <si>
    <t>chr1_mosaic</t>
  </si>
  <si>
    <t>chr10_mosaic</t>
  </si>
  <si>
    <t>chr2_mosaic</t>
  </si>
  <si>
    <t>chr9_mosaic</t>
  </si>
  <si>
    <t>chr5_mosaic</t>
  </si>
  <si>
    <t>chr20_mosaic</t>
  </si>
  <si>
    <t>chrX_mosaic</t>
  </si>
  <si>
    <t>chr15_mosaic</t>
  </si>
  <si>
    <t>chrY_mosaic</t>
  </si>
  <si>
    <t>chr11_mosaic</t>
  </si>
  <si>
    <t>chr16_mosaic</t>
  </si>
  <si>
    <t>All bolded p-values are statistically significant after adjusting for multiple hypotheses (p≲ 8.7E-05).</t>
  </si>
  <si>
    <t>CHIP gene</t>
  </si>
  <si>
    <t>mCA chromosome</t>
  </si>
  <si>
    <t>&lt; 2.20E-308</t>
  </si>
  <si>
    <t>MYD88_chip</t>
  </si>
  <si>
    <t>KMT2C_chip</t>
  </si>
  <si>
    <t>CHIP Gene 1</t>
  </si>
  <si>
    <t>CHIP Gene 2</t>
  </si>
  <si>
    <t>U2AF1_chip</t>
  </si>
  <si>
    <t xml:space="preserve">Note: Analyses are constructed such that CHIP mutations on each gene are tested as both an exposure and a predictor variable; therefore, each pair is presented twice in the table above.  </t>
  </si>
  <si>
    <t>OR</t>
  </si>
  <si>
    <t>ChrY_mosaic</t>
  </si>
  <si>
    <t>CHIP Gene</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ALDH2</t>
  </si>
  <si>
    <t>ARID1A</t>
  </si>
  <si>
    <t>ARID4B</t>
  </si>
  <si>
    <t>ASXL1</t>
  </si>
  <si>
    <t>ATM</t>
  </si>
  <si>
    <t>BCL11A</t>
  </si>
  <si>
    <t>BMPR1A</t>
  </si>
  <si>
    <t>CARD11</t>
  </si>
  <si>
    <t>CCND3</t>
  </si>
  <si>
    <t>CDKN2A</t>
  </si>
  <si>
    <t>CHEK2</t>
  </si>
  <si>
    <t>CREB3L1</t>
  </si>
  <si>
    <t>CSMD3</t>
  </si>
  <si>
    <t>CUX1</t>
  </si>
  <si>
    <t>CYLD</t>
  </si>
  <si>
    <t>DNMT3A</t>
  </si>
  <si>
    <t>DNMT3B</t>
  </si>
  <si>
    <t>ESCO2</t>
  </si>
  <si>
    <t>EZH2</t>
  </si>
  <si>
    <t>FAT4</t>
  </si>
  <si>
    <t>FBLN2</t>
  </si>
  <si>
    <t>FBXO11</t>
  </si>
  <si>
    <t>FBXW7</t>
  </si>
  <si>
    <t>MDM4</t>
  </si>
  <si>
    <t>MGA</t>
  </si>
  <si>
    <t>MST1</t>
  </si>
  <si>
    <t>MYD88</t>
  </si>
  <si>
    <t>NFKBIE</t>
  </si>
  <si>
    <t>NOTCH1</t>
  </si>
  <si>
    <t>NOTCH3</t>
  </si>
  <si>
    <t>PIGA</t>
  </si>
  <si>
    <t>PIK3CA</t>
  </si>
  <si>
    <t>PMS2</t>
  </si>
  <si>
    <t>PPM1D</t>
  </si>
  <si>
    <t>PTCH1</t>
  </si>
  <si>
    <t>PTEN</t>
  </si>
  <si>
    <t>PTPRD</t>
  </si>
  <si>
    <t>SETD1B</t>
  </si>
  <si>
    <t>SF3B1</t>
  </si>
  <si>
    <t>SMAD3</t>
  </si>
  <si>
    <t>SMARCA2</t>
  </si>
  <si>
    <t>SMARCB1</t>
  </si>
  <si>
    <t>SPEN</t>
  </si>
  <si>
    <t>SRCAP</t>
  </si>
  <si>
    <t>STAG2</t>
  </si>
  <si>
    <t>TET2</t>
  </si>
  <si>
    <t>TGFBR1</t>
  </si>
  <si>
    <t>TNFAIP3</t>
  </si>
  <si>
    <t>TRIM33</t>
  </si>
  <si>
    <t>U2AF1</t>
  </si>
  <si>
    <t>XPO1</t>
  </si>
  <si>
    <t>YLPM1</t>
  </si>
  <si>
    <t>ZBTB33</t>
  </si>
  <si>
    <t>ZFP36L2</t>
  </si>
  <si>
    <t>ZMYM3</t>
  </si>
  <si>
    <t>CHIP</t>
  </si>
  <si>
    <t>ICD-10 category</t>
  </si>
  <si>
    <t>Malignant neoplasms of breast</t>
  </si>
  <si>
    <t>Malignant neoplasms of male genital organs</t>
  </si>
  <si>
    <t>Malignant neoplasms of digestive organs</t>
  </si>
  <si>
    <t>Malignant neoplasms of female genital organs</t>
  </si>
  <si>
    <t>Malignant neoplasms of lymphoid, hematopoietic and related tissue</t>
  </si>
  <si>
    <t>Melanoma of skin</t>
  </si>
  <si>
    <t>Malignant neoplasms of urinary tract</t>
  </si>
  <si>
    <t>Malignant neoplasms of lip, oral cavity and pharynx</t>
  </si>
  <si>
    <t>Malignant neoplasms of respiratory and intrathoracic organs</t>
  </si>
  <si>
    <t>Malignant neoplasms of ill-defined, other secondary and unspecified sites</t>
  </si>
  <si>
    <t>Malignant neoplasms of thyroid and other endocrine glands</t>
  </si>
  <si>
    <t>Malignant neoplasms of eye, brain and other parts of central nervous system</t>
  </si>
  <si>
    <t>Malignant neoplasms of mesothelial and soft tissue</t>
  </si>
  <si>
    <t>Neoplasms of uncertain behavior, polycythemia vera and myelodysplastic syndromes</t>
  </si>
  <si>
    <t>Malignant neoplasms of bone and articular cartilage</t>
  </si>
  <si>
    <t>Malignant neoplasms of hematopoietic and reticuloendothelial systems</t>
  </si>
  <si>
    <t>CH type</t>
  </si>
  <si>
    <t>Any_chip</t>
  </si>
  <si>
    <t>CALR_chip</t>
  </si>
  <si>
    <t>Any_automca</t>
  </si>
  <si>
    <t>Outcome</t>
  </si>
  <si>
    <t>Predictor</t>
  </si>
  <si>
    <t>Autosomal mCA only</t>
  </si>
  <si>
    <t>Age</t>
  </si>
  <si>
    <t>BMI</t>
  </si>
  <si>
    <t>Ever smoker</t>
  </si>
  <si>
    <t>Male sex</t>
  </si>
  <si>
    <t>Similarity to ASN</t>
  </si>
  <si>
    <t>Similarity to YRI</t>
  </si>
  <si>
    <t>CHIP + Autosomal mCA</t>
  </si>
  <si>
    <t>CHIP only</t>
  </si>
  <si>
    <t>Co-occurrence</t>
  </si>
  <si>
    <t>Standardized phenotype</t>
  </si>
  <si>
    <t>beta</t>
  </si>
  <si>
    <t>DNMT3A_chr2</t>
  </si>
  <si>
    <t>Basophil count</t>
  </si>
  <si>
    <t>TET2_chr4</t>
  </si>
  <si>
    <t>TP53_chr17</t>
  </si>
  <si>
    <t>JAK2_chr9</t>
  </si>
  <si>
    <t>ATM_chr11</t>
  </si>
  <si>
    <t>MYD88_chr3</t>
  </si>
  <si>
    <t>KMT2D_chr12</t>
  </si>
  <si>
    <t>DNMT3A_chr4</t>
  </si>
  <si>
    <t>TET2_chr11</t>
  </si>
  <si>
    <t>TET2_chr14</t>
  </si>
  <si>
    <t>TET2_chr22</t>
  </si>
  <si>
    <t>ASXL1_chr4</t>
  </si>
  <si>
    <t>ASXL1_chr14</t>
  </si>
  <si>
    <t>SRSF2_chr4</t>
  </si>
  <si>
    <t>SRSF2_chr14</t>
  </si>
  <si>
    <t>TP53_chr13</t>
  </si>
  <si>
    <t>JAK2_chr1</t>
  </si>
  <si>
    <t>JAK2_chr8</t>
  </si>
  <si>
    <t>JAK2_chr14</t>
  </si>
  <si>
    <t>JAK2_chr20</t>
  </si>
  <si>
    <t>MYD88_chr4</t>
  </si>
  <si>
    <t>MYD88_chr12</t>
  </si>
  <si>
    <t>MYD88_chr13</t>
  </si>
  <si>
    <t>MYD88_chr18</t>
  </si>
  <si>
    <t>MYD88_chr22</t>
  </si>
  <si>
    <t>NFE2_chr9</t>
  </si>
  <si>
    <t>YLPM1_chr14</t>
  </si>
  <si>
    <t>NFE2_chr20</t>
  </si>
  <si>
    <t>chiponly</t>
  </si>
  <si>
    <t>automcaonly</t>
  </si>
  <si>
    <t>mloxonly</t>
  </si>
  <si>
    <t>mloyonly</t>
  </si>
  <si>
    <t>pos_overlap</t>
  </si>
  <si>
    <t>YLPM1_only</t>
  </si>
  <si>
    <t>DNMT3A_only</t>
  </si>
  <si>
    <t>TET2_only</t>
  </si>
  <si>
    <t>TP53_only</t>
  </si>
  <si>
    <t>JAK2_only</t>
  </si>
  <si>
    <t>ATM_only</t>
  </si>
  <si>
    <t>MYD88_only</t>
  </si>
  <si>
    <t>KMT2D_only</t>
  </si>
  <si>
    <t>ASXL1_only</t>
  </si>
  <si>
    <t>SRSF2_only</t>
  </si>
  <si>
    <t>NFE2_only</t>
  </si>
  <si>
    <t>chr1_only</t>
  </si>
  <si>
    <t>chr2_only</t>
  </si>
  <si>
    <t>chr3_only</t>
  </si>
  <si>
    <t>chr4_only</t>
  </si>
  <si>
    <t>chr8_only</t>
  </si>
  <si>
    <t>chr9_only</t>
  </si>
  <si>
    <t>chr11_only</t>
  </si>
  <si>
    <t>chr12_only</t>
  </si>
  <si>
    <t>chr13_only</t>
  </si>
  <si>
    <t>chr14_only</t>
  </si>
  <si>
    <t>chr17_only</t>
  </si>
  <si>
    <t>chr18_only</t>
  </si>
  <si>
    <t>chr20_only</t>
  </si>
  <si>
    <t>chr22_only</t>
  </si>
  <si>
    <t>high_JAK2_chr14</t>
  </si>
  <si>
    <t>high_JAK2_chr9</t>
  </si>
  <si>
    <t>high_MYD88_chr13</t>
  </si>
  <si>
    <t>high_MYD88_chr18</t>
  </si>
  <si>
    <t>high_MYD88_chr3</t>
  </si>
  <si>
    <t>low_JAK2_chr14</t>
  </si>
  <si>
    <t>low_JAK2_chr9</t>
  </si>
  <si>
    <t>low_MYD88_chr13</t>
  </si>
  <si>
    <t>low_MYD88_chr18</t>
  </si>
  <si>
    <t>low_MYD88_chr3</t>
  </si>
  <si>
    <t>Eosinophil count</t>
  </si>
  <si>
    <t>Hemoglobin concentration</t>
  </si>
  <si>
    <t>High light scatter reticulocyte count</t>
  </si>
  <si>
    <t>Lymphocyte count</t>
  </si>
  <si>
    <t>&lt; 2.2E-308</t>
  </si>
  <si>
    <t>Mean corpuscular hemoglobin concentration</t>
  </si>
  <si>
    <t>Mean corpuscular volume</t>
  </si>
  <si>
    <t>Mean platelet thrombocyte volume</t>
  </si>
  <si>
    <t>Mean reticulocyte volume</t>
  </si>
  <si>
    <t>Mean sphered cell volume</t>
  </si>
  <si>
    <t>Monocyte count</t>
  </si>
  <si>
    <t>Neutrophil count</t>
  </si>
  <si>
    <t>Nucleated red blood cell count</t>
  </si>
  <si>
    <t>Platelet count</t>
  </si>
  <si>
    <t>Platelet crit</t>
  </si>
  <si>
    <t>Platelet distribution width</t>
  </si>
  <si>
    <t>Red blood cell (erythrocyte) count</t>
  </si>
  <si>
    <t>Red blood cell (erythrocyte) distribution width</t>
  </si>
  <si>
    <t>Reticulocyte count</t>
  </si>
  <si>
    <t>Leukocyte telomere length</t>
  </si>
  <si>
    <t>White blood cell (leukocyte) count</t>
  </si>
  <si>
    <t>Beta</t>
  </si>
  <si>
    <t>chip43_automca</t>
  </si>
  <si>
    <t>chipchip</t>
  </si>
  <si>
    <t>mcamca</t>
  </si>
  <si>
    <t>1.6E-320</t>
  </si>
  <si>
    <t>UKBB</t>
  </si>
  <si>
    <t>TOPMed</t>
  </si>
  <si>
    <t>SRSF2</t>
  </si>
  <si>
    <t>TP53</t>
  </si>
  <si>
    <t>JAK2</t>
  </si>
  <si>
    <t>ZNF318</t>
  </si>
  <si>
    <t>NF1</t>
  </si>
  <si>
    <t>GNB1</t>
  </si>
  <si>
    <t>CBL</t>
  </si>
  <si>
    <t>GNAS</t>
  </si>
  <si>
    <t>IDH2</t>
  </si>
  <si>
    <t>KDM6A</t>
  </si>
  <si>
    <t>KRAS</t>
  </si>
  <si>
    <t>KMT2C</t>
  </si>
  <si>
    <t>ASXL2</t>
  </si>
  <si>
    <t>RAD21</t>
  </si>
  <si>
    <t>KMT2D</t>
  </si>
  <si>
    <t>RUNX1</t>
  </si>
  <si>
    <t>CALR</t>
  </si>
  <si>
    <t>ARID2</t>
  </si>
  <si>
    <t>SH2B3</t>
  </si>
  <si>
    <t>ETNK1</t>
  </si>
  <si>
    <t>PRPF8</t>
  </si>
  <si>
    <t>NFE2</t>
  </si>
  <si>
    <t>LRP1B</t>
  </si>
  <si>
    <t>FAT1</t>
  </si>
  <si>
    <t>FANCD2</t>
  </si>
  <si>
    <t>DUSP22</t>
  </si>
  <si>
    <t>STAT3</t>
  </si>
  <si>
    <t>STAT5B</t>
  </si>
  <si>
    <t>BRCA2</t>
  </si>
  <si>
    <t>CCND2</t>
  </si>
  <si>
    <t>KDM5C</t>
  </si>
  <si>
    <t>NO PRIOR CANCER POPULATION</t>
  </si>
  <si>
    <t>Category ID</t>
  </si>
  <si>
    <t>Field ID</t>
  </si>
  <si>
    <t>PHENOTYPE</t>
  </si>
  <si>
    <t>Mean</t>
  </si>
  <si>
    <t>SD</t>
  </si>
  <si>
    <t>Units</t>
  </si>
  <si>
    <t>Missing (N)</t>
  </si>
  <si>
    <t>Grams/ decilter</t>
  </si>
  <si>
    <t xml:space="preserve">Mean corpuscular volume </t>
  </si>
  <si>
    <t>Femtoliters</t>
  </si>
  <si>
    <t>Mean corpuscular hemoglobin</t>
  </si>
  <si>
    <t>Picograms</t>
  </si>
  <si>
    <t>Grams/ deciliter</t>
  </si>
  <si>
    <t>Percent</t>
  </si>
  <si>
    <t xml:space="preserve">Mean platelet thrombocyte volume </t>
  </si>
  <si>
    <t>Hematologic malignancy type</t>
  </si>
  <si>
    <t>ICD-10 Code</t>
  </si>
  <si>
    <t xml:space="preserve">Definition </t>
  </si>
  <si>
    <t>Lymphoid</t>
  </si>
  <si>
    <t>C81</t>
  </si>
  <si>
    <t>Hodgkin's disease</t>
  </si>
  <si>
    <t>C82</t>
  </si>
  <si>
    <t>Follicular [nodular] non-Hodgkin's lymphoma</t>
  </si>
  <si>
    <t>C83</t>
  </si>
  <si>
    <t>Diffuse non-Hodgkin's lymphoma</t>
  </si>
  <si>
    <t>C84</t>
  </si>
  <si>
    <t>Peripheral and cutaneous T-cell lymphomas</t>
  </si>
  <si>
    <t>C85</t>
  </si>
  <si>
    <t>Other and unspecified types of non-Hodgkin's lymphoma</t>
  </si>
  <si>
    <t>C86</t>
  </si>
  <si>
    <t>Other unspecified types of T/ NK-cell lymphoma</t>
  </si>
  <si>
    <t>C88</t>
  </si>
  <si>
    <t>Malignant immunoproliferative diseases</t>
  </si>
  <si>
    <t>C90</t>
  </si>
  <si>
    <t>Multiple myeloma and malignant plasma cell neoplasms</t>
  </si>
  <si>
    <t>C91</t>
  </si>
  <si>
    <t>Lymphoid leukemia</t>
  </si>
  <si>
    <t>C96.3</t>
  </si>
  <si>
    <t>True histiocytic lymphoma</t>
  </si>
  <si>
    <t>D47.2</t>
  </si>
  <si>
    <t>Monoclonal gammopathy</t>
  </si>
  <si>
    <t>Myeloid</t>
  </si>
  <si>
    <t>C92</t>
  </si>
  <si>
    <t>Myeloid leukemia</t>
  </si>
  <si>
    <t>C93</t>
  </si>
  <si>
    <t>Monocytic leukemia</t>
  </si>
  <si>
    <t>C94.0</t>
  </si>
  <si>
    <t>Acute erythraemia and erythroleukaemia</t>
  </si>
  <si>
    <t>C94.2</t>
  </si>
  <si>
    <t>Acute megakaryoblastic leukemia</t>
  </si>
  <si>
    <t>C94.4</t>
  </si>
  <si>
    <t>Acute panmyelosis</t>
  </si>
  <si>
    <t>C94.5</t>
  </si>
  <si>
    <t>Acute myelofibrosis</t>
  </si>
  <si>
    <t>C94.6</t>
  </si>
  <si>
    <t xml:space="preserve">Myelodysplastic and myeloproliferative disease, not elsewhere classifed. </t>
  </si>
  <si>
    <t>C96.0</t>
  </si>
  <si>
    <t>Letterer-Siwe disease</t>
  </si>
  <si>
    <t>C96.1</t>
  </si>
  <si>
    <t>Malignant histiocytosis</t>
  </si>
  <si>
    <t>C96.2</t>
  </si>
  <si>
    <t>Malignant mast cell tumor</t>
  </si>
  <si>
    <t>C96.5</t>
  </si>
  <si>
    <t>Multifocal and unisystemic Langerhans-cell histiocytosis</t>
  </si>
  <si>
    <t>C96.6</t>
  </si>
  <si>
    <t>Unifocal Langerhans-cell histiocytosis</t>
  </si>
  <si>
    <t>C96.8</t>
  </si>
  <si>
    <t>Histiocytic sarcoma</t>
  </si>
  <si>
    <t>D47.0</t>
  </si>
  <si>
    <t>Histiocytic and mast cell tumors of uncertain or unknown behavior</t>
  </si>
  <si>
    <t>D47.1</t>
  </si>
  <si>
    <t>Chronic myeloproliferative disease</t>
  </si>
  <si>
    <t>D47.3</t>
  </si>
  <si>
    <t xml:space="preserve">Essential (hemorrhagic) thrombocythaemia </t>
  </si>
  <si>
    <t>D47.4</t>
  </si>
  <si>
    <t>Osteomyelofibrosis</t>
  </si>
  <si>
    <t>D47.5</t>
  </si>
  <si>
    <t>Chronic eosinophilic leukemia [hypereosinophilic syndrome]</t>
  </si>
  <si>
    <t>Primary Analysis</t>
  </si>
  <si>
    <t>Sensitivity Analysis</t>
  </si>
  <si>
    <t>NA</t>
  </si>
  <si>
    <t>Percent (%) of cancer cases</t>
  </si>
  <si>
    <t>SE</t>
  </si>
  <si>
    <t>HR</t>
  </si>
  <si>
    <t>chr10_q.arm_Loss</t>
  </si>
  <si>
    <t>chr11_p.arm_CN.LOH</t>
  </si>
  <si>
    <t>chr11_q.arm_CN.LOH</t>
  </si>
  <si>
    <t>chr11_q.arm_Loss</t>
  </si>
  <si>
    <t>chr12_whole_chr_CN.LOH</t>
  </si>
  <si>
    <t>chr12_whole_chr_Gain</t>
  </si>
  <si>
    <t>chr13_q.arm_CN.LOH</t>
  </si>
  <si>
    <t>chr13_q.arm_Gain</t>
  </si>
  <si>
    <t>chr13_q.arm_Loss</t>
  </si>
  <si>
    <t>chr14_q.arm_CN.LOH</t>
  </si>
  <si>
    <t>chr14_q.arm_Loss</t>
  </si>
  <si>
    <t>chr15_q.arm_CN.LOH</t>
  </si>
  <si>
    <t>chr16_p.arm_Loss</t>
  </si>
  <si>
    <t>chr16_q.arm_CN.LOH</t>
  </si>
  <si>
    <t>chr16_q.arm_Loss</t>
  </si>
  <si>
    <t>chr17_p.arm_Loss</t>
  </si>
  <si>
    <t>chr17_q.arm_CN.LOH</t>
  </si>
  <si>
    <t>chr17_q.arm_Gain</t>
  </si>
  <si>
    <t>chr18_q.arm_Gain</t>
  </si>
  <si>
    <t>chr18_whole_chr_Gain</t>
  </si>
  <si>
    <t>chr19_q.arm_CN.LOH</t>
  </si>
  <si>
    <t>chr19_whole_chr_CN.LOH</t>
  </si>
  <si>
    <t>chr19_whole_chr_Gain</t>
  </si>
  <si>
    <t>chr1_p.arm_CN.LOH</t>
  </si>
  <si>
    <t>chr1_p.arm_Loss</t>
  </si>
  <si>
    <t>chr1_q.arm_CN.LOH</t>
  </si>
  <si>
    <t>chr1_q.arm_Loss</t>
  </si>
  <si>
    <t>chr20_q.arm_Loss</t>
  </si>
  <si>
    <t>chr21_q.arm_CN.LOH</t>
  </si>
  <si>
    <t>chr21_q.arm_Loss</t>
  </si>
  <si>
    <t>chr22_q.arm_CN.LOH</t>
  </si>
  <si>
    <t>chr22_q.arm_Gain</t>
  </si>
  <si>
    <t>chr22_q.arm_Loss</t>
  </si>
  <si>
    <t>chr2_p.arm_CN.LOH</t>
  </si>
  <si>
    <t>chr2_p.arm_Loss</t>
  </si>
  <si>
    <t>chr2_q.arm_CN.LOH</t>
  </si>
  <si>
    <t>chr2_q.arm_Loss</t>
  </si>
  <si>
    <t>chr3_both_Gain</t>
  </si>
  <si>
    <t>chr3_whole_chr_CN.LOH</t>
  </si>
  <si>
    <t>chr3_whole_chr_Gain</t>
  </si>
  <si>
    <t>chr4_q.arm_CN.LOH</t>
  </si>
  <si>
    <t>chr4_q.arm_Loss</t>
  </si>
  <si>
    <t>chr4_whole_chr_Gain</t>
  </si>
  <si>
    <t>chr6_p.arm_CN.LOH</t>
  </si>
  <si>
    <t>chr6_p.arm_Gain</t>
  </si>
  <si>
    <t>chr6_q.arm_Loss</t>
  </si>
  <si>
    <t>chr7_q.arm_Loss</t>
  </si>
  <si>
    <t>chr7_whole_chr_Gain</t>
  </si>
  <si>
    <t>chr8_p.arm_Loss</t>
  </si>
  <si>
    <t>chr8_q.arm_Gain</t>
  </si>
  <si>
    <t>chr8_whole_chr_Gain</t>
  </si>
  <si>
    <t>chr9_both_Gain</t>
  </si>
  <si>
    <t>chr9_p.arm_CN.LOH</t>
  </si>
  <si>
    <t>chr9_q.arm_CN.LOH</t>
  </si>
  <si>
    <t>chr9_whole_chr_Gain</t>
  </si>
  <si>
    <t>mCA 1</t>
  </si>
  <si>
    <t>mCA 2</t>
  </si>
  <si>
    <t xml:space="preserve">Supplementary Data 9. Summary of CHIP-mCA enrichment analyses in TOPMed participants.						</t>
  </si>
  <si>
    <t xml:space="preserve">Supplementary Data 7. Summary of all pairwise CHIP-CHIP enrichment analyses in TOPMed participants.		</t>
  </si>
  <si>
    <t xml:space="preserve">Supplementary Data 11. Prior cancer cases by cancer group. </t>
  </si>
  <si>
    <t xml:space="preserve">Supplementary Data 22. ICD-10 codes used to define hematologic malignancy diagnoses. </t>
  </si>
  <si>
    <t xml:space="preserve">Supplementary Data 2. Summary of all pairwise CHIP-CHIP enrichment analyses in UK Biobank participants with no prior cancer at baseline (N=453,807). </t>
  </si>
  <si>
    <t>P-value</t>
  </si>
  <si>
    <t xml:space="preserve">Analyses are constructed such that mCAs defined by chromosomal region and event type are tested as both an exposure and a predictor variable; therefore each pair is presented twice in the table below. </t>
  </si>
  <si>
    <t>Analyses are constructed such that CHIP mutations are considered the predictor and mCAs the outcome.</t>
  </si>
  <si>
    <t xml:space="preserve">Analyses are constructed such that mCAs on each chromosome are tested as both an exposure and an outcome variable; therefore each pair is presented twice in the table below. </t>
  </si>
  <si>
    <t xml:space="preserve">Analyses are constructed such that all CHIP mutations are tested as both an exposure and an outcome variable; therefore each pair is presented twice in the table below. </t>
  </si>
  <si>
    <t>Supplementary Data 4. Summary of all pairwise refined mCA-mCA enrichment analyses in UK Biobank participants with no prior cancer at baseline (N=453,807).</t>
  </si>
  <si>
    <t>Supplementary Data 3. Summary of all pairwise mCA-mCA enrichment analyses in UK Biobank participants with no prior cancer at baseline (N=453,807).</t>
  </si>
  <si>
    <t>Supplementary Data 5. Summary of CHIP-mCA enrichment analyses in UK Biobank participants with no prior cancer at baseline.</t>
  </si>
  <si>
    <t>Analyses are constructed such that mCAs are defined by chromosomal region and event type.</t>
  </si>
  <si>
    <t>Supplementary Data 6. Summary of refined CHIP-mCA enrichment analyses in UK Biobank participants with no prior cancer at baseline.</t>
  </si>
  <si>
    <t xml:space="preserve">Supplementary Data 8. Summary of all pairwise mCA-mCA enrichment analyses in TOPMed participants (N=67,390).		</t>
  </si>
  <si>
    <t xml:space="preserve">Supplementary Data 10. PLCO CHIP-autosomal mCA co-occurrences. </t>
  </si>
  <si>
    <t xml:space="preserve">Shaded co-occurrences were enriched in UKBB participants without prior cancer. </t>
  </si>
  <si>
    <t xml:space="preserve">Values within the table below represent the number of participants with a given co-occurrence. </t>
  </si>
  <si>
    <t xml:space="preserve">Supplementary Data 12. Frequencies of detectable CH in UKBB participants with prior cancer (N=24,634) compared to UK Biobank participants without prior cancer (N=453,807) at baseline. </t>
  </si>
  <si>
    <t>Supplementary Data 13. Summary of all pairwise CHIP-CHIP enrichment in UK Biobank participants with prior cancer (N=24,634).</t>
  </si>
  <si>
    <r>
      <t>All</t>
    </r>
    <r>
      <rPr>
        <i/>
        <sz val="12"/>
        <color rgb="FF000000"/>
        <rFont val="Aptos"/>
      </rPr>
      <t xml:space="preserve"> P</t>
    </r>
    <r>
      <rPr>
        <sz val="12"/>
        <color rgb="FF000000"/>
        <rFont val="Aptos"/>
      </rPr>
      <t xml:space="preserve">-values are the result of two-sided tests and are bolded if </t>
    </r>
    <r>
      <rPr>
        <i/>
        <sz val="12"/>
        <color rgb="FF000000"/>
        <rFont val="Aptos"/>
      </rPr>
      <t>P</t>
    </r>
    <r>
      <rPr>
        <sz val="12"/>
        <color rgb="FF000000"/>
        <rFont val="Aptos"/>
      </rPr>
      <t>＜0.05</t>
    </r>
    <r>
      <rPr>
        <i/>
        <sz val="12"/>
        <color rgb="FF000000"/>
        <rFont val="Aptos"/>
      </rPr>
      <t>.</t>
    </r>
  </si>
  <si>
    <r>
      <t>Associations are the result of multivariable logistic regression models adjusted for age, age</t>
    </r>
    <r>
      <rPr>
        <vertAlign val="superscript"/>
        <sz val="12"/>
        <color theme="1"/>
        <rFont val="Aptos"/>
      </rPr>
      <t>2</t>
    </r>
    <r>
      <rPr>
        <sz val="12"/>
        <color theme="1"/>
        <rFont val="Aptos"/>
      </rPr>
      <t xml:space="preserve">, sex, smoking status, and genetic similarity. </t>
    </r>
  </si>
  <si>
    <t xml:space="preserve">Supplementary Data 16. Random effects meta-analysis of TOPMed and UK Biobank participant characteristics and their association with CH types. </t>
  </si>
  <si>
    <t xml:space="preserve">Supplementary Data 17. Association between CH types, leukocyte telomere length, and 22 hematopoietic-related phenotypes. </t>
  </si>
  <si>
    <t>Associations are the result of multivariable linear regression adjusted for age, age-squared, sex, smoking status, and genetic similarity.</t>
  </si>
  <si>
    <r>
      <t>P-</t>
    </r>
    <r>
      <rPr>
        <b/>
        <sz val="12"/>
        <color rgb="FF000000"/>
        <rFont val="Aptos"/>
      </rPr>
      <t>value</t>
    </r>
  </si>
  <si>
    <t>Analyses were performed on 453,807 cancer-free UK Biobank participants. Sample size varies by CH type.</t>
  </si>
  <si>
    <t>Supplementary Data 15. Summary of CHIP-mCA enrichment in UK Biobank participants with prior cancer (N=24,634).</t>
  </si>
  <si>
    <t>Supplementary Data 14. Summary of all pairwise mCA-mCA enrichment in UK Biobank participants with prior cancer.</t>
  </si>
  <si>
    <t xml:space="preserve">Estimates that did not converge are not reported. Sensitivity analyses removed participants with abnormal white blood cell or platelet counts. Some estimates no longer converged due to decreased case counts and are therefore reported with NA. </t>
  </si>
  <si>
    <t>Supplementary Data 20. Summary of CHIP genes included in UK Biobank and TOPMed co-occurrence analyses.</t>
  </si>
  <si>
    <t xml:space="preserve">Supplementary Data 21. Summary of UK Biobank hematopoietic-related phenotypes. </t>
  </si>
  <si>
    <t xml:space="preserve">Participants may be accounted for multiple times within these categories if they have multiple CH </t>
  </si>
  <si>
    <t>Supplementary Data 1. Demographic summary measures of UK Biobank participants with no prior cancer diagnosis.</t>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4.8×10</t>
    </r>
    <r>
      <rPr>
        <vertAlign val="superscript"/>
        <sz val="12"/>
        <color theme="1"/>
        <rFont val="Aptos"/>
      </rPr>
      <t>-5</t>
    </r>
    <r>
      <rPr>
        <sz val="12"/>
        <color theme="1"/>
        <rFont val="Aptos"/>
      </rPr>
      <t xml:space="preserve">). </t>
    </r>
    <r>
      <rPr>
        <i/>
        <sz val="12"/>
        <color theme="1"/>
        <rFont val="Aptos"/>
      </rPr>
      <t>P</t>
    </r>
    <r>
      <rPr>
        <sz val="12"/>
        <color theme="1"/>
        <rFont val="Aptos"/>
      </rPr>
      <t>-values are the result of two-sided tests.</t>
    </r>
  </si>
  <si>
    <t xml:space="preserve">Analyses are constructed such that all CHIP mutations are tested as both an exposure and an outcome variable; therefore, each pair is presented twice in the table below. </t>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2.7×10</t>
    </r>
    <r>
      <rPr>
        <vertAlign val="superscript"/>
        <sz val="12"/>
        <color theme="1"/>
        <rFont val="Aptos"/>
      </rPr>
      <t>-5</t>
    </r>
    <r>
      <rPr>
        <sz val="12"/>
        <color theme="1"/>
        <rFont val="Aptos"/>
      </rPr>
      <t xml:space="preserve">). </t>
    </r>
    <r>
      <rPr>
        <i/>
        <sz val="12"/>
        <color theme="1"/>
        <rFont val="Aptos"/>
      </rPr>
      <t>P-</t>
    </r>
    <r>
      <rPr>
        <sz val="12"/>
        <color theme="1"/>
        <rFont val="Aptos"/>
      </rPr>
      <t>values are the result of two-sided tests.</t>
    </r>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8.7×10</t>
    </r>
    <r>
      <rPr>
        <vertAlign val="superscript"/>
        <sz val="12"/>
        <color theme="1"/>
        <rFont val="Aptos"/>
      </rPr>
      <t>-5</t>
    </r>
    <r>
      <rPr>
        <sz val="12"/>
        <color theme="1"/>
        <rFont val="Aptos"/>
      </rPr>
      <t xml:space="preserve">). </t>
    </r>
    <r>
      <rPr>
        <i/>
        <sz val="12"/>
        <color theme="1"/>
        <rFont val="Aptos"/>
      </rPr>
      <t>P-</t>
    </r>
    <r>
      <rPr>
        <sz val="12"/>
        <color theme="1"/>
        <rFont val="Aptos"/>
      </rPr>
      <t>values are the result of two-sided tests.</t>
    </r>
  </si>
  <si>
    <t xml:space="preserve">Covariates were not included when they were the primary predictor. </t>
  </si>
  <si>
    <r>
      <t xml:space="preserve">All bolded </t>
    </r>
    <r>
      <rPr>
        <i/>
        <sz val="12"/>
        <color rgb="FF000000"/>
        <rFont val="Aptos"/>
      </rPr>
      <t>P</t>
    </r>
    <r>
      <rPr>
        <sz val="12"/>
        <color rgb="FF000000"/>
        <rFont val="Aptos"/>
      </rPr>
      <t>-values are significant after adjustment for multiple hypotheses (</t>
    </r>
    <r>
      <rPr>
        <i/>
        <sz val="12"/>
        <color rgb="FF000000"/>
        <rFont val="Aptos"/>
      </rPr>
      <t>P≤</t>
    </r>
    <r>
      <rPr>
        <sz val="12"/>
        <color rgb="FF000000"/>
        <rFont val="Aptos"/>
      </rPr>
      <t>3.33×10</t>
    </r>
    <r>
      <rPr>
        <vertAlign val="superscript"/>
        <sz val="12"/>
        <color rgb="FF000000"/>
        <rFont val="Aptos"/>
      </rPr>
      <t>-3</t>
    </r>
    <r>
      <rPr>
        <sz val="12"/>
        <color rgb="FF000000"/>
        <rFont val="Aptos"/>
      </rPr>
      <t xml:space="preserve">). </t>
    </r>
    <r>
      <rPr>
        <i/>
        <sz val="12"/>
        <color rgb="FF000000"/>
        <rFont val="Aptos"/>
      </rPr>
      <t>P</t>
    </r>
    <r>
      <rPr>
        <sz val="12"/>
        <color rgb="FF000000"/>
        <rFont val="Aptos"/>
      </rPr>
      <t>-values are the result of two-sided tests.</t>
    </r>
  </si>
  <si>
    <t>Shaded, bolded co-occurrences are harbored by ≥ 5 participants with lymphoid malignancy, HR≥40 and P-value ≤7.9 ×10-4.</t>
  </si>
  <si>
    <r>
      <t>N</t>
    </r>
    <r>
      <rPr>
        <b/>
        <vertAlign val="subscript"/>
        <sz val="12"/>
        <color theme="1"/>
        <rFont val="Aptos"/>
      </rPr>
      <t>participants</t>
    </r>
  </si>
  <si>
    <r>
      <rPr>
        <b/>
        <i/>
        <sz val="12"/>
        <color theme="1"/>
        <rFont val="Aptos"/>
      </rPr>
      <t>P</t>
    </r>
    <r>
      <rPr>
        <b/>
        <sz val="12"/>
        <color theme="1"/>
        <rFont val="Aptos"/>
      </rPr>
      <t>-value</t>
    </r>
  </si>
  <si>
    <r>
      <t>Note: Analyses are adjusted for age, age</t>
    </r>
    <r>
      <rPr>
        <vertAlign val="superscript"/>
        <sz val="12"/>
        <color rgb="FF000000"/>
        <rFont val="Aptos"/>
      </rPr>
      <t>2</t>
    </r>
    <r>
      <rPr>
        <sz val="12"/>
        <color rgb="FF000000"/>
        <rFont val="Aptos"/>
      </rPr>
      <t>, sex, smoking status, and genetic similarity. All bolded p-values are statistically significant after adjusting for multiple hypotheses (p≲ 8.7E-05).</t>
    </r>
  </si>
  <si>
    <r>
      <rPr>
        <b/>
        <i/>
        <sz val="12"/>
        <color rgb="FF000000"/>
        <rFont val="Aptos"/>
      </rPr>
      <t>P</t>
    </r>
    <r>
      <rPr>
        <b/>
        <sz val="12"/>
        <color rgb="FF000000"/>
        <rFont val="Aptos"/>
      </rPr>
      <t>-value</t>
    </r>
  </si>
  <si>
    <r>
      <t>N</t>
    </r>
    <r>
      <rPr>
        <b/>
        <vertAlign val="subscript"/>
        <sz val="12"/>
        <color rgb="FF000000"/>
        <rFont val="Aptos"/>
      </rPr>
      <t>participants</t>
    </r>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 xml:space="preserve">≤7.6×10-4).  </t>
    </r>
    <r>
      <rPr>
        <i/>
        <sz val="12"/>
        <color theme="1"/>
        <rFont val="Aptos"/>
      </rPr>
      <t>P</t>
    </r>
    <r>
      <rPr>
        <sz val="12"/>
        <color theme="1"/>
        <rFont val="Aptos"/>
      </rPr>
      <t>-values are the result of two-sided tests.</t>
    </r>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8.7×10</t>
    </r>
    <r>
      <rPr>
        <vertAlign val="superscript"/>
        <sz val="12"/>
        <color theme="1"/>
        <rFont val="Aptos"/>
      </rPr>
      <t>-5</t>
    </r>
    <r>
      <rPr>
        <sz val="12"/>
        <color theme="1"/>
        <rFont val="Aptos"/>
      </rPr>
      <t xml:space="preserve">). </t>
    </r>
    <r>
      <rPr>
        <i/>
        <sz val="12"/>
        <color theme="1"/>
        <rFont val="Aptos"/>
      </rPr>
      <t>P</t>
    </r>
    <r>
      <rPr>
        <sz val="12"/>
        <color theme="1"/>
        <rFont val="Aptos"/>
      </rPr>
      <t>-values are the result of two-sided tests.</t>
    </r>
  </si>
  <si>
    <r>
      <rPr>
        <b/>
        <sz val="12"/>
        <color theme="1"/>
        <rFont val="Aptos"/>
      </rPr>
      <t>Age</t>
    </r>
    <r>
      <rPr>
        <sz val="12"/>
        <color theme="1"/>
        <rFont val="Aptos"/>
      </rPr>
      <t>, Mean (SD)</t>
    </r>
  </si>
  <si>
    <r>
      <rPr>
        <b/>
        <sz val="12"/>
        <color theme="1"/>
        <rFont val="Aptos"/>
      </rPr>
      <t xml:space="preserve">Sex, </t>
    </r>
    <r>
      <rPr>
        <sz val="12"/>
        <color theme="1"/>
        <rFont val="Aptos"/>
      </rPr>
      <t>N (%)</t>
    </r>
  </si>
  <si>
    <r>
      <t xml:space="preserve">Genetic similarity, </t>
    </r>
    <r>
      <rPr>
        <sz val="12"/>
        <color theme="1"/>
        <rFont val="Aptos"/>
      </rPr>
      <t>Mean (SD)</t>
    </r>
  </si>
  <si>
    <r>
      <rPr>
        <b/>
        <sz val="12"/>
        <color theme="1"/>
        <rFont val="Aptos"/>
      </rPr>
      <t>Smoking status</t>
    </r>
    <r>
      <rPr>
        <sz val="12"/>
        <color theme="1"/>
        <rFont val="Aptos"/>
      </rPr>
      <t>, N (%)</t>
    </r>
  </si>
  <si>
    <r>
      <rPr>
        <b/>
        <i/>
        <sz val="12"/>
        <color rgb="FF000000"/>
        <rFont val="Aptos"/>
      </rPr>
      <t>P-</t>
    </r>
    <r>
      <rPr>
        <b/>
        <sz val="12"/>
        <color rgb="FF000000"/>
        <rFont val="Aptos"/>
      </rPr>
      <t>value</t>
    </r>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4.9×10</t>
    </r>
    <r>
      <rPr>
        <vertAlign val="superscript"/>
        <sz val="12"/>
        <color theme="1"/>
        <rFont val="Aptos"/>
      </rPr>
      <t>-4</t>
    </r>
    <r>
      <rPr>
        <sz val="12"/>
        <color theme="1"/>
        <rFont val="Aptos"/>
      </rPr>
      <t xml:space="preserve">). </t>
    </r>
    <r>
      <rPr>
        <i/>
        <sz val="12"/>
        <color theme="1"/>
        <rFont val="Aptos"/>
      </rPr>
      <t>P</t>
    </r>
    <r>
      <rPr>
        <sz val="12"/>
        <color theme="1"/>
        <rFont val="Aptos"/>
      </rPr>
      <t>-values are the result of two-sided tests.</t>
    </r>
  </si>
  <si>
    <r>
      <t>Associations are the result of multivariable logistic regression models adjusted for age, age</t>
    </r>
    <r>
      <rPr>
        <vertAlign val="superscript"/>
        <sz val="12"/>
        <color theme="1"/>
        <rFont val="Aptos"/>
      </rPr>
      <t>2</t>
    </r>
    <r>
      <rPr>
        <sz val="12"/>
        <color theme="1"/>
        <rFont val="Aptos"/>
      </rPr>
      <t>, sex, smoking status, genetic similarity, and TOPMed study.</t>
    </r>
  </si>
  <si>
    <r>
      <t xml:space="preserve">All bolded </t>
    </r>
    <r>
      <rPr>
        <i/>
        <sz val="12"/>
        <color theme="1"/>
        <rFont val="Aptos"/>
      </rPr>
      <t>P</t>
    </r>
    <r>
      <rPr>
        <sz val="12"/>
        <color theme="1"/>
        <rFont val="Aptos"/>
      </rPr>
      <t>-values are statistically significant after adjusting for multiple hypotheses (</t>
    </r>
    <r>
      <rPr>
        <i/>
        <sz val="12"/>
        <color theme="1"/>
        <rFont val="Aptos"/>
      </rPr>
      <t>P</t>
    </r>
    <r>
      <rPr>
        <sz val="12"/>
        <color theme="1"/>
        <rFont val="Aptos"/>
      </rPr>
      <t>≤8.7×10</t>
    </r>
    <r>
      <rPr>
        <vertAlign val="superscript"/>
        <sz val="12"/>
        <color theme="1"/>
        <rFont val="Aptos"/>
      </rPr>
      <t>-5</t>
    </r>
    <r>
      <rPr>
        <sz val="12"/>
        <color theme="1"/>
        <rFont val="Aptos"/>
      </rPr>
      <t xml:space="preserve">). </t>
    </r>
    <r>
      <rPr>
        <i/>
        <sz val="12"/>
        <color theme="1"/>
        <rFont val="Aptos"/>
      </rPr>
      <t>P</t>
    </r>
    <r>
      <rPr>
        <sz val="12"/>
        <color theme="1"/>
        <rFont val="Aptos"/>
      </rPr>
      <t>-values are the result of two-sided tests.</t>
    </r>
  </si>
  <si>
    <r>
      <t>Analyses are adjusted for age, age</t>
    </r>
    <r>
      <rPr>
        <vertAlign val="superscript"/>
        <sz val="12"/>
        <color rgb="FF000000"/>
        <rFont val="Aptos"/>
      </rPr>
      <t>2</t>
    </r>
    <r>
      <rPr>
        <sz val="12"/>
        <color rgb="FF000000"/>
        <rFont val="Aptos"/>
      </rPr>
      <t>, sex, smoking status, genetic similarity, and TOPMed study.</t>
    </r>
  </si>
  <si>
    <r>
      <t>Note: Analyses are adjusted for age, age</t>
    </r>
    <r>
      <rPr>
        <vertAlign val="superscript"/>
        <sz val="12"/>
        <color rgb="FF000000"/>
        <rFont val="Aptos"/>
      </rPr>
      <t>2</t>
    </r>
    <r>
      <rPr>
        <sz val="12"/>
        <color rgb="FF000000"/>
        <rFont val="Aptos"/>
      </rPr>
      <t>, sex, smoking status, genetic similarity, and TOPMed study.</t>
    </r>
  </si>
  <si>
    <r>
      <t>Analyses are the result of multivariable logistic regression adjusted for age, age</t>
    </r>
    <r>
      <rPr>
        <vertAlign val="superscript"/>
        <sz val="12"/>
        <color rgb="FF000000"/>
        <rFont val="Aptos"/>
      </rPr>
      <t>2</t>
    </r>
    <r>
      <rPr>
        <sz val="12"/>
        <color rgb="FF000000"/>
        <rFont val="Aptos"/>
      </rPr>
      <t xml:space="preserve">, sex, smoking status, and genetic similarity. </t>
    </r>
  </si>
  <si>
    <r>
      <t>Associations are the result of random-effects meta-analyses of TOPMed (N=67,390) and UK Biobank (N=453,807) participants adjusted for age, age</t>
    </r>
    <r>
      <rPr>
        <vertAlign val="superscript"/>
        <sz val="12"/>
        <color theme="1"/>
        <rFont val="Aptos"/>
      </rPr>
      <t>2</t>
    </r>
    <r>
      <rPr>
        <sz val="12"/>
        <color theme="1"/>
        <rFont val="Aptos"/>
      </rPr>
      <t xml:space="preserve">, sex, smoking status, and genetic similarity. </t>
    </r>
  </si>
  <si>
    <r>
      <t xml:space="preserve">All </t>
    </r>
    <r>
      <rPr>
        <i/>
        <sz val="12"/>
        <color theme="1"/>
        <rFont val="Aptos"/>
      </rPr>
      <t>P</t>
    </r>
    <r>
      <rPr>
        <sz val="12"/>
        <color theme="1"/>
        <rFont val="Aptos"/>
      </rPr>
      <t xml:space="preserve">-values are the result of two-sided tests and are bolded if </t>
    </r>
    <r>
      <rPr>
        <i/>
        <sz val="12"/>
        <color theme="1"/>
        <rFont val="Aptos"/>
      </rPr>
      <t>P</t>
    </r>
    <r>
      <rPr>
        <sz val="12"/>
        <color theme="1"/>
        <rFont val="Aptos"/>
      </rPr>
      <t>＜0.05.</t>
    </r>
  </si>
  <si>
    <r>
      <t xml:space="preserve">Supplementary Data 18. Risk of myeloid malignancy associated with CH types. </t>
    </r>
    <r>
      <rPr>
        <sz val="12"/>
        <color theme="1"/>
        <rFont val="Aptos"/>
      </rPr>
      <t>Shaded co-occurrences are harbored by ≥ 5 participants with myeloid malignancy and reach a multiple testing threshold of 7.90E-04.</t>
    </r>
  </si>
  <si>
    <r>
      <t xml:space="preserve">Analyses are the result of Cox proportional hazards models adjusted for age, age-squared, sex, smoking status, and genetic similarity. </t>
    </r>
    <r>
      <rPr>
        <i/>
        <sz val="12"/>
        <color theme="1"/>
        <rFont val="Aptos"/>
      </rPr>
      <t>P</t>
    </r>
    <r>
      <rPr>
        <sz val="12"/>
        <color theme="1"/>
        <rFont val="Aptos"/>
      </rPr>
      <t>-values are the result of two-sided tests.</t>
    </r>
  </si>
  <si>
    <r>
      <t xml:space="preserve">Shaded, bolded co-occurrences are harbored by ≥ 5 participants with myeloid malignancy, HR≥40 and </t>
    </r>
    <r>
      <rPr>
        <i/>
        <sz val="12"/>
        <color theme="1"/>
        <rFont val="Aptos"/>
      </rPr>
      <t>P</t>
    </r>
    <r>
      <rPr>
        <sz val="12"/>
        <color theme="1"/>
        <rFont val="Aptos"/>
      </rPr>
      <t>-value ≤7.9×10</t>
    </r>
    <r>
      <rPr>
        <vertAlign val="superscript"/>
        <sz val="12"/>
        <color theme="1"/>
        <rFont val="Aptos"/>
      </rPr>
      <t>-4</t>
    </r>
    <r>
      <rPr>
        <sz val="12"/>
        <color theme="1"/>
        <rFont val="Aptos"/>
      </rPr>
      <t>.</t>
    </r>
  </si>
  <si>
    <r>
      <t>P</t>
    </r>
    <r>
      <rPr>
        <b/>
        <sz val="12"/>
        <color theme="1"/>
        <rFont val="Aptos"/>
      </rPr>
      <t>-value</t>
    </r>
  </si>
  <si>
    <r>
      <t xml:space="preserve">Supplementary Data 19. Risk of lymphoid malignancy associated with CH types. </t>
    </r>
    <r>
      <rPr>
        <sz val="12"/>
        <color theme="1"/>
        <rFont val="Aptos"/>
      </rPr>
      <t>Shaded co-occurrences are harbored by ≥ 5 participants with lymphoid malignancy and reach a multiple testing threshold of 7.90E-04.</t>
    </r>
  </si>
  <si>
    <r>
      <t>10</t>
    </r>
    <r>
      <rPr>
        <vertAlign val="superscript"/>
        <sz val="12"/>
        <color theme="1"/>
        <rFont val="Aptos"/>
      </rPr>
      <t xml:space="preserve">9 </t>
    </r>
    <r>
      <rPr>
        <sz val="12"/>
        <color theme="1"/>
        <rFont val="Aptos"/>
      </rPr>
      <t>cells/ liter</t>
    </r>
  </si>
  <si>
    <r>
      <t>10</t>
    </r>
    <r>
      <rPr>
        <vertAlign val="superscript"/>
        <sz val="12"/>
        <color theme="1"/>
        <rFont val="Aptos"/>
      </rPr>
      <t>12</t>
    </r>
    <r>
      <rPr>
        <sz val="12"/>
        <color theme="1"/>
        <rFont val="Aptos"/>
      </rPr>
      <t xml:space="preserve"> cells/liter</t>
    </r>
  </si>
  <si>
    <r>
      <t>10</t>
    </r>
    <r>
      <rPr>
        <vertAlign val="superscript"/>
        <sz val="12"/>
        <color theme="1"/>
        <rFont val="Aptos"/>
      </rPr>
      <t>9</t>
    </r>
    <r>
      <rPr>
        <sz val="12"/>
        <color theme="1"/>
        <rFont val="Aptos"/>
      </rPr>
      <t xml:space="preserve"> cells/lit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Aptos Narrow"/>
      <family val="2"/>
      <scheme val="minor"/>
    </font>
    <font>
      <b/>
      <sz val="12"/>
      <color theme="1"/>
      <name val="Aptos Narrow"/>
      <family val="2"/>
      <scheme val="minor"/>
    </font>
    <font>
      <b/>
      <sz val="12"/>
      <color rgb="FF000000"/>
      <name val="Calibri"/>
      <family val="2"/>
    </font>
    <font>
      <b/>
      <sz val="12"/>
      <color rgb="FF000000"/>
      <name val="Aptos Narrow"/>
      <scheme val="minor"/>
    </font>
    <font>
      <sz val="12"/>
      <color rgb="FF000000"/>
      <name val="Aptos Narrow"/>
      <family val="2"/>
      <scheme val="minor"/>
    </font>
    <font>
      <b/>
      <sz val="12"/>
      <color theme="1"/>
      <name val="Aptos Narrow"/>
      <scheme val="minor"/>
    </font>
    <font>
      <sz val="12"/>
      <color theme="1"/>
      <name val="Aptos Narrow"/>
      <scheme val="minor"/>
    </font>
    <font>
      <b/>
      <sz val="10"/>
      <color theme="1"/>
      <name val="Aptos Narrow"/>
      <family val="2"/>
      <scheme val="minor"/>
    </font>
    <font>
      <sz val="10"/>
      <color theme="1"/>
      <name val="Aptos Narrow"/>
      <family val="2"/>
      <scheme val="minor"/>
    </font>
    <font>
      <sz val="10"/>
      <color rgb="FF000000"/>
      <name val="Calibri"/>
      <family val="2"/>
    </font>
    <font>
      <sz val="10"/>
      <color rgb="FF000000"/>
      <name val="Aptos Narrow"/>
      <family val="2"/>
      <scheme val="minor"/>
    </font>
    <font>
      <i/>
      <sz val="12"/>
      <color theme="1"/>
      <name val="Aptos Narrow"/>
      <scheme val="minor"/>
    </font>
    <font>
      <b/>
      <sz val="12"/>
      <color theme="1"/>
      <name val="Aptos Narrow (Body)"/>
    </font>
    <font>
      <b/>
      <i/>
      <sz val="12"/>
      <color theme="1"/>
      <name val="Aptos Narrow"/>
      <scheme val="minor"/>
    </font>
    <font>
      <b/>
      <sz val="12"/>
      <color rgb="FF000000"/>
      <name val="Aptos"/>
    </font>
    <font>
      <sz val="12"/>
      <color rgb="FF000000"/>
      <name val="Aptos"/>
    </font>
    <font>
      <i/>
      <sz val="12"/>
      <color rgb="FF000000"/>
      <name val="Aptos"/>
    </font>
    <font>
      <sz val="12"/>
      <color theme="1"/>
      <name val="Aptos"/>
    </font>
    <font>
      <vertAlign val="superscript"/>
      <sz val="12"/>
      <color theme="1"/>
      <name val="Aptos"/>
    </font>
    <font>
      <i/>
      <sz val="12"/>
      <color theme="1"/>
      <name val="Aptos"/>
    </font>
    <font>
      <vertAlign val="superscript"/>
      <sz val="12"/>
      <color rgb="FF000000"/>
      <name val="Aptos"/>
    </font>
    <font>
      <b/>
      <i/>
      <sz val="12"/>
      <color rgb="FF000000"/>
      <name val="Aptos"/>
    </font>
    <font>
      <b/>
      <sz val="12"/>
      <color theme="1"/>
      <name val="Aptos"/>
    </font>
    <font>
      <b/>
      <vertAlign val="subscript"/>
      <sz val="12"/>
      <color theme="1"/>
      <name val="Aptos"/>
    </font>
    <font>
      <b/>
      <i/>
      <sz val="12"/>
      <color theme="1"/>
      <name val="Aptos"/>
    </font>
    <font>
      <b/>
      <vertAlign val="subscript"/>
      <sz val="12"/>
      <color rgb="FF000000"/>
      <name val="Aptos"/>
    </font>
    <font>
      <i/>
      <sz val="12"/>
      <name val="Aptos"/>
    </font>
  </fonts>
  <fills count="6">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theme="2" tint="-9.9978637043366805E-2"/>
        <bgColor indexed="64"/>
      </patternFill>
    </fill>
    <fill>
      <patternFill patternType="solid">
        <fgColor theme="2"/>
        <bgColor indexed="64"/>
      </patternFill>
    </fill>
  </fills>
  <borders count="25">
    <border>
      <left/>
      <right/>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thin">
        <color indexed="64"/>
      </left>
      <right/>
      <top/>
      <bottom/>
      <diagonal/>
    </border>
    <border>
      <left style="thin">
        <color indexed="64"/>
      </left>
      <right style="thin">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right style="thin">
        <color indexed="64"/>
      </right>
      <top/>
      <bottom style="medium">
        <color indexed="64"/>
      </bottom>
      <diagonal/>
    </border>
  </borders>
  <cellStyleXfs count="1">
    <xf numFmtId="0" fontId="0" fillId="0" borderId="0"/>
  </cellStyleXfs>
  <cellXfs count="130">
    <xf numFmtId="0" fontId="0" fillId="0" borderId="0" xfId="0"/>
    <xf numFmtId="0" fontId="1" fillId="0" borderId="0" xfId="0" applyFont="1"/>
    <xf numFmtId="0" fontId="2" fillId="0" borderId="0" xfId="0" applyFont="1"/>
    <xf numFmtId="0" fontId="0" fillId="0" borderId="12" xfId="0" applyBorder="1"/>
    <xf numFmtId="0" fontId="4" fillId="0" borderId="0" xfId="0" applyFont="1"/>
    <xf numFmtId="11" fontId="0" fillId="0" borderId="0" xfId="0" applyNumberFormat="1"/>
    <xf numFmtId="11" fontId="4" fillId="0" borderId="0" xfId="0" applyNumberFormat="1" applyFont="1"/>
    <xf numFmtId="0" fontId="5" fillId="0" borderId="0" xfId="0" applyFont="1"/>
    <xf numFmtId="11" fontId="2" fillId="0" borderId="0" xfId="0" applyNumberFormat="1" applyFont="1"/>
    <xf numFmtId="2" fontId="0" fillId="0" borderId="0" xfId="0" applyNumberFormat="1"/>
    <xf numFmtId="0" fontId="3" fillId="0" borderId="0" xfId="0" applyFont="1"/>
    <xf numFmtId="2" fontId="4" fillId="0" borderId="0" xfId="0" applyNumberFormat="1" applyFont="1"/>
    <xf numFmtId="2" fontId="2" fillId="0" borderId="0" xfId="0" applyNumberFormat="1" applyFont="1"/>
    <xf numFmtId="0" fontId="6" fillId="0" borderId="0" xfId="0" applyFont="1"/>
    <xf numFmtId="2" fontId="6" fillId="0" borderId="0" xfId="0" applyNumberFormat="1" applyFont="1"/>
    <xf numFmtId="11" fontId="6" fillId="0" borderId="0" xfId="0" applyNumberFormat="1" applyFont="1"/>
    <xf numFmtId="0" fontId="7" fillId="0" borderId="0" xfId="0" applyFont="1"/>
    <xf numFmtId="0" fontId="8" fillId="0" borderId="0" xfId="0" applyFont="1"/>
    <xf numFmtId="2" fontId="7" fillId="0" borderId="0" xfId="0" applyNumberFormat="1" applyFont="1"/>
    <xf numFmtId="11" fontId="7" fillId="0" borderId="0" xfId="0" applyNumberFormat="1" applyFont="1"/>
    <xf numFmtId="0" fontId="9" fillId="0" borderId="0" xfId="0" applyFont="1"/>
    <xf numFmtId="2" fontId="9" fillId="0" borderId="0" xfId="0" applyNumberFormat="1" applyFont="1"/>
    <xf numFmtId="11" fontId="9" fillId="0" borderId="0" xfId="0" applyNumberFormat="1" applyFont="1"/>
    <xf numFmtId="0" fontId="10" fillId="0" borderId="0" xfId="0" applyFont="1"/>
    <xf numFmtId="2" fontId="10" fillId="0" borderId="0" xfId="0" applyNumberFormat="1" applyFont="1"/>
    <xf numFmtId="11" fontId="10" fillId="0" borderId="0" xfId="0" applyNumberFormat="1" applyFont="1"/>
    <xf numFmtId="2" fontId="8" fillId="0" borderId="0" xfId="0" applyNumberFormat="1" applyFont="1"/>
    <xf numFmtId="11" fontId="8" fillId="0" borderId="0" xfId="0" applyNumberFormat="1" applyFont="1"/>
    <xf numFmtId="0" fontId="0" fillId="0" borderId="0" xfId="0" applyAlignment="1">
      <alignment vertical="top"/>
    </xf>
    <xf numFmtId="0" fontId="12" fillId="0" borderId="0" xfId="0" applyFont="1"/>
    <xf numFmtId="0" fontId="11" fillId="0" borderId="13" xfId="0" applyFont="1" applyBorder="1"/>
    <xf numFmtId="0" fontId="13" fillId="0" borderId="0" xfId="0" applyFont="1"/>
    <xf numFmtId="0" fontId="14" fillId="0" borderId="0" xfId="0" applyFont="1"/>
    <xf numFmtId="0" fontId="15" fillId="0" borderId="0" xfId="0" applyFont="1"/>
    <xf numFmtId="0" fontId="17" fillId="0" borderId="0" xfId="0" applyFont="1"/>
    <xf numFmtId="0" fontId="14" fillId="0" borderId="12" xfId="0" applyFont="1" applyBorder="1"/>
    <xf numFmtId="2" fontId="14" fillId="0" borderId="12" xfId="0" applyNumberFormat="1" applyFont="1" applyBorder="1"/>
    <xf numFmtId="2" fontId="15" fillId="0" borderId="0" xfId="0" applyNumberFormat="1" applyFont="1"/>
    <xf numFmtId="11" fontId="15" fillId="0" borderId="0" xfId="0" applyNumberFormat="1" applyFont="1"/>
    <xf numFmtId="2" fontId="17" fillId="0" borderId="0" xfId="0" applyNumberFormat="1" applyFont="1"/>
    <xf numFmtId="11" fontId="17" fillId="0" borderId="0" xfId="0" applyNumberFormat="1" applyFont="1"/>
    <xf numFmtId="11" fontId="15" fillId="0" borderId="0" xfId="0" applyNumberFormat="1" applyFont="1" applyAlignment="1">
      <alignment horizontal="right"/>
    </xf>
    <xf numFmtId="0" fontId="17" fillId="0" borderId="8" xfId="0" applyFont="1" applyBorder="1"/>
    <xf numFmtId="0" fontId="15" fillId="0" borderId="8" xfId="0" applyFont="1" applyBorder="1"/>
    <xf numFmtId="2" fontId="17" fillId="0" borderId="8" xfId="0" applyNumberFormat="1" applyFont="1" applyBorder="1"/>
    <xf numFmtId="11" fontId="17" fillId="0" borderId="8" xfId="0" applyNumberFormat="1" applyFont="1" applyBorder="1"/>
    <xf numFmtId="11" fontId="21" fillId="0" borderId="12" xfId="0" applyNumberFormat="1" applyFont="1" applyBorder="1"/>
    <xf numFmtId="0" fontId="14" fillId="0" borderId="16" xfId="0" applyFont="1" applyBorder="1"/>
    <xf numFmtId="0" fontId="14" fillId="0" borderId="18" xfId="0" applyFont="1" applyBorder="1"/>
    <xf numFmtId="0" fontId="15" fillId="0" borderId="7" xfId="0" applyFont="1" applyBorder="1"/>
    <xf numFmtId="0" fontId="15" fillId="0" borderId="13" xfId="0" applyFont="1" applyBorder="1"/>
    <xf numFmtId="0" fontId="15" fillId="0" borderId="10" xfId="0" applyFont="1" applyBorder="1"/>
    <xf numFmtId="0" fontId="22" fillId="0" borderId="0" xfId="0" applyFont="1"/>
    <xf numFmtId="0" fontId="22" fillId="0" borderId="12" xfId="0" applyFont="1" applyBorder="1"/>
    <xf numFmtId="2" fontId="22" fillId="0" borderId="12" xfId="0" applyNumberFormat="1" applyFont="1" applyBorder="1"/>
    <xf numFmtId="11" fontId="22" fillId="0" borderId="12" xfId="0" applyNumberFormat="1" applyFont="1" applyBorder="1" applyAlignment="1">
      <alignment vertical="top"/>
    </xf>
    <xf numFmtId="11" fontId="22" fillId="0" borderId="0" xfId="0" applyNumberFormat="1" applyFont="1"/>
    <xf numFmtId="11" fontId="14" fillId="0" borderId="12" xfId="0" applyNumberFormat="1" applyFont="1" applyBorder="1"/>
    <xf numFmtId="11" fontId="14" fillId="0" borderId="0" xfId="0" applyNumberFormat="1" applyFont="1"/>
    <xf numFmtId="0" fontId="22" fillId="0" borderId="13" xfId="0" applyFont="1" applyBorder="1"/>
    <xf numFmtId="0" fontId="19" fillId="3" borderId="24" xfId="0" applyFont="1" applyFill="1" applyBorder="1"/>
    <xf numFmtId="0" fontId="17" fillId="0" borderId="12" xfId="0" applyFont="1" applyBorder="1"/>
    <xf numFmtId="0" fontId="19" fillId="0" borderId="13" xfId="0" applyFont="1" applyBorder="1"/>
    <xf numFmtId="0" fontId="22" fillId="4" borderId="0" xfId="0" applyFont="1" applyFill="1"/>
    <xf numFmtId="0" fontId="19" fillId="0" borderId="0" xfId="0" applyFont="1"/>
    <xf numFmtId="11" fontId="22" fillId="0" borderId="0" xfId="0" applyNumberFormat="1" applyFont="1" applyAlignment="1">
      <alignment horizontal="right"/>
    </xf>
    <xf numFmtId="0" fontId="19" fillId="0" borderId="8" xfId="0" applyFont="1" applyBorder="1"/>
    <xf numFmtId="0" fontId="14" fillId="0" borderId="19" xfId="0" applyFont="1" applyBorder="1"/>
    <xf numFmtId="2" fontId="14" fillId="0" borderId="11" xfId="0" applyNumberFormat="1" applyFont="1" applyBorder="1"/>
    <xf numFmtId="2" fontId="15" fillId="0" borderId="8" xfId="0" applyNumberFormat="1" applyFont="1" applyBorder="1"/>
    <xf numFmtId="11" fontId="15" fillId="0" borderId="8" xfId="0" applyNumberFormat="1" applyFont="1" applyBorder="1"/>
    <xf numFmtId="0" fontId="17" fillId="2" borderId="3" xfId="0" applyFont="1" applyFill="1" applyBorder="1"/>
    <xf numFmtId="0" fontId="22" fillId="2" borderId="2" xfId="0" applyFont="1" applyFill="1" applyBorder="1" applyAlignment="1">
      <alignment horizontal="center" vertical="center"/>
    </xf>
    <xf numFmtId="0" fontId="22" fillId="2" borderId="3" xfId="0" applyFont="1" applyFill="1" applyBorder="1" applyAlignment="1">
      <alignment horizontal="center"/>
    </xf>
    <xf numFmtId="0" fontId="22" fillId="2" borderId="3" xfId="0" applyFont="1" applyFill="1" applyBorder="1" applyAlignment="1">
      <alignment horizontal="center" vertical="center"/>
    </xf>
    <xf numFmtId="0" fontId="22" fillId="2" borderId="5" xfId="0" applyFont="1" applyFill="1" applyBorder="1"/>
    <xf numFmtId="0" fontId="17" fillId="2" borderId="4" xfId="0" applyFont="1" applyFill="1" applyBorder="1" applyAlignment="1">
      <alignment horizontal="center"/>
    </xf>
    <xf numFmtId="0" fontId="17" fillId="2" borderId="5" xfId="0" applyFont="1" applyFill="1" applyBorder="1" applyAlignment="1">
      <alignment horizontal="center"/>
    </xf>
    <xf numFmtId="0" fontId="17" fillId="2" borderId="7" xfId="0" applyFont="1" applyFill="1" applyBorder="1"/>
    <xf numFmtId="0" fontId="17" fillId="2" borderId="6" xfId="0" applyFont="1" applyFill="1" applyBorder="1" applyAlignment="1">
      <alignment horizontal="right"/>
    </xf>
    <xf numFmtId="0" fontId="17" fillId="2" borderId="7" xfId="0" applyFont="1" applyFill="1" applyBorder="1" applyAlignment="1">
      <alignment horizontal="right"/>
    </xf>
    <xf numFmtId="3" fontId="17" fillId="2" borderId="7" xfId="0" applyNumberFormat="1" applyFont="1" applyFill="1" applyBorder="1" applyAlignment="1">
      <alignment horizontal="right"/>
    </xf>
    <xf numFmtId="0" fontId="22" fillId="2" borderId="7" xfId="0" applyFont="1" applyFill="1" applyBorder="1"/>
    <xf numFmtId="3" fontId="17" fillId="2" borderId="6" xfId="0" applyNumberFormat="1" applyFont="1" applyFill="1" applyBorder="1" applyAlignment="1">
      <alignment horizontal="right"/>
    </xf>
    <xf numFmtId="0" fontId="17" fillId="2" borderId="10" xfId="0" applyFont="1" applyFill="1" applyBorder="1"/>
    <xf numFmtId="0" fontId="17" fillId="2" borderId="9" xfId="0" applyFont="1" applyFill="1" applyBorder="1" applyAlignment="1">
      <alignment horizontal="right"/>
    </xf>
    <xf numFmtId="0" fontId="17" fillId="2" borderId="10" xfId="0" applyFont="1" applyFill="1" applyBorder="1" applyAlignment="1">
      <alignment horizontal="right"/>
    </xf>
    <xf numFmtId="0" fontId="14" fillId="0" borderId="12" xfId="0" applyFont="1" applyBorder="1" applyAlignment="1">
      <alignment horizontal="center"/>
    </xf>
    <xf numFmtId="2" fontId="14" fillId="0" borderId="12" xfId="0" applyNumberFormat="1" applyFont="1" applyBorder="1" applyAlignment="1">
      <alignment horizontal="center"/>
    </xf>
    <xf numFmtId="11" fontId="14" fillId="0" borderId="12" xfId="0" applyNumberFormat="1" applyFont="1" applyBorder="1" applyAlignment="1">
      <alignment horizontal="center" vertical="center"/>
    </xf>
    <xf numFmtId="11" fontId="14" fillId="0" borderId="12" xfId="0" applyNumberFormat="1" applyFont="1" applyBorder="1" applyAlignment="1">
      <alignment horizontal="left" vertical="center"/>
    </xf>
    <xf numFmtId="2" fontId="14" fillId="0" borderId="0" xfId="0" applyNumberFormat="1" applyFont="1"/>
    <xf numFmtId="11" fontId="14" fillId="0" borderId="12" xfId="0" applyNumberFormat="1" applyFont="1" applyBorder="1" applyAlignment="1">
      <alignment vertical="center"/>
    </xf>
    <xf numFmtId="11" fontId="22" fillId="0" borderId="12" xfId="0" applyNumberFormat="1" applyFont="1" applyBorder="1" applyAlignment="1">
      <alignment horizontal="left" vertical="center"/>
    </xf>
    <xf numFmtId="11" fontId="22" fillId="0" borderId="12" xfId="0" applyNumberFormat="1" applyFont="1" applyBorder="1"/>
    <xf numFmtId="11" fontId="24" fillId="0" borderId="11" xfId="0" applyNumberFormat="1" applyFont="1" applyBorder="1"/>
    <xf numFmtId="2" fontId="22" fillId="0" borderId="19" xfId="0" applyNumberFormat="1" applyFont="1" applyBorder="1"/>
    <xf numFmtId="0" fontId="22" fillId="5" borderId="0" xfId="0" applyFont="1" applyFill="1"/>
    <xf numFmtId="11" fontId="17" fillId="0" borderId="13" xfId="0" applyNumberFormat="1" applyFont="1" applyBorder="1"/>
    <xf numFmtId="2" fontId="17" fillId="0" borderId="21" xfId="0" applyNumberFormat="1" applyFont="1" applyBorder="1"/>
    <xf numFmtId="2" fontId="17" fillId="0" borderId="22" xfId="0" applyNumberFormat="1" applyFont="1" applyBorder="1"/>
    <xf numFmtId="11" fontId="17" fillId="0" borderId="23" xfId="0" applyNumberFormat="1" applyFont="1" applyBorder="1"/>
    <xf numFmtId="2" fontId="17" fillId="0" borderId="6" xfId="0" applyNumberFormat="1" applyFont="1" applyBorder="1"/>
    <xf numFmtId="11" fontId="17" fillId="0" borderId="14" xfId="0" applyNumberFormat="1" applyFont="1" applyBorder="1"/>
    <xf numFmtId="2" fontId="17" fillId="0" borderId="9" xfId="0" applyNumberFormat="1" applyFont="1" applyBorder="1"/>
    <xf numFmtId="11" fontId="17" fillId="0" borderId="13" xfId="0" applyNumberFormat="1" applyFont="1" applyBorder="1" applyAlignment="1">
      <alignment horizontal="right"/>
    </xf>
    <xf numFmtId="0" fontId="17" fillId="2" borderId="2" xfId="0" applyFont="1" applyFill="1" applyBorder="1"/>
    <xf numFmtId="0" fontId="17" fillId="2" borderId="1" xfId="0" applyFont="1" applyFill="1" applyBorder="1"/>
    <xf numFmtId="0" fontId="22" fillId="2" borderId="2" xfId="0" applyFont="1" applyFill="1" applyBorder="1" applyAlignment="1">
      <alignment horizontal="center"/>
    </xf>
    <xf numFmtId="0" fontId="22" fillId="2" borderId="1" xfId="0" applyFont="1" applyFill="1" applyBorder="1" applyAlignment="1">
      <alignment horizontal="center"/>
    </xf>
    <xf numFmtId="0" fontId="22" fillId="2" borderId="15" xfId="0" applyFont="1" applyFill="1" applyBorder="1" applyAlignment="1">
      <alignment horizontal="center"/>
    </xf>
    <xf numFmtId="0" fontId="17" fillId="2" borderId="6" xfId="0" applyFont="1" applyFill="1" applyBorder="1"/>
    <xf numFmtId="0" fontId="17" fillId="2" borderId="0" xfId="0" applyFont="1" applyFill="1"/>
    <xf numFmtId="0" fontId="17" fillId="2" borderId="8" xfId="0" applyFont="1" applyFill="1" applyBorder="1" applyAlignment="1">
      <alignment horizontal="center"/>
    </xf>
    <xf numFmtId="0" fontId="17" fillId="2" borderId="14" xfId="0" applyFont="1" applyFill="1" applyBorder="1" applyAlignment="1">
      <alignment horizontal="center"/>
    </xf>
    <xf numFmtId="0" fontId="22" fillId="0" borderId="16" xfId="0" applyFont="1" applyBorder="1"/>
    <xf numFmtId="0" fontId="22" fillId="0" borderId="17" xfId="0" applyFont="1" applyBorder="1"/>
    <xf numFmtId="0" fontId="22" fillId="0" borderId="10" xfId="0" applyFont="1" applyBorder="1"/>
    <xf numFmtId="0" fontId="17" fillId="0" borderId="7" xfId="0" applyFont="1" applyBorder="1"/>
    <xf numFmtId="1" fontId="17" fillId="0" borderId="7" xfId="0" applyNumberFormat="1" applyFont="1" applyBorder="1"/>
    <xf numFmtId="0" fontId="17" fillId="0" borderId="10" xfId="0" applyFont="1" applyBorder="1"/>
    <xf numFmtId="1" fontId="17" fillId="0" borderId="10" xfId="0" applyNumberFormat="1" applyFont="1" applyBorder="1"/>
    <xf numFmtId="0" fontId="22" fillId="0" borderId="19" xfId="0" applyFont="1" applyBorder="1"/>
    <xf numFmtId="0" fontId="26" fillId="0" borderId="6" xfId="0" applyFont="1" applyBorder="1"/>
    <xf numFmtId="0" fontId="26" fillId="0" borderId="7" xfId="0" applyFont="1" applyBorder="1"/>
    <xf numFmtId="0" fontId="19" fillId="0" borderId="7" xfId="0" applyFont="1" applyBorder="1"/>
    <xf numFmtId="0" fontId="19" fillId="0" borderId="10" xfId="0" applyFont="1" applyBorder="1"/>
    <xf numFmtId="0" fontId="22" fillId="0" borderId="17" xfId="0" applyFont="1" applyBorder="1" applyAlignment="1">
      <alignment horizontal="center"/>
    </xf>
    <xf numFmtId="0" fontId="22" fillId="0" borderId="18" xfId="0" applyFont="1" applyBorder="1" applyAlignment="1">
      <alignment horizontal="center"/>
    </xf>
    <xf numFmtId="0" fontId="22" fillId="0" borderId="20" xfId="0" applyFont="1" applyBorder="1" applyAlignment="1">
      <alignment horizontal="center"/>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2A9D7-EE32-F647-A80C-E2509930467F}">
  <dimension ref="A1:K25"/>
  <sheetViews>
    <sheetView tabSelected="1" workbookViewId="0">
      <selection activeCell="B22" sqref="B22"/>
    </sheetView>
  </sheetViews>
  <sheetFormatPr baseColWidth="10" defaultColWidth="11" defaultRowHeight="16" x14ac:dyDescent="0.2"/>
  <cols>
    <col min="1" max="1" width="27.6640625" bestFit="1" customWidth="1"/>
    <col min="2" max="2" width="16.33203125" bestFit="1" customWidth="1"/>
    <col min="3" max="3" width="12.83203125" bestFit="1" customWidth="1"/>
    <col min="4" max="4" width="11.83203125" bestFit="1" customWidth="1"/>
    <col min="5" max="5" width="15.83203125" bestFit="1" customWidth="1"/>
    <col min="6" max="7" width="12.83203125" bestFit="1" customWidth="1"/>
  </cols>
  <sheetData>
    <row r="1" spans="1:11" x14ac:dyDescent="0.2">
      <c r="A1" s="52" t="s">
        <v>563</v>
      </c>
      <c r="B1" s="17"/>
      <c r="C1" s="17"/>
      <c r="D1" s="17"/>
      <c r="E1" s="17"/>
      <c r="F1" s="17"/>
      <c r="G1" s="17"/>
      <c r="H1" s="17"/>
    </row>
    <row r="2" spans="1:11" x14ac:dyDescent="0.2">
      <c r="A2" s="34" t="s">
        <v>562</v>
      </c>
      <c r="B2" s="17"/>
      <c r="C2" s="17"/>
      <c r="D2" s="17"/>
      <c r="E2" s="17"/>
      <c r="F2" s="17"/>
      <c r="G2" s="17"/>
      <c r="H2" s="17"/>
    </row>
    <row r="3" spans="1:11" x14ac:dyDescent="0.2">
      <c r="A3" s="17"/>
      <c r="B3" s="17"/>
      <c r="C3" s="17"/>
      <c r="D3" s="17"/>
      <c r="E3" s="17"/>
      <c r="F3" s="17"/>
      <c r="G3" s="17"/>
      <c r="H3" s="17"/>
    </row>
    <row r="4" spans="1:11" x14ac:dyDescent="0.2">
      <c r="A4" s="71"/>
      <c r="B4" s="72" t="s">
        <v>0</v>
      </c>
      <c r="C4" s="73" t="s">
        <v>1</v>
      </c>
      <c r="D4" s="73" t="s">
        <v>2</v>
      </c>
      <c r="E4" s="72" t="s">
        <v>3</v>
      </c>
      <c r="F4" s="72" t="s">
        <v>4</v>
      </c>
      <c r="G4" s="74" t="s">
        <v>5</v>
      </c>
      <c r="H4" s="17"/>
      <c r="K4" s="1"/>
    </row>
    <row r="5" spans="1:11" ht="17" thickBot="1" x14ac:dyDescent="0.25">
      <c r="A5" s="75" t="s">
        <v>6</v>
      </c>
      <c r="B5" s="76" t="s">
        <v>7</v>
      </c>
      <c r="C5" s="77" t="s">
        <v>8</v>
      </c>
      <c r="D5" s="77" t="s">
        <v>9</v>
      </c>
      <c r="E5" s="76" t="s">
        <v>10</v>
      </c>
      <c r="F5" s="76" t="s">
        <v>11</v>
      </c>
      <c r="G5" s="77" t="s">
        <v>12</v>
      </c>
      <c r="H5" s="17"/>
    </row>
    <row r="6" spans="1:11" x14ac:dyDescent="0.2">
      <c r="A6" s="78" t="s">
        <v>578</v>
      </c>
      <c r="B6" s="79" t="s">
        <v>13</v>
      </c>
      <c r="C6" s="80" t="s">
        <v>14</v>
      </c>
      <c r="D6" s="80" t="s">
        <v>15</v>
      </c>
      <c r="E6" s="79" t="s">
        <v>16</v>
      </c>
      <c r="F6" s="79" t="s">
        <v>17</v>
      </c>
      <c r="G6" s="80" t="s">
        <v>18</v>
      </c>
      <c r="H6" s="17"/>
    </row>
    <row r="7" spans="1:11" x14ac:dyDescent="0.2">
      <c r="A7" s="78" t="s">
        <v>579</v>
      </c>
      <c r="B7" s="79"/>
      <c r="C7" s="80"/>
      <c r="D7" s="80"/>
      <c r="E7" s="79"/>
      <c r="F7" s="79"/>
      <c r="G7" s="80"/>
      <c r="H7" s="17"/>
    </row>
    <row r="8" spans="1:11" x14ac:dyDescent="0.2">
      <c r="A8" s="78" t="s">
        <v>19</v>
      </c>
      <c r="B8" s="79" t="s">
        <v>20</v>
      </c>
      <c r="C8" s="81" t="s">
        <v>21</v>
      </c>
      <c r="D8" s="80" t="s">
        <v>22</v>
      </c>
      <c r="E8" s="79" t="s">
        <v>23</v>
      </c>
      <c r="F8" s="79" t="s">
        <v>24</v>
      </c>
      <c r="G8" s="81" t="s">
        <v>25</v>
      </c>
      <c r="H8" s="17"/>
    </row>
    <row r="9" spans="1:11" x14ac:dyDescent="0.2">
      <c r="A9" s="78" t="s">
        <v>26</v>
      </c>
      <c r="B9" s="79" t="s">
        <v>27</v>
      </c>
      <c r="C9" s="81" t="s">
        <v>28</v>
      </c>
      <c r="D9" s="80" t="s">
        <v>29</v>
      </c>
      <c r="E9" s="79" t="s">
        <v>30</v>
      </c>
      <c r="F9" s="79" t="s">
        <v>31</v>
      </c>
      <c r="G9" s="80" t="s">
        <v>24</v>
      </c>
      <c r="H9" s="17"/>
    </row>
    <row r="10" spans="1:11" x14ac:dyDescent="0.2">
      <c r="A10" s="82" t="s">
        <v>580</v>
      </c>
      <c r="B10" s="79"/>
      <c r="C10" s="80"/>
      <c r="D10" s="80"/>
      <c r="E10" s="79"/>
      <c r="F10" s="79"/>
      <c r="G10" s="80"/>
      <c r="H10" s="17"/>
    </row>
    <row r="11" spans="1:11" x14ac:dyDescent="0.2">
      <c r="A11" s="78" t="s">
        <v>32</v>
      </c>
      <c r="B11" s="79" t="s">
        <v>33</v>
      </c>
      <c r="C11" s="80" t="s">
        <v>34</v>
      </c>
      <c r="D11" s="80" t="s">
        <v>35</v>
      </c>
      <c r="E11" s="79" t="s">
        <v>36</v>
      </c>
      <c r="F11" s="79" t="s">
        <v>37</v>
      </c>
      <c r="G11" s="80" t="s">
        <v>38</v>
      </c>
      <c r="H11" s="17"/>
    </row>
    <row r="12" spans="1:11" x14ac:dyDescent="0.2">
      <c r="A12" s="78" t="s">
        <v>39</v>
      </c>
      <c r="B12" s="79" t="s">
        <v>40</v>
      </c>
      <c r="C12" s="80" t="s">
        <v>41</v>
      </c>
      <c r="D12" s="80" t="s">
        <v>42</v>
      </c>
      <c r="E12" s="79" t="s">
        <v>43</v>
      </c>
      <c r="F12" s="79" t="s">
        <v>44</v>
      </c>
      <c r="G12" s="80" t="s">
        <v>45</v>
      </c>
      <c r="H12" s="17"/>
    </row>
    <row r="13" spans="1:11" x14ac:dyDescent="0.2">
      <c r="A13" s="78" t="s">
        <v>46</v>
      </c>
      <c r="B13" s="79" t="s">
        <v>47</v>
      </c>
      <c r="C13" s="80" t="s">
        <v>48</v>
      </c>
      <c r="D13" s="80" t="s">
        <v>49</v>
      </c>
      <c r="E13" s="79" t="s">
        <v>50</v>
      </c>
      <c r="F13" s="79" t="s">
        <v>51</v>
      </c>
      <c r="G13" s="80" t="s">
        <v>52</v>
      </c>
      <c r="H13" s="17"/>
    </row>
    <row r="14" spans="1:11" x14ac:dyDescent="0.2">
      <c r="A14" s="78" t="s">
        <v>581</v>
      </c>
      <c r="B14" s="79"/>
      <c r="C14" s="80"/>
      <c r="D14" s="80"/>
      <c r="E14" s="79"/>
      <c r="F14" s="79"/>
      <c r="G14" s="80"/>
      <c r="H14" s="17"/>
    </row>
    <row r="15" spans="1:11" x14ac:dyDescent="0.2">
      <c r="A15" s="78" t="s">
        <v>53</v>
      </c>
      <c r="B15" s="79" t="s">
        <v>54</v>
      </c>
      <c r="C15" s="81" t="s">
        <v>55</v>
      </c>
      <c r="D15" s="80" t="s">
        <v>56</v>
      </c>
      <c r="E15" s="79" t="s">
        <v>57</v>
      </c>
      <c r="F15" s="79" t="s">
        <v>58</v>
      </c>
      <c r="G15" s="81" t="s">
        <v>59</v>
      </c>
      <c r="H15" s="17"/>
    </row>
    <row r="16" spans="1:11" x14ac:dyDescent="0.2">
      <c r="A16" s="78" t="s">
        <v>60</v>
      </c>
      <c r="B16" s="79" t="s">
        <v>61</v>
      </c>
      <c r="C16" s="81" t="s">
        <v>62</v>
      </c>
      <c r="D16" s="80" t="s">
        <v>63</v>
      </c>
      <c r="E16" s="79" t="s">
        <v>64</v>
      </c>
      <c r="F16" s="79" t="s">
        <v>65</v>
      </c>
      <c r="G16" s="81" t="s">
        <v>66</v>
      </c>
      <c r="H16" s="17"/>
    </row>
    <row r="17" spans="1:8" x14ac:dyDescent="0.2">
      <c r="A17" s="78" t="s">
        <v>67</v>
      </c>
      <c r="B17" s="83" t="s">
        <v>68</v>
      </c>
      <c r="C17" s="81" t="s">
        <v>69</v>
      </c>
      <c r="D17" s="80" t="s">
        <v>70</v>
      </c>
      <c r="E17" s="79" t="s">
        <v>71</v>
      </c>
      <c r="F17" s="79" t="s">
        <v>72</v>
      </c>
      <c r="G17" s="80" t="s">
        <v>73</v>
      </c>
      <c r="H17" s="17"/>
    </row>
    <row r="18" spans="1:8" x14ac:dyDescent="0.2">
      <c r="A18" s="84" t="s">
        <v>74</v>
      </c>
      <c r="B18" s="85" t="s">
        <v>75</v>
      </c>
      <c r="C18" s="86" t="s">
        <v>76</v>
      </c>
      <c r="D18" s="86" t="s">
        <v>77</v>
      </c>
      <c r="E18" s="85" t="s">
        <v>78</v>
      </c>
      <c r="F18" s="85" t="s">
        <v>79</v>
      </c>
      <c r="G18" s="86" t="s">
        <v>80</v>
      </c>
      <c r="H18" s="17"/>
    </row>
    <row r="19" spans="1:8" ht="17" customHeight="1" x14ac:dyDescent="0.2">
      <c r="A19" s="17"/>
      <c r="B19" s="17"/>
      <c r="C19" s="17"/>
      <c r="D19" s="17"/>
      <c r="E19" s="17"/>
      <c r="F19" s="17"/>
      <c r="G19" s="17"/>
      <c r="H19" s="17"/>
    </row>
    <row r="20" spans="1:8" x14ac:dyDescent="0.2">
      <c r="B20" s="17"/>
      <c r="C20" s="17"/>
      <c r="D20" s="17"/>
      <c r="E20" s="17"/>
      <c r="F20" s="17"/>
      <c r="G20" s="17"/>
      <c r="H20" s="17"/>
    </row>
    <row r="21" spans="1:8" x14ac:dyDescent="0.2">
      <c r="A21" s="17"/>
      <c r="B21" s="17"/>
      <c r="C21" s="17"/>
      <c r="D21" s="17"/>
      <c r="E21" s="17"/>
      <c r="F21" s="17"/>
      <c r="G21" s="17"/>
      <c r="H21" s="17"/>
    </row>
    <row r="22" spans="1:8" x14ac:dyDescent="0.2">
      <c r="A22" s="17"/>
      <c r="B22" s="17"/>
      <c r="C22" s="17"/>
      <c r="D22" s="17"/>
      <c r="E22" s="17"/>
      <c r="F22" s="17"/>
      <c r="G22" s="17"/>
      <c r="H22" s="17"/>
    </row>
    <row r="23" spans="1:8" x14ac:dyDescent="0.2">
      <c r="A23" s="17"/>
      <c r="B23" s="17"/>
      <c r="C23" s="17"/>
      <c r="D23" s="17"/>
      <c r="E23" s="17"/>
      <c r="F23" s="17"/>
      <c r="G23" s="17"/>
      <c r="H23" s="17"/>
    </row>
    <row r="24" spans="1:8" x14ac:dyDescent="0.2">
      <c r="A24" s="17"/>
      <c r="B24" s="17"/>
      <c r="C24" s="17"/>
      <c r="D24" s="17"/>
      <c r="E24" s="17"/>
      <c r="F24" s="17"/>
      <c r="G24" s="17"/>
      <c r="H24" s="17"/>
    </row>
    <row r="25" spans="1:8" x14ac:dyDescent="0.2">
      <c r="A25" s="17"/>
      <c r="B25" s="17"/>
      <c r="C25" s="17"/>
      <c r="D25" s="17"/>
      <c r="E25" s="17"/>
      <c r="F25" s="17"/>
      <c r="G25" s="17"/>
      <c r="H25" s="1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511B47-4ADD-934B-BABB-6679659C9F7D}">
  <dimension ref="A1:W61"/>
  <sheetViews>
    <sheetView zoomScale="173" workbookViewId="0">
      <selection activeCell="C2" sqref="C2"/>
    </sheetView>
  </sheetViews>
  <sheetFormatPr baseColWidth="10" defaultColWidth="11" defaultRowHeight="16" x14ac:dyDescent="0.2"/>
  <cols>
    <col min="1" max="1" width="8.6640625" style="30" bestFit="1" customWidth="1"/>
    <col min="2" max="23" width="10.83203125" customWidth="1"/>
  </cols>
  <sheetData>
    <row r="1" spans="1:23" x14ac:dyDescent="0.2">
      <c r="A1" s="59" t="s">
        <v>545</v>
      </c>
    </row>
    <row r="2" spans="1:23" x14ac:dyDescent="0.2">
      <c r="A2" s="34" t="s">
        <v>546</v>
      </c>
    </row>
    <row r="3" spans="1:23" x14ac:dyDescent="0.2">
      <c r="A3" s="34" t="s">
        <v>547</v>
      </c>
    </row>
    <row r="4" spans="1:23" x14ac:dyDescent="0.2">
      <c r="A4" s="31"/>
    </row>
    <row r="5" spans="1:23" s="3" customFormat="1" ht="17" thickBot="1" x14ac:dyDescent="0.25">
      <c r="A5" s="60"/>
      <c r="B5" s="61" t="s">
        <v>146</v>
      </c>
      <c r="C5" s="61" t="s">
        <v>147</v>
      </c>
      <c r="D5" s="61" t="s">
        <v>148</v>
      </c>
      <c r="E5" s="61" t="s">
        <v>149</v>
      </c>
      <c r="F5" s="61" t="s">
        <v>150</v>
      </c>
      <c r="G5" s="61" t="s">
        <v>151</v>
      </c>
      <c r="H5" s="61" t="s">
        <v>152</v>
      </c>
      <c r="I5" s="61" t="s">
        <v>153</v>
      </c>
      <c r="J5" s="61" t="s">
        <v>154</v>
      </c>
      <c r="K5" s="61" t="s">
        <v>155</v>
      </c>
      <c r="L5" s="61" t="s">
        <v>156</v>
      </c>
      <c r="M5" s="61" t="s">
        <v>157</v>
      </c>
      <c r="N5" s="61" t="s">
        <v>158</v>
      </c>
      <c r="O5" s="61" t="s">
        <v>159</v>
      </c>
      <c r="P5" s="61" t="s">
        <v>160</v>
      </c>
      <c r="Q5" s="61" t="s">
        <v>161</v>
      </c>
      <c r="R5" s="61" t="s">
        <v>162</v>
      </c>
      <c r="S5" s="61" t="s">
        <v>163</v>
      </c>
      <c r="T5" s="61" t="s">
        <v>164</v>
      </c>
      <c r="U5" s="61" t="s">
        <v>165</v>
      </c>
      <c r="V5" s="61" t="s">
        <v>166</v>
      </c>
      <c r="W5" s="61" t="s">
        <v>167</v>
      </c>
    </row>
    <row r="6" spans="1:23" x14ac:dyDescent="0.2">
      <c r="A6" s="62" t="s">
        <v>168</v>
      </c>
      <c r="B6" s="34">
        <v>0</v>
      </c>
      <c r="C6" s="34">
        <v>0</v>
      </c>
      <c r="D6" s="34">
        <v>0</v>
      </c>
      <c r="E6" s="34">
        <v>0</v>
      </c>
      <c r="F6" s="34">
        <v>0</v>
      </c>
      <c r="G6" s="34">
        <v>0</v>
      </c>
      <c r="H6" s="34">
        <v>0</v>
      </c>
      <c r="I6" s="34">
        <v>0</v>
      </c>
      <c r="J6" s="34">
        <v>0</v>
      </c>
      <c r="K6" s="34">
        <v>0</v>
      </c>
      <c r="L6" s="34">
        <v>0</v>
      </c>
      <c r="M6" s="34">
        <v>0</v>
      </c>
      <c r="N6" s="34">
        <v>0</v>
      </c>
      <c r="O6" s="34">
        <v>0</v>
      </c>
      <c r="P6" s="34">
        <v>0</v>
      </c>
      <c r="Q6" s="34">
        <v>0</v>
      </c>
      <c r="R6" s="34">
        <v>0</v>
      </c>
      <c r="S6" s="34">
        <v>0</v>
      </c>
      <c r="T6" s="34">
        <v>0</v>
      </c>
      <c r="U6" s="34">
        <v>0</v>
      </c>
      <c r="V6" s="34">
        <v>0</v>
      </c>
      <c r="W6" s="34">
        <v>0</v>
      </c>
    </row>
    <row r="7" spans="1:23" x14ac:dyDescent="0.2">
      <c r="A7" s="62" t="s">
        <v>169</v>
      </c>
      <c r="B7" s="34">
        <v>0</v>
      </c>
      <c r="C7" s="34">
        <v>0</v>
      </c>
      <c r="D7" s="34">
        <v>0</v>
      </c>
      <c r="E7" s="34">
        <v>0</v>
      </c>
      <c r="F7" s="34">
        <v>0</v>
      </c>
      <c r="G7" s="34">
        <v>0</v>
      </c>
      <c r="H7" s="34">
        <v>0</v>
      </c>
      <c r="I7" s="34">
        <v>0</v>
      </c>
      <c r="J7" s="34">
        <v>0</v>
      </c>
      <c r="K7" s="34">
        <v>0</v>
      </c>
      <c r="L7" s="34">
        <v>0</v>
      </c>
      <c r="M7" s="34">
        <v>1</v>
      </c>
      <c r="N7" s="34">
        <v>0</v>
      </c>
      <c r="O7" s="34">
        <v>0</v>
      </c>
      <c r="P7" s="34">
        <v>0</v>
      </c>
      <c r="Q7" s="34">
        <v>0</v>
      </c>
      <c r="R7" s="34">
        <v>1</v>
      </c>
      <c r="S7" s="34">
        <v>1</v>
      </c>
      <c r="T7" s="34">
        <v>1</v>
      </c>
      <c r="U7" s="34">
        <v>1</v>
      </c>
      <c r="V7" s="34">
        <v>0</v>
      </c>
      <c r="W7" s="34">
        <v>0</v>
      </c>
    </row>
    <row r="8" spans="1:23" x14ac:dyDescent="0.2">
      <c r="A8" s="62" t="s">
        <v>170</v>
      </c>
      <c r="B8" s="34">
        <v>0</v>
      </c>
      <c r="C8" s="34">
        <v>0</v>
      </c>
      <c r="D8" s="34">
        <v>0</v>
      </c>
      <c r="E8" s="34">
        <v>0</v>
      </c>
      <c r="F8" s="34">
        <v>0</v>
      </c>
      <c r="G8" s="34">
        <v>0</v>
      </c>
      <c r="H8" s="34">
        <v>0</v>
      </c>
      <c r="I8" s="34">
        <v>0</v>
      </c>
      <c r="J8" s="34">
        <v>0</v>
      </c>
      <c r="K8" s="34">
        <v>0</v>
      </c>
      <c r="L8" s="34">
        <v>0</v>
      </c>
      <c r="M8" s="34">
        <v>0</v>
      </c>
      <c r="N8" s="34">
        <v>0</v>
      </c>
      <c r="O8" s="34">
        <v>0</v>
      </c>
      <c r="P8" s="34">
        <v>0</v>
      </c>
      <c r="Q8" s="34">
        <v>0</v>
      </c>
      <c r="R8" s="34">
        <v>0</v>
      </c>
      <c r="S8" s="34">
        <v>0</v>
      </c>
      <c r="T8" s="34">
        <v>0</v>
      </c>
      <c r="U8" s="34">
        <v>0</v>
      </c>
      <c r="V8" s="34">
        <v>0</v>
      </c>
      <c r="W8" s="34">
        <v>0</v>
      </c>
    </row>
    <row r="9" spans="1:23" x14ac:dyDescent="0.2">
      <c r="A9" s="62" t="s">
        <v>171</v>
      </c>
      <c r="B9" s="34">
        <v>0</v>
      </c>
      <c r="C9" s="34">
        <v>0</v>
      </c>
      <c r="D9" s="34">
        <v>0</v>
      </c>
      <c r="E9" s="34">
        <v>0</v>
      </c>
      <c r="F9" s="34">
        <v>0</v>
      </c>
      <c r="G9" s="34">
        <v>0</v>
      </c>
      <c r="H9" s="34">
        <v>0</v>
      </c>
      <c r="I9" s="34">
        <v>0</v>
      </c>
      <c r="J9" s="34">
        <v>1</v>
      </c>
      <c r="K9" s="34">
        <v>0</v>
      </c>
      <c r="L9" s="34">
        <v>0</v>
      </c>
      <c r="M9" s="34">
        <v>0</v>
      </c>
      <c r="N9" s="34">
        <v>0</v>
      </c>
      <c r="O9" s="63">
        <v>1</v>
      </c>
      <c r="P9" s="34">
        <v>1</v>
      </c>
      <c r="Q9" s="34">
        <v>1</v>
      </c>
      <c r="R9" s="34">
        <v>0</v>
      </c>
      <c r="S9" s="34">
        <v>0</v>
      </c>
      <c r="T9" s="34">
        <v>0</v>
      </c>
      <c r="U9" s="34">
        <v>0</v>
      </c>
      <c r="V9" s="34">
        <v>0</v>
      </c>
      <c r="W9" s="34">
        <v>0</v>
      </c>
    </row>
    <row r="10" spans="1:23" x14ac:dyDescent="0.2">
      <c r="A10" s="62" t="s">
        <v>172</v>
      </c>
      <c r="B10" s="34">
        <v>0</v>
      </c>
      <c r="C10" s="34">
        <v>0</v>
      </c>
      <c r="D10" s="34">
        <v>0</v>
      </c>
      <c r="E10" s="34">
        <v>0</v>
      </c>
      <c r="F10" s="34">
        <v>0</v>
      </c>
      <c r="G10" s="34">
        <v>0</v>
      </c>
      <c r="H10" s="34">
        <v>0</v>
      </c>
      <c r="I10" s="34">
        <v>0</v>
      </c>
      <c r="J10" s="34">
        <v>0</v>
      </c>
      <c r="K10" s="34">
        <v>0</v>
      </c>
      <c r="L10" s="34">
        <v>0</v>
      </c>
      <c r="M10" s="34">
        <v>0</v>
      </c>
      <c r="N10" s="34">
        <v>0</v>
      </c>
      <c r="O10" s="34">
        <v>0</v>
      </c>
      <c r="P10" s="34">
        <v>0</v>
      </c>
      <c r="Q10" s="34">
        <v>0</v>
      </c>
      <c r="R10" s="34">
        <v>0</v>
      </c>
      <c r="S10" s="34">
        <v>0</v>
      </c>
      <c r="T10" s="34">
        <v>0</v>
      </c>
      <c r="U10" s="34">
        <v>0</v>
      </c>
      <c r="V10" s="34">
        <v>0</v>
      </c>
      <c r="W10" s="34">
        <v>0</v>
      </c>
    </row>
    <row r="11" spans="1:23" x14ac:dyDescent="0.2">
      <c r="A11" s="62" t="s">
        <v>173</v>
      </c>
      <c r="B11" s="34">
        <v>0</v>
      </c>
      <c r="C11" s="34">
        <v>0</v>
      </c>
      <c r="D11" s="34">
        <v>0</v>
      </c>
      <c r="E11" s="34">
        <v>0</v>
      </c>
      <c r="F11" s="34">
        <v>0</v>
      </c>
      <c r="G11" s="34">
        <v>0</v>
      </c>
      <c r="H11" s="34">
        <v>0</v>
      </c>
      <c r="I11" s="34">
        <v>0</v>
      </c>
      <c r="J11" s="34">
        <v>0</v>
      </c>
      <c r="K11" s="34">
        <v>0</v>
      </c>
      <c r="L11" s="34">
        <v>0</v>
      </c>
      <c r="M11" s="34">
        <v>0</v>
      </c>
      <c r="N11" s="34">
        <v>0</v>
      </c>
      <c r="O11" s="34">
        <v>0</v>
      </c>
      <c r="P11" s="34">
        <v>0</v>
      </c>
      <c r="Q11" s="34">
        <v>0</v>
      </c>
      <c r="R11" s="34">
        <v>0</v>
      </c>
      <c r="S11" s="34">
        <v>0</v>
      </c>
      <c r="T11" s="34">
        <v>0</v>
      </c>
      <c r="U11" s="34">
        <v>0</v>
      </c>
      <c r="V11" s="34">
        <v>0</v>
      </c>
      <c r="W11" s="34">
        <v>0</v>
      </c>
    </row>
    <row r="12" spans="1:23" x14ac:dyDescent="0.2">
      <c r="A12" s="62" t="s">
        <v>174</v>
      </c>
      <c r="B12" s="34">
        <v>0</v>
      </c>
      <c r="C12" s="34">
        <v>0</v>
      </c>
      <c r="D12" s="34">
        <v>0</v>
      </c>
      <c r="E12" s="34">
        <v>0</v>
      </c>
      <c r="F12" s="34">
        <v>0</v>
      </c>
      <c r="G12" s="34">
        <v>0</v>
      </c>
      <c r="H12" s="34">
        <v>0</v>
      </c>
      <c r="I12" s="34">
        <v>0</v>
      </c>
      <c r="J12" s="34">
        <v>0</v>
      </c>
      <c r="K12" s="34">
        <v>0</v>
      </c>
      <c r="L12" s="34">
        <v>0</v>
      </c>
      <c r="M12" s="34">
        <v>0</v>
      </c>
      <c r="N12" s="34">
        <v>1</v>
      </c>
      <c r="O12" s="34">
        <v>0</v>
      </c>
      <c r="P12" s="34">
        <v>0</v>
      </c>
      <c r="Q12" s="34">
        <v>0</v>
      </c>
      <c r="R12" s="34">
        <v>0</v>
      </c>
      <c r="S12" s="34">
        <v>0</v>
      </c>
      <c r="T12" s="34">
        <v>0</v>
      </c>
      <c r="U12" s="34">
        <v>0</v>
      </c>
      <c r="V12" s="34">
        <v>0</v>
      </c>
      <c r="W12" s="34">
        <v>0</v>
      </c>
    </row>
    <row r="13" spans="1:23" x14ac:dyDescent="0.2">
      <c r="A13" s="62" t="s">
        <v>175</v>
      </c>
      <c r="B13" s="34">
        <v>0</v>
      </c>
      <c r="C13" s="34">
        <v>0</v>
      </c>
      <c r="D13" s="34">
        <v>0</v>
      </c>
      <c r="E13" s="34">
        <v>0</v>
      </c>
      <c r="F13" s="34">
        <v>0</v>
      </c>
      <c r="G13" s="34">
        <v>0</v>
      </c>
      <c r="H13" s="34">
        <v>0</v>
      </c>
      <c r="I13" s="34">
        <v>0</v>
      </c>
      <c r="J13" s="34">
        <v>0</v>
      </c>
      <c r="K13" s="34">
        <v>0</v>
      </c>
      <c r="L13" s="34">
        <v>0</v>
      </c>
      <c r="M13" s="34">
        <v>0</v>
      </c>
      <c r="N13" s="34">
        <v>0</v>
      </c>
      <c r="O13" s="34">
        <v>0</v>
      </c>
      <c r="P13" s="34">
        <v>0</v>
      </c>
      <c r="Q13" s="34">
        <v>0</v>
      </c>
      <c r="R13" s="34">
        <v>0</v>
      </c>
      <c r="S13" s="34">
        <v>0</v>
      </c>
      <c r="T13" s="34">
        <v>0</v>
      </c>
      <c r="U13" s="34">
        <v>0</v>
      </c>
      <c r="V13" s="34">
        <v>0</v>
      </c>
      <c r="W13" s="34">
        <v>0</v>
      </c>
    </row>
    <row r="14" spans="1:23" x14ac:dyDescent="0.2">
      <c r="A14" s="62" t="s">
        <v>176</v>
      </c>
      <c r="B14" s="34">
        <v>0</v>
      </c>
      <c r="C14" s="34">
        <v>0</v>
      </c>
      <c r="D14" s="34">
        <v>0</v>
      </c>
      <c r="E14" s="34">
        <v>0</v>
      </c>
      <c r="F14" s="34">
        <v>0</v>
      </c>
      <c r="G14" s="34">
        <v>0</v>
      </c>
      <c r="H14" s="34">
        <v>1</v>
      </c>
      <c r="I14" s="34">
        <v>0</v>
      </c>
      <c r="J14" s="34">
        <v>0</v>
      </c>
      <c r="K14" s="34">
        <v>0</v>
      </c>
      <c r="L14" s="34">
        <v>0</v>
      </c>
      <c r="M14" s="34">
        <v>0</v>
      </c>
      <c r="N14" s="34">
        <v>0</v>
      </c>
      <c r="O14" s="34">
        <v>0</v>
      </c>
      <c r="P14" s="34">
        <v>0</v>
      </c>
      <c r="Q14" s="34">
        <v>0</v>
      </c>
      <c r="R14" s="34">
        <v>0</v>
      </c>
      <c r="S14" s="34">
        <v>0</v>
      </c>
      <c r="T14" s="34">
        <v>0</v>
      </c>
      <c r="U14" s="34">
        <v>1</v>
      </c>
      <c r="V14" s="34">
        <v>0</v>
      </c>
      <c r="W14" s="34">
        <v>0</v>
      </c>
    </row>
    <row r="15" spans="1:23" x14ac:dyDescent="0.2">
      <c r="A15" s="62" t="s">
        <v>177</v>
      </c>
      <c r="B15" s="34">
        <v>0</v>
      </c>
      <c r="C15" s="34">
        <v>0</v>
      </c>
      <c r="D15" s="34">
        <v>0</v>
      </c>
      <c r="E15" s="34">
        <v>0</v>
      </c>
      <c r="F15" s="34">
        <v>0</v>
      </c>
      <c r="G15" s="34">
        <v>0</v>
      </c>
      <c r="H15" s="34">
        <v>0</v>
      </c>
      <c r="I15" s="34">
        <v>0</v>
      </c>
      <c r="J15" s="34">
        <v>0</v>
      </c>
      <c r="K15" s="34">
        <v>0</v>
      </c>
      <c r="L15" s="34">
        <v>0</v>
      </c>
      <c r="M15" s="34">
        <v>0</v>
      </c>
      <c r="N15" s="34">
        <v>0</v>
      </c>
      <c r="O15" s="34">
        <v>0</v>
      </c>
      <c r="P15" s="34">
        <v>0</v>
      </c>
      <c r="Q15" s="34">
        <v>0</v>
      </c>
      <c r="R15" s="34">
        <v>0</v>
      </c>
      <c r="S15" s="34">
        <v>0</v>
      </c>
      <c r="T15" s="34">
        <v>0</v>
      </c>
      <c r="U15" s="34">
        <v>0</v>
      </c>
      <c r="V15" s="34">
        <v>0</v>
      </c>
      <c r="W15" s="34">
        <v>0</v>
      </c>
    </row>
    <row r="16" spans="1:23" x14ac:dyDescent="0.2">
      <c r="A16" s="62" t="s">
        <v>178</v>
      </c>
      <c r="B16" s="34">
        <v>0</v>
      </c>
      <c r="C16" s="34">
        <v>0</v>
      </c>
      <c r="D16" s="34">
        <v>0</v>
      </c>
      <c r="E16" s="34">
        <v>0</v>
      </c>
      <c r="F16" s="34">
        <v>0</v>
      </c>
      <c r="G16" s="34">
        <v>0</v>
      </c>
      <c r="H16" s="34">
        <v>0</v>
      </c>
      <c r="I16" s="34">
        <v>0</v>
      </c>
      <c r="J16" s="34">
        <v>0</v>
      </c>
      <c r="K16" s="34">
        <v>0</v>
      </c>
      <c r="L16" s="34">
        <v>0</v>
      </c>
      <c r="M16" s="34">
        <v>0</v>
      </c>
      <c r="N16" s="34">
        <v>0</v>
      </c>
      <c r="O16" s="34">
        <v>0</v>
      </c>
      <c r="P16" s="34">
        <v>0</v>
      </c>
      <c r="Q16" s="34">
        <v>0</v>
      </c>
      <c r="R16" s="34">
        <v>0</v>
      </c>
      <c r="S16" s="34">
        <v>0</v>
      </c>
      <c r="T16" s="34">
        <v>0</v>
      </c>
      <c r="U16" s="34">
        <v>0</v>
      </c>
      <c r="V16" s="34">
        <v>0</v>
      </c>
      <c r="W16" s="34">
        <v>0</v>
      </c>
    </row>
    <row r="17" spans="1:23" x14ac:dyDescent="0.2">
      <c r="A17" s="62" t="s">
        <v>179</v>
      </c>
      <c r="B17" s="34">
        <v>0</v>
      </c>
      <c r="C17" s="34">
        <v>0</v>
      </c>
      <c r="D17" s="34">
        <v>0</v>
      </c>
      <c r="E17" s="34">
        <v>0</v>
      </c>
      <c r="F17" s="34">
        <v>0</v>
      </c>
      <c r="G17" s="34">
        <v>0</v>
      </c>
      <c r="H17" s="34">
        <v>0</v>
      </c>
      <c r="I17" s="34">
        <v>0</v>
      </c>
      <c r="J17" s="34">
        <v>0</v>
      </c>
      <c r="K17" s="34">
        <v>0</v>
      </c>
      <c r="L17" s="34">
        <v>0</v>
      </c>
      <c r="M17" s="34">
        <v>0</v>
      </c>
      <c r="N17" s="34">
        <v>1</v>
      </c>
      <c r="O17" s="34">
        <v>0</v>
      </c>
      <c r="P17" s="34">
        <v>0</v>
      </c>
      <c r="Q17" s="34">
        <v>0</v>
      </c>
      <c r="R17" s="34">
        <v>0</v>
      </c>
      <c r="S17" s="34">
        <v>0</v>
      </c>
      <c r="T17" s="34">
        <v>0</v>
      </c>
      <c r="U17" s="34">
        <v>1</v>
      </c>
      <c r="V17" s="34">
        <v>0</v>
      </c>
      <c r="W17" s="34">
        <v>0</v>
      </c>
    </row>
    <row r="18" spans="1:23" x14ac:dyDescent="0.2">
      <c r="A18" s="62" t="s">
        <v>180</v>
      </c>
      <c r="B18" s="34">
        <v>0</v>
      </c>
      <c r="C18" s="34">
        <v>0</v>
      </c>
      <c r="D18" s="34">
        <v>0</v>
      </c>
      <c r="E18" s="34">
        <v>0</v>
      </c>
      <c r="F18" s="34">
        <v>0</v>
      </c>
      <c r="G18" s="34">
        <v>0</v>
      </c>
      <c r="H18" s="34">
        <v>0</v>
      </c>
      <c r="I18" s="34">
        <v>0</v>
      </c>
      <c r="J18" s="34">
        <v>0</v>
      </c>
      <c r="K18" s="34">
        <v>0</v>
      </c>
      <c r="L18" s="34">
        <v>0</v>
      </c>
      <c r="M18" s="34">
        <v>0</v>
      </c>
      <c r="N18" s="34">
        <v>0</v>
      </c>
      <c r="O18" s="34">
        <v>0</v>
      </c>
      <c r="P18" s="34">
        <v>0</v>
      </c>
      <c r="Q18" s="34">
        <v>0</v>
      </c>
      <c r="R18" s="34">
        <v>0</v>
      </c>
      <c r="S18" s="34">
        <v>0</v>
      </c>
      <c r="T18" s="34">
        <v>0</v>
      </c>
      <c r="U18" s="34">
        <v>0</v>
      </c>
      <c r="V18" s="34">
        <v>0</v>
      </c>
      <c r="W18" s="34">
        <v>0</v>
      </c>
    </row>
    <row r="19" spans="1:23" x14ac:dyDescent="0.2">
      <c r="A19" s="62" t="s">
        <v>181</v>
      </c>
      <c r="B19" s="34">
        <v>1</v>
      </c>
      <c r="C19" s="34">
        <v>0</v>
      </c>
      <c r="D19" s="34">
        <v>0</v>
      </c>
      <c r="E19" s="34">
        <v>0</v>
      </c>
      <c r="F19" s="34">
        <v>0</v>
      </c>
      <c r="G19" s="34">
        <v>0</v>
      </c>
      <c r="H19" s="34">
        <v>0</v>
      </c>
      <c r="I19" s="34">
        <v>0</v>
      </c>
      <c r="J19" s="34">
        <v>0</v>
      </c>
      <c r="K19" s="34">
        <v>0</v>
      </c>
      <c r="L19" s="34">
        <v>0</v>
      </c>
      <c r="M19" s="34">
        <v>0</v>
      </c>
      <c r="N19" s="34">
        <v>0</v>
      </c>
      <c r="O19" s="34">
        <v>0</v>
      </c>
      <c r="P19" s="34">
        <v>0</v>
      </c>
      <c r="Q19" s="34">
        <v>0</v>
      </c>
      <c r="R19" s="34">
        <v>0</v>
      </c>
      <c r="S19" s="34">
        <v>0</v>
      </c>
      <c r="T19" s="34">
        <v>0</v>
      </c>
      <c r="U19" s="34">
        <v>0</v>
      </c>
      <c r="V19" s="34">
        <v>0</v>
      </c>
      <c r="W19" s="34">
        <v>0</v>
      </c>
    </row>
    <row r="20" spans="1:23" x14ac:dyDescent="0.2">
      <c r="A20" s="62" t="s">
        <v>182</v>
      </c>
      <c r="B20" s="34">
        <v>0</v>
      </c>
      <c r="C20" s="34">
        <v>0</v>
      </c>
      <c r="D20" s="34">
        <v>0</v>
      </c>
      <c r="E20" s="34">
        <v>0</v>
      </c>
      <c r="F20" s="34">
        <v>0</v>
      </c>
      <c r="G20" s="34">
        <v>0</v>
      </c>
      <c r="H20" s="34">
        <v>0</v>
      </c>
      <c r="I20" s="34">
        <v>0</v>
      </c>
      <c r="J20" s="34">
        <v>0</v>
      </c>
      <c r="K20" s="34">
        <v>0</v>
      </c>
      <c r="L20" s="34">
        <v>0</v>
      </c>
      <c r="M20" s="34">
        <v>0</v>
      </c>
      <c r="N20" s="34">
        <v>0</v>
      </c>
      <c r="O20" s="34">
        <v>0</v>
      </c>
      <c r="P20" s="34">
        <v>0</v>
      </c>
      <c r="Q20" s="34">
        <v>0</v>
      </c>
      <c r="R20" s="34">
        <v>0</v>
      </c>
      <c r="S20" s="34">
        <v>0</v>
      </c>
      <c r="T20" s="34">
        <v>0</v>
      </c>
      <c r="U20" s="34">
        <v>0</v>
      </c>
      <c r="V20" s="34">
        <v>0</v>
      </c>
      <c r="W20" s="34">
        <v>0</v>
      </c>
    </row>
    <row r="21" spans="1:23" x14ac:dyDescent="0.2">
      <c r="A21" s="62" t="s">
        <v>183</v>
      </c>
      <c r="B21" s="34">
        <v>0</v>
      </c>
      <c r="C21" s="63">
        <v>2</v>
      </c>
      <c r="D21" s="34">
        <v>0</v>
      </c>
      <c r="E21" s="63">
        <v>2</v>
      </c>
      <c r="F21" s="34">
        <v>0</v>
      </c>
      <c r="G21" s="34">
        <v>0</v>
      </c>
      <c r="H21" s="34">
        <v>1</v>
      </c>
      <c r="I21" s="34">
        <v>0</v>
      </c>
      <c r="J21" s="34">
        <v>1</v>
      </c>
      <c r="K21" s="34">
        <v>0</v>
      </c>
      <c r="L21" s="34">
        <v>2</v>
      </c>
      <c r="M21" s="34">
        <v>0</v>
      </c>
      <c r="N21" s="34">
        <v>2</v>
      </c>
      <c r="O21" s="34">
        <v>0</v>
      </c>
      <c r="P21" s="34">
        <v>0</v>
      </c>
      <c r="Q21" s="34">
        <v>0</v>
      </c>
      <c r="R21" s="34">
        <v>0</v>
      </c>
      <c r="S21" s="34">
        <v>0</v>
      </c>
      <c r="T21" s="34">
        <v>0</v>
      </c>
      <c r="U21" s="34">
        <v>2</v>
      </c>
      <c r="V21" s="34">
        <v>0</v>
      </c>
      <c r="W21" s="34">
        <v>0</v>
      </c>
    </row>
    <row r="22" spans="1:23" x14ac:dyDescent="0.2">
      <c r="A22" s="62" t="s">
        <v>184</v>
      </c>
      <c r="B22" s="34">
        <v>0</v>
      </c>
      <c r="C22" s="34">
        <v>0</v>
      </c>
      <c r="D22" s="34">
        <v>0</v>
      </c>
      <c r="E22" s="34">
        <v>0</v>
      </c>
      <c r="F22" s="34">
        <v>0</v>
      </c>
      <c r="G22" s="34">
        <v>0</v>
      </c>
      <c r="H22" s="34">
        <v>0</v>
      </c>
      <c r="I22" s="34">
        <v>0</v>
      </c>
      <c r="J22" s="34">
        <v>0</v>
      </c>
      <c r="K22" s="34">
        <v>0</v>
      </c>
      <c r="L22" s="34">
        <v>0</v>
      </c>
      <c r="M22" s="34">
        <v>0</v>
      </c>
      <c r="N22" s="34">
        <v>0</v>
      </c>
      <c r="O22" s="34">
        <v>0</v>
      </c>
      <c r="P22" s="34">
        <v>0</v>
      </c>
      <c r="Q22" s="34">
        <v>0</v>
      </c>
      <c r="R22" s="34">
        <v>0</v>
      </c>
      <c r="S22" s="34">
        <v>0</v>
      </c>
      <c r="T22" s="34">
        <v>0</v>
      </c>
      <c r="U22" s="34">
        <v>0</v>
      </c>
      <c r="V22" s="34">
        <v>0</v>
      </c>
      <c r="W22" s="34">
        <v>0</v>
      </c>
    </row>
    <row r="23" spans="1:23" x14ac:dyDescent="0.2">
      <c r="A23" s="62" t="s">
        <v>185</v>
      </c>
      <c r="B23" s="34">
        <v>0</v>
      </c>
      <c r="C23" s="34">
        <v>0</v>
      </c>
      <c r="D23" s="34">
        <v>0</v>
      </c>
      <c r="E23" s="34">
        <v>0</v>
      </c>
      <c r="F23" s="34">
        <v>0</v>
      </c>
      <c r="G23" s="34">
        <v>0</v>
      </c>
      <c r="H23" s="34">
        <v>0</v>
      </c>
      <c r="I23" s="34">
        <v>0</v>
      </c>
      <c r="J23" s="34">
        <v>0</v>
      </c>
      <c r="K23" s="34">
        <v>0</v>
      </c>
      <c r="L23" s="34">
        <v>0</v>
      </c>
      <c r="M23" s="34">
        <v>0</v>
      </c>
      <c r="N23" s="34">
        <v>1</v>
      </c>
      <c r="O23" s="34">
        <v>0</v>
      </c>
      <c r="P23" s="34">
        <v>0</v>
      </c>
      <c r="Q23" s="34">
        <v>0</v>
      </c>
      <c r="R23" s="34">
        <v>0</v>
      </c>
      <c r="S23" s="34">
        <v>0</v>
      </c>
      <c r="T23" s="34">
        <v>0</v>
      </c>
      <c r="U23" s="34">
        <v>0</v>
      </c>
      <c r="V23" s="34">
        <v>0</v>
      </c>
      <c r="W23" s="34">
        <v>0</v>
      </c>
    </row>
    <row r="24" spans="1:23" x14ac:dyDescent="0.2">
      <c r="A24" s="62" t="s">
        <v>186</v>
      </c>
      <c r="B24" s="34">
        <v>0</v>
      </c>
      <c r="C24" s="34">
        <v>0</v>
      </c>
      <c r="D24" s="34">
        <v>0</v>
      </c>
      <c r="E24" s="34">
        <v>0</v>
      </c>
      <c r="F24" s="34">
        <v>0</v>
      </c>
      <c r="G24" s="34">
        <v>0</v>
      </c>
      <c r="H24" s="34">
        <v>1</v>
      </c>
      <c r="I24" s="34">
        <v>0</v>
      </c>
      <c r="J24" s="34">
        <v>0</v>
      </c>
      <c r="K24" s="34">
        <v>0</v>
      </c>
      <c r="L24" s="34">
        <v>0</v>
      </c>
      <c r="M24" s="34">
        <v>0</v>
      </c>
      <c r="N24" s="34">
        <v>0</v>
      </c>
      <c r="O24" s="34">
        <v>1</v>
      </c>
      <c r="P24" s="34">
        <v>0</v>
      </c>
      <c r="Q24" s="34">
        <v>0</v>
      </c>
      <c r="R24" s="34">
        <v>0</v>
      </c>
      <c r="S24" s="34">
        <v>0</v>
      </c>
      <c r="T24" s="34">
        <v>0</v>
      </c>
      <c r="U24" s="34">
        <v>0</v>
      </c>
      <c r="V24" s="34">
        <v>0</v>
      </c>
      <c r="W24" s="34">
        <v>0</v>
      </c>
    </row>
    <row r="25" spans="1:23" x14ac:dyDescent="0.2">
      <c r="A25" s="62" t="s">
        <v>187</v>
      </c>
      <c r="B25" s="34">
        <v>0</v>
      </c>
      <c r="C25" s="34">
        <v>0</v>
      </c>
      <c r="D25" s="34">
        <v>0</v>
      </c>
      <c r="E25" s="34">
        <v>0</v>
      </c>
      <c r="F25" s="34">
        <v>0</v>
      </c>
      <c r="G25" s="34">
        <v>0</v>
      </c>
      <c r="H25" s="34">
        <v>0</v>
      </c>
      <c r="I25" s="34">
        <v>0</v>
      </c>
      <c r="J25" s="34">
        <v>0</v>
      </c>
      <c r="K25" s="34">
        <v>0</v>
      </c>
      <c r="L25" s="34">
        <v>0</v>
      </c>
      <c r="M25" s="34">
        <v>0</v>
      </c>
      <c r="N25" s="34">
        <v>0</v>
      </c>
      <c r="O25" s="34">
        <v>0</v>
      </c>
      <c r="P25" s="34">
        <v>0</v>
      </c>
      <c r="Q25" s="34">
        <v>0</v>
      </c>
      <c r="R25" s="34">
        <v>0</v>
      </c>
      <c r="S25" s="34">
        <v>0</v>
      </c>
      <c r="T25" s="34">
        <v>0</v>
      </c>
      <c r="U25" s="34">
        <v>0</v>
      </c>
      <c r="V25" s="34">
        <v>0</v>
      </c>
      <c r="W25" s="34">
        <v>0</v>
      </c>
    </row>
    <row r="26" spans="1:23" x14ac:dyDescent="0.2">
      <c r="A26" s="62" t="s">
        <v>188</v>
      </c>
      <c r="B26" s="34">
        <v>0</v>
      </c>
      <c r="C26" s="34">
        <v>0</v>
      </c>
      <c r="D26" s="34">
        <v>0</v>
      </c>
      <c r="E26" s="34">
        <v>0</v>
      </c>
      <c r="F26" s="34">
        <v>0</v>
      </c>
      <c r="G26" s="34">
        <v>0</v>
      </c>
      <c r="H26" s="34">
        <v>0</v>
      </c>
      <c r="I26" s="34">
        <v>0</v>
      </c>
      <c r="J26" s="34">
        <v>0</v>
      </c>
      <c r="K26" s="34">
        <v>0</v>
      </c>
      <c r="L26" s="34">
        <v>0</v>
      </c>
      <c r="M26" s="34">
        <v>0</v>
      </c>
      <c r="N26" s="34">
        <v>1</v>
      </c>
      <c r="O26" s="34">
        <v>0</v>
      </c>
      <c r="P26" s="34">
        <v>0</v>
      </c>
      <c r="Q26" s="34">
        <v>0</v>
      </c>
      <c r="R26" s="34">
        <v>0</v>
      </c>
      <c r="S26" s="34">
        <v>0</v>
      </c>
      <c r="T26" s="34">
        <v>0</v>
      </c>
      <c r="U26" s="34">
        <v>0</v>
      </c>
      <c r="V26" s="34">
        <v>0</v>
      </c>
      <c r="W26" s="34">
        <v>0</v>
      </c>
    </row>
    <row r="27" spans="1:23" x14ac:dyDescent="0.2">
      <c r="A27" s="62" t="s">
        <v>189</v>
      </c>
      <c r="B27" s="34">
        <v>0</v>
      </c>
      <c r="C27" s="34">
        <v>0</v>
      </c>
      <c r="D27" s="34">
        <v>0</v>
      </c>
      <c r="E27" s="34">
        <v>0</v>
      </c>
      <c r="F27" s="34">
        <v>0</v>
      </c>
      <c r="G27" s="34">
        <v>0</v>
      </c>
      <c r="H27" s="34">
        <v>0</v>
      </c>
      <c r="I27" s="34">
        <v>0</v>
      </c>
      <c r="J27" s="34">
        <v>0</v>
      </c>
      <c r="K27" s="34">
        <v>0</v>
      </c>
      <c r="L27" s="34">
        <v>0</v>
      </c>
      <c r="M27" s="34">
        <v>0</v>
      </c>
      <c r="N27" s="34">
        <v>0</v>
      </c>
      <c r="O27" s="34">
        <v>0</v>
      </c>
      <c r="P27" s="34">
        <v>0</v>
      </c>
      <c r="Q27" s="34">
        <v>0</v>
      </c>
      <c r="R27" s="34">
        <v>0</v>
      </c>
      <c r="S27" s="34">
        <v>0</v>
      </c>
      <c r="T27" s="34">
        <v>0</v>
      </c>
      <c r="U27" s="34">
        <v>0</v>
      </c>
      <c r="V27" s="34">
        <v>0</v>
      </c>
      <c r="W27" s="34">
        <v>0</v>
      </c>
    </row>
    <row r="28" spans="1:23" x14ac:dyDescent="0.2">
      <c r="A28" s="62" t="s">
        <v>190</v>
      </c>
      <c r="B28" s="34">
        <v>0</v>
      </c>
      <c r="C28" s="34">
        <v>0</v>
      </c>
      <c r="D28" s="34">
        <v>0</v>
      </c>
      <c r="E28" s="34">
        <v>0</v>
      </c>
      <c r="F28" s="34">
        <v>0</v>
      </c>
      <c r="G28" s="34">
        <v>0</v>
      </c>
      <c r="H28" s="34">
        <v>0</v>
      </c>
      <c r="I28" s="34">
        <v>0</v>
      </c>
      <c r="J28" s="34">
        <v>0</v>
      </c>
      <c r="K28" s="34">
        <v>0</v>
      </c>
      <c r="L28" s="34">
        <v>0</v>
      </c>
      <c r="M28" s="34">
        <v>0</v>
      </c>
      <c r="N28" s="34">
        <v>0</v>
      </c>
      <c r="O28" s="34">
        <v>0</v>
      </c>
      <c r="P28" s="34">
        <v>0</v>
      </c>
      <c r="Q28" s="34">
        <v>0</v>
      </c>
      <c r="R28" s="34">
        <v>0</v>
      </c>
      <c r="S28" s="34">
        <v>0</v>
      </c>
      <c r="T28" s="34">
        <v>0</v>
      </c>
      <c r="U28" s="34">
        <v>0</v>
      </c>
      <c r="V28" s="34">
        <v>0</v>
      </c>
      <c r="W28" s="34">
        <v>0</v>
      </c>
    </row>
    <row r="29" spans="1:23" x14ac:dyDescent="0.2">
      <c r="A29" s="62" t="s">
        <v>191</v>
      </c>
      <c r="B29" s="34">
        <v>0</v>
      </c>
      <c r="C29" s="34">
        <v>0</v>
      </c>
      <c r="D29" s="34">
        <v>0</v>
      </c>
      <c r="E29" s="34">
        <v>0</v>
      </c>
      <c r="F29" s="34">
        <v>0</v>
      </c>
      <c r="G29" s="34">
        <v>0</v>
      </c>
      <c r="H29" s="34">
        <v>0</v>
      </c>
      <c r="I29" s="34">
        <v>0</v>
      </c>
      <c r="J29" s="34">
        <v>0</v>
      </c>
      <c r="K29" s="34">
        <v>0</v>
      </c>
      <c r="L29" s="34">
        <v>0</v>
      </c>
      <c r="M29" s="34">
        <v>0</v>
      </c>
      <c r="N29" s="34">
        <v>0</v>
      </c>
      <c r="O29" s="34">
        <v>0</v>
      </c>
      <c r="P29" s="34">
        <v>0</v>
      </c>
      <c r="Q29" s="34">
        <v>0</v>
      </c>
      <c r="R29" s="34">
        <v>0</v>
      </c>
      <c r="S29" s="34">
        <v>0</v>
      </c>
      <c r="T29" s="34">
        <v>0</v>
      </c>
      <c r="U29" s="34">
        <v>0</v>
      </c>
      <c r="V29" s="34">
        <v>0</v>
      </c>
      <c r="W29" s="34">
        <v>0</v>
      </c>
    </row>
    <row r="30" spans="1:23" x14ac:dyDescent="0.2">
      <c r="A30" s="62" t="s">
        <v>192</v>
      </c>
      <c r="B30" s="34">
        <v>0</v>
      </c>
      <c r="C30" s="34">
        <v>0</v>
      </c>
      <c r="D30" s="34">
        <v>0</v>
      </c>
      <c r="E30" s="34">
        <v>0</v>
      </c>
      <c r="F30" s="34">
        <v>0</v>
      </c>
      <c r="G30" s="34">
        <v>0</v>
      </c>
      <c r="H30" s="34">
        <v>0</v>
      </c>
      <c r="I30" s="34">
        <v>0</v>
      </c>
      <c r="J30" s="34">
        <v>0</v>
      </c>
      <c r="K30" s="34">
        <v>0</v>
      </c>
      <c r="L30" s="34">
        <v>0</v>
      </c>
      <c r="M30" s="34">
        <v>0</v>
      </c>
      <c r="N30" s="34">
        <v>0</v>
      </c>
      <c r="O30" s="34">
        <v>0</v>
      </c>
      <c r="P30" s="34">
        <v>0</v>
      </c>
      <c r="Q30" s="34">
        <v>0</v>
      </c>
      <c r="R30" s="34">
        <v>0</v>
      </c>
      <c r="S30" s="34">
        <v>0</v>
      </c>
      <c r="T30" s="34">
        <v>0</v>
      </c>
      <c r="U30" s="34">
        <v>0</v>
      </c>
      <c r="V30" s="34">
        <v>0</v>
      </c>
      <c r="W30" s="34">
        <v>0</v>
      </c>
    </row>
    <row r="31" spans="1:23" x14ac:dyDescent="0.2">
      <c r="A31" s="62" t="s">
        <v>193</v>
      </c>
      <c r="B31" s="34">
        <v>0</v>
      </c>
      <c r="C31" s="34">
        <v>0</v>
      </c>
      <c r="D31" s="34">
        <v>0</v>
      </c>
      <c r="E31" s="34">
        <v>0</v>
      </c>
      <c r="F31" s="34">
        <v>0</v>
      </c>
      <c r="G31" s="34">
        <v>0</v>
      </c>
      <c r="H31" s="34">
        <v>0</v>
      </c>
      <c r="I31" s="34">
        <v>0</v>
      </c>
      <c r="J31" s="34">
        <v>0</v>
      </c>
      <c r="K31" s="34">
        <v>0</v>
      </c>
      <c r="L31" s="34">
        <v>0</v>
      </c>
      <c r="M31" s="34">
        <v>0</v>
      </c>
      <c r="N31" s="34">
        <v>0</v>
      </c>
      <c r="O31" s="34">
        <v>0</v>
      </c>
      <c r="P31" s="34">
        <v>0</v>
      </c>
      <c r="Q31" s="34">
        <v>0</v>
      </c>
      <c r="R31" s="34">
        <v>0</v>
      </c>
      <c r="S31" s="34">
        <v>0</v>
      </c>
      <c r="T31" s="34">
        <v>0</v>
      </c>
      <c r="U31" s="34">
        <v>0</v>
      </c>
      <c r="V31" s="34">
        <v>0</v>
      </c>
      <c r="W31" s="34">
        <v>0</v>
      </c>
    </row>
    <row r="32" spans="1:23" x14ac:dyDescent="0.2">
      <c r="A32" s="62" t="s">
        <v>194</v>
      </c>
      <c r="B32" s="34">
        <v>0</v>
      </c>
      <c r="C32" s="34">
        <v>0</v>
      </c>
      <c r="D32" s="63">
        <v>1</v>
      </c>
      <c r="E32" s="34">
        <v>0</v>
      </c>
      <c r="F32" s="34">
        <v>1</v>
      </c>
      <c r="G32" s="34">
        <v>0</v>
      </c>
      <c r="H32" s="34">
        <v>0</v>
      </c>
      <c r="I32" s="34">
        <v>0</v>
      </c>
      <c r="J32" s="34">
        <v>1</v>
      </c>
      <c r="K32" s="34">
        <v>0</v>
      </c>
      <c r="L32" s="34">
        <v>0</v>
      </c>
      <c r="M32" s="63">
        <v>1</v>
      </c>
      <c r="N32" s="63">
        <v>1</v>
      </c>
      <c r="O32" s="34">
        <v>0</v>
      </c>
      <c r="P32" s="34">
        <v>0</v>
      </c>
      <c r="Q32" s="34">
        <v>0</v>
      </c>
      <c r="R32" s="34">
        <v>0</v>
      </c>
      <c r="S32" s="63">
        <v>1</v>
      </c>
      <c r="T32" s="34">
        <v>0</v>
      </c>
      <c r="U32" s="34">
        <v>0</v>
      </c>
      <c r="V32" s="34">
        <v>0</v>
      </c>
      <c r="W32" s="34">
        <v>0</v>
      </c>
    </row>
    <row r="33" spans="1:23" x14ac:dyDescent="0.2">
      <c r="A33" s="62" t="s">
        <v>195</v>
      </c>
      <c r="B33" s="34">
        <v>0</v>
      </c>
      <c r="C33" s="34">
        <v>1</v>
      </c>
      <c r="D33" s="34">
        <v>0</v>
      </c>
      <c r="E33" s="34">
        <v>0</v>
      </c>
      <c r="F33" s="34">
        <v>0</v>
      </c>
      <c r="G33" s="34">
        <v>0</v>
      </c>
      <c r="H33" s="34">
        <v>0</v>
      </c>
      <c r="I33" s="34">
        <v>0</v>
      </c>
      <c r="J33" s="34">
        <v>0</v>
      </c>
      <c r="K33" s="34">
        <v>0</v>
      </c>
      <c r="L33" s="34">
        <v>2</v>
      </c>
      <c r="M33" s="34">
        <v>0</v>
      </c>
      <c r="N33" s="34">
        <v>2</v>
      </c>
      <c r="O33" s="34">
        <v>0</v>
      </c>
      <c r="P33" s="34">
        <v>0</v>
      </c>
      <c r="Q33" s="34">
        <v>0</v>
      </c>
      <c r="R33" s="34">
        <v>0</v>
      </c>
      <c r="S33" s="34">
        <v>0</v>
      </c>
      <c r="T33" s="34">
        <v>0</v>
      </c>
      <c r="U33" s="34">
        <v>0</v>
      </c>
      <c r="V33" s="34">
        <v>0</v>
      </c>
      <c r="W33" s="34">
        <v>0</v>
      </c>
    </row>
    <row r="34" spans="1:23" x14ac:dyDescent="0.2">
      <c r="A34" s="62" t="s">
        <v>196</v>
      </c>
      <c r="B34" s="34">
        <v>0</v>
      </c>
      <c r="C34" s="34">
        <v>1</v>
      </c>
      <c r="D34" s="34">
        <v>1</v>
      </c>
      <c r="E34" s="34">
        <v>0</v>
      </c>
      <c r="F34" s="34">
        <v>0</v>
      </c>
      <c r="G34" s="34">
        <v>0</v>
      </c>
      <c r="H34" s="34">
        <v>0</v>
      </c>
      <c r="I34" s="34">
        <v>0</v>
      </c>
      <c r="J34" s="34">
        <v>0</v>
      </c>
      <c r="K34" s="34">
        <v>0</v>
      </c>
      <c r="L34" s="34">
        <v>1</v>
      </c>
      <c r="M34" s="34">
        <v>0</v>
      </c>
      <c r="N34" s="34">
        <v>1</v>
      </c>
      <c r="O34" s="34">
        <v>0</v>
      </c>
      <c r="P34" s="34">
        <v>0</v>
      </c>
      <c r="Q34" s="34">
        <v>0</v>
      </c>
      <c r="R34" s="34">
        <v>0</v>
      </c>
      <c r="S34" s="34">
        <v>0</v>
      </c>
      <c r="T34" s="34">
        <v>1</v>
      </c>
      <c r="U34" s="34">
        <v>0</v>
      </c>
      <c r="V34" s="34">
        <v>0</v>
      </c>
      <c r="W34" s="34">
        <v>0</v>
      </c>
    </row>
    <row r="35" spans="1:23" x14ac:dyDescent="0.2">
      <c r="A35" s="62" t="s">
        <v>197</v>
      </c>
      <c r="B35" s="34">
        <v>0</v>
      </c>
      <c r="C35" s="34">
        <v>0</v>
      </c>
      <c r="D35" s="34">
        <v>0</v>
      </c>
      <c r="E35" s="34">
        <v>0</v>
      </c>
      <c r="F35" s="34">
        <v>0</v>
      </c>
      <c r="G35" s="34">
        <v>0</v>
      </c>
      <c r="H35" s="34">
        <v>0</v>
      </c>
      <c r="I35" s="34">
        <v>0</v>
      </c>
      <c r="J35" s="34">
        <v>0</v>
      </c>
      <c r="K35" s="34">
        <v>0</v>
      </c>
      <c r="L35" s="34">
        <v>0</v>
      </c>
      <c r="M35" s="34">
        <v>0</v>
      </c>
      <c r="N35" s="34">
        <v>0</v>
      </c>
      <c r="O35" s="34">
        <v>0</v>
      </c>
      <c r="P35" s="34">
        <v>0</v>
      </c>
      <c r="Q35" s="34">
        <v>0</v>
      </c>
      <c r="R35" s="34">
        <v>0</v>
      </c>
      <c r="S35" s="34">
        <v>0</v>
      </c>
      <c r="T35" s="34">
        <v>0</v>
      </c>
      <c r="U35" s="34">
        <v>0</v>
      </c>
      <c r="V35" s="34">
        <v>0</v>
      </c>
      <c r="W35" s="34">
        <v>0</v>
      </c>
    </row>
    <row r="36" spans="1:23" x14ac:dyDescent="0.2">
      <c r="A36" s="62" t="s">
        <v>198</v>
      </c>
      <c r="B36" s="34">
        <v>0</v>
      </c>
      <c r="C36" s="34">
        <v>0</v>
      </c>
      <c r="D36" s="34">
        <v>0</v>
      </c>
      <c r="E36" s="34">
        <v>0</v>
      </c>
      <c r="F36" s="34">
        <v>0</v>
      </c>
      <c r="G36" s="34">
        <v>0</v>
      </c>
      <c r="H36" s="34">
        <v>0</v>
      </c>
      <c r="I36" s="34">
        <v>0</v>
      </c>
      <c r="J36" s="34">
        <v>0</v>
      </c>
      <c r="K36" s="34">
        <v>0</v>
      </c>
      <c r="L36" s="34">
        <v>0</v>
      </c>
      <c r="M36" s="34">
        <v>0</v>
      </c>
      <c r="N36" s="34">
        <v>0</v>
      </c>
      <c r="O36" s="34">
        <v>0</v>
      </c>
      <c r="P36" s="34">
        <v>0</v>
      </c>
      <c r="Q36" s="34">
        <v>0</v>
      </c>
      <c r="R36" s="34">
        <v>0</v>
      </c>
      <c r="S36" s="34">
        <v>0</v>
      </c>
      <c r="T36" s="34">
        <v>0</v>
      </c>
      <c r="U36" s="34">
        <v>0</v>
      </c>
      <c r="V36" s="34">
        <v>0</v>
      </c>
      <c r="W36" s="34">
        <v>0</v>
      </c>
    </row>
    <row r="37" spans="1:23" x14ac:dyDescent="0.2">
      <c r="A37" s="62" t="s">
        <v>199</v>
      </c>
      <c r="B37" s="34">
        <v>0</v>
      </c>
      <c r="C37" s="34">
        <v>0</v>
      </c>
      <c r="D37" s="34">
        <v>0</v>
      </c>
      <c r="E37" s="34">
        <v>0</v>
      </c>
      <c r="F37" s="34">
        <v>0</v>
      </c>
      <c r="G37" s="34">
        <v>0</v>
      </c>
      <c r="H37" s="34">
        <v>0</v>
      </c>
      <c r="I37" s="34">
        <v>0</v>
      </c>
      <c r="J37" s="34">
        <v>0</v>
      </c>
      <c r="K37" s="34">
        <v>0</v>
      </c>
      <c r="L37" s="34">
        <v>0</v>
      </c>
      <c r="M37" s="34">
        <v>0</v>
      </c>
      <c r="N37" s="34">
        <v>1</v>
      </c>
      <c r="O37" s="34">
        <v>0</v>
      </c>
      <c r="P37" s="34">
        <v>0</v>
      </c>
      <c r="Q37" s="34">
        <v>0</v>
      </c>
      <c r="R37" s="34">
        <v>0</v>
      </c>
      <c r="S37" s="34">
        <v>0</v>
      </c>
      <c r="T37" s="34">
        <v>0</v>
      </c>
      <c r="U37" s="34">
        <v>0</v>
      </c>
      <c r="V37" s="34">
        <v>0</v>
      </c>
      <c r="W37" s="34">
        <v>0</v>
      </c>
    </row>
    <row r="38" spans="1:23" x14ac:dyDescent="0.2">
      <c r="A38" s="62" t="s">
        <v>200</v>
      </c>
      <c r="B38" s="34">
        <v>0</v>
      </c>
      <c r="C38" s="34">
        <v>0</v>
      </c>
      <c r="D38" s="34">
        <v>0</v>
      </c>
      <c r="E38" s="34">
        <v>0</v>
      </c>
      <c r="F38" s="34">
        <v>0</v>
      </c>
      <c r="G38" s="34">
        <v>0</v>
      </c>
      <c r="H38" s="34">
        <v>0</v>
      </c>
      <c r="I38" s="34">
        <v>0</v>
      </c>
      <c r="J38" s="34">
        <v>0</v>
      </c>
      <c r="K38" s="34">
        <v>0</v>
      </c>
      <c r="L38" s="34">
        <v>0</v>
      </c>
      <c r="M38" s="34">
        <v>0</v>
      </c>
      <c r="N38" s="34">
        <v>1</v>
      </c>
      <c r="O38" s="34">
        <v>0</v>
      </c>
      <c r="P38" s="34">
        <v>0</v>
      </c>
      <c r="Q38" s="34">
        <v>0</v>
      </c>
      <c r="R38" s="34">
        <v>0</v>
      </c>
      <c r="S38" s="34">
        <v>0</v>
      </c>
      <c r="T38" s="34">
        <v>0</v>
      </c>
      <c r="U38" s="34">
        <v>0</v>
      </c>
      <c r="V38" s="34">
        <v>0</v>
      </c>
      <c r="W38" s="34">
        <v>0</v>
      </c>
    </row>
    <row r="39" spans="1:23" x14ac:dyDescent="0.2">
      <c r="A39" s="62" t="s">
        <v>201</v>
      </c>
      <c r="B39" s="34">
        <v>0</v>
      </c>
      <c r="C39" s="34">
        <v>0</v>
      </c>
      <c r="D39" s="34">
        <v>0</v>
      </c>
      <c r="E39" s="34">
        <v>0</v>
      </c>
      <c r="F39" s="34">
        <v>0</v>
      </c>
      <c r="G39" s="34">
        <v>0</v>
      </c>
      <c r="H39" s="34">
        <v>0</v>
      </c>
      <c r="I39" s="34">
        <v>0</v>
      </c>
      <c r="J39" s="34">
        <v>0</v>
      </c>
      <c r="K39" s="34">
        <v>0</v>
      </c>
      <c r="L39" s="34">
        <v>0</v>
      </c>
      <c r="M39" s="34">
        <v>0</v>
      </c>
      <c r="N39" s="34">
        <v>0</v>
      </c>
      <c r="O39" s="34">
        <v>0</v>
      </c>
      <c r="P39" s="34">
        <v>0</v>
      </c>
      <c r="Q39" s="34">
        <v>0</v>
      </c>
      <c r="R39" s="34">
        <v>0</v>
      </c>
      <c r="S39" s="34">
        <v>0</v>
      </c>
      <c r="T39" s="34">
        <v>0</v>
      </c>
      <c r="U39" s="34">
        <v>0</v>
      </c>
      <c r="V39" s="34">
        <v>0</v>
      </c>
      <c r="W39" s="34">
        <v>0</v>
      </c>
    </row>
    <row r="40" spans="1:23" x14ac:dyDescent="0.2">
      <c r="A40" s="62" t="s">
        <v>202</v>
      </c>
      <c r="B40" s="34">
        <v>0</v>
      </c>
      <c r="C40" s="34">
        <v>1</v>
      </c>
      <c r="D40" s="34">
        <v>0</v>
      </c>
      <c r="E40" s="34">
        <v>0</v>
      </c>
      <c r="F40" s="34">
        <v>0</v>
      </c>
      <c r="G40" s="34">
        <v>0</v>
      </c>
      <c r="H40" s="34">
        <v>0</v>
      </c>
      <c r="I40" s="34">
        <v>0</v>
      </c>
      <c r="J40" s="34">
        <v>0</v>
      </c>
      <c r="K40" s="34">
        <v>0</v>
      </c>
      <c r="L40" s="34">
        <v>0</v>
      </c>
      <c r="M40" s="34">
        <v>0</v>
      </c>
      <c r="N40" s="34">
        <v>0</v>
      </c>
      <c r="O40" s="34">
        <v>0</v>
      </c>
      <c r="P40" s="34">
        <v>0</v>
      </c>
      <c r="Q40" s="34">
        <v>0</v>
      </c>
      <c r="R40" s="34">
        <v>0</v>
      </c>
      <c r="S40" s="34">
        <v>0</v>
      </c>
      <c r="T40" s="34">
        <v>0</v>
      </c>
      <c r="U40" s="34">
        <v>0</v>
      </c>
      <c r="V40" s="34">
        <v>0</v>
      </c>
      <c r="W40" s="34">
        <v>0</v>
      </c>
    </row>
    <row r="41" spans="1:23" x14ac:dyDescent="0.2">
      <c r="A41" s="62" t="s">
        <v>203</v>
      </c>
      <c r="B41" s="34">
        <v>0</v>
      </c>
      <c r="C41" s="34">
        <v>0</v>
      </c>
      <c r="D41" s="34">
        <v>0</v>
      </c>
      <c r="E41" s="34">
        <v>0</v>
      </c>
      <c r="F41" s="34">
        <v>0</v>
      </c>
      <c r="G41" s="34">
        <v>0</v>
      </c>
      <c r="H41" s="34">
        <v>0</v>
      </c>
      <c r="I41" s="34">
        <v>0</v>
      </c>
      <c r="J41" s="34">
        <v>0</v>
      </c>
      <c r="K41" s="34">
        <v>0</v>
      </c>
      <c r="L41" s="34">
        <v>0</v>
      </c>
      <c r="M41" s="34">
        <v>0</v>
      </c>
      <c r="N41" s="34">
        <v>1</v>
      </c>
      <c r="O41" s="34">
        <v>0</v>
      </c>
      <c r="P41" s="34">
        <v>0</v>
      </c>
      <c r="Q41" s="34">
        <v>0</v>
      </c>
      <c r="R41" s="34">
        <v>0</v>
      </c>
      <c r="S41" s="34">
        <v>0</v>
      </c>
      <c r="T41" s="34">
        <v>0</v>
      </c>
      <c r="U41" s="34">
        <v>0</v>
      </c>
      <c r="V41" s="34">
        <v>0</v>
      </c>
      <c r="W41" s="34">
        <v>0</v>
      </c>
    </row>
    <row r="42" spans="1:23" x14ac:dyDescent="0.2">
      <c r="A42" s="62" t="s">
        <v>204</v>
      </c>
      <c r="B42" s="34">
        <v>0</v>
      </c>
      <c r="C42" s="34">
        <v>0</v>
      </c>
      <c r="D42" s="34">
        <v>0</v>
      </c>
      <c r="E42" s="34">
        <v>0</v>
      </c>
      <c r="F42" s="34">
        <v>0</v>
      </c>
      <c r="G42" s="34">
        <v>0</v>
      </c>
      <c r="H42" s="34">
        <v>0</v>
      </c>
      <c r="I42" s="34">
        <v>0</v>
      </c>
      <c r="J42" s="34">
        <v>0</v>
      </c>
      <c r="K42" s="34">
        <v>0</v>
      </c>
      <c r="L42" s="34">
        <v>0</v>
      </c>
      <c r="M42" s="34">
        <v>0</v>
      </c>
      <c r="N42" s="34">
        <v>0</v>
      </c>
      <c r="O42" s="34">
        <v>0</v>
      </c>
      <c r="P42" s="34">
        <v>0</v>
      </c>
      <c r="Q42" s="34">
        <v>0</v>
      </c>
      <c r="R42" s="34">
        <v>0</v>
      </c>
      <c r="S42" s="34">
        <v>0</v>
      </c>
      <c r="T42" s="34">
        <v>0</v>
      </c>
      <c r="U42" s="34">
        <v>0</v>
      </c>
      <c r="V42" s="34">
        <v>0</v>
      </c>
      <c r="W42" s="34">
        <v>0</v>
      </c>
    </row>
    <row r="43" spans="1:23" x14ac:dyDescent="0.2">
      <c r="A43" s="62" t="s">
        <v>205</v>
      </c>
      <c r="B43" s="34">
        <v>0</v>
      </c>
      <c r="C43" s="34">
        <v>0</v>
      </c>
      <c r="D43" s="34">
        <v>0</v>
      </c>
      <c r="E43" s="34">
        <v>0</v>
      </c>
      <c r="F43" s="34">
        <v>0</v>
      </c>
      <c r="G43" s="34">
        <v>0</v>
      </c>
      <c r="H43" s="34">
        <v>0</v>
      </c>
      <c r="I43" s="34">
        <v>0</v>
      </c>
      <c r="J43" s="34">
        <v>0</v>
      </c>
      <c r="K43" s="34">
        <v>0</v>
      </c>
      <c r="L43" s="34">
        <v>0</v>
      </c>
      <c r="M43" s="34">
        <v>0</v>
      </c>
      <c r="N43" s="34">
        <v>0</v>
      </c>
      <c r="O43" s="34">
        <v>0</v>
      </c>
      <c r="P43" s="34">
        <v>0</v>
      </c>
      <c r="Q43" s="34">
        <v>0</v>
      </c>
      <c r="R43" s="34">
        <v>0</v>
      </c>
      <c r="S43" s="34">
        <v>0</v>
      </c>
      <c r="T43" s="34">
        <v>0</v>
      </c>
      <c r="U43" s="34">
        <v>0</v>
      </c>
      <c r="V43" s="34">
        <v>0</v>
      </c>
      <c r="W43" s="34">
        <v>0</v>
      </c>
    </row>
    <row r="44" spans="1:23" x14ac:dyDescent="0.2">
      <c r="A44" s="62" t="s">
        <v>206</v>
      </c>
      <c r="B44" s="34">
        <v>0</v>
      </c>
      <c r="C44" s="34">
        <v>0</v>
      </c>
      <c r="D44" s="34">
        <v>0</v>
      </c>
      <c r="E44" s="34">
        <v>0</v>
      </c>
      <c r="F44" s="34">
        <v>0</v>
      </c>
      <c r="G44" s="34">
        <v>0</v>
      </c>
      <c r="H44" s="34">
        <v>0</v>
      </c>
      <c r="I44" s="34">
        <v>0</v>
      </c>
      <c r="J44" s="34">
        <v>1</v>
      </c>
      <c r="K44" s="34">
        <v>0</v>
      </c>
      <c r="L44" s="34">
        <v>1</v>
      </c>
      <c r="M44" s="34">
        <v>0</v>
      </c>
      <c r="N44" s="34">
        <v>1</v>
      </c>
      <c r="O44" s="34">
        <v>1</v>
      </c>
      <c r="P44" s="34">
        <v>1</v>
      </c>
      <c r="Q44" s="34">
        <v>1</v>
      </c>
      <c r="R44" s="34">
        <v>1</v>
      </c>
      <c r="S44" s="34">
        <v>0</v>
      </c>
      <c r="T44" s="34">
        <v>0</v>
      </c>
      <c r="U44" s="34">
        <v>0</v>
      </c>
      <c r="V44" s="34">
        <v>0</v>
      </c>
      <c r="W44" s="34">
        <v>0</v>
      </c>
    </row>
    <row r="45" spans="1:23" x14ac:dyDescent="0.2">
      <c r="A45" s="62" t="s">
        <v>207</v>
      </c>
      <c r="B45" s="34">
        <v>0</v>
      </c>
      <c r="C45" s="34">
        <v>0</v>
      </c>
      <c r="D45" s="34">
        <v>0</v>
      </c>
      <c r="E45" s="34">
        <v>0</v>
      </c>
      <c r="F45" s="34">
        <v>0</v>
      </c>
      <c r="G45" s="34">
        <v>0</v>
      </c>
      <c r="H45" s="34">
        <v>0</v>
      </c>
      <c r="I45" s="34">
        <v>0</v>
      </c>
      <c r="J45" s="34">
        <v>0</v>
      </c>
      <c r="K45" s="34">
        <v>0</v>
      </c>
      <c r="L45" s="34">
        <v>0</v>
      </c>
      <c r="M45" s="34">
        <v>0</v>
      </c>
      <c r="N45" s="34">
        <v>0</v>
      </c>
      <c r="O45" s="34">
        <v>0</v>
      </c>
      <c r="P45" s="34">
        <v>0</v>
      </c>
      <c r="Q45" s="34">
        <v>0</v>
      </c>
      <c r="R45" s="34">
        <v>0</v>
      </c>
      <c r="S45" s="34">
        <v>0</v>
      </c>
      <c r="T45" s="34">
        <v>0</v>
      </c>
      <c r="U45" s="34">
        <v>0</v>
      </c>
      <c r="V45" s="34">
        <v>0</v>
      </c>
      <c r="W45" s="34">
        <v>0</v>
      </c>
    </row>
    <row r="46" spans="1:23" x14ac:dyDescent="0.2">
      <c r="A46" s="62" t="s">
        <v>208</v>
      </c>
      <c r="B46" s="34">
        <v>0</v>
      </c>
      <c r="C46" s="34">
        <v>0</v>
      </c>
      <c r="D46" s="34">
        <v>0</v>
      </c>
      <c r="E46" s="34">
        <v>0</v>
      </c>
      <c r="F46" s="34">
        <v>0</v>
      </c>
      <c r="G46" s="34">
        <v>0</v>
      </c>
      <c r="H46" s="34">
        <v>0</v>
      </c>
      <c r="I46" s="34">
        <v>0</v>
      </c>
      <c r="J46" s="34">
        <v>0</v>
      </c>
      <c r="K46" s="34">
        <v>0</v>
      </c>
      <c r="L46" s="34">
        <v>0</v>
      </c>
      <c r="M46" s="34">
        <v>0</v>
      </c>
      <c r="N46" s="34">
        <v>0</v>
      </c>
      <c r="O46" s="34">
        <v>0</v>
      </c>
      <c r="P46" s="34">
        <v>0</v>
      </c>
      <c r="Q46" s="34">
        <v>0</v>
      </c>
      <c r="R46" s="34">
        <v>0</v>
      </c>
      <c r="S46" s="34">
        <v>0</v>
      </c>
      <c r="T46" s="34">
        <v>0</v>
      </c>
      <c r="U46" s="34">
        <v>0</v>
      </c>
      <c r="V46" s="34">
        <v>0</v>
      </c>
      <c r="W46" s="34">
        <v>0</v>
      </c>
    </row>
    <row r="47" spans="1:23" x14ac:dyDescent="0.2">
      <c r="A47" s="62" t="s">
        <v>209</v>
      </c>
      <c r="B47" s="34">
        <v>0</v>
      </c>
      <c r="C47" s="34">
        <v>0</v>
      </c>
      <c r="D47" s="34">
        <v>0</v>
      </c>
      <c r="E47" s="34">
        <v>0</v>
      </c>
      <c r="F47" s="34">
        <v>0</v>
      </c>
      <c r="G47" s="34">
        <v>0</v>
      </c>
      <c r="H47" s="34">
        <v>0</v>
      </c>
      <c r="I47" s="34">
        <v>0</v>
      </c>
      <c r="J47" s="34">
        <v>0</v>
      </c>
      <c r="K47" s="34">
        <v>0</v>
      </c>
      <c r="L47" s="34">
        <v>0</v>
      </c>
      <c r="M47" s="34">
        <v>0</v>
      </c>
      <c r="N47" s="34">
        <v>0</v>
      </c>
      <c r="O47" s="34">
        <v>0</v>
      </c>
      <c r="P47" s="34">
        <v>0</v>
      </c>
      <c r="Q47" s="34">
        <v>0</v>
      </c>
      <c r="R47" s="34">
        <v>0</v>
      </c>
      <c r="S47" s="34">
        <v>0</v>
      </c>
      <c r="T47" s="34">
        <v>0</v>
      </c>
      <c r="U47" s="34">
        <v>0</v>
      </c>
      <c r="V47" s="34">
        <v>0</v>
      </c>
      <c r="W47" s="34">
        <v>0</v>
      </c>
    </row>
    <row r="48" spans="1:23" x14ac:dyDescent="0.2">
      <c r="A48" s="62" t="s">
        <v>210</v>
      </c>
      <c r="B48" s="34">
        <v>1</v>
      </c>
      <c r="C48" s="34">
        <v>0</v>
      </c>
      <c r="D48" s="34">
        <v>0</v>
      </c>
      <c r="E48" s="34">
        <v>0</v>
      </c>
      <c r="F48" s="34">
        <v>0</v>
      </c>
      <c r="G48" s="34">
        <v>0</v>
      </c>
      <c r="H48" s="34">
        <v>0</v>
      </c>
      <c r="I48" s="34">
        <v>0</v>
      </c>
      <c r="J48" s="34">
        <v>0</v>
      </c>
      <c r="K48" s="34">
        <v>0</v>
      </c>
      <c r="L48" s="34">
        <v>0</v>
      </c>
      <c r="M48" s="34">
        <v>1</v>
      </c>
      <c r="N48" s="34">
        <v>0</v>
      </c>
      <c r="O48" s="34">
        <v>0</v>
      </c>
      <c r="P48" s="34">
        <v>0</v>
      </c>
      <c r="Q48" s="34">
        <v>0</v>
      </c>
      <c r="R48" s="34">
        <v>0</v>
      </c>
      <c r="S48" s="34">
        <v>0</v>
      </c>
      <c r="T48" s="34">
        <v>0</v>
      </c>
      <c r="U48" s="34">
        <v>0</v>
      </c>
      <c r="V48" s="34">
        <v>0</v>
      </c>
      <c r="W48" s="34">
        <v>0</v>
      </c>
    </row>
    <row r="49" spans="1:23" x14ac:dyDescent="0.2">
      <c r="A49" s="62" t="s">
        <v>211</v>
      </c>
      <c r="B49" s="34">
        <v>0</v>
      </c>
      <c r="C49" s="34">
        <v>0</v>
      </c>
      <c r="D49" s="34">
        <v>0</v>
      </c>
      <c r="E49" s="34">
        <v>0</v>
      </c>
      <c r="F49" s="34">
        <v>0</v>
      </c>
      <c r="G49" s="34">
        <v>0</v>
      </c>
      <c r="H49" s="34">
        <v>0</v>
      </c>
      <c r="I49" s="34">
        <v>0</v>
      </c>
      <c r="J49" s="34">
        <v>0</v>
      </c>
      <c r="K49" s="34">
        <v>0</v>
      </c>
      <c r="L49" s="34">
        <v>1</v>
      </c>
      <c r="M49" s="34">
        <v>0</v>
      </c>
      <c r="N49" s="34">
        <v>0</v>
      </c>
      <c r="O49" s="34">
        <v>0</v>
      </c>
      <c r="P49" s="34">
        <v>0</v>
      </c>
      <c r="Q49" s="34">
        <v>0</v>
      </c>
      <c r="R49" s="34">
        <v>0</v>
      </c>
      <c r="S49" s="34">
        <v>0</v>
      </c>
      <c r="T49" s="34">
        <v>0</v>
      </c>
      <c r="U49" s="34">
        <v>0</v>
      </c>
      <c r="V49" s="34">
        <v>0</v>
      </c>
      <c r="W49" s="34">
        <v>1</v>
      </c>
    </row>
    <row r="50" spans="1:23" x14ac:dyDescent="0.2">
      <c r="A50" s="62" t="s">
        <v>212</v>
      </c>
      <c r="B50" s="34">
        <v>0</v>
      </c>
      <c r="C50" s="34">
        <v>0</v>
      </c>
      <c r="D50" s="34">
        <v>0</v>
      </c>
      <c r="E50" s="34">
        <v>0</v>
      </c>
      <c r="F50" s="34">
        <v>0</v>
      </c>
      <c r="G50" s="34">
        <v>0</v>
      </c>
      <c r="H50" s="34">
        <v>0</v>
      </c>
      <c r="I50" s="34">
        <v>0</v>
      </c>
      <c r="J50" s="34">
        <v>0</v>
      </c>
      <c r="K50" s="34">
        <v>0</v>
      </c>
      <c r="L50" s="34">
        <v>0</v>
      </c>
      <c r="M50" s="34">
        <v>0</v>
      </c>
      <c r="N50" s="34">
        <v>0</v>
      </c>
      <c r="O50" s="34">
        <v>0</v>
      </c>
      <c r="P50" s="34">
        <v>0</v>
      </c>
      <c r="Q50" s="34">
        <v>0</v>
      </c>
      <c r="R50" s="34">
        <v>0</v>
      </c>
      <c r="S50" s="34">
        <v>0</v>
      </c>
      <c r="T50" s="34">
        <v>0</v>
      </c>
      <c r="U50" s="34">
        <v>0</v>
      </c>
      <c r="V50" s="34">
        <v>0</v>
      </c>
      <c r="W50" s="34">
        <v>0</v>
      </c>
    </row>
    <row r="51" spans="1:23" x14ac:dyDescent="0.2">
      <c r="A51" s="62" t="s">
        <v>213</v>
      </c>
      <c r="B51" s="34">
        <v>0</v>
      </c>
      <c r="C51" s="34">
        <v>0</v>
      </c>
      <c r="D51" s="34">
        <v>0</v>
      </c>
      <c r="E51" s="63">
        <v>1</v>
      </c>
      <c r="F51" s="34">
        <v>0</v>
      </c>
      <c r="G51" s="34">
        <v>0</v>
      </c>
      <c r="H51" s="34">
        <v>0</v>
      </c>
      <c r="I51" s="34">
        <v>0</v>
      </c>
      <c r="J51" s="34">
        <v>1</v>
      </c>
      <c r="K51" s="34">
        <v>0</v>
      </c>
      <c r="L51" s="34">
        <v>1</v>
      </c>
      <c r="M51" s="34">
        <v>1</v>
      </c>
      <c r="N51" s="34">
        <v>0</v>
      </c>
      <c r="O51" s="63">
        <v>2</v>
      </c>
      <c r="P51" s="34">
        <v>1</v>
      </c>
      <c r="Q51" s="34">
        <v>1</v>
      </c>
      <c r="R51" s="34">
        <v>1</v>
      </c>
      <c r="S51" s="34">
        <v>0</v>
      </c>
      <c r="T51" s="34">
        <v>0</v>
      </c>
      <c r="U51" s="34">
        <v>0</v>
      </c>
      <c r="V51" s="34">
        <v>0</v>
      </c>
      <c r="W51" s="34">
        <v>0</v>
      </c>
    </row>
    <row r="52" spans="1:23" x14ac:dyDescent="0.2">
      <c r="A52" s="62" t="s">
        <v>214</v>
      </c>
      <c r="B52" s="34">
        <v>0</v>
      </c>
      <c r="C52" s="34">
        <v>0</v>
      </c>
      <c r="D52" s="34">
        <v>0</v>
      </c>
      <c r="E52" s="34">
        <v>0</v>
      </c>
      <c r="F52" s="34">
        <v>0</v>
      </c>
      <c r="G52" s="34">
        <v>0</v>
      </c>
      <c r="H52" s="34">
        <v>0</v>
      </c>
      <c r="I52" s="34">
        <v>0</v>
      </c>
      <c r="J52" s="34">
        <v>0</v>
      </c>
      <c r="K52" s="34">
        <v>0</v>
      </c>
      <c r="L52" s="34">
        <v>0</v>
      </c>
      <c r="M52" s="34">
        <v>0</v>
      </c>
      <c r="N52" s="34">
        <v>0</v>
      </c>
      <c r="O52" s="34">
        <v>0</v>
      </c>
      <c r="P52" s="34">
        <v>0</v>
      </c>
      <c r="Q52" s="34">
        <v>0</v>
      </c>
      <c r="R52" s="34">
        <v>0</v>
      </c>
      <c r="S52" s="34">
        <v>0</v>
      </c>
      <c r="T52" s="34">
        <v>0</v>
      </c>
      <c r="U52" s="34">
        <v>0</v>
      </c>
      <c r="V52" s="34">
        <v>0</v>
      </c>
      <c r="W52" s="34">
        <v>0</v>
      </c>
    </row>
    <row r="53" spans="1:23" x14ac:dyDescent="0.2">
      <c r="A53" s="62" t="s">
        <v>215</v>
      </c>
      <c r="B53" s="34">
        <v>0</v>
      </c>
      <c r="C53" s="34">
        <v>0</v>
      </c>
      <c r="D53" s="34">
        <v>0</v>
      </c>
      <c r="E53" s="34">
        <v>0</v>
      </c>
      <c r="F53" s="34">
        <v>0</v>
      </c>
      <c r="G53" s="34">
        <v>0</v>
      </c>
      <c r="H53" s="34">
        <v>0</v>
      </c>
      <c r="I53" s="34">
        <v>0</v>
      </c>
      <c r="J53" s="34">
        <v>0</v>
      </c>
      <c r="K53" s="34">
        <v>0</v>
      </c>
      <c r="L53" s="34">
        <v>0</v>
      </c>
      <c r="M53" s="34">
        <v>0</v>
      </c>
      <c r="N53" s="34">
        <v>0</v>
      </c>
      <c r="O53" s="34">
        <v>0</v>
      </c>
      <c r="P53" s="34">
        <v>0</v>
      </c>
      <c r="Q53" s="34">
        <v>0</v>
      </c>
      <c r="R53" s="34">
        <v>0</v>
      </c>
      <c r="S53" s="34">
        <v>0</v>
      </c>
      <c r="T53" s="34">
        <v>0</v>
      </c>
      <c r="U53" s="34">
        <v>0</v>
      </c>
      <c r="V53" s="34">
        <v>0</v>
      </c>
      <c r="W53" s="34">
        <v>0</v>
      </c>
    </row>
    <row r="54" spans="1:23" x14ac:dyDescent="0.2">
      <c r="A54" s="62" t="s">
        <v>216</v>
      </c>
      <c r="B54" s="34">
        <v>0</v>
      </c>
      <c r="C54" s="34">
        <v>1</v>
      </c>
      <c r="D54" s="34">
        <v>0</v>
      </c>
      <c r="E54" s="34">
        <v>0</v>
      </c>
      <c r="F54" s="34">
        <v>0</v>
      </c>
      <c r="G54" s="34">
        <v>0</v>
      </c>
      <c r="H54" s="34">
        <v>0</v>
      </c>
      <c r="I54" s="34">
        <v>0</v>
      </c>
      <c r="J54" s="34">
        <v>0</v>
      </c>
      <c r="K54" s="34">
        <v>0</v>
      </c>
      <c r="L54" s="34">
        <v>0</v>
      </c>
      <c r="M54" s="34">
        <v>0</v>
      </c>
      <c r="N54" s="34">
        <v>0</v>
      </c>
      <c r="O54" s="34">
        <v>0</v>
      </c>
      <c r="P54" s="34">
        <v>0</v>
      </c>
      <c r="Q54" s="34">
        <v>0</v>
      </c>
      <c r="R54" s="34">
        <v>0</v>
      </c>
      <c r="S54" s="34">
        <v>0</v>
      </c>
      <c r="T54" s="34">
        <v>0</v>
      </c>
      <c r="U54" s="34">
        <v>0</v>
      </c>
      <c r="V54" s="34">
        <v>0</v>
      </c>
      <c r="W54" s="34">
        <v>0</v>
      </c>
    </row>
    <row r="55" spans="1:23" x14ac:dyDescent="0.2">
      <c r="A55" s="62" t="s">
        <v>217</v>
      </c>
      <c r="B55" s="34">
        <v>0</v>
      </c>
      <c r="C55" s="34">
        <v>0</v>
      </c>
      <c r="D55" s="34">
        <v>0</v>
      </c>
      <c r="E55" s="34">
        <v>0</v>
      </c>
      <c r="F55" s="34">
        <v>0</v>
      </c>
      <c r="G55" s="34">
        <v>0</v>
      </c>
      <c r="H55" s="34">
        <v>1</v>
      </c>
      <c r="I55" s="34">
        <v>0</v>
      </c>
      <c r="J55" s="34">
        <v>0</v>
      </c>
      <c r="K55" s="34">
        <v>0</v>
      </c>
      <c r="L55" s="34">
        <v>0</v>
      </c>
      <c r="M55" s="34">
        <v>0</v>
      </c>
      <c r="N55" s="34">
        <v>0</v>
      </c>
      <c r="O55" s="34">
        <v>1</v>
      </c>
      <c r="P55" s="34">
        <v>0</v>
      </c>
      <c r="Q55" s="34">
        <v>0</v>
      </c>
      <c r="R55" s="34">
        <v>0</v>
      </c>
      <c r="S55" s="34">
        <v>0</v>
      </c>
      <c r="T55" s="34">
        <v>0</v>
      </c>
      <c r="U55" s="34">
        <v>0</v>
      </c>
      <c r="V55" s="34">
        <v>0</v>
      </c>
      <c r="W55" s="34">
        <v>1</v>
      </c>
    </row>
    <row r="56" spans="1:23" x14ac:dyDescent="0.2">
      <c r="A56" s="62" t="s">
        <v>218</v>
      </c>
      <c r="B56" s="34">
        <v>0</v>
      </c>
      <c r="C56" s="34">
        <v>0</v>
      </c>
      <c r="D56" s="34">
        <v>0</v>
      </c>
      <c r="E56" s="34">
        <v>0</v>
      </c>
      <c r="F56" s="34">
        <v>0</v>
      </c>
      <c r="G56" s="34">
        <v>0</v>
      </c>
      <c r="H56" s="34">
        <v>0</v>
      </c>
      <c r="I56" s="34">
        <v>0</v>
      </c>
      <c r="J56" s="34">
        <v>0</v>
      </c>
      <c r="K56" s="34">
        <v>0</v>
      </c>
      <c r="L56" s="34">
        <v>1</v>
      </c>
      <c r="M56" s="34">
        <v>0</v>
      </c>
      <c r="N56" s="34">
        <v>1</v>
      </c>
      <c r="O56" s="34">
        <v>0</v>
      </c>
      <c r="P56" s="34">
        <v>0</v>
      </c>
      <c r="Q56" s="34">
        <v>0</v>
      </c>
      <c r="R56" s="34">
        <v>0</v>
      </c>
      <c r="S56" s="34">
        <v>0</v>
      </c>
      <c r="T56" s="34">
        <v>0</v>
      </c>
      <c r="U56" s="34">
        <v>0</v>
      </c>
      <c r="V56" s="34">
        <v>0</v>
      </c>
      <c r="W56" s="34">
        <v>0</v>
      </c>
    </row>
    <row r="57" spans="1:23" x14ac:dyDescent="0.2">
      <c r="A57" s="62" t="s">
        <v>219</v>
      </c>
      <c r="B57" s="34">
        <v>0</v>
      </c>
      <c r="C57" s="34">
        <v>0</v>
      </c>
      <c r="D57" s="34">
        <v>0</v>
      </c>
      <c r="E57" s="34">
        <v>0</v>
      </c>
      <c r="F57" s="34">
        <v>0</v>
      </c>
      <c r="G57" s="34">
        <v>0</v>
      </c>
      <c r="H57" s="34">
        <v>0</v>
      </c>
      <c r="I57" s="34">
        <v>0</v>
      </c>
      <c r="J57" s="34">
        <v>0</v>
      </c>
      <c r="K57" s="34">
        <v>0</v>
      </c>
      <c r="L57" s="34">
        <v>0</v>
      </c>
      <c r="M57" s="34">
        <v>0</v>
      </c>
      <c r="N57" s="34">
        <v>0</v>
      </c>
      <c r="O57" s="34">
        <v>0</v>
      </c>
      <c r="P57" s="34">
        <v>0</v>
      </c>
      <c r="Q57" s="34">
        <v>0</v>
      </c>
      <c r="R57" s="34">
        <v>0</v>
      </c>
      <c r="S57" s="34">
        <v>0</v>
      </c>
      <c r="T57" s="34">
        <v>0</v>
      </c>
      <c r="U57" s="34">
        <v>0</v>
      </c>
      <c r="V57" s="34">
        <v>0</v>
      </c>
      <c r="W57" s="34">
        <v>0</v>
      </c>
    </row>
    <row r="58" spans="1:23" x14ac:dyDescent="0.2">
      <c r="A58" s="62" t="s">
        <v>220</v>
      </c>
      <c r="B58" s="34">
        <v>0</v>
      </c>
      <c r="C58" s="34">
        <v>0</v>
      </c>
      <c r="D58" s="34">
        <v>0</v>
      </c>
      <c r="E58" s="34">
        <v>0</v>
      </c>
      <c r="F58" s="34">
        <v>0</v>
      </c>
      <c r="G58" s="34">
        <v>0</v>
      </c>
      <c r="H58" s="34">
        <v>0</v>
      </c>
      <c r="I58" s="34">
        <v>0</v>
      </c>
      <c r="J58" s="34">
        <v>0</v>
      </c>
      <c r="K58" s="34">
        <v>0</v>
      </c>
      <c r="L58" s="34">
        <v>0</v>
      </c>
      <c r="M58" s="34">
        <v>0</v>
      </c>
      <c r="N58" s="34">
        <v>0</v>
      </c>
      <c r="O58" s="34">
        <v>0</v>
      </c>
      <c r="P58" s="34">
        <v>0</v>
      </c>
      <c r="Q58" s="34">
        <v>0</v>
      </c>
      <c r="R58" s="34">
        <v>0</v>
      </c>
      <c r="S58" s="34">
        <v>0</v>
      </c>
      <c r="T58" s="34">
        <v>0</v>
      </c>
      <c r="U58" s="34">
        <v>0</v>
      </c>
      <c r="V58" s="34">
        <v>0</v>
      </c>
      <c r="W58" s="34">
        <v>0</v>
      </c>
    </row>
    <row r="59" spans="1:23" x14ac:dyDescent="0.2">
      <c r="A59" s="62" t="s">
        <v>221</v>
      </c>
      <c r="B59" s="34">
        <v>0</v>
      </c>
      <c r="C59" s="34">
        <v>0</v>
      </c>
      <c r="D59" s="34">
        <v>0</v>
      </c>
      <c r="E59" s="34">
        <v>0</v>
      </c>
      <c r="F59" s="34">
        <v>0</v>
      </c>
      <c r="G59" s="34">
        <v>0</v>
      </c>
      <c r="H59" s="34">
        <v>0</v>
      </c>
      <c r="I59" s="34">
        <v>0</v>
      </c>
      <c r="J59" s="34">
        <v>1</v>
      </c>
      <c r="K59" s="34">
        <v>0</v>
      </c>
      <c r="L59" s="34">
        <v>0</v>
      </c>
      <c r="M59" s="34">
        <v>0</v>
      </c>
      <c r="N59" s="34">
        <v>0</v>
      </c>
      <c r="O59" s="34">
        <v>0</v>
      </c>
      <c r="P59" s="34">
        <v>0</v>
      </c>
      <c r="Q59" s="34">
        <v>0</v>
      </c>
      <c r="R59" s="34">
        <v>0</v>
      </c>
      <c r="S59" s="34">
        <v>0</v>
      </c>
      <c r="T59" s="34">
        <v>0</v>
      </c>
      <c r="U59" s="34">
        <v>0</v>
      </c>
      <c r="V59" s="34">
        <v>0</v>
      </c>
      <c r="W59" s="34">
        <v>0</v>
      </c>
    </row>
    <row r="60" spans="1:23" x14ac:dyDescent="0.2">
      <c r="A60" s="62" t="s">
        <v>222</v>
      </c>
      <c r="B60" s="34">
        <v>0</v>
      </c>
      <c r="C60" s="34">
        <v>1</v>
      </c>
      <c r="D60" s="34">
        <v>0</v>
      </c>
      <c r="E60" s="34">
        <v>0</v>
      </c>
      <c r="F60" s="34">
        <v>0</v>
      </c>
      <c r="G60" s="34">
        <v>0</v>
      </c>
      <c r="H60" s="34">
        <v>0</v>
      </c>
      <c r="I60" s="34">
        <v>0</v>
      </c>
      <c r="J60" s="34">
        <v>0</v>
      </c>
      <c r="K60" s="34">
        <v>0</v>
      </c>
      <c r="L60" s="34">
        <v>1</v>
      </c>
      <c r="M60" s="34">
        <v>0</v>
      </c>
      <c r="N60" s="34">
        <v>1</v>
      </c>
      <c r="O60" s="34">
        <v>0</v>
      </c>
      <c r="P60" s="34">
        <v>0</v>
      </c>
      <c r="Q60" s="34">
        <v>0</v>
      </c>
      <c r="R60" s="34">
        <v>0</v>
      </c>
      <c r="S60" s="34">
        <v>0</v>
      </c>
      <c r="T60" s="34">
        <v>0</v>
      </c>
      <c r="U60" s="34">
        <v>0</v>
      </c>
      <c r="V60" s="34">
        <v>0</v>
      </c>
      <c r="W60" s="34">
        <v>0</v>
      </c>
    </row>
    <row r="61" spans="1:23" x14ac:dyDescent="0.2">
      <c r="A61" s="62" t="s">
        <v>223</v>
      </c>
      <c r="B61" s="34">
        <v>2</v>
      </c>
      <c r="C61" s="34">
        <v>4</v>
      </c>
      <c r="D61" s="34">
        <v>2</v>
      </c>
      <c r="E61" s="34">
        <v>2</v>
      </c>
      <c r="F61" s="34">
        <v>1</v>
      </c>
      <c r="G61" s="34">
        <v>0</v>
      </c>
      <c r="H61" s="34">
        <v>2</v>
      </c>
      <c r="I61" s="34">
        <v>0</v>
      </c>
      <c r="J61" s="34">
        <v>5</v>
      </c>
      <c r="K61" s="34">
        <v>0</v>
      </c>
      <c r="L61" s="34">
        <v>5</v>
      </c>
      <c r="M61" s="34">
        <v>4</v>
      </c>
      <c r="N61" s="34">
        <v>9</v>
      </c>
      <c r="O61" s="34">
        <v>3</v>
      </c>
      <c r="P61" s="34">
        <v>2</v>
      </c>
      <c r="Q61" s="34">
        <v>1</v>
      </c>
      <c r="R61" s="34">
        <v>2</v>
      </c>
      <c r="S61" s="34">
        <v>2</v>
      </c>
      <c r="T61" s="34">
        <v>2</v>
      </c>
      <c r="U61" s="34">
        <v>5</v>
      </c>
      <c r="V61" s="34">
        <v>0</v>
      </c>
      <c r="W61" s="34">
        <v>2</v>
      </c>
    </row>
  </sheetData>
  <sortState xmlns:xlrd2="http://schemas.microsoft.com/office/spreadsheetml/2017/richdata2" columnSort="1" ref="B5:W61">
    <sortCondition ref="B5:W5"/>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3F88A-7163-6643-AD9E-7CBD3AF2071D}">
  <dimension ref="A1:C19"/>
  <sheetViews>
    <sheetView zoomScale="125" zoomScaleNormal="125" workbookViewId="0">
      <selection activeCell="A7" sqref="A7"/>
    </sheetView>
  </sheetViews>
  <sheetFormatPr baseColWidth="10" defaultColWidth="11" defaultRowHeight="16" x14ac:dyDescent="0.2"/>
  <cols>
    <col min="1" max="1" width="70.5" style="34" bestFit="1" customWidth="1"/>
    <col min="2" max="2" width="14" style="34" bestFit="1" customWidth="1"/>
    <col min="3" max="3" width="24.5" style="39" bestFit="1" customWidth="1"/>
    <col min="4" max="16384" width="11" style="34"/>
  </cols>
  <sheetData>
    <row r="1" spans="1:3" x14ac:dyDescent="0.2">
      <c r="A1" s="52" t="s">
        <v>531</v>
      </c>
    </row>
    <row r="2" spans="1:3" x14ac:dyDescent="0.2">
      <c r="A2" s="52"/>
    </row>
    <row r="3" spans="1:3" s="52" customFormat="1" ht="19" thickBot="1" x14ac:dyDescent="0.3">
      <c r="A3" s="53" t="s">
        <v>224</v>
      </c>
      <c r="B3" s="53" t="s">
        <v>571</v>
      </c>
      <c r="C3" s="54" t="s">
        <v>469</v>
      </c>
    </row>
    <row r="4" spans="1:3" x14ac:dyDescent="0.2">
      <c r="A4" s="34" t="s">
        <v>225</v>
      </c>
      <c r="B4" s="34">
        <v>8186</v>
      </c>
      <c r="C4" s="39">
        <f>B4/24634*100</f>
        <v>33.23049443858082</v>
      </c>
    </row>
    <row r="5" spans="1:3" x14ac:dyDescent="0.2">
      <c r="A5" s="34" t="s">
        <v>226</v>
      </c>
      <c r="B5" s="34">
        <v>3627</v>
      </c>
      <c r="C5" s="39">
        <f t="shared" ref="C5:C19" si="0">B5/24634*100</f>
        <v>14.723552813185028</v>
      </c>
    </row>
    <row r="6" spans="1:3" x14ac:dyDescent="0.2">
      <c r="A6" s="34" t="s">
        <v>227</v>
      </c>
      <c r="B6" s="34">
        <v>2759</v>
      </c>
      <c r="C6" s="39">
        <f t="shared" si="0"/>
        <v>11.199967524559552</v>
      </c>
    </row>
    <row r="7" spans="1:3" x14ac:dyDescent="0.2">
      <c r="A7" s="34" t="s">
        <v>228</v>
      </c>
      <c r="B7" s="34">
        <v>1990</v>
      </c>
      <c r="C7" s="39">
        <f t="shared" si="0"/>
        <v>8.0782658114800672</v>
      </c>
    </row>
    <row r="8" spans="1:3" x14ac:dyDescent="0.2">
      <c r="A8" s="34" t="s">
        <v>229</v>
      </c>
      <c r="B8" s="34">
        <v>1982</v>
      </c>
      <c r="C8" s="39">
        <f t="shared" si="0"/>
        <v>8.0457903710319059</v>
      </c>
    </row>
    <row r="9" spans="1:3" x14ac:dyDescent="0.2">
      <c r="A9" s="34" t="s">
        <v>230</v>
      </c>
      <c r="B9" s="34">
        <v>1773</v>
      </c>
      <c r="C9" s="39">
        <f t="shared" si="0"/>
        <v>7.197369489323699</v>
      </c>
    </row>
    <row r="10" spans="1:3" x14ac:dyDescent="0.2">
      <c r="A10" s="34" t="s">
        <v>231</v>
      </c>
      <c r="B10" s="34">
        <v>1549</v>
      </c>
      <c r="C10" s="39">
        <f t="shared" si="0"/>
        <v>6.2880571567751886</v>
      </c>
    </row>
    <row r="11" spans="1:3" x14ac:dyDescent="0.2">
      <c r="A11" s="34" t="s">
        <v>232</v>
      </c>
      <c r="B11" s="34">
        <v>516</v>
      </c>
      <c r="C11" s="39">
        <f t="shared" si="0"/>
        <v>2.0946659089063893</v>
      </c>
    </row>
    <row r="12" spans="1:3" x14ac:dyDescent="0.2">
      <c r="A12" s="34" t="s">
        <v>233</v>
      </c>
      <c r="B12" s="34">
        <v>511</v>
      </c>
      <c r="C12" s="39">
        <f t="shared" si="0"/>
        <v>2.0743687586262891</v>
      </c>
    </row>
    <row r="13" spans="1:3" x14ac:dyDescent="0.2">
      <c r="A13" s="34" t="s">
        <v>234</v>
      </c>
      <c r="B13" s="34">
        <v>473</v>
      </c>
      <c r="C13" s="39">
        <f t="shared" si="0"/>
        <v>1.9201104164975238</v>
      </c>
    </row>
    <row r="14" spans="1:3" x14ac:dyDescent="0.2">
      <c r="A14" s="34" t="s">
        <v>235</v>
      </c>
      <c r="B14" s="34">
        <v>391</v>
      </c>
      <c r="C14" s="39">
        <f t="shared" si="0"/>
        <v>1.5872371519038728</v>
      </c>
    </row>
    <row r="15" spans="1:3" x14ac:dyDescent="0.2">
      <c r="A15" s="34" t="s">
        <v>236</v>
      </c>
      <c r="B15" s="34">
        <v>287</v>
      </c>
      <c r="C15" s="39">
        <f t="shared" si="0"/>
        <v>1.1650564260777787</v>
      </c>
    </row>
    <row r="16" spans="1:3" x14ac:dyDescent="0.2">
      <c r="A16" s="34" t="s">
        <v>237</v>
      </c>
      <c r="B16" s="34">
        <v>257</v>
      </c>
      <c r="C16" s="39">
        <f t="shared" si="0"/>
        <v>1.0432735243971747</v>
      </c>
    </row>
    <row r="17" spans="1:3" x14ac:dyDescent="0.2">
      <c r="A17" s="34" t="s">
        <v>238</v>
      </c>
      <c r="B17" s="34">
        <v>249</v>
      </c>
      <c r="C17" s="39">
        <f t="shared" si="0"/>
        <v>1.0107980839490136</v>
      </c>
    </row>
    <row r="18" spans="1:3" x14ac:dyDescent="0.2">
      <c r="A18" s="34" t="s">
        <v>239</v>
      </c>
      <c r="B18" s="34">
        <v>62</v>
      </c>
      <c r="C18" s="39">
        <f t="shared" si="0"/>
        <v>0.25168466347324836</v>
      </c>
    </row>
    <row r="19" spans="1:3" x14ac:dyDescent="0.2">
      <c r="A19" s="34" t="s">
        <v>240</v>
      </c>
      <c r="B19" s="34">
        <v>22</v>
      </c>
      <c r="C19" s="39">
        <f t="shared" si="0"/>
        <v>8.9307461232442958E-2</v>
      </c>
    </row>
  </sheetData>
  <sortState xmlns:xlrd2="http://schemas.microsoft.com/office/spreadsheetml/2017/richdata2" ref="A4:C20">
    <sortCondition descending="1" ref="B4:B20"/>
  </sortState>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87EB4-C7E1-B54B-8331-B72D5A232AFD}">
  <dimension ref="A1:E54"/>
  <sheetViews>
    <sheetView zoomScale="109" zoomScaleNormal="109" zoomScalePageLayoutView="111" workbookViewId="0">
      <selection activeCell="I15" sqref="I15"/>
    </sheetView>
  </sheetViews>
  <sheetFormatPr baseColWidth="10" defaultColWidth="11" defaultRowHeight="16" x14ac:dyDescent="0.2"/>
  <cols>
    <col min="1" max="1" width="13.33203125" style="34" bestFit="1" customWidth="1"/>
    <col min="2" max="4" width="10.83203125" style="39"/>
    <col min="5" max="5" width="10.83203125" style="40"/>
    <col min="6" max="16384" width="11" style="34"/>
  </cols>
  <sheetData>
    <row r="1" spans="1:5" x14ac:dyDescent="0.2">
      <c r="A1" s="32" t="s">
        <v>548</v>
      </c>
      <c r="B1" s="37"/>
      <c r="C1" s="37"/>
      <c r="D1" s="37"/>
      <c r="E1" s="38"/>
    </row>
    <row r="2" spans="1:5" ht="19" x14ac:dyDescent="0.2">
      <c r="A2" s="33" t="s">
        <v>588</v>
      </c>
      <c r="B2" s="37"/>
      <c r="C2" s="37"/>
      <c r="D2" s="37"/>
      <c r="E2" s="38"/>
    </row>
    <row r="3" spans="1:5" x14ac:dyDescent="0.2">
      <c r="A3" s="33" t="s">
        <v>550</v>
      </c>
      <c r="B3" s="37"/>
      <c r="C3" s="37"/>
      <c r="D3" s="37"/>
      <c r="E3" s="38"/>
    </row>
    <row r="5" spans="1:5" ht="17" thickBot="1" x14ac:dyDescent="0.25">
      <c r="A5" s="35" t="s">
        <v>241</v>
      </c>
      <c r="B5" s="36" t="s">
        <v>83</v>
      </c>
      <c r="C5" s="36" t="s">
        <v>84</v>
      </c>
      <c r="D5" s="36" t="s">
        <v>85</v>
      </c>
      <c r="E5" s="57" t="s">
        <v>574</v>
      </c>
    </row>
    <row r="6" spans="1:5" x14ac:dyDescent="0.2">
      <c r="A6" s="34" t="s">
        <v>242</v>
      </c>
      <c r="B6" s="39">
        <v>1.4</v>
      </c>
      <c r="C6" s="39">
        <v>1.33</v>
      </c>
      <c r="D6" s="39">
        <v>1.47</v>
      </c>
      <c r="E6" s="58">
        <v>3.3540059999999999E-40</v>
      </c>
    </row>
    <row r="7" spans="1:5" x14ac:dyDescent="0.2">
      <c r="A7" s="34" t="s">
        <v>88</v>
      </c>
      <c r="B7" s="39">
        <v>5.0467753328787897</v>
      </c>
      <c r="C7" s="39">
        <v>3.8100159042700601</v>
      </c>
      <c r="D7" s="39">
        <v>6.6849960473940397</v>
      </c>
      <c r="E7" s="56">
        <v>1.5343155085770601E-29</v>
      </c>
    </row>
    <row r="8" spans="1:5" x14ac:dyDescent="0.2">
      <c r="A8" s="34" t="s">
        <v>243</v>
      </c>
      <c r="B8" s="39">
        <v>8.4561964381135706</v>
      </c>
      <c r="C8" s="39">
        <v>5.61539634989375</v>
      </c>
      <c r="D8" s="39">
        <v>12.7341426578585</v>
      </c>
      <c r="E8" s="56">
        <v>1.59462450684092E-24</v>
      </c>
    </row>
    <row r="9" spans="1:5" x14ac:dyDescent="0.2">
      <c r="A9" s="34" t="s">
        <v>105</v>
      </c>
      <c r="B9" s="39">
        <v>2.4474652236154699</v>
      </c>
      <c r="C9" s="39">
        <v>1.9066244425432</v>
      </c>
      <c r="D9" s="39">
        <v>3.1417230825054898</v>
      </c>
      <c r="E9" s="56">
        <v>2.1387547432935402E-12</v>
      </c>
    </row>
    <row r="10" spans="1:5" x14ac:dyDescent="0.2">
      <c r="A10" s="34" t="s">
        <v>103</v>
      </c>
      <c r="B10" s="39">
        <v>2.7951280961459899</v>
      </c>
      <c r="C10" s="39">
        <v>2.0631876861864198</v>
      </c>
      <c r="D10" s="39">
        <v>3.7867330859781001</v>
      </c>
      <c r="E10" s="56">
        <v>3.23894135481106E-11</v>
      </c>
    </row>
    <row r="11" spans="1:5" x14ac:dyDescent="0.2">
      <c r="A11" s="34" t="s">
        <v>95</v>
      </c>
      <c r="B11" s="39">
        <v>1.25032965355595</v>
      </c>
      <c r="C11" s="39">
        <v>1.1632630110724</v>
      </c>
      <c r="D11" s="39">
        <v>1.34391296523745</v>
      </c>
      <c r="E11" s="56">
        <v>1.3062766625444001E-9</v>
      </c>
    </row>
    <row r="12" spans="1:5" x14ac:dyDescent="0.2">
      <c r="A12" s="34" t="s">
        <v>94</v>
      </c>
      <c r="B12" s="39">
        <v>3.46485670831188</v>
      </c>
      <c r="C12" s="39">
        <v>2.28223813583848</v>
      </c>
      <c r="D12" s="39">
        <v>5.2602889333120304</v>
      </c>
      <c r="E12" s="56">
        <v>5.42268735769985E-9</v>
      </c>
    </row>
    <row r="13" spans="1:5" x14ac:dyDescent="0.2">
      <c r="A13" s="34" t="s">
        <v>137</v>
      </c>
      <c r="B13" s="39">
        <v>3.1861377170015301</v>
      </c>
      <c r="C13" s="39">
        <v>1.9765452563678201</v>
      </c>
      <c r="D13" s="39">
        <v>5.1359681843837501</v>
      </c>
      <c r="E13" s="56">
        <v>1.96502706388615E-6</v>
      </c>
    </row>
    <row r="14" spans="1:5" x14ac:dyDescent="0.2">
      <c r="A14" s="34" t="s">
        <v>90</v>
      </c>
      <c r="B14" s="39">
        <v>1.3313850281992201</v>
      </c>
      <c r="C14" s="39">
        <v>1.1810489703315801</v>
      </c>
      <c r="D14" s="39">
        <v>1.5008574054430499</v>
      </c>
      <c r="E14" s="56">
        <v>2.8398970561559401E-6</v>
      </c>
    </row>
    <row r="15" spans="1:5" x14ac:dyDescent="0.2">
      <c r="A15" s="34" t="s">
        <v>91</v>
      </c>
      <c r="B15" s="39">
        <v>1.4530152092158899</v>
      </c>
      <c r="C15" s="39">
        <v>1.2096844798726401</v>
      </c>
      <c r="D15" s="39">
        <v>1.74529245711656</v>
      </c>
      <c r="E15" s="56">
        <v>6.4504813048788402E-5</v>
      </c>
    </row>
    <row r="16" spans="1:5" x14ac:dyDescent="0.2">
      <c r="A16" s="34" t="s">
        <v>93</v>
      </c>
      <c r="B16" s="39">
        <v>2.0623587237293899</v>
      </c>
      <c r="C16" s="39">
        <v>1.1240290872565</v>
      </c>
      <c r="D16" s="39">
        <v>3.7839977217352199</v>
      </c>
      <c r="E16" s="56">
        <v>1.94092538080235E-2</v>
      </c>
    </row>
    <row r="17" spans="1:5" x14ac:dyDescent="0.2">
      <c r="A17" s="34" t="s">
        <v>99</v>
      </c>
      <c r="B17" s="39">
        <v>1.7640688260422099</v>
      </c>
      <c r="C17" s="39">
        <v>1.0803112285901499</v>
      </c>
      <c r="D17" s="39">
        <v>2.8805947218332202</v>
      </c>
      <c r="E17" s="56">
        <v>2.3282854298778299E-2</v>
      </c>
    </row>
    <row r="18" spans="1:5" x14ac:dyDescent="0.2">
      <c r="A18" s="34" t="s">
        <v>97</v>
      </c>
      <c r="B18" s="39">
        <v>1.53114179413286</v>
      </c>
      <c r="C18" s="39">
        <v>1.01102660463734</v>
      </c>
      <c r="D18" s="39">
        <v>2.3188264116762398</v>
      </c>
      <c r="E18" s="56">
        <v>4.4242446725148099E-2</v>
      </c>
    </row>
    <row r="19" spans="1:5" x14ac:dyDescent="0.2">
      <c r="A19" s="34" t="s">
        <v>92</v>
      </c>
      <c r="B19" s="39">
        <v>1.5082090507386801</v>
      </c>
      <c r="C19" s="39">
        <v>0.99379851222703997</v>
      </c>
      <c r="D19" s="39">
        <v>2.2888890582384098</v>
      </c>
      <c r="E19" s="40">
        <v>5.3511398661856398E-2</v>
      </c>
    </row>
    <row r="20" spans="1:5" x14ac:dyDescent="0.2">
      <c r="A20" s="34" t="s">
        <v>138</v>
      </c>
      <c r="B20" s="39">
        <v>1.6072817455486199</v>
      </c>
      <c r="C20" s="39">
        <v>0.85950461847978998</v>
      </c>
      <c r="D20" s="39">
        <v>3.0056320280663802</v>
      </c>
      <c r="E20" s="40">
        <v>0.137298133796596</v>
      </c>
    </row>
    <row r="21" spans="1:5" x14ac:dyDescent="0.2">
      <c r="A21" s="34" t="s">
        <v>87</v>
      </c>
      <c r="B21" s="39">
        <v>1.71300722303552</v>
      </c>
      <c r="C21" s="39">
        <v>0.77487868682824901</v>
      </c>
      <c r="D21" s="39">
        <v>3.7869072876207102</v>
      </c>
      <c r="E21" s="40">
        <v>0.18356692042895201</v>
      </c>
    </row>
    <row r="22" spans="1:5" x14ac:dyDescent="0.2">
      <c r="A22" s="34" t="s">
        <v>98</v>
      </c>
      <c r="B22" s="39">
        <v>1.2782916229938099</v>
      </c>
      <c r="C22" s="39">
        <v>0.82496553369187098</v>
      </c>
      <c r="D22" s="39">
        <v>1.9807245353676299</v>
      </c>
      <c r="E22" s="40">
        <v>0.27183382207025403</v>
      </c>
    </row>
    <row r="23" spans="1:5" x14ac:dyDescent="0.2">
      <c r="A23" s="34" t="s">
        <v>96</v>
      </c>
      <c r="B23" s="39">
        <v>1.1763058227332199</v>
      </c>
      <c r="C23" s="39">
        <v>0.75943889615314597</v>
      </c>
      <c r="D23" s="39">
        <v>1.82199699752679</v>
      </c>
      <c r="E23" s="40">
        <v>0.46700111138371603</v>
      </c>
    </row>
    <row r="24" spans="1:5" x14ac:dyDescent="0.2">
      <c r="A24" s="34" t="s">
        <v>104</v>
      </c>
      <c r="B24" s="39">
        <v>0.77514613405539001</v>
      </c>
      <c r="C24" s="39">
        <v>0.34013828316471001</v>
      </c>
      <c r="D24" s="39">
        <v>1.7664919207287799</v>
      </c>
      <c r="E24" s="40">
        <v>0.54446841749457198</v>
      </c>
    </row>
    <row r="25" spans="1:5" x14ac:dyDescent="0.2">
      <c r="A25" s="34" t="s">
        <v>100</v>
      </c>
      <c r="B25" s="39">
        <v>1.2203505561346699</v>
      </c>
      <c r="C25" s="39">
        <v>0.56235993443428201</v>
      </c>
      <c r="D25" s="39">
        <v>2.6482247199142201</v>
      </c>
      <c r="E25" s="40">
        <v>0.61441003213833401</v>
      </c>
    </row>
    <row r="26" spans="1:5" x14ac:dyDescent="0.2">
      <c r="A26" s="34" t="s">
        <v>101</v>
      </c>
      <c r="B26" s="39">
        <v>1.11518542391211</v>
      </c>
      <c r="C26" s="39">
        <v>0.70619899145106702</v>
      </c>
      <c r="D26" s="39">
        <v>1.76103130245294</v>
      </c>
      <c r="E26" s="40">
        <v>0.64000182533196504</v>
      </c>
    </row>
    <row r="27" spans="1:5" x14ac:dyDescent="0.2">
      <c r="A27" s="34" t="s">
        <v>89</v>
      </c>
      <c r="B27" s="39">
        <v>0.81566418392248496</v>
      </c>
      <c r="C27" s="39">
        <v>0.25411798746379599</v>
      </c>
      <c r="D27" s="39">
        <v>2.6181069178690799</v>
      </c>
      <c r="E27" s="40">
        <v>0.732019740172688</v>
      </c>
    </row>
    <row r="28" spans="1:5" x14ac:dyDescent="0.2">
      <c r="A28" s="34" t="s">
        <v>102</v>
      </c>
      <c r="B28" s="39">
        <v>1.0676191814518701</v>
      </c>
      <c r="C28" s="39">
        <v>0.60558747976066096</v>
      </c>
      <c r="D28" s="39">
        <v>1.8821570040623099</v>
      </c>
      <c r="E28" s="40">
        <v>0.82105625937938198</v>
      </c>
    </row>
    <row r="29" spans="1:5" x14ac:dyDescent="0.2">
      <c r="A29" s="34" t="s">
        <v>86</v>
      </c>
      <c r="B29" s="39">
        <v>1.03718477288958</v>
      </c>
      <c r="C29" s="39">
        <v>0.66392685500423299</v>
      </c>
      <c r="D29" s="39">
        <v>1.62028730274383</v>
      </c>
      <c r="E29" s="40">
        <v>0.87255468159021099</v>
      </c>
    </row>
    <row r="30" spans="1:5" x14ac:dyDescent="0.2">
      <c r="A30" s="34" t="s">
        <v>114</v>
      </c>
      <c r="B30" s="39">
        <v>3.4519652469981099</v>
      </c>
      <c r="C30" s="39">
        <v>2.9495788390594102</v>
      </c>
      <c r="D30" s="39">
        <v>4.03992051634145</v>
      </c>
      <c r="E30" s="56">
        <v>8.8918586961111402E-54</v>
      </c>
    </row>
    <row r="31" spans="1:5" x14ac:dyDescent="0.2">
      <c r="A31" s="34" t="s">
        <v>244</v>
      </c>
      <c r="B31" s="39">
        <v>1.54</v>
      </c>
      <c r="C31" s="39">
        <v>1.45</v>
      </c>
      <c r="D31" s="39">
        <v>1.64</v>
      </c>
      <c r="E31" s="56">
        <v>2.1845930000000002E-46</v>
      </c>
    </row>
    <row r="32" spans="1:5" x14ac:dyDescent="0.2">
      <c r="A32" s="34" t="s">
        <v>125</v>
      </c>
      <c r="B32" s="39">
        <v>2.3039360170471199</v>
      </c>
      <c r="C32" s="39">
        <v>1.90152009908013</v>
      </c>
      <c r="D32" s="39">
        <v>2.79151462727887</v>
      </c>
      <c r="E32" s="56">
        <v>1.5735536620695101E-17</v>
      </c>
    </row>
    <row r="33" spans="1:5" x14ac:dyDescent="0.2">
      <c r="A33" s="34" t="s">
        <v>122</v>
      </c>
      <c r="B33" s="39">
        <v>1.7389246320076901</v>
      </c>
      <c r="C33" s="39">
        <v>1.46212774798158</v>
      </c>
      <c r="D33" s="39">
        <v>2.0681222143396298</v>
      </c>
      <c r="E33" s="56">
        <v>3.9828420224969602E-10</v>
      </c>
    </row>
    <row r="34" spans="1:5" x14ac:dyDescent="0.2">
      <c r="A34" s="34" t="s">
        <v>117</v>
      </c>
      <c r="B34" s="39">
        <v>2.2214461389245099</v>
      </c>
      <c r="C34" s="39">
        <v>1.68644921697703</v>
      </c>
      <c r="D34" s="39">
        <v>2.92616160538075</v>
      </c>
      <c r="E34" s="56">
        <v>1.36529496425144E-8</v>
      </c>
    </row>
    <row r="35" spans="1:5" x14ac:dyDescent="0.2">
      <c r="A35" s="34" t="s">
        <v>131</v>
      </c>
      <c r="B35" s="39">
        <v>1.6737768609374899</v>
      </c>
      <c r="C35" s="39">
        <v>1.37950725679464</v>
      </c>
      <c r="D35" s="39">
        <v>2.0308185886018801</v>
      </c>
      <c r="E35" s="56">
        <v>1.7771699268677799E-7</v>
      </c>
    </row>
    <row r="36" spans="1:5" x14ac:dyDescent="0.2">
      <c r="A36" s="34" t="s">
        <v>115</v>
      </c>
      <c r="B36" s="39">
        <v>1.84166658397969</v>
      </c>
      <c r="C36" s="39">
        <v>1.45962138336557</v>
      </c>
      <c r="D36" s="39">
        <v>2.3237093161288298</v>
      </c>
      <c r="E36" s="56">
        <v>2.6305700709567499E-7</v>
      </c>
    </row>
    <row r="37" spans="1:5" x14ac:dyDescent="0.2">
      <c r="A37" s="34" t="s">
        <v>120</v>
      </c>
      <c r="B37" s="39">
        <v>1.64070471674744</v>
      </c>
      <c r="C37" s="39">
        <v>1.3539317914859501</v>
      </c>
      <c r="D37" s="39">
        <v>1.9882183020482</v>
      </c>
      <c r="E37" s="56">
        <v>4.3850251028192201E-7</v>
      </c>
    </row>
    <row r="38" spans="1:5" x14ac:dyDescent="0.2">
      <c r="A38" s="34" t="s">
        <v>127</v>
      </c>
      <c r="B38" s="39">
        <v>1.8992275674380199</v>
      </c>
      <c r="C38" s="39">
        <v>1.4807372819434499</v>
      </c>
      <c r="D38" s="39">
        <v>2.43599279690069</v>
      </c>
      <c r="E38" s="56">
        <v>4.3944111752026997E-7</v>
      </c>
    </row>
    <row r="39" spans="1:5" x14ac:dyDescent="0.2">
      <c r="A39" s="34" t="s">
        <v>110</v>
      </c>
      <c r="B39" s="39">
        <v>1.67245622871003</v>
      </c>
      <c r="C39" s="39">
        <v>1.36692078415159</v>
      </c>
      <c r="D39" s="39">
        <v>2.0462852488464298</v>
      </c>
      <c r="E39" s="56">
        <v>5.8294223689149505E-7</v>
      </c>
    </row>
    <row r="40" spans="1:5" x14ac:dyDescent="0.2">
      <c r="A40" s="34" t="s">
        <v>113</v>
      </c>
      <c r="B40" s="39">
        <v>1.65086473513978</v>
      </c>
      <c r="C40" s="39">
        <v>1.3201369565885801</v>
      </c>
      <c r="D40" s="39">
        <v>2.0644482075335802</v>
      </c>
      <c r="E40" s="56">
        <v>1.10809641173751E-5</v>
      </c>
    </row>
    <row r="41" spans="1:5" x14ac:dyDescent="0.2">
      <c r="A41" s="34" t="s">
        <v>111</v>
      </c>
      <c r="B41" s="39">
        <v>1.8461781095840899</v>
      </c>
      <c r="C41" s="39">
        <v>1.39287467444952</v>
      </c>
      <c r="D41" s="39">
        <v>2.4470066653013798</v>
      </c>
      <c r="E41" s="56">
        <v>1.9972507330584299E-5</v>
      </c>
    </row>
    <row r="42" spans="1:5" x14ac:dyDescent="0.2">
      <c r="A42" s="34" t="s">
        <v>119</v>
      </c>
      <c r="B42" s="39">
        <v>1.7811277034712401</v>
      </c>
      <c r="C42" s="39">
        <v>1.3094308038420699</v>
      </c>
      <c r="D42" s="39">
        <v>2.4227442082196</v>
      </c>
      <c r="E42" s="56">
        <v>2.3551500315435899E-4</v>
      </c>
    </row>
    <row r="43" spans="1:5" x14ac:dyDescent="0.2">
      <c r="A43" s="34" t="s">
        <v>5</v>
      </c>
      <c r="B43" s="39">
        <v>0.915189460480761</v>
      </c>
      <c r="C43" s="39">
        <v>0.87130645697398101</v>
      </c>
      <c r="D43" s="39">
        <v>0.96128261402299897</v>
      </c>
      <c r="E43" s="56">
        <v>4.0768506134248201E-4</v>
      </c>
    </row>
    <row r="44" spans="1:5" x14ac:dyDescent="0.2">
      <c r="A44" s="34" t="s">
        <v>129</v>
      </c>
      <c r="B44" s="39">
        <v>1.4506344099481701</v>
      </c>
      <c r="C44" s="39">
        <v>1.1450177316635901</v>
      </c>
      <c r="D44" s="39">
        <v>1.8378232346396</v>
      </c>
      <c r="E44" s="56">
        <v>2.0567407363264898E-3</v>
      </c>
    </row>
    <row r="45" spans="1:5" x14ac:dyDescent="0.2">
      <c r="A45" s="34" t="s">
        <v>124</v>
      </c>
      <c r="B45" s="39">
        <v>1.52592675075952</v>
      </c>
      <c r="C45" s="39">
        <v>1.14836946052843</v>
      </c>
      <c r="D45" s="39">
        <v>2.0276161363713401</v>
      </c>
      <c r="E45" s="56">
        <v>3.5695264535637798E-3</v>
      </c>
    </row>
    <row r="46" spans="1:5" x14ac:dyDescent="0.2">
      <c r="A46" s="34" t="s">
        <v>118</v>
      </c>
      <c r="B46" s="39">
        <v>1.54822887119842</v>
      </c>
      <c r="C46" s="39">
        <v>1.15156342696071</v>
      </c>
      <c r="D46" s="39">
        <v>2.0815289731271598</v>
      </c>
      <c r="E46" s="56">
        <v>3.7979338005020499E-3</v>
      </c>
    </row>
    <row r="47" spans="1:5" x14ac:dyDescent="0.2">
      <c r="A47" s="34" t="s">
        <v>112</v>
      </c>
      <c r="B47" s="39">
        <v>1.5004670971216301</v>
      </c>
      <c r="C47" s="39">
        <v>1.1347951578352899</v>
      </c>
      <c r="D47" s="39">
        <v>1.9839717274079101</v>
      </c>
      <c r="E47" s="56">
        <v>4.4090909124817499E-3</v>
      </c>
    </row>
    <row r="48" spans="1:5" x14ac:dyDescent="0.2">
      <c r="A48" s="34" t="s">
        <v>126</v>
      </c>
      <c r="B48" s="39">
        <v>1.5097274257031299</v>
      </c>
      <c r="C48" s="39">
        <v>1.0889437152639501</v>
      </c>
      <c r="D48" s="39">
        <v>2.09310808995092</v>
      </c>
      <c r="E48" s="56">
        <v>1.3467404767448E-2</v>
      </c>
    </row>
    <row r="49" spans="1:5" x14ac:dyDescent="0.2">
      <c r="A49" s="34" t="s">
        <v>109</v>
      </c>
      <c r="B49" s="39">
        <v>1.4847330756647901</v>
      </c>
      <c r="C49" s="39">
        <v>1.0746542142861899</v>
      </c>
      <c r="D49" s="39">
        <v>2.0512945249437702</v>
      </c>
      <c r="E49" s="56">
        <v>1.65489447369206E-2</v>
      </c>
    </row>
    <row r="50" spans="1:5" x14ac:dyDescent="0.2">
      <c r="A50" s="34" t="s">
        <v>132</v>
      </c>
      <c r="B50" s="39">
        <v>1.3742218343333501</v>
      </c>
      <c r="C50" s="39">
        <v>1.0383411703387599</v>
      </c>
      <c r="D50" s="39">
        <v>1.81875254868534</v>
      </c>
      <c r="E50" s="56">
        <v>2.6207471904185601E-2</v>
      </c>
    </row>
    <row r="51" spans="1:5" x14ac:dyDescent="0.2">
      <c r="A51" s="34" t="s">
        <v>121</v>
      </c>
      <c r="B51" s="39">
        <v>1.3879139016987501</v>
      </c>
      <c r="C51" s="39">
        <v>1.0297590906457399</v>
      </c>
      <c r="D51" s="39">
        <v>1.87063655570226</v>
      </c>
      <c r="E51" s="56">
        <v>3.1352735189091797E-2</v>
      </c>
    </row>
    <row r="52" spans="1:5" x14ac:dyDescent="0.2">
      <c r="A52" s="34" t="s">
        <v>4</v>
      </c>
      <c r="B52" s="39">
        <v>0.984003248913627</v>
      </c>
      <c r="C52" s="39">
        <v>0.92291371490107599</v>
      </c>
      <c r="D52" s="39">
        <v>1.0491364233073099</v>
      </c>
      <c r="E52" s="40">
        <v>0.62191287252792604</v>
      </c>
    </row>
    <row r="53" spans="1:5" x14ac:dyDescent="0.2">
      <c r="A53" s="34" t="s">
        <v>123</v>
      </c>
      <c r="B53" s="39">
        <v>1.08635542107073</v>
      </c>
      <c r="C53" s="39">
        <v>0.74926692655785099</v>
      </c>
      <c r="D53" s="39">
        <v>1.57509701690888</v>
      </c>
      <c r="E53" s="40">
        <v>0.66210489165308695</v>
      </c>
    </row>
    <row r="54" spans="1:5" x14ac:dyDescent="0.2">
      <c r="A54" s="42" t="s">
        <v>116</v>
      </c>
      <c r="B54" s="44">
        <v>1.0846374474457601</v>
      </c>
      <c r="C54" s="44">
        <v>0.74746748671580798</v>
      </c>
      <c r="D54" s="44">
        <v>1.57389908365197</v>
      </c>
      <c r="E54" s="45">
        <v>0.66886048185399405</v>
      </c>
    </row>
  </sheetData>
  <sortState xmlns:xlrd2="http://schemas.microsoft.com/office/spreadsheetml/2017/richdata2" ref="A30:E54">
    <sortCondition ref="E30:E54"/>
  </sortState>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1BBE9-BA39-104F-8480-02E163462A91}">
  <dimension ref="A1:G469"/>
  <sheetViews>
    <sheetView workbookViewId="0">
      <selection activeCell="K11" sqref="K11"/>
    </sheetView>
  </sheetViews>
  <sheetFormatPr baseColWidth="10" defaultColWidth="11" defaultRowHeight="16" x14ac:dyDescent="0.2"/>
  <cols>
    <col min="1" max="2" width="13.33203125" style="34" bestFit="1" customWidth="1"/>
    <col min="3" max="6" width="10.1640625" style="34" customWidth="1"/>
    <col min="7" max="7" width="10.1640625" style="40" customWidth="1"/>
    <col min="8" max="16384" width="11" style="34"/>
  </cols>
  <sheetData>
    <row r="1" spans="1:7" x14ac:dyDescent="0.2">
      <c r="A1" s="32" t="s">
        <v>549</v>
      </c>
    </row>
    <row r="2" spans="1:7" ht="19" x14ac:dyDescent="0.2">
      <c r="A2" s="34" t="s">
        <v>551</v>
      </c>
    </row>
    <row r="3" spans="1:7" x14ac:dyDescent="0.2">
      <c r="A3" s="34" t="s">
        <v>565</v>
      </c>
    </row>
    <row r="4" spans="1:7" ht="19" x14ac:dyDescent="0.2">
      <c r="A4" s="34" t="s">
        <v>566</v>
      </c>
    </row>
    <row r="5" spans="1:7" x14ac:dyDescent="0.2">
      <c r="A5" s="32"/>
    </row>
    <row r="6" spans="1:7" s="52" customFormat="1" ht="17" customHeight="1" thickBot="1" x14ac:dyDescent="0.3">
      <c r="A6" s="53" t="s">
        <v>81</v>
      </c>
      <c r="B6" s="53" t="s">
        <v>82</v>
      </c>
      <c r="C6" s="53" t="s">
        <v>571</v>
      </c>
      <c r="D6" s="53" t="s">
        <v>83</v>
      </c>
      <c r="E6" s="53" t="s">
        <v>84</v>
      </c>
      <c r="F6" s="53" t="s">
        <v>85</v>
      </c>
      <c r="G6" s="55" t="s">
        <v>572</v>
      </c>
    </row>
    <row r="7" spans="1:7" x14ac:dyDescent="0.2">
      <c r="A7" s="34" t="s">
        <v>90</v>
      </c>
      <c r="B7" s="34" t="s">
        <v>86</v>
      </c>
      <c r="C7" s="34">
        <v>9</v>
      </c>
      <c r="D7" s="39">
        <v>43.666849171170597</v>
      </c>
      <c r="E7" s="39">
        <v>18.055344556665901</v>
      </c>
      <c r="F7" s="39">
        <v>105.60827075624999</v>
      </c>
      <c r="G7" s="56">
        <v>5.2250216820646001E-17</v>
      </c>
    </row>
    <row r="8" spans="1:7" x14ac:dyDescent="0.2">
      <c r="A8" s="34" t="s">
        <v>86</v>
      </c>
      <c r="B8" s="34" t="s">
        <v>90</v>
      </c>
      <c r="C8" s="34">
        <v>9</v>
      </c>
      <c r="D8" s="39">
        <v>42.442815166743898</v>
      </c>
      <c r="E8" s="39">
        <v>17.414787061264299</v>
      </c>
      <c r="F8" s="39">
        <v>103.440401133886</v>
      </c>
      <c r="G8" s="56">
        <v>1.62957736151896E-16</v>
      </c>
    </row>
    <row r="9" spans="1:7" x14ac:dyDescent="0.2">
      <c r="A9" s="34" t="s">
        <v>90</v>
      </c>
      <c r="B9" s="34" t="s">
        <v>95</v>
      </c>
      <c r="C9" s="34">
        <v>40</v>
      </c>
      <c r="D9" s="39">
        <v>3.9546473208586099</v>
      </c>
      <c r="E9" s="39">
        <v>2.8083228956099999</v>
      </c>
      <c r="F9" s="39">
        <v>5.5688879141432199</v>
      </c>
      <c r="G9" s="56">
        <v>3.4762920707589299E-15</v>
      </c>
    </row>
    <row r="10" spans="1:7" x14ac:dyDescent="0.2">
      <c r="A10" s="34" t="s">
        <v>95</v>
      </c>
      <c r="B10" s="34" t="s">
        <v>90</v>
      </c>
      <c r="C10" s="34">
        <v>40</v>
      </c>
      <c r="D10" s="39">
        <v>3.9403571666357098</v>
      </c>
      <c r="E10" s="39">
        <v>2.7982297052648102</v>
      </c>
      <c r="F10" s="39">
        <v>5.5486561991121697</v>
      </c>
      <c r="G10" s="56">
        <v>4.08741791612042E-15</v>
      </c>
    </row>
    <row r="11" spans="1:7" x14ac:dyDescent="0.2">
      <c r="A11" s="34" t="s">
        <v>88</v>
      </c>
      <c r="B11" s="34" t="s">
        <v>90</v>
      </c>
      <c r="C11" s="34">
        <v>10</v>
      </c>
      <c r="D11" s="39">
        <v>12.6816267138637</v>
      </c>
      <c r="E11" s="39">
        <v>6.3522650361983297</v>
      </c>
      <c r="F11" s="39">
        <v>25.3175292896833</v>
      </c>
      <c r="G11" s="56">
        <v>5.9555469186379597E-13</v>
      </c>
    </row>
    <row r="12" spans="1:7" x14ac:dyDescent="0.2">
      <c r="A12" s="34" t="s">
        <v>90</v>
      </c>
      <c r="B12" s="34" t="s">
        <v>88</v>
      </c>
      <c r="C12" s="34">
        <v>10</v>
      </c>
      <c r="D12" s="39">
        <v>12.5971198163748</v>
      </c>
      <c r="E12" s="39">
        <v>6.3189799138240099</v>
      </c>
      <c r="F12" s="39">
        <v>25.112823562066399</v>
      </c>
      <c r="G12" s="56">
        <v>6.1347746337379502E-13</v>
      </c>
    </row>
    <row r="13" spans="1:7" x14ac:dyDescent="0.2">
      <c r="A13" s="34" t="s">
        <v>90</v>
      </c>
      <c r="B13" s="34" t="s">
        <v>91</v>
      </c>
      <c r="C13" s="34">
        <v>7</v>
      </c>
      <c r="D13" s="39">
        <v>3.7667035254713799</v>
      </c>
      <c r="E13" s="39">
        <v>1.7317993673209899</v>
      </c>
      <c r="F13" s="39">
        <v>8.1926669546869793</v>
      </c>
      <c r="G13" s="40">
        <v>8.2222984934877095E-4</v>
      </c>
    </row>
    <row r="14" spans="1:7" x14ac:dyDescent="0.2">
      <c r="A14" s="34" t="s">
        <v>91</v>
      </c>
      <c r="B14" s="34" t="s">
        <v>90</v>
      </c>
      <c r="C14" s="34">
        <v>7</v>
      </c>
      <c r="D14" s="39">
        <v>3.7291199598297502</v>
      </c>
      <c r="E14" s="39">
        <v>1.71266026228365</v>
      </c>
      <c r="F14" s="39">
        <v>8.1197281101495093</v>
      </c>
      <c r="G14" s="40">
        <v>9.1552470950319797E-4</v>
      </c>
    </row>
    <row r="15" spans="1:7" x14ac:dyDescent="0.2">
      <c r="A15" s="34" t="s">
        <v>95</v>
      </c>
      <c r="B15" s="34" t="s">
        <v>105</v>
      </c>
      <c r="C15" s="34">
        <v>8</v>
      </c>
      <c r="D15" s="39">
        <v>2.9851802013623998</v>
      </c>
      <c r="E15" s="39">
        <v>1.4243609508820001</v>
      </c>
      <c r="F15" s="39">
        <v>6.2563501401017598</v>
      </c>
      <c r="G15" s="40">
        <v>3.76787490623048E-3</v>
      </c>
    </row>
    <row r="16" spans="1:7" x14ac:dyDescent="0.2">
      <c r="A16" s="34" t="s">
        <v>105</v>
      </c>
      <c r="B16" s="34" t="s">
        <v>95</v>
      </c>
      <c r="C16" s="34">
        <v>8</v>
      </c>
      <c r="D16" s="39">
        <v>2.9736440225989602</v>
      </c>
      <c r="E16" s="39">
        <v>1.41858469863106</v>
      </c>
      <c r="F16" s="39">
        <v>6.2333668068403796</v>
      </c>
      <c r="G16" s="40">
        <v>3.9021566781224201E-3</v>
      </c>
    </row>
    <row r="17" spans="1:7" x14ac:dyDescent="0.2">
      <c r="A17" s="34" t="s">
        <v>95</v>
      </c>
      <c r="B17" s="34" t="s">
        <v>88</v>
      </c>
      <c r="C17" s="34">
        <v>7</v>
      </c>
      <c r="D17" s="39">
        <v>3.0735176488543199</v>
      </c>
      <c r="E17" s="39">
        <v>1.39539776998943</v>
      </c>
      <c r="F17" s="39">
        <v>6.7697619567576997</v>
      </c>
      <c r="G17" s="40">
        <v>5.3199119833664101E-3</v>
      </c>
    </row>
    <row r="18" spans="1:7" x14ac:dyDescent="0.2">
      <c r="A18" s="42" t="s">
        <v>88</v>
      </c>
      <c r="B18" s="42" t="s">
        <v>95</v>
      </c>
      <c r="C18" s="42">
        <v>7</v>
      </c>
      <c r="D18" s="44">
        <v>3.0624905147555399</v>
      </c>
      <c r="E18" s="44">
        <v>1.3907039278722699</v>
      </c>
      <c r="F18" s="44">
        <v>6.7439574772158597</v>
      </c>
      <c r="G18" s="45">
        <v>5.4549072594919697E-3</v>
      </c>
    </row>
    <row r="19" spans="1:7" x14ac:dyDescent="0.2">
      <c r="A19" s="33"/>
    </row>
    <row r="469" spans="1:7" x14ac:dyDescent="0.2">
      <c r="A469" s="33"/>
      <c r="B469" s="33"/>
      <c r="C469" s="33"/>
      <c r="D469" s="33"/>
      <c r="E469" s="33"/>
      <c r="F469" s="33"/>
      <c r="G469" s="38"/>
    </row>
  </sheetData>
  <sortState xmlns:xlrd2="http://schemas.microsoft.com/office/spreadsheetml/2017/richdata2" ref="A7:G18">
    <sortCondition ref="G7:G18"/>
  </sortState>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94DD2B-0145-974C-B827-400F34698D11}">
  <dimension ref="A1:G225"/>
  <sheetViews>
    <sheetView workbookViewId="0">
      <selection activeCell="I5" sqref="I5"/>
    </sheetView>
  </sheetViews>
  <sheetFormatPr baseColWidth="10" defaultColWidth="11" defaultRowHeight="16" x14ac:dyDescent="0.2"/>
  <cols>
    <col min="1" max="2" width="19.6640625" style="34" bestFit="1" customWidth="1"/>
    <col min="3" max="3" width="11" style="34"/>
    <col min="4" max="6" width="10.83203125" style="39"/>
    <col min="7" max="7" width="10.83203125" style="40"/>
    <col min="8" max="16384" width="11" style="34"/>
  </cols>
  <sheetData>
    <row r="1" spans="1:7" x14ac:dyDescent="0.2">
      <c r="A1" s="52" t="s">
        <v>558</v>
      </c>
    </row>
    <row r="2" spans="1:7" ht="19" x14ac:dyDescent="0.2">
      <c r="A2" s="34" t="s">
        <v>551</v>
      </c>
    </row>
    <row r="3" spans="1:7" x14ac:dyDescent="0.2">
      <c r="A3" s="34" t="s">
        <v>565</v>
      </c>
    </row>
    <row r="4" spans="1:7" ht="19" x14ac:dyDescent="0.2">
      <c r="A4" s="34" t="s">
        <v>567</v>
      </c>
    </row>
    <row r="5" spans="1:7" x14ac:dyDescent="0.2">
      <c r="A5" s="52"/>
    </row>
    <row r="6" spans="1:7" s="52" customFormat="1" ht="19" thickBot="1" x14ac:dyDescent="0.3">
      <c r="A6" s="53" t="s">
        <v>106</v>
      </c>
      <c r="B6" s="53" t="s">
        <v>107</v>
      </c>
      <c r="C6" s="53" t="s">
        <v>571</v>
      </c>
      <c r="D6" s="54" t="s">
        <v>83</v>
      </c>
      <c r="E6" s="54" t="s">
        <v>84</v>
      </c>
      <c r="F6" s="54" t="s">
        <v>85</v>
      </c>
      <c r="G6" s="55" t="s">
        <v>572</v>
      </c>
    </row>
    <row r="7" spans="1:7" x14ac:dyDescent="0.2">
      <c r="A7" s="34" t="s">
        <v>110</v>
      </c>
      <c r="B7" s="34" t="s">
        <v>109</v>
      </c>
      <c r="C7" s="34">
        <v>13</v>
      </c>
      <c r="D7" s="39">
        <v>120.801772059817</v>
      </c>
      <c r="E7" s="39">
        <v>59.9853337592805</v>
      </c>
      <c r="F7" s="39">
        <v>243.27726826283299</v>
      </c>
      <c r="G7" s="56">
        <v>4.4550874922162E-41</v>
      </c>
    </row>
    <row r="8" spans="1:7" x14ac:dyDescent="0.2">
      <c r="A8" s="34" t="s">
        <v>109</v>
      </c>
      <c r="B8" s="34" t="s">
        <v>110</v>
      </c>
      <c r="C8" s="34">
        <v>13</v>
      </c>
      <c r="D8" s="39">
        <v>124.014070705775</v>
      </c>
      <c r="E8" s="39">
        <v>61.199786682471697</v>
      </c>
      <c r="F8" s="39">
        <v>251.299727772121</v>
      </c>
      <c r="G8" s="56">
        <v>8.1703237795849504E-41</v>
      </c>
    </row>
    <row r="9" spans="1:7" x14ac:dyDescent="0.2">
      <c r="A9" s="34" t="s">
        <v>110</v>
      </c>
      <c r="B9" s="34" t="s">
        <v>111</v>
      </c>
      <c r="C9" s="34">
        <v>13</v>
      </c>
      <c r="D9" s="39">
        <v>75.868467687073107</v>
      </c>
      <c r="E9" s="39">
        <v>38.853197702863099</v>
      </c>
      <c r="F9" s="39">
        <v>148.148022029093</v>
      </c>
      <c r="G9" s="56">
        <v>7.7431512060366806E-37</v>
      </c>
    </row>
    <row r="10" spans="1:7" x14ac:dyDescent="0.2">
      <c r="A10" s="34" t="s">
        <v>111</v>
      </c>
      <c r="B10" s="34" t="s">
        <v>110</v>
      </c>
      <c r="C10" s="34">
        <v>13</v>
      </c>
      <c r="D10" s="39">
        <v>76.005533065042101</v>
      </c>
      <c r="E10" s="39">
        <v>38.825533591396599</v>
      </c>
      <c r="F10" s="39">
        <v>148.78974020800899</v>
      </c>
      <c r="G10" s="56">
        <v>1.32613434253195E-36</v>
      </c>
    </row>
    <row r="11" spans="1:7" x14ac:dyDescent="0.2">
      <c r="A11" s="34" t="s">
        <v>114</v>
      </c>
      <c r="B11" s="34" t="s">
        <v>113</v>
      </c>
      <c r="C11" s="34">
        <v>18</v>
      </c>
      <c r="D11" s="39">
        <v>31.9313527305934</v>
      </c>
      <c r="E11" s="39">
        <v>18.4399130557677</v>
      </c>
      <c r="F11" s="39">
        <v>55.293714461774798</v>
      </c>
      <c r="G11" s="56">
        <v>4.10006382858034E-35</v>
      </c>
    </row>
    <row r="12" spans="1:7" x14ac:dyDescent="0.2">
      <c r="A12" s="34" t="s">
        <v>113</v>
      </c>
      <c r="B12" s="34" t="s">
        <v>114</v>
      </c>
      <c r="C12" s="34">
        <v>18</v>
      </c>
      <c r="D12" s="39">
        <v>31.646511789374099</v>
      </c>
      <c r="E12" s="39">
        <v>18.273129266293999</v>
      </c>
      <c r="F12" s="39">
        <v>54.8073454655812</v>
      </c>
      <c r="G12" s="56">
        <v>6.3184199929677998E-35</v>
      </c>
    </row>
    <row r="13" spans="1:7" x14ac:dyDescent="0.2">
      <c r="A13" s="34" t="s">
        <v>110</v>
      </c>
      <c r="B13" s="34" t="s">
        <v>113</v>
      </c>
      <c r="C13" s="34">
        <v>13</v>
      </c>
      <c r="D13" s="39">
        <v>41.4412392679805</v>
      </c>
      <c r="E13" s="39">
        <v>22.043555756104901</v>
      </c>
      <c r="F13" s="39">
        <v>77.908316202134998</v>
      </c>
      <c r="G13" s="56">
        <v>6.3024859953891304E-31</v>
      </c>
    </row>
    <row r="14" spans="1:7" x14ac:dyDescent="0.2">
      <c r="A14" s="34" t="s">
        <v>113</v>
      </c>
      <c r="B14" s="34" t="s">
        <v>110</v>
      </c>
      <c r="C14" s="34">
        <v>13</v>
      </c>
      <c r="D14" s="39">
        <v>41.607367933970302</v>
      </c>
      <c r="E14" s="39">
        <v>22.108315030002402</v>
      </c>
      <c r="F14" s="39">
        <v>78.304161309600801</v>
      </c>
      <c r="G14" s="56">
        <v>6.8470721740477304E-31</v>
      </c>
    </row>
    <row r="15" spans="1:7" x14ac:dyDescent="0.2">
      <c r="A15" s="34" t="s">
        <v>120</v>
      </c>
      <c r="B15" s="34" t="s">
        <v>114</v>
      </c>
      <c r="C15" s="34">
        <v>19</v>
      </c>
      <c r="D15" s="39">
        <v>21.057156472541099</v>
      </c>
      <c r="E15" s="39">
        <v>12.5119494753614</v>
      </c>
      <c r="F15" s="39">
        <v>35.438429445566001</v>
      </c>
      <c r="G15" s="56">
        <v>1.7930598888348899E-30</v>
      </c>
    </row>
    <row r="16" spans="1:7" x14ac:dyDescent="0.2">
      <c r="A16" s="34" t="s">
        <v>114</v>
      </c>
      <c r="B16" s="34" t="s">
        <v>120</v>
      </c>
      <c r="C16" s="34">
        <v>19</v>
      </c>
      <c r="D16" s="39">
        <v>20.945370394412699</v>
      </c>
      <c r="E16" s="39">
        <v>12.4359548377011</v>
      </c>
      <c r="F16" s="39">
        <v>35.277431181170101</v>
      </c>
      <c r="G16" s="56">
        <v>2.74647978210046E-30</v>
      </c>
    </row>
    <row r="17" spans="1:7" x14ac:dyDescent="0.2">
      <c r="A17" s="34" t="s">
        <v>112</v>
      </c>
      <c r="B17" s="34" t="s">
        <v>110</v>
      </c>
      <c r="C17" s="34">
        <v>11</v>
      </c>
      <c r="D17" s="39">
        <v>57.035425055940202</v>
      </c>
      <c r="E17" s="39">
        <v>28.292640727033302</v>
      </c>
      <c r="F17" s="39">
        <v>114.97829922264999</v>
      </c>
      <c r="G17" s="56">
        <v>1.23969527842746E-29</v>
      </c>
    </row>
    <row r="18" spans="1:7" x14ac:dyDescent="0.2">
      <c r="A18" s="34" t="s">
        <v>110</v>
      </c>
      <c r="B18" s="34" t="s">
        <v>112</v>
      </c>
      <c r="C18" s="34">
        <v>11</v>
      </c>
      <c r="D18" s="39">
        <v>56.6565110044953</v>
      </c>
      <c r="E18" s="39">
        <v>28.076366387961201</v>
      </c>
      <c r="F18" s="39">
        <v>114.32961783042199</v>
      </c>
      <c r="G18" s="56">
        <v>1.84253428108145E-29</v>
      </c>
    </row>
    <row r="19" spans="1:7" x14ac:dyDescent="0.2">
      <c r="A19" s="34" t="s">
        <v>117</v>
      </c>
      <c r="B19" s="34" t="s">
        <v>114</v>
      </c>
      <c r="C19" s="34">
        <v>13</v>
      </c>
      <c r="D19" s="39">
        <v>35.234262205667598</v>
      </c>
      <c r="E19" s="39">
        <v>18.445712650537502</v>
      </c>
      <c r="F19" s="39">
        <v>67.303077777347795</v>
      </c>
      <c r="G19" s="56">
        <v>3.9419015391895397E-27</v>
      </c>
    </row>
    <row r="20" spans="1:7" x14ac:dyDescent="0.2">
      <c r="A20" s="34" t="s">
        <v>114</v>
      </c>
      <c r="B20" s="34" t="s">
        <v>117</v>
      </c>
      <c r="C20" s="34">
        <v>13</v>
      </c>
      <c r="D20" s="39">
        <v>34.744881480671502</v>
      </c>
      <c r="E20" s="39">
        <v>18.187065918145699</v>
      </c>
      <c r="F20" s="39">
        <v>66.377215244018302</v>
      </c>
      <c r="G20" s="56">
        <v>6.3967375248057904E-27</v>
      </c>
    </row>
    <row r="21" spans="1:7" x14ac:dyDescent="0.2">
      <c r="A21" s="34" t="s">
        <v>120</v>
      </c>
      <c r="B21" s="34" t="s">
        <v>110</v>
      </c>
      <c r="C21" s="34">
        <v>13</v>
      </c>
      <c r="D21" s="39">
        <v>28.662196133129999</v>
      </c>
      <c r="E21" s="39">
        <v>15.3874611064292</v>
      </c>
      <c r="F21" s="39">
        <v>53.389021196665396</v>
      </c>
      <c r="G21" s="56">
        <v>3.9584725074654899E-26</v>
      </c>
    </row>
    <row r="22" spans="1:7" x14ac:dyDescent="0.2">
      <c r="A22" s="34" t="s">
        <v>110</v>
      </c>
      <c r="B22" s="34" t="s">
        <v>120</v>
      </c>
      <c r="C22" s="34">
        <v>13</v>
      </c>
      <c r="D22" s="39">
        <v>28.405263537870901</v>
      </c>
      <c r="E22" s="39">
        <v>15.269697527854699</v>
      </c>
      <c r="F22" s="39">
        <v>52.840535654622101</v>
      </c>
      <c r="G22" s="56">
        <v>4.2162079907542702E-26</v>
      </c>
    </row>
    <row r="23" spans="1:7" x14ac:dyDescent="0.2">
      <c r="A23" s="34" t="s">
        <v>109</v>
      </c>
      <c r="B23" s="34" t="s">
        <v>111</v>
      </c>
      <c r="C23" s="34">
        <v>7</v>
      </c>
      <c r="D23" s="39">
        <v>99.864049777907695</v>
      </c>
      <c r="E23" s="39">
        <v>41.347666925369701</v>
      </c>
      <c r="F23" s="39">
        <v>241.19446584603801</v>
      </c>
      <c r="G23" s="56">
        <v>1.4096175585767399E-24</v>
      </c>
    </row>
    <row r="24" spans="1:7" x14ac:dyDescent="0.2">
      <c r="A24" s="34" t="s">
        <v>111</v>
      </c>
      <c r="B24" s="34" t="s">
        <v>109</v>
      </c>
      <c r="C24" s="34">
        <v>7</v>
      </c>
      <c r="D24" s="39">
        <v>101.26469211023399</v>
      </c>
      <c r="E24" s="39">
        <v>41.716478207851601</v>
      </c>
      <c r="F24" s="39">
        <v>245.81504260947901</v>
      </c>
      <c r="G24" s="56">
        <v>1.8712694499100899E-24</v>
      </c>
    </row>
    <row r="25" spans="1:7" x14ac:dyDescent="0.2">
      <c r="A25" s="34" t="s">
        <v>114</v>
      </c>
      <c r="B25" s="34" t="s">
        <v>115</v>
      </c>
      <c r="C25" s="34">
        <v>13</v>
      </c>
      <c r="D25" s="39">
        <v>23.362214529257901</v>
      </c>
      <c r="E25" s="39">
        <v>12.510831343941801</v>
      </c>
      <c r="F25" s="39">
        <v>43.625643468958103</v>
      </c>
      <c r="G25" s="56">
        <v>4.6267615850900799E-23</v>
      </c>
    </row>
    <row r="26" spans="1:7" x14ac:dyDescent="0.2">
      <c r="A26" s="34" t="s">
        <v>115</v>
      </c>
      <c r="B26" s="34" t="s">
        <v>114</v>
      </c>
      <c r="C26" s="34">
        <v>13</v>
      </c>
      <c r="D26" s="39">
        <v>22.943183849160601</v>
      </c>
      <c r="E26" s="39">
        <v>12.3302696846443</v>
      </c>
      <c r="F26" s="39">
        <v>42.6908493162912</v>
      </c>
      <c r="G26" s="56">
        <v>4.6456462015172297E-23</v>
      </c>
    </row>
    <row r="27" spans="1:7" x14ac:dyDescent="0.2">
      <c r="A27" s="34" t="s">
        <v>109</v>
      </c>
      <c r="B27" s="34" t="s">
        <v>112</v>
      </c>
      <c r="C27" s="34">
        <v>6</v>
      </c>
      <c r="D27" s="39">
        <v>83.9287863426771</v>
      </c>
      <c r="E27" s="39">
        <v>33.368623723560702</v>
      </c>
      <c r="F27" s="39">
        <v>211.09774365614999</v>
      </c>
      <c r="G27" s="56">
        <v>4.7903280531916103E-21</v>
      </c>
    </row>
    <row r="28" spans="1:7" x14ac:dyDescent="0.2">
      <c r="A28" s="34" t="s">
        <v>112</v>
      </c>
      <c r="B28" s="34" t="s">
        <v>109</v>
      </c>
      <c r="C28" s="34">
        <v>6</v>
      </c>
      <c r="D28" s="39">
        <v>84.455899829285698</v>
      </c>
      <c r="E28" s="39">
        <v>33.497936746041397</v>
      </c>
      <c r="F28" s="39">
        <v>212.932488052932</v>
      </c>
      <c r="G28" s="56">
        <v>5.3233136475380897E-21</v>
      </c>
    </row>
    <row r="29" spans="1:7" x14ac:dyDescent="0.2">
      <c r="A29" s="34" t="s">
        <v>131</v>
      </c>
      <c r="B29" s="34" t="s">
        <v>114</v>
      </c>
      <c r="C29" s="34">
        <v>14</v>
      </c>
      <c r="D29" s="39">
        <v>14.8940375637066</v>
      </c>
      <c r="E29" s="39">
        <v>8.31012000464899</v>
      </c>
      <c r="F29" s="39">
        <v>26.694242059681699</v>
      </c>
      <c r="G29" s="56">
        <v>1.1595442043099501E-19</v>
      </c>
    </row>
    <row r="30" spans="1:7" x14ac:dyDescent="0.2">
      <c r="A30" s="34" t="s">
        <v>114</v>
      </c>
      <c r="B30" s="34" t="s">
        <v>131</v>
      </c>
      <c r="C30" s="34">
        <v>14</v>
      </c>
      <c r="D30" s="39">
        <v>14.7410251078207</v>
      </c>
      <c r="E30" s="39">
        <v>8.2087576227987693</v>
      </c>
      <c r="F30" s="39">
        <v>26.4714627005044</v>
      </c>
      <c r="G30" s="56">
        <v>2.0963792047681201E-19</v>
      </c>
    </row>
    <row r="31" spans="1:7" x14ac:dyDescent="0.2">
      <c r="A31" s="34" t="s">
        <v>124</v>
      </c>
      <c r="B31" s="34" t="s">
        <v>117</v>
      </c>
      <c r="C31" s="34">
        <v>6</v>
      </c>
      <c r="D31" s="39">
        <v>62.482648330242</v>
      </c>
      <c r="E31" s="39">
        <v>25.251462002602899</v>
      </c>
      <c r="F31" s="39">
        <v>154.60813088597601</v>
      </c>
      <c r="G31" s="56">
        <v>3.7132221597216998E-19</v>
      </c>
    </row>
    <row r="32" spans="1:7" x14ac:dyDescent="0.2">
      <c r="A32" s="34" t="s">
        <v>117</v>
      </c>
      <c r="B32" s="34" t="s">
        <v>124</v>
      </c>
      <c r="C32" s="34">
        <v>6</v>
      </c>
      <c r="D32" s="39">
        <v>60.062412007009101</v>
      </c>
      <c r="E32" s="39">
        <v>24.3765424214847</v>
      </c>
      <c r="F32" s="39">
        <v>147.99036195224201</v>
      </c>
      <c r="G32" s="56">
        <v>5.5146330912733797E-19</v>
      </c>
    </row>
    <row r="33" spans="1:7" x14ac:dyDescent="0.2">
      <c r="A33" s="34" t="s">
        <v>117</v>
      </c>
      <c r="B33" s="34" t="s">
        <v>118</v>
      </c>
      <c r="C33" s="34">
        <v>6</v>
      </c>
      <c r="D33" s="39">
        <v>63.174385846390201</v>
      </c>
      <c r="E33" s="39">
        <v>25.2660027182792</v>
      </c>
      <c r="F33" s="39">
        <v>157.959415724325</v>
      </c>
      <c r="G33" s="56">
        <v>7.5219892984573596E-19</v>
      </c>
    </row>
    <row r="34" spans="1:7" x14ac:dyDescent="0.2">
      <c r="A34" s="34" t="s">
        <v>118</v>
      </c>
      <c r="B34" s="34" t="s">
        <v>117</v>
      </c>
      <c r="C34" s="34">
        <v>6</v>
      </c>
      <c r="D34" s="39">
        <v>65.357991878441595</v>
      </c>
      <c r="E34" s="39">
        <v>25.917249096050199</v>
      </c>
      <c r="F34" s="39">
        <v>164.81946392348499</v>
      </c>
      <c r="G34" s="56">
        <v>8.2119913600021297E-19</v>
      </c>
    </row>
    <row r="35" spans="1:7" x14ac:dyDescent="0.2">
      <c r="A35" s="34" t="s">
        <v>113</v>
      </c>
      <c r="B35" s="34" t="s">
        <v>124</v>
      </c>
      <c r="C35" s="34">
        <v>7</v>
      </c>
      <c r="D35" s="39">
        <v>42.972169165056997</v>
      </c>
      <c r="E35" s="39">
        <v>18.6232062967937</v>
      </c>
      <c r="F35" s="39">
        <v>99.156251255628405</v>
      </c>
      <c r="G35" s="56">
        <v>1.19593219188071E-18</v>
      </c>
    </row>
    <row r="36" spans="1:7" x14ac:dyDescent="0.2">
      <c r="A36" s="34" t="s">
        <v>124</v>
      </c>
      <c r="B36" s="34" t="s">
        <v>113</v>
      </c>
      <c r="C36" s="34">
        <v>7</v>
      </c>
      <c r="D36" s="39">
        <v>42.957216986519597</v>
      </c>
      <c r="E36" s="39">
        <v>18.6178270141837</v>
      </c>
      <c r="F36" s="39">
        <v>99.1158898308109</v>
      </c>
      <c r="G36" s="56">
        <v>1.19798880681358E-18</v>
      </c>
    </row>
    <row r="37" spans="1:7" x14ac:dyDescent="0.2">
      <c r="A37" s="34" t="s">
        <v>131</v>
      </c>
      <c r="B37" s="34" t="s">
        <v>112</v>
      </c>
      <c r="C37" s="34">
        <v>8</v>
      </c>
      <c r="D37" s="39">
        <v>33.790812571653603</v>
      </c>
      <c r="E37" s="39">
        <v>15.4174092192619</v>
      </c>
      <c r="F37" s="39">
        <v>74.060368899469495</v>
      </c>
      <c r="G37" s="56">
        <v>1.45987363996768E-18</v>
      </c>
    </row>
    <row r="38" spans="1:7" x14ac:dyDescent="0.2">
      <c r="A38" s="34" t="s">
        <v>112</v>
      </c>
      <c r="B38" s="34" t="s">
        <v>131</v>
      </c>
      <c r="C38" s="34">
        <v>8</v>
      </c>
      <c r="D38" s="39">
        <v>33.441534019167001</v>
      </c>
      <c r="E38" s="39">
        <v>15.228432874204801</v>
      </c>
      <c r="F38" s="39">
        <v>73.437379065408294</v>
      </c>
      <c r="G38" s="56">
        <v>2.2279585776392198E-18</v>
      </c>
    </row>
    <row r="39" spans="1:7" x14ac:dyDescent="0.2">
      <c r="A39" s="34" t="s">
        <v>126</v>
      </c>
      <c r="B39" s="34" t="s">
        <v>125</v>
      </c>
      <c r="C39" s="34">
        <v>7</v>
      </c>
      <c r="D39" s="39">
        <v>42.678195924347698</v>
      </c>
      <c r="E39" s="39">
        <v>18.3368830410157</v>
      </c>
      <c r="F39" s="39">
        <v>99.331407812486901</v>
      </c>
      <c r="G39" s="56">
        <v>3.0626331303055399E-18</v>
      </c>
    </row>
    <row r="40" spans="1:7" x14ac:dyDescent="0.2">
      <c r="A40" s="34" t="s">
        <v>110</v>
      </c>
      <c r="B40" s="34" t="s">
        <v>123</v>
      </c>
      <c r="C40" s="34">
        <v>6</v>
      </c>
      <c r="D40" s="39">
        <v>61.561018280613602</v>
      </c>
      <c r="E40" s="39">
        <v>24.3560644525523</v>
      </c>
      <c r="F40" s="39">
        <v>155.59816649068301</v>
      </c>
      <c r="G40" s="56">
        <v>3.0699364118121101E-18</v>
      </c>
    </row>
    <row r="41" spans="1:7" x14ac:dyDescent="0.2">
      <c r="A41" s="34" t="s">
        <v>123</v>
      </c>
      <c r="B41" s="34" t="s">
        <v>110</v>
      </c>
      <c r="C41" s="34">
        <v>6</v>
      </c>
      <c r="D41" s="39">
        <v>63.257942749723099</v>
      </c>
      <c r="E41" s="39">
        <v>24.872043950456899</v>
      </c>
      <c r="F41" s="39">
        <v>160.886147069298</v>
      </c>
      <c r="G41" s="56">
        <v>3.0974736059352898E-18</v>
      </c>
    </row>
    <row r="42" spans="1:7" x14ac:dyDescent="0.2">
      <c r="A42" s="34" t="s">
        <v>121</v>
      </c>
      <c r="B42" s="34" t="s">
        <v>109</v>
      </c>
      <c r="C42" s="34">
        <v>5</v>
      </c>
      <c r="D42" s="39">
        <v>79.474043431448393</v>
      </c>
      <c r="E42" s="39">
        <v>29.251385547375101</v>
      </c>
      <c r="F42" s="39">
        <v>215.92562065527599</v>
      </c>
      <c r="G42" s="56">
        <v>9.4787817065145403E-18</v>
      </c>
    </row>
    <row r="43" spans="1:7" x14ac:dyDescent="0.2">
      <c r="A43" s="34" t="s">
        <v>109</v>
      </c>
      <c r="B43" s="34" t="s">
        <v>121</v>
      </c>
      <c r="C43" s="34">
        <v>5</v>
      </c>
      <c r="D43" s="39">
        <v>78.770912595061205</v>
      </c>
      <c r="E43" s="39">
        <v>28.9961864829645</v>
      </c>
      <c r="F43" s="39">
        <v>213.988714505757</v>
      </c>
      <c r="G43" s="56">
        <v>1.0926424118995E-17</v>
      </c>
    </row>
    <row r="44" spans="1:7" x14ac:dyDescent="0.2">
      <c r="A44" s="34" t="s">
        <v>125</v>
      </c>
      <c r="B44" s="34" t="s">
        <v>126</v>
      </c>
      <c r="C44" s="34">
        <v>7</v>
      </c>
      <c r="D44" s="39">
        <v>40.656097019368403</v>
      </c>
      <c r="E44" s="39">
        <v>17.408638783202299</v>
      </c>
      <c r="F44" s="39">
        <v>94.948160245774403</v>
      </c>
      <c r="G44" s="56">
        <v>1.10976969239889E-17</v>
      </c>
    </row>
    <row r="45" spans="1:7" x14ac:dyDescent="0.2">
      <c r="A45" s="34" t="s">
        <v>109</v>
      </c>
      <c r="B45" s="34" t="s">
        <v>113</v>
      </c>
      <c r="C45" s="34">
        <v>6</v>
      </c>
      <c r="D45" s="39">
        <v>49.3927375017185</v>
      </c>
      <c r="E45" s="39">
        <v>20.052126558665101</v>
      </c>
      <c r="F45" s="39">
        <v>121.665026937476</v>
      </c>
      <c r="G45" s="56">
        <v>2.26995040961077E-17</v>
      </c>
    </row>
    <row r="46" spans="1:7" x14ac:dyDescent="0.2">
      <c r="A46" s="34" t="s">
        <v>113</v>
      </c>
      <c r="B46" s="34" t="s">
        <v>109</v>
      </c>
      <c r="C46" s="34">
        <v>6</v>
      </c>
      <c r="D46" s="39">
        <v>49.388590070585003</v>
      </c>
      <c r="E46" s="39">
        <v>20.026867334235199</v>
      </c>
      <c r="F46" s="39">
        <v>121.79802204963499</v>
      </c>
      <c r="G46" s="56">
        <v>2.49987089454989E-17</v>
      </c>
    </row>
    <row r="47" spans="1:7" x14ac:dyDescent="0.2">
      <c r="A47" s="34" t="s">
        <v>110</v>
      </c>
      <c r="B47" s="34" t="s">
        <v>124</v>
      </c>
      <c r="C47" s="34">
        <v>7</v>
      </c>
      <c r="D47" s="39">
        <v>35.085356732449398</v>
      </c>
      <c r="E47" s="39">
        <v>15.34488326724</v>
      </c>
      <c r="F47" s="39">
        <v>80.221024533387705</v>
      </c>
      <c r="G47" s="56">
        <v>3.3988640921613503E-17</v>
      </c>
    </row>
    <row r="48" spans="1:7" x14ac:dyDescent="0.2">
      <c r="A48" s="34" t="s">
        <v>118</v>
      </c>
      <c r="B48" s="34" t="s">
        <v>114</v>
      </c>
      <c r="C48" s="34">
        <v>9</v>
      </c>
      <c r="D48" s="39">
        <v>25.043501747037901</v>
      </c>
      <c r="E48" s="39">
        <v>11.8072011460689</v>
      </c>
      <c r="F48" s="39">
        <v>53.118175255505399</v>
      </c>
      <c r="G48" s="56">
        <v>4.6503207100512702E-17</v>
      </c>
    </row>
    <row r="49" spans="1:7" x14ac:dyDescent="0.2">
      <c r="A49" s="34" t="s">
        <v>124</v>
      </c>
      <c r="B49" s="34" t="s">
        <v>110</v>
      </c>
      <c r="C49" s="34">
        <v>7</v>
      </c>
      <c r="D49" s="39">
        <v>34.8658484081609</v>
      </c>
      <c r="E49" s="39">
        <v>15.214881504390201</v>
      </c>
      <c r="F49" s="39">
        <v>79.8972627470079</v>
      </c>
      <c r="G49" s="56">
        <v>4.6811084599650199E-17</v>
      </c>
    </row>
    <row r="50" spans="1:7" x14ac:dyDescent="0.2">
      <c r="A50" s="34" t="s">
        <v>117</v>
      </c>
      <c r="B50" s="34" t="s">
        <v>122</v>
      </c>
      <c r="C50" s="34">
        <v>8</v>
      </c>
      <c r="D50" s="39">
        <v>26.153137836347199</v>
      </c>
      <c r="E50" s="39">
        <v>12.081430838608201</v>
      </c>
      <c r="F50" s="39">
        <v>56.614702995375602</v>
      </c>
      <c r="G50" s="56">
        <v>1.1955974422105201E-16</v>
      </c>
    </row>
    <row r="51" spans="1:7" x14ac:dyDescent="0.2">
      <c r="A51" s="34" t="s">
        <v>131</v>
      </c>
      <c r="B51" s="34" t="s">
        <v>124</v>
      </c>
      <c r="C51" s="34">
        <v>7</v>
      </c>
      <c r="D51" s="39">
        <v>33.598109652023602</v>
      </c>
      <c r="E51" s="39">
        <v>14.625060037721299</v>
      </c>
      <c r="F51" s="39">
        <v>77.184843636736403</v>
      </c>
      <c r="G51" s="56">
        <v>1.2119018809501401E-16</v>
      </c>
    </row>
    <row r="52" spans="1:7" x14ac:dyDescent="0.2">
      <c r="A52" s="34" t="s">
        <v>124</v>
      </c>
      <c r="B52" s="34" t="s">
        <v>131</v>
      </c>
      <c r="C52" s="34">
        <v>7</v>
      </c>
      <c r="D52" s="39">
        <v>33.385648678785202</v>
      </c>
      <c r="E52" s="39">
        <v>14.5492582746348</v>
      </c>
      <c r="F52" s="39">
        <v>76.608822021289598</v>
      </c>
      <c r="G52" s="56">
        <v>1.24837316363037E-16</v>
      </c>
    </row>
    <row r="53" spans="1:7" x14ac:dyDescent="0.2">
      <c r="A53" s="34" t="s">
        <v>114</v>
      </c>
      <c r="B53" s="34" t="s">
        <v>118</v>
      </c>
      <c r="C53" s="34">
        <v>9</v>
      </c>
      <c r="D53" s="39">
        <v>24.258802446814901</v>
      </c>
      <c r="E53" s="39">
        <v>11.3949099147952</v>
      </c>
      <c r="F53" s="39">
        <v>51.644945028437498</v>
      </c>
      <c r="G53" s="56">
        <v>1.32347535334287E-16</v>
      </c>
    </row>
    <row r="54" spans="1:7" x14ac:dyDescent="0.2">
      <c r="A54" s="34" t="s">
        <v>122</v>
      </c>
      <c r="B54" s="34" t="s">
        <v>117</v>
      </c>
      <c r="C54" s="34">
        <v>8</v>
      </c>
      <c r="D54" s="39">
        <v>25.8282860405197</v>
      </c>
      <c r="E54" s="39">
        <v>11.944584609164499</v>
      </c>
      <c r="F54" s="39">
        <v>55.849607300623099</v>
      </c>
      <c r="G54" s="56">
        <v>1.4125545577014701E-16</v>
      </c>
    </row>
    <row r="55" spans="1:7" x14ac:dyDescent="0.2">
      <c r="A55" s="34" t="s">
        <v>131</v>
      </c>
      <c r="B55" s="34" t="s">
        <v>121</v>
      </c>
      <c r="C55" s="34">
        <v>7</v>
      </c>
      <c r="D55" s="39">
        <v>33.419194385148302</v>
      </c>
      <c r="E55" s="39">
        <v>14.478416898029099</v>
      </c>
      <c r="F55" s="39">
        <v>77.138444155752893</v>
      </c>
      <c r="G55" s="56">
        <v>1.99284813069857E-16</v>
      </c>
    </row>
    <row r="56" spans="1:7" x14ac:dyDescent="0.2">
      <c r="A56" s="34" t="s">
        <v>121</v>
      </c>
      <c r="B56" s="34" t="s">
        <v>131</v>
      </c>
      <c r="C56" s="34">
        <v>7</v>
      </c>
      <c r="D56" s="39">
        <v>33.4211731836768</v>
      </c>
      <c r="E56" s="39">
        <v>14.4711171238745</v>
      </c>
      <c r="F56" s="39">
        <v>77.186495514608694</v>
      </c>
      <c r="G56" s="56">
        <v>2.0845767394409399E-16</v>
      </c>
    </row>
    <row r="57" spans="1:7" x14ac:dyDescent="0.2">
      <c r="A57" s="34" t="s">
        <v>119</v>
      </c>
      <c r="B57" s="34" t="s">
        <v>118</v>
      </c>
      <c r="C57" s="34">
        <v>5</v>
      </c>
      <c r="D57" s="39">
        <v>64.029960759213296</v>
      </c>
      <c r="E57" s="39">
        <v>23.5005842459578</v>
      </c>
      <c r="F57" s="39">
        <v>174.456763794355</v>
      </c>
      <c r="G57" s="56">
        <v>4.1737565288749201E-16</v>
      </c>
    </row>
    <row r="58" spans="1:7" x14ac:dyDescent="0.2">
      <c r="A58" s="34" t="s">
        <v>110</v>
      </c>
      <c r="B58" s="34" t="s">
        <v>117</v>
      </c>
      <c r="C58" s="34">
        <v>7</v>
      </c>
      <c r="D58" s="39">
        <v>29.8663352557605</v>
      </c>
      <c r="E58" s="39">
        <v>13.1611010084534</v>
      </c>
      <c r="F58" s="39">
        <v>67.775331337138994</v>
      </c>
      <c r="G58" s="56">
        <v>4.4993289675822301E-16</v>
      </c>
    </row>
    <row r="59" spans="1:7" x14ac:dyDescent="0.2">
      <c r="A59" s="34" t="s">
        <v>118</v>
      </c>
      <c r="B59" s="34" t="s">
        <v>119</v>
      </c>
      <c r="C59" s="34">
        <v>5</v>
      </c>
      <c r="D59" s="39">
        <v>63.452058273414998</v>
      </c>
      <c r="E59" s="39">
        <v>23.2575085510659</v>
      </c>
      <c r="F59" s="39">
        <v>173.1124247592</v>
      </c>
      <c r="G59" s="56">
        <v>5.2779632064007699E-16</v>
      </c>
    </row>
    <row r="60" spans="1:7" x14ac:dyDescent="0.2">
      <c r="A60" s="34" t="s">
        <v>124</v>
      </c>
      <c r="B60" s="34" t="s">
        <v>125</v>
      </c>
      <c r="C60" s="34">
        <v>7</v>
      </c>
      <c r="D60" s="39">
        <v>29.764620008701201</v>
      </c>
      <c r="E60" s="39">
        <v>13.072596673723</v>
      </c>
      <c r="F60" s="39">
        <v>67.770208656645195</v>
      </c>
      <c r="G60" s="56">
        <v>6.3068370689530503E-16</v>
      </c>
    </row>
    <row r="61" spans="1:7" x14ac:dyDescent="0.2">
      <c r="A61" s="34" t="s">
        <v>125</v>
      </c>
      <c r="B61" s="34" t="s">
        <v>124</v>
      </c>
      <c r="C61" s="34">
        <v>7</v>
      </c>
      <c r="D61" s="39">
        <v>29.654765510770101</v>
      </c>
      <c r="E61" s="39">
        <v>13.011189700391901</v>
      </c>
      <c r="F61" s="39">
        <v>67.588371067425896</v>
      </c>
      <c r="G61" s="56">
        <v>7.3521609473685203E-16</v>
      </c>
    </row>
    <row r="62" spans="1:7" x14ac:dyDescent="0.2">
      <c r="A62" s="34" t="s">
        <v>117</v>
      </c>
      <c r="B62" s="34" t="s">
        <v>110</v>
      </c>
      <c r="C62" s="34">
        <v>7</v>
      </c>
      <c r="D62" s="39">
        <v>29.304823670251299</v>
      </c>
      <c r="E62" s="39">
        <v>12.889053975998401</v>
      </c>
      <c r="F62" s="39">
        <v>66.628062225800306</v>
      </c>
      <c r="G62" s="56">
        <v>7.6201746748604403E-16</v>
      </c>
    </row>
    <row r="63" spans="1:7" x14ac:dyDescent="0.2">
      <c r="A63" s="34" t="s">
        <v>113</v>
      </c>
      <c r="B63" s="34" t="s">
        <v>119</v>
      </c>
      <c r="C63" s="34">
        <v>6</v>
      </c>
      <c r="D63" s="39">
        <v>38.927692281614902</v>
      </c>
      <c r="E63" s="39">
        <v>15.899753150773099</v>
      </c>
      <c r="F63" s="39">
        <v>95.307468738809803</v>
      </c>
      <c r="G63" s="56">
        <v>1.09843061495298E-15</v>
      </c>
    </row>
    <row r="64" spans="1:7" x14ac:dyDescent="0.2">
      <c r="A64" s="34" t="s">
        <v>122</v>
      </c>
      <c r="B64" s="34" t="s">
        <v>114</v>
      </c>
      <c r="C64" s="34">
        <v>13</v>
      </c>
      <c r="D64" s="39">
        <v>11.248497062655099</v>
      </c>
      <c r="E64" s="39">
        <v>6.2158455739545104</v>
      </c>
      <c r="F64" s="39">
        <v>20.3558284489465</v>
      </c>
      <c r="G64" s="56">
        <v>1.2683102078073401E-15</v>
      </c>
    </row>
    <row r="65" spans="1:7" x14ac:dyDescent="0.2">
      <c r="A65" s="34" t="s">
        <v>114</v>
      </c>
      <c r="B65" s="34" t="s">
        <v>122</v>
      </c>
      <c r="C65" s="34">
        <v>13</v>
      </c>
      <c r="D65" s="39">
        <v>11.250281328149899</v>
      </c>
      <c r="E65" s="39">
        <v>6.2061190242207198</v>
      </c>
      <c r="F65" s="39">
        <v>20.394199574413001</v>
      </c>
      <c r="G65" s="56">
        <v>1.5241638427366399E-15</v>
      </c>
    </row>
    <row r="66" spans="1:7" x14ac:dyDescent="0.2">
      <c r="A66" s="34" t="s">
        <v>119</v>
      </c>
      <c r="B66" s="34" t="s">
        <v>113</v>
      </c>
      <c r="C66" s="34">
        <v>6</v>
      </c>
      <c r="D66" s="39">
        <v>38.548794293042597</v>
      </c>
      <c r="E66" s="39">
        <v>15.7054861170881</v>
      </c>
      <c r="F66" s="39">
        <v>94.617226768325295</v>
      </c>
      <c r="G66" s="56">
        <v>1.56695868485659E-15</v>
      </c>
    </row>
    <row r="67" spans="1:7" x14ac:dyDescent="0.2">
      <c r="A67" s="34" t="s">
        <v>118</v>
      </c>
      <c r="B67" s="34" t="s">
        <v>124</v>
      </c>
      <c r="C67" s="34">
        <v>5</v>
      </c>
      <c r="D67" s="39">
        <v>56.2284971111483</v>
      </c>
      <c r="E67" s="39">
        <v>20.8459750437754</v>
      </c>
      <c r="F67" s="39">
        <v>151.66687481584</v>
      </c>
      <c r="G67" s="56">
        <v>1.7308142356652001E-15</v>
      </c>
    </row>
    <row r="68" spans="1:7" x14ac:dyDescent="0.2">
      <c r="A68" s="34" t="s">
        <v>120</v>
      </c>
      <c r="B68" s="34" t="s">
        <v>115</v>
      </c>
      <c r="C68" s="34">
        <v>8</v>
      </c>
      <c r="D68" s="39">
        <v>22.5190153414481</v>
      </c>
      <c r="E68" s="39">
        <v>10.426868678005601</v>
      </c>
      <c r="F68" s="39">
        <v>48.634548646235899</v>
      </c>
      <c r="G68" s="56">
        <v>2.2318985408646701E-15</v>
      </c>
    </row>
    <row r="69" spans="1:7" x14ac:dyDescent="0.2">
      <c r="A69" s="34" t="s">
        <v>110</v>
      </c>
      <c r="B69" s="34" t="s">
        <v>114</v>
      </c>
      <c r="C69" s="34">
        <v>11</v>
      </c>
      <c r="D69" s="39">
        <v>13.5393567599774</v>
      </c>
      <c r="E69" s="39">
        <v>7.0831574674937903</v>
      </c>
      <c r="F69" s="39">
        <v>25.880291708212699</v>
      </c>
      <c r="G69" s="56">
        <v>3.2067441780765301E-15</v>
      </c>
    </row>
    <row r="70" spans="1:7" x14ac:dyDescent="0.2">
      <c r="A70" s="34" t="s">
        <v>114</v>
      </c>
      <c r="B70" s="34" t="s">
        <v>110</v>
      </c>
      <c r="C70" s="34">
        <v>11</v>
      </c>
      <c r="D70" s="39">
        <v>13.514804601145499</v>
      </c>
      <c r="E70" s="39">
        <v>7.0603702492401004</v>
      </c>
      <c r="F70" s="39">
        <v>25.8697401070152</v>
      </c>
      <c r="G70" s="56">
        <v>3.8406479217379002E-15</v>
      </c>
    </row>
    <row r="71" spans="1:7" x14ac:dyDescent="0.2">
      <c r="A71" s="34" t="s">
        <v>113</v>
      </c>
      <c r="B71" s="34" t="s">
        <v>117</v>
      </c>
      <c r="C71" s="34">
        <v>6</v>
      </c>
      <c r="D71" s="39">
        <v>34.501336855534198</v>
      </c>
      <c r="E71" s="39">
        <v>14.2625166446843</v>
      </c>
      <c r="F71" s="39">
        <v>83.459481553887699</v>
      </c>
      <c r="G71" s="56">
        <v>3.9425538620597003E-15</v>
      </c>
    </row>
    <row r="72" spans="1:7" x14ac:dyDescent="0.2">
      <c r="A72" s="34" t="s">
        <v>124</v>
      </c>
      <c r="B72" s="34" t="s">
        <v>118</v>
      </c>
      <c r="C72" s="34">
        <v>5</v>
      </c>
      <c r="D72" s="39">
        <v>52.999053554366199</v>
      </c>
      <c r="E72" s="39">
        <v>19.672655490134002</v>
      </c>
      <c r="F72" s="39">
        <v>142.78192789312399</v>
      </c>
      <c r="G72" s="56">
        <v>4.0926908305080198E-15</v>
      </c>
    </row>
    <row r="73" spans="1:7" x14ac:dyDescent="0.2">
      <c r="A73" s="34" t="s">
        <v>115</v>
      </c>
      <c r="B73" s="34" t="s">
        <v>120</v>
      </c>
      <c r="C73" s="34">
        <v>8</v>
      </c>
      <c r="D73" s="39">
        <v>21.703967030326201</v>
      </c>
      <c r="E73" s="39">
        <v>10.0645223047307</v>
      </c>
      <c r="F73" s="39">
        <v>46.804226826748497</v>
      </c>
      <c r="G73" s="56">
        <v>4.1892024062967902E-15</v>
      </c>
    </row>
    <row r="74" spans="1:7" x14ac:dyDescent="0.2">
      <c r="A74" s="34" t="s">
        <v>117</v>
      </c>
      <c r="B74" s="34" t="s">
        <v>120</v>
      </c>
      <c r="C74" s="34">
        <v>7</v>
      </c>
      <c r="D74" s="39">
        <v>26.958110337790899</v>
      </c>
      <c r="E74" s="39">
        <v>11.803854977176901</v>
      </c>
      <c r="F74" s="39">
        <v>61.567997437250597</v>
      </c>
      <c r="G74" s="56">
        <v>5.3545973798086598E-15</v>
      </c>
    </row>
    <row r="75" spans="1:7" x14ac:dyDescent="0.2">
      <c r="A75" s="34" t="s">
        <v>126</v>
      </c>
      <c r="B75" s="34" t="s">
        <v>115</v>
      </c>
      <c r="C75" s="34">
        <v>5</v>
      </c>
      <c r="D75" s="39">
        <v>48.883824474757802</v>
      </c>
      <c r="E75" s="39">
        <v>18.416769053974701</v>
      </c>
      <c r="F75" s="39">
        <v>129.75285123441401</v>
      </c>
      <c r="G75" s="56">
        <v>5.7509195804180001E-15</v>
      </c>
    </row>
    <row r="76" spans="1:7" x14ac:dyDescent="0.2">
      <c r="A76" s="34" t="s">
        <v>118</v>
      </c>
      <c r="B76" s="34" t="s">
        <v>120</v>
      </c>
      <c r="C76" s="34">
        <v>7</v>
      </c>
      <c r="D76" s="39">
        <v>28.4456172224818</v>
      </c>
      <c r="E76" s="39">
        <v>12.2706631944015</v>
      </c>
      <c r="F76" s="39">
        <v>65.942086939288401</v>
      </c>
      <c r="G76" s="56">
        <v>5.9637068366216698E-15</v>
      </c>
    </row>
    <row r="77" spans="1:7" x14ac:dyDescent="0.2">
      <c r="A77" s="34" t="s">
        <v>117</v>
      </c>
      <c r="B77" s="34" t="s">
        <v>113</v>
      </c>
      <c r="C77" s="34">
        <v>6</v>
      </c>
      <c r="D77" s="39">
        <v>33.056020997452897</v>
      </c>
      <c r="E77" s="39">
        <v>13.706578732250099</v>
      </c>
      <c r="F77" s="39">
        <v>79.720880427516505</v>
      </c>
      <c r="G77" s="56">
        <v>6.7781248538607102E-15</v>
      </c>
    </row>
    <row r="78" spans="1:7" x14ac:dyDescent="0.2">
      <c r="A78" s="34" t="s">
        <v>112</v>
      </c>
      <c r="B78" s="34" t="s">
        <v>124</v>
      </c>
      <c r="C78" s="34">
        <v>5</v>
      </c>
      <c r="D78" s="39">
        <v>47.852176798942402</v>
      </c>
      <c r="E78" s="39">
        <v>18.070846047745899</v>
      </c>
      <c r="F78" s="39">
        <v>126.714090660015</v>
      </c>
      <c r="G78" s="56">
        <v>6.9517755747586901E-15</v>
      </c>
    </row>
    <row r="79" spans="1:7" x14ac:dyDescent="0.2">
      <c r="A79" s="34" t="s">
        <v>120</v>
      </c>
      <c r="B79" s="34" t="s">
        <v>117</v>
      </c>
      <c r="C79" s="34">
        <v>7</v>
      </c>
      <c r="D79" s="39">
        <v>26.601823326028899</v>
      </c>
      <c r="E79" s="39">
        <v>11.642241445592299</v>
      </c>
      <c r="F79" s="39">
        <v>60.783570550082402</v>
      </c>
      <c r="G79" s="56">
        <v>7.1288423178524702E-15</v>
      </c>
    </row>
    <row r="80" spans="1:7" x14ac:dyDescent="0.2">
      <c r="A80" s="34" t="s">
        <v>124</v>
      </c>
      <c r="B80" s="34" t="s">
        <v>112</v>
      </c>
      <c r="C80" s="34">
        <v>5</v>
      </c>
      <c r="D80" s="39">
        <v>47.720839893436803</v>
      </c>
      <c r="E80" s="39">
        <v>18.016934077904001</v>
      </c>
      <c r="F80" s="39">
        <v>126.396563937473</v>
      </c>
      <c r="G80" s="56">
        <v>7.37319011075194E-15</v>
      </c>
    </row>
    <row r="81" spans="1:7" x14ac:dyDescent="0.2">
      <c r="A81" s="34" t="s">
        <v>120</v>
      </c>
      <c r="B81" s="34" t="s">
        <v>118</v>
      </c>
      <c r="C81" s="34">
        <v>7</v>
      </c>
      <c r="D81" s="39">
        <v>27.859448707817201</v>
      </c>
      <c r="E81" s="39">
        <v>11.9737782753079</v>
      </c>
      <c r="F81" s="39">
        <v>64.820716106298505</v>
      </c>
      <c r="G81" s="56">
        <v>1.1410312910609599E-14</v>
      </c>
    </row>
    <row r="82" spans="1:7" x14ac:dyDescent="0.2">
      <c r="A82" s="34" t="s">
        <v>115</v>
      </c>
      <c r="B82" s="34" t="s">
        <v>126</v>
      </c>
      <c r="C82" s="34">
        <v>5</v>
      </c>
      <c r="D82" s="39">
        <v>46.275490132151397</v>
      </c>
      <c r="E82" s="39">
        <v>17.360012120824798</v>
      </c>
      <c r="F82" s="39">
        <v>123.35365736306299</v>
      </c>
      <c r="G82" s="56">
        <v>1.77776271379346E-14</v>
      </c>
    </row>
    <row r="83" spans="1:7" x14ac:dyDescent="0.2">
      <c r="A83" s="34" t="s">
        <v>113</v>
      </c>
      <c r="B83" s="34" t="s">
        <v>120</v>
      </c>
      <c r="C83" s="34">
        <v>8</v>
      </c>
      <c r="D83" s="39">
        <v>19.415680887957301</v>
      </c>
      <c r="E83" s="39">
        <v>9.0748627940818505</v>
      </c>
      <c r="F83" s="39">
        <v>41.5398748054712</v>
      </c>
      <c r="G83" s="56">
        <v>2.1122060721077001E-14</v>
      </c>
    </row>
    <row r="84" spans="1:7" x14ac:dyDescent="0.2">
      <c r="A84" s="34" t="s">
        <v>118</v>
      </c>
      <c r="B84" s="34" t="s">
        <v>110</v>
      </c>
      <c r="C84" s="34">
        <v>6</v>
      </c>
      <c r="D84" s="39">
        <v>32.455637394945903</v>
      </c>
      <c r="E84" s="39">
        <v>13.2911639668891</v>
      </c>
      <c r="F84" s="39">
        <v>79.253284462997897</v>
      </c>
      <c r="G84" s="56">
        <v>2.1768594316721398E-14</v>
      </c>
    </row>
    <row r="85" spans="1:7" x14ac:dyDescent="0.2">
      <c r="A85" s="34" t="s">
        <v>120</v>
      </c>
      <c r="B85" s="34" t="s">
        <v>113</v>
      </c>
      <c r="C85" s="34">
        <v>8</v>
      </c>
      <c r="D85" s="39">
        <v>19.073935926116501</v>
      </c>
      <c r="E85" s="39">
        <v>8.9092079872071999</v>
      </c>
      <c r="F85" s="39">
        <v>40.835844469676999</v>
      </c>
      <c r="G85" s="56">
        <v>3.1693384589726997E-14</v>
      </c>
    </row>
    <row r="86" spans="1:7" x14ac:dyDescent="0.2">
      <c r="A86" s="34" t="s">
        <v>114</v>
      </c>
      <c r="B86" s="34" t="s">
        <v>128</v>
      </c>
      <c r="C86" s="34">
        <v>29</v>
      </c>
      <c r="D86" s="39">
        <v>5.9114701062400403</v>
      </c>
      <c r="E86" s="39">
        <v>3.7344873933167602</v>
      </c>
      <c r="F86" s="39">
        <v>9.3575034901732597</v>
      </c>
      <c r="G86" s="56">
        <v>3.3786542593865601E-14</v>
      </c>
    </row>
    <row r="87" spans="1:7" x14ac:dyDescent="0.2">
      <c r="A87" s="34" t="s">
        <v>110</v>
      </c>
      <c r="B87" s="34" t="s">
        <v>122</v>
      </c>
      <c r="C87" s="34">
        <v>9</v>
      </c>
      <c r="D87" s="39">
        <v>15.535883745265799</v>
      </c>
      <c r="E87" s="39">
        <v>7.6449739700324004</v>
      </c>
      <c r="F87" s="39">
        <v>31.5715507590394</v>
      </c>
      <c r="G87" s="56">
        <v>3.3970538248484297E-14</v>
      </c>
    </row>
    <row r="88" spans="1:7" x14ac:dyDescent="0.2">
      <c r="A88" s="34" t="s">
        <v>122</v>
      </c>
      <c r="B88" s="34" t="s">
        <v>110</v>
      </c>
      <c r="C88" s="34">
        <v>9</v>
      </c>
      <c r="D88" s="39">
        <v>15.4557631330612</v>
      </c>
      <c r="E88" s="39">
        <v>7.6088579333653596</v>
      </c>
      <c r="F88" s="39">
        <v>31.395068237216901</v>
      </c>
      <c r="G88" s="56">
        <v>3.6591180160205401E-14</v>
      </c>
    </row>
    <row r="89" spans="1:7" x14ac:dyDescent="0.2">
      <c r="A89" s="34" t="s">
        <v>110</v>
      </c>
      <c r="B89" s="34" t="s">
        <v>118</v>
      </c>
      <c r="C89" s="34">
        <v>6</v>
      </c>
      <c r="D89" s="39">
        <v>30.821251290233</v>
      </c>
      <c r="E89" s="39">
        <v>12.638358149829299</v>
      </c>
      <c r="F89" s="39">
        <v>75.163998348038604</v>
      </c>
      <c r="G89" s="56">
        <v>4.7972180389627503E-14</v>
      </c>
    </row>
    <row r="90" spans="1:7" x14ac:dyDescent="0.2">
      <c r="A90" s="34" t="s">
        <v>112</v>
      </c>
      <c r="B90" s="34" t="s">
        <v>114</v>
      </c>
      <c r="C90" s="34">
        <v>8</v>
      </c>
      <c r="D90" s="39">
        <v>19.223593166944099</v>
      </c>
      <c r="E90" s="39">
        <v>8.8592955038868393</v>
      </c>
      <c r="F90" s="39">
        <v>41.712857877474399</v>
      </c>
      <c r="G90" s="56">
        <v>7.4694825491000196E-14</v>
      </c>
    </row>
    <row r="91" spans="1:7" x14ac:dyDescent="0.2">
      <c r="A91" s="34" t="s">
        <v>114</v>
      </c>
      <c r="B91" s="34" t="s">
        <v>112</v>
      </c>
      <c r="C91" s="34">
        <v>8</v>
      </c>
      <c r="D91" s="39">
        <v>19.354549869289301</v>
      </c>
      <c r="E91" s="39">
        <v>8.8983186286571705</v>
      </c>
      <c r="F91" s="39">
        <v>42.097683424867</v>
      </c>
      <c r="G91" s="56">
        <v>7.8134314406908399E-14</v>
      </c>
    </row>
    <row r="92" spans="1:7" x14ac:dyDescent="0.2">
      <c r="A92" s="34" t="s">
        <v>118</v>
      </c>
      <c r="B92" s="34" t="s">
        <v>125</v>
      </c>
      <c r="C92" s="34">
        <v>6</v>
      </c>
      <c r="D92" s="39">
        <v>28.5502136691657</v>
      </c>
      <c r="E92" s="39">
        <v>11.703491607618201</v>
      </c>
      <c r="F92" s="39">
        <v>69.647138468013296</v>
      </c>
      <c r="G92" s="56">
        <v>1.75187214411795E-13</v>
      </c>
    </row>
    <row r="93" spans="1:7" x14ac:dyDescent="0.2">
      <c r="A93" s="34" t="s">
        <v>128</v>
      </c>
      <c r="B93" s="34" t="s">
        <v>114</v>
      </c>
      <c r="C93" s="34">
        <v>29</v>
      </c>
      <c r="D93" s="39">
        <v>5.5171432043708304</v>
      </c>
      <c r="E93" s="39">
        <v>3.4782988052551702</v>
      </c>
      <c r="F93" s="39">
        <v>8.7510794332984805</v>
      </c>
      <c r="G93" s="56">
        <v>3.9812565435729399E-13</v>
      </c>
    </row>
    <row r="94" spans="1:7" x14ac:dyDescent="0.2">
      <c r="A94" s="34" t="s">
        <v>125</v>
      </c>
      <c r="B94" s="34" t="s">
        <v>118</v>
      </c>
      <c r="C94" s="34">
        <v>6</v>
      </c>
      <c r="D94" s="39">
        <v>25.6084660520869</v>
      </c>
      <c r="E94" s="39">
        <v>10.5527851698172</v>
      </c>
      <c r="F94" s="39">
        <v>62.144118636715298</v>
      </c>
      <c r="G94" s="56">
        <v>7.5191930824933401E-13</v>
      </c>
    </row>
    <row r="95" spans="1:7" x14ac:dyDescent="0.2">
      <c r="A95" s="34" t="s">
        <v>119</v>
      </c>
      <c r="B95" s="34" t="s">
        <v>122</v>
      </c>
      <c r="C95" s="34">
        <v>6</v>
      </c>
      <c r="D95" s="39">
        <v>24.630968574457199</v>
      </c>
      <c r="E95" s="39">
        <v>10.171008516392099</v>
      </c>
      <c r="F95" s="39">
        <v>59.648422468443798</v>
      </c>
      <c r="G95" s="56">
        <v>1.2459326838199799E-12</v>
      </c>
    </row>
    <row r="96" spans="1:7" x14ac:dyDescent="0.2">
      <c r="A96" s="34" t="s">
        <v>114</v>
      </c>
      <c r="B96" s="34" t="s">
        <v>124</v>
      </c>
      <c r="C96" s="34">
        <v>7</v>
      </c>
      <c r="D96" s="39">
        <v>19.699886898189899</v>
      </c>
      <c r="E96" s="39">
        <v>8.6506200723614892</v>
      </c>
      <c r="F96" s="39">
        <v>44.862164856990603</v>
      </c>
      <c r="G96" s="56">
        <v>1.26046905113083E-12</v>
      </c>
    </row>
    <row r="97" spans="1:7" x14ac:dyDescent="0.2">
      <c r="A97" s="34" t="s">
        <v>122</v>
      </c>
      <c r="B97" s="34" t="s">
        <v>119</v>
      </c>
      <c r="C97" s="34">
        <v>6</v>
      </c>
      <c r="D97" s="39">
        <v>24.102566335494298</v>
      </c>
      <c r="E97" s="39">
        <v>9.9787214357824805</v>
      </c>
      <c r="F97" s="39">
        <v>58.217248341430398</v>
      </c>
      <c r="G97" s="56">
        <v>1.5171319669073299E-12</v>
      </c>
    </row>
    <row r="98" spans="1:7" x14ac:dyDescent="0.2">
      <c r="A98" s="34" t="s">
        <v>124</v>
      </c>
      <c r="B98" s="34" t="s">
        <v>114</v>
      </c>
      <c r="C98" s="34">
        <v>7</v>
      </c>
      <c r="D98" s="39">
        <v>19.423192003351801</v>
      </c>
      <c r="E98" s="39">
        <v>8.5331159694998</v>
      </c>
      <c r="F98" s="39">
        <v>44.211327837043903</v>
      </c>
      <c r="G98" s="56">
        <v>1.56148605458735E-12</v>
      </c>
    </row>
    <row r="99" spans="1:7" x14ac:dyDescent="0.2">
      <c r="A99" s="34" t="s">
        <v>123</v>
      </c>
      <c r="B99" s="34" t="s">
        <v>122</v>
      </c>
      <c r="C99" s="34">
        <v>5</v>
      </c>
      <c r="D99" s="39">
        <v>34.697785589072403</v>
      </c>
      <c r="E99" s="39">
        <v>12.970905130205299</v>
      </c>
      <c r="F99" s="39">
        <v>92.818219908311093</v>
      </c>
      <c r="G99" s="56">
        <v>1.6090161230438799E-12</v>
      </c>
    </row>
    <row r="100" spans="1:7" x14ac:dyDescent="0.2">
      <c r="A100" s="34" t="s">
        <v>119</v>
      </c>
      <c r="B100" s="34" t="s">
        <v>114</v>
      </c>
      <c r="C100" s="34">
        <v>7</v>
      </c>
      <c r="D100" s="39">
        <v>19.960736978782499</v>
      </c>
      <c r="E100" s="39">
        <v>8.6964708951482201</v>
      </c>
      <c r="F100" s="39">
        <v>45.815253743725002</v>
      </c>
      <c r="G100" s="56">
        <v>1.6366610325977101E-12</v>
      </c>
    </row>
    <row r="101" spans="1:7" x14ac:dyDescent="0.2">
      <c r="A101" s="34" t="s">
        <v>122</v>
      </c>
      <c r="B101" s="34" t="s">
        <v>123</v>
      </c>
      <c r="C101" s="34">
        <v>5</v>
      </c>
      <c r="D101" s="39">
        <v>34.276176439927497</v>
      </c>
      <c r="E101" s="39">
        <v>12.807786813482601</v>
      </c>
      <c r="F101" s="39">
        <v>91.729842825325804</v>
      </c>
      <c r="G101" s="56">
        <v>1.9596552317080101E-12</v>
      </c>
    </row>
    <row r="102" spans="1:7" x14ac:dyDescent="0.2">
      <c r="A102" s="34" t="s">
        <v>117</v>
      </c>
      <c r="B102" s="34" t="s">
        <v>131</v>
      </c>
      <c r="C102" s="34">
        <v>6</v>
      </c>
      <c r="D102" s="39">
        <v>22.980697574512501</v>
      </c>
      <c r="E102" s="39">
        <v>9.5777911006787306</v>
      </c>
      <c r="F102" s="39">
        <v>55.139275377783299</v>
      </c>
      <c r="G102" s="56">
        <v>2.2193091681427399E-12</v>
      </c>
    </row>
    <row r="103" spans="1:7" x14ac:dyDescent="0.2">
      <c r="A103" s="34" t="s">
        <v>114</v>
      </c>
      <c r="B103" s="34" t="s">
        <v>119</v>
      </c>
      <c r="C103" s="34">
        <v>7</v>
      </c>
      <c r="D103" s="39">
        <v>19.545026133733501</v>
      </c>
      <c r="E103" s="39">
        <v>8.5164769922875294</v>
      </c>
      <c r="F103" s="39">
        <v>44.8551727333111</v>
      </c>
      <c r="G103" s="56">
        <v>2.3184629065209001E-12</v>
      </c>
    </row>
    <row r="104" spans="1:7" x14ac:dyDescent="0.2">
      <c r="A104" s="34" t="s">
        <v>131</v>
      </c>
      <c r="B104" s="34" t="s">
        <v>117</v>
      </c>
      <c r="C104" s="34">
        <v>6</v>
      </c>
      <c r="D104" s="39">
        <v>22.8449796515205</v>
      </c>
      <c r="E104" s="39">
        <v>9.5269023516053792</v>
      </c>
      <c r="F104" s="39">
        <v>54.780985048140302</v>
      </c>
      <c r="G104" s="56">
        <v>2.3582824441982098E-12</v>
      </c>
    </row>
    <row r="105" spans="1:7" x14ac:dyDescent="0.2">
      <c r="A105" s="34" t="s">
        <v>125</v>
      </c>
      <c r="B105" s="34" t="s">
        <v>117</v>
      </c>
      <c r="C105" s="34">
        <v>6</v>
      </c>
      <c r="D105" s="39">
        <v>22.4671571707152</v>
      </c>
      <c r="E105" s="39">
        <v>9.3899583624662899</v>
      </c>
      <c r="F105" s="39">
        <v>53.756697511174103</v>
      </c>
      <c r="G105" s="56">
        <v>2.71637145731817E-12</v>
      </c>
    </row>
    <row r="106" spans="1:7" x14ac:dyDescent="0.2">
      <c r="A106" s="34" t="s">
        <v>124</v>
      </c>
      <c r="B106" s="34" t="s">
        <v>122</v>
      </c>
      <c r="C106" s="34">
        <v>6</v>
      </c>
      <c r="D106" s="39">
        <v>22.307134286992898</v>
      </c>
      <c r="E106" s="39">
        <v>9.3113605214611308</v>
      </c>
      <c r="F106" s="39">
        <v>53.440980934099699</v>
      </c>
      <c r="G106" s="56">
        <v>3.2708205281293901E-12</v>
      </c>
    </row>
    <row r="107" spans="1:7" x14ac:dyDescent="0.2">
      <c r="A107" s="34" t="s">
        <v>122</v>
      </c>
      <c r="B107" s="34" t="s">
        <v>124</v>
      </c>
      <c r="C107" s="34">
        <v>6</v>
      </c>
      <c r="D107" s="39">
        <v>22.140987430461202</v>
      </c>
      <c r="E107" s="39">
        <v>9.2451193756004493</v>
      </c>
      <c r="F107" s="39">
        <v>53.025094050124203</v>
      </c>
      <c r="G107" s="56">
        <v>3.6148894438246802E-12</v>
      </c>
    </row>
    <row r="108" spans="1:7" x14ac:dyDescent="0.2">
      <c r="A108" s="34" t="s">
        <v>117</v>
      </c>
      <c r="B108" s="34" t="s">
        <v>125</v>
      </c>
      <c r="C108" s="34">
        <v>6</v>
      </c>
      <c r="D108" s="39">
        <v>21.7910064867703</v>
      </c>
      <c r="E108" s="39">
        <v>9.1337636674993092</v>
      </c>
      <c r="F108" s="39">
        <v>51.988203438645797</v>
      </c>
      <c r="G108" s="56">
        <v>3.7562851020213204E-12</v>
      </c>
    </row>
    <row r="109" spans="1:7" x14ac:dyDescent="0.2">
      <c r="A109" s="34" t="s">
        <v>118</v>
      </c>
      <c r="B109" s="34" t="s">
        <v>115</v>
      </c>
      <c r="C109" s="34">
        <v>5</v>
      </c>
      <c r="D109" s="39">
        <v>31.3363818340904</v>
      </c>
      <c r="E109" s="39">
        <v>11.666095012430899</v>
      </c>
      <c r="F109" s="39">
        <v>84.172880934500199</v>
      </c>
      <c r="G109" s="56">
        <v>8.3081372289307895E-12</v>
      </c>
    </row>
    <row r="110" spans="1:7" x14ac:dyDescent="0.2">
      <c r="A110" s="34" t="s">
        <v>131</v>
      </c>
      <c r="B110" s="34" t="s">
        <v>109</v>
      </c>
      <c r="C110" s="34">
        <v>5</v>
      </c>
      <c r="D110" s="39">
        <v>28.8443036989799</v>
      </c>
      <c r="E110" s="39">
        <v>10.994357567279</v>
      </c>
      <c r="F110" s="39">
        <v>75.674622258523698</v>
      </c>
      <c r="G110" s="56">
        <v>8.3934419320111006E-12</v>
      </c>
    </row>
    <row r="111" spans="1:7" x14ac:dyDescent="0.2">
      <c r="A111" s="34" t="s">
        <v>115</v>
      </c>
      <c r="B111" s="34" t="s">
        <v>118</v>
      </c>
      <c r="C111" s="34">
        <v>5</v>
      </c>
      <c r="D111" s="39">
        <v>29.664834366895398</v>
      </c>
      <c r="E111" s="39">
        <v>11.213539480761799</v>
      </c>
      <c r="F111" s="39">
        <v>78.476773504484598</v>
      </c>
      <c r="G111" s="56">
        <v>8.5020380605442297E-12</v>
      </c>
    </row>
    <row r="112" spans="1:7" x14ac:dyDescent="0.2">
      <c r="A112" s="34" t="s">
        <v>113</v>
      </c>
      <c r="B112" s="34" t="s">
        <v>121</v>
      </c>
      <c r="C112" s="34">
        <v>5</v>
      </c>
      <c r="D112" s="39">
        <v>28.557393121276899</v>
      </c>
      <c r="E112" s="39">
        <v>10.9121657424435</v>
      </c>
      <c r="F112" s="39">
        <v>74.735366116290393</v>
      </c>
      <c r="G112" s="56">
        <v>8.5508240570755297E-12</v>
      </c>
    </row>
    <row r="113" spans="1:7" x14ac:dyDescent="0.2">
      <c r="A113" s="34" t="s">
        <v>115</v>
      </c>
      <c r="B113" s="34" t="s">
        <v>117</v>
      </c>
      <c r="C113" s="34">
        <v>5</v>
      </c>
      <c r="D113" s="39">
        <v>27.519311543413401</v>
      </c>
      <c r="E113" s="39">
        <v>10.615811397346199</v>
      </c>
      <c r="F113" s="39">
        <v>71.338165259112301</v>
      </c>
      <c r="G113" s="56">
        <v>9.0487279391649708E-12</v>
      </c>
    </row>
    <row r="114" spans="1:7" x14ac:dyDescent="0.2">
      <c r="A114" s="34" t="s">
        <v>109</v>
      </c>
      <c r="B114" s="34" t="s">
        <v>131</v>
      </c>
      <c r="C114" s="34">
        <v>5</v>
      </c>
      <c r="D114" s="39">
        <v>28.7501472626046</v>
      </c>
      <c r="E114" s="39">
        <v>10.941297622596</v>
      </c>
      <c r="F114" s="39">
        <v>75.545972345585199</v>
      </c>
      <c r="G114" s="56">
        <v>9.4959313344285898E-12</v>
      </c>
    </row>
    <row r="115" spans="1:7" x14ac:dyDescent="0.2">
      <c r="A115" s="34" t="s">
        <v>121</v>
      </c>
      <c r="B115" s="34" t="s">
        <v>113</v>
      </c>
      <c r="C115" s="34">
        <v>5</v>
      </c>
      <c r="D115" s="39">
        <v>27.935635776455801</v>
      </c>
      <c r="E115" s="39">
        <v>10.6656712051364</v>
      </c>
      <c r="F115" s="39">
        <v>73.169304699639895</v>
      </c>
      <c r="G115" s="56">
        <v>1.21625184029976E-11</v>
      </c>
    </row>
    <row r="116" spans="1:7" x14ac:dyDescent="0.2">
      <c r="A116" s="34" t="s">
        <v>117</v>
      </c>
      <c r="B116" s="34" t="s">
        <v>115</v>
      </c>
      <c r="C116" s="34">
        <v>5</v>
      </c>
      <c r="D116" s="39">
        <v>26.8676449132446</v>
      </c>
      <c r="E116" s="39">
        <v>10.3486542802816</v>
      </c>
      <c r="F116" s="39">
        <v>69.754996508063599</v>
      </c>
      <c r="G116" s="56">
        <v>1.37274240504582E-11</v>
      </c>
    </row>
    <row r="117" spans="1:7" x14ac:dyDescent="0.2">
      <c r="A117" s="34" t="s">
        <v>126</v>
      </c>
      <c r="B117" s="34" t="s">
        <v>114</v>
      </c>
      <c r="C117" s="34">
        <v>6</v>
      </c>
      <c r="D117" s="39">
        <v>21.0296494525988</v>
      </c>
      <c r="E117" s="39">
        <v>8.59433857321911</v>
      </c>
      <c r="F117" s="39">
        <v>51.457846619782302</v>
      </c>
      <c r="G117" s="56">
        <v>2.5286783853709599E-11</v>
      </c>
    </row>
    <row r="118" spans="1:7" x14ac:dyDescent="0.2">
      <c r="A118" s="34" t="s">
        <v>110</v>
      </c>
      <c r="B118" s="34" t="s">
        <v>119</v>
      </c>
      <c r="C118" s="34">
        <v>5</v>
      </c>
      <c r="D118" s="39">
        <v>25.571229641959199</v>
      </c>
      <c r="E118" s="39">
        <v>9.8447271671438497</v>
      </c>
      <c r="F118" s="39">
        <v>66.420102284207701</v>
      </c>
      <c r="G118" s="56">
        <v>2.8155499073148799E-11</v>
      </c>
    </row>
    <row r="119" spans="1:7" x14ac:dyDescent="0.2">
      <c r="A119" s="34" t="s">
        <v>119</v>
      </c>
      <c r="B119" s="34" t="s">
        <v>110</v>
      </c>
      <c r="C119" s="34">
        <v>5</v>
      </c>
      <c r="D119" s="39">
        <v>25.309007782669699</v>
      </c>
      <c r="E119" s="39">
        <v>9.7019650054701891</v>
      </c>
      <c r="F119" s="39">
        <v>66.022282556377306</v>
      </c>
      <c r="G119" s="56">
        <v>3.9754689499301602E-11</v>
      </c>
    </row>
    <row r="120" spans="1:7" x14ac:dyDescent="0.2">
      <c r="A120" s="34" t="s">
        <v>114</v>
      </c>
      <c r="B120" s="34" t="s">
        <v>126</v>
      </c>
      <c r="C120" s="34">
        <v>6</v>
      </c>
      <c r="D120" s="39">
        <v>20.6534120071484</v>
      </c>
      <c r="E120" s="39">
        <v>8.4048044685708696</v>
      </c>
      <c r="F120" s="39">
        <v>50.752332089595001</v>
      </c>
      <c r="G120" s="56">
        <v>4.0888919217533202E-11</v>
      </c>
    </row>
    <row r="121" spans="1:7" x14ac:dyDescent="0.2">
      <c r="A121" s="34" t="s">
        <v>113</v>
      </c>
      <c r="B121" s="34" t="s">
        <v>122</v>
      </c>
      <c r="C121" s="34">
        <v>7</v>
      </c>
      <c r="D121" s="39">
        <v>14.6400920878162</v>
      </c>
      <c r="E121" s="39">
        <v>6.5984634188563396</v>
      </c>
      <c r="F121" s="39">
        <v>32.482152697436199</v>
      </c>
      <c r="G121" s="56">
        <v>4.0956381746200902E-11</v>
      </c>
    </row>
    <row r="122" spans="1:7" x14ac:dyDescent="0.2">
      <c r="A122" s="34" t="s">
        <v>122</v>
      </c>
      <c r="B122" s="34" t="s">
        <v>113</v>
      </c>
      <c r="C122" s="34">
        <v>7</v>
      </c>
      <c r="D122" s="39">
        <v>14.2604156119779</v>
      </c>
      <c r="E122" s="39">
        <v>6.4373035840808503</v>
      </c>
      <c r="F122" s="39">
        <v>31.5907818809792</v>
      </c>
      <c r="G122" s="56">
        <v>5.8047427920665997E-11</v>
      </c>
    </row>
    <row r="123" spans="1:7" x14ac:dyDescent="0.2">
      <c r="A123" s="34" t="s">
        <v>121</v>
      </c>
      <c r="B123" s="34" t="s">
        <v>110</v>
      </c>
      <c r="C123" s="34">
        <v>5</v>
      </c>
      <c r="D123" s="39">
        <v>24.194325007241499</v>
      </c>
      <c r="E123" s="39">
        <v>9.2979987470763295</v>
      </c>
      <c r="F123" s="39">
        <v>62.956059521958203</v>
      </c>
      <c r="G123" s="56">
        <v>6.5756387617863298E-11</v>
      </c>
    </row>
    <row r="124" spans="1:7" x14ac:dyDescent="0.2">
      <c r="A124" s="34" t="s">
        <v>110</v>
      </c>
      <c r="B124" s="34" t="s">
        <v>131</v>
      </c>
      <c r="C124" s="34">
        <v>7</v>
      </c>
      <c r="D124" s="39">
        <v>14.005002776800501</v>
      </c>
      <c r="E124" s="39">
        <v>6.3187811735284001</v>
      </c>
      <c r="F124" s="39">
        <v>31.040812680757099</v>
      </c>
      <c r="G124" s="56">
        <v>8.0334183291551594E-11</v>
      </c>
    </row>
    <row r="125" spans="1:7" x14ac:dyDescent="0.2">
      <c r="A125" s="34" t="s">
        <v>131</v>
      </c>
      <c r="B125" s="34" t="s">
        <v>110</v>
      </c>
      <c r="C125" s="34">
        <v>7</v>
      </c>
      <c r="D125" s="39">
        <v>13.940452419728899</v>
      </c>
      <c r="E125" s="39">
        <v>6.2880520071448203</v>
      </c>
      <c r="F125" s="39">
        <v>30.905630781346801</v>
      </c>
      <c r="G125" s="56">
        <v>8.7843841081956194E-11</v>
      </c>
    </row>
    <row r="126" spans="1:7" x14ac:dyDescent="0.2">
      <c r="A126" s="34" t="s">
        <v>110</v>
      </c>
      <c r="B126" s="34" t="s">
        <v>121</v>
      </c>
      <c r="C126" s="34">
        <v>5</v>
      </c>
      <c r="D126" s="39">
        <v>23.757117254674199</v>
      </c>
      <c r="E126" s="39">
        <v>9.0998827293927906</v>
      </c>
      <c r="F126" s="39">
        <v>62.0228454625368</v>
      </c>
      <c r="G126" s="56">
        <v>9.7797975940457997E-11</v>
      </c>
    </row>
    <row r="127" spans="1:7" x14ac:dyDescent="0.2">
      <c r="A127" s="34" t="s">
        <v>131</v>
      </c>
      <c r="B127" s="34" t="s">
        <v>119</v>
      </c>
      <c r="C127" s="34">
        <v>5</v>
      </c>
      <c r="D127" s="39">
        <v>23.0053241257263</v>
      </c>
      <c r="E127" s="39">
        <v>8.8332396429932594</v>
      </c>
      <c r="F127" s="39">
        <v>59.915156785034597</v>
      </c>
      <c r="G127" s="56">
        <v>1.3555265123427099E-10</v>
      </c>
    </row>
    <row r="128" spans="1:7" x14ac:dyDescent="0.2">
      <c r="A128" s="34" t="s">
        <v>119</v>
      </c>
      <c r="B128" s="34" t="s">
        <v>131</v>
      </c>
      <c r="C128" s="34">
        <v>5</v>
      </c>
      <c r="D128" s="39">
        <v>23.064696060306801</v>
      </c>
      <c r="E128" s="39">
        <v>8.8332275398523006</v>
      </c>
      <c r="F128" s="39">
        <v>60.224895368565001</v>
      </c>
      <c r="G128" s="56">
        <v>1.4665043733201199E-10</v>
      </c>
    </row>
    <row r="129" spans="1:7" x14ac:dyDescent="0.2">
      <c r="A129" s="34" t="s">
        <v>121</v>
      </c>
      <c r="B129" s="34" t="s">
        <v>125</v>
      </c>
      <c r="C129" s="34">
        <v>5</v>
      </c>
      <c r="D129" s="39">
        <v>21.334559984265201</v>
      </c>
      <c r="E129" s="39">
        <v>8.2376989259483704</v>
      </c>
      <c r="F129" s="39">
        <v>55.253712694993702</v>
      </c>
      <c r="G129" s="56">
        <v>2.9141857650531199E-10</v>
      </c>
    </row>
    <row r="130" spans="1:7" x14ac:dyDescent="0.2">
      <c r="A130" s="34" t="s">
        <v>122</v>
      </c>
      <c r="B130" s="34" t="s">
        <v>120</v>
      </c>
      <c r="C130" s="34">
        <v>8</v>
      </c>
      <c r="D130" s="39">
        <v>10.916995556525301</v>
      </c>
      <c r="E130" s="39">
        <v>5.1875222749907204</v>
      </c>
      <c r="F130" s="39">
        <v>22.974511850439399</v>
      </c>
      <c r="G130" s="56">
        <v>3.04372997523501E-10</v>
      </c>
    </row>
    <row r="131" spans="1:7" x14ac:dyDescent="0.2">
      <c r="A131" s="34" t="s">
        <v>125</v>
      </c>
      <c r="B131" s="34" t="s">
        <v>121</v>
      </c>
      <c r="C131" s="34">
        <v>5</v>
      </c>
      <c r="D131" s="39">
        <v>21.159119910652301</v>
      </c>
      <c r="E131" s="39">
        <v>8.1661299799069305</v>
      </c>
      <c r="F131" s="39">
        <v>54.825034195508202</v>
      </c>
      <c r="G131" s="56">
        <v>3.31728024548949E-10</v>
      </c>
    </row>
    <row r="132" spans="1:7" x14ac:dyDescent="0.2">
      <c r="A132" s="34" t="s">
        <v>120</v>
      </c>
      <c r="B132" s="34" t="s">
        <v>122</v>
      </c>
      <c r="C132" s="34">
        <v>8</v>
      </c>
      <c r="D132" s="39">
        <v>10.9025153900236</v>
      </c>
      <c r="E132" s="39">
        <v>5.1735377449694404</v>
      </c>
      <c r="F132" s="39">
        <v>22.975543562097702</v>
      </c>
      <c r="G132" s="56">
        <v>3.35419924492828E-10</v>
      </c>
    </row>
    <row r="133" spans="1:7" x14ac:dyDescent="0.2">
      <c r="A133" s="34" t="s">
        <v>121</v>
      </c>
      <c r="B133" s="34" t="s">
        <v>114</v>
      </c>
      <c r="C133" s="34">
        <v>6</v>
      </c>
      <c r="D133" s="39">
        <v>15.972266978504701</v>
      </c>
      <c r="E133" s="39">
        <v>6.6435329937124497</v>
      </c>
      <c r="F133" s="39">
        <v>38.400247680575298</v>
      </c>
      <c r="G133" s="56">
        <v>5.9754954924833998E-10</v>
      </c>
    </row>
    <row r="134" spans="1:7" x14ac:dyDescent="0.2">
      <c r="A134" s="34" t="s">
        <v>114</v>
      </c>
      <c r="B134" s="34" t="s">
        <v>121</v>
      </c>
      <c r="C134" s="34">
        <v>6</v>
      </c>
      <c r="D134" s="39">
        <v>15.944585997827801</v>
      </c>
      <c r="E134" s="39">
        <v>6.6121228908222296</v>
      </c>
      <c r="F134" s="39">
        <v>38.449046825037499</v>
      </c>
      <c r="G134" s="56">
        <v>7.0003455266744801E-10</v>
      </c>
    </row>
    <row r="135" spans="1:7" x14ac:dyDescent="0.2">
      <c r="A135" s="34" t="s">
        <v>114</v>
      </c>
      <c r="B135" s="34" t="s">
        <v>125</v>
      </c>
      <c r="C135" s="34">
        <v>9</v>
      </c>
      <c r="D135" s="39">
        <v>8.9586612122176792</v>
      </c>
      <c r="E135" s="39">
        <v>4.4489933812707001</v>
      </c>
      <c r="F135" s="39">
        <v>18.0394987893578</v>
      </c>
      <c r="G135" s="56">
        <v>8.2605276591308504E-10</v>
      </c>
    </row>
    <row r="136" spans="1:7" x14ac:dyDescent="0.2">
      <c r="A136" s="34" t="s">
        <v>125</v>
      </c>
      <c r="B136" s="34" t="s">
        <v>114</v>
      </c>
      <c r="C136" s="34">
        <v>9</v>
      </c>
      <c r="D136" s="39">
        <v>8.8578367581713096</v>
      </c>
      <c r="E136" s="39">
        <v>4.4007267487978297</v>
      </c>
      <c r="F136" s="39">
        <v>17.829162434555698</v>
      </c>
      <c r="G136" s="56">
        <v>9.85595072324698E-10</v>
      </c>
    </row>
    <row r="137" spans="1:7" x14ac:dyDescent="0.2">
      <c r="A137" s="34" t="s">
        <v>121</v>
      </c>
      <c r="B137" s="34" t="s">
        <v>122</v>
      </c>
      <c r="C137" s="34">
        <v>5</v>
      </c>
      <c r="D137" s="39">
        <v>19.329733998047701</v>
      </c>
      <c r="E137" s="39">
        <v>7.4769350590666104</v>
      </c>
      <c r="F137" s="39">
        <v>49.972162855982297</v>
      </c>
      <c r="G137" s="56">
        <v>9.8706346237983503E-10</v>
      </c>
    </row>
    <row r="138" spans="1:7" x14ac:dyDescent="0.2">
      <c r="A138" s="34" t="s">
        <v>113</v>
      </c>
      <c r="B138" s="34" t="s">
        <v>115</v>
      </c>
      <c r="C138" s="34">
        <v>5</v>
      </c>
      <c r="D138" s="39">
        <v>18.675757897501999</v>
      </c>
      <c r="E138" s="39">
        <v>7.2912634052939103</v>
      </c>
      <c r="F138" s="39">
        <v>47.835870638395903</v>
      </c>
      <c r="G138" s="56">
        <v>1.0606016110791199E-9</v>
      </c>
    </row>
    <row r="139" spans="1:7" x14ac:dyDescent="0.2">
      <c r="A139" s="34" t="s">
        <v>115</v>
      </c>
      <c r="B139" s="34" t="s">
        <v>113</v>
      </c>
      <c r="C139" s="34">
        <v>5</v>
      </c>
      <c r="D139" s="39">
        <v>18.365300676894101</v>
      </c>
      <c r="E139" s="39">
        <v>7.1617157422694397</v>
      </c>
      <c r="F139" s="39">
        <v>47.095456045822601</v>
      </c>
      <c r="G139" s="56">
        <v>1.38181981507713E-9</v>
      </c>
    </row>
    <row r="140" spans="1:7" x14ac:dyDescent="0.2">
      <c r="A140" s="34" t="s">
        <v>120</v>
      </c>
      <c r="B140" s="34" t="s">
        <v>125</v>
      </c>
      <c r="C140" s="34">
        <v>7</v>
      </c>
      <c r="D140" s="39">
        <v>11.4930689483664</v>
      </c>
      <c r="E140" s="39">
        <v>5.1988581197466202</v>
      </c>
      <c r="F140" s="39">
        <v>25.4076242916091</v>
      </c>
      <c r="G140" s="56">
        <v>1.61183973582114E-9</v>
      </c>
    </row>
    <row r="141" spans="1:7" x14ac:dyDescent="0.2">
      <c r="A141" s="34" t="s">
        <v>122</v>
      </c>
      <c r="B141" s="34" t="s">
        <v>121</v>
      </c>
      <c r="C141" s="34">
        <v>5</v>
      </c>
      <c r="D141" s="39">
        <v>18.4939614323835</v>
      </c>
      <c r="E141" s="39">
        <v>7.1647271544090101</v>
      </c>
      <c r="F141" s="39">
        <v>47.7375623790522</v>
      </c>
      <c r="G141" s="56">
        <v>1.6385614306979199E-9</v>
      </c>
    </row>
    <row r="142" spans="1:7" x14ac:dyDescent="0.2">
      <c r="A142" s="34" t="s">
        <v>125</v>
      </c>
      <c r="B142" s="34" t="s">
        <v>120</v>
      </c>
      <c r="C142" s="34">
        <v>7</v>
      </c>
      <c r="D142" s="39">
        <v>11.108693191459</v>
      </c>
      <c r="E142" s="39">
        <v>5.0277110561334402</v>
      </c>
      <c r="F142" s="39">
        <v>24.544581628537401</v>
      </c>
      <c r="G142" s="56">
        <v>2.6362109698825502E-9</v>
      </c>
    </row>
    <row r="143" spans="1:7" x14ac:dyDescent="0.2">
      <c r="A143" s="34" t="s">
        <v>127</v>
      </c>
      <c r="B143" s="34" t="s">
        <v>110</v>
      </c>
      <c r="C143" s="34">
        <v>5</v>
      </c>
      <c r="D143" s="39">
        <v>17.149037713294501</v>
      </c>
      <c r="E143" s="39">
        <v>6.7110260567308</v>
      </c>
      <c r="F143" s="39">
        <v>43.8218376751853</v>
      </c>
      <c r="G143" s="56">
        <v>2.8996192428023501E-9</v>
      </c>
    </row>
    <row r="144" spans="1:7" x14ac:dyDescent="0.2">
      <c r="A144" s="34" t="s">
        <v>110</v>
      </c>
      <c r="B144" s="34" t="s">
        <v>127</v>
      </c>
      <c r="C144" s="34">
        <v>5</v>
      </c>
      <c r="D144" s="39">
        <v>16.908843284012701</v>
      </c>
      <c r="E144" s="39">
        <v>6.6150812757150099</v>
      </c>
      <c r="F144" s="39">
        <v>43.220781315706198</v>
      </c>
      <c r="G144" s="56">
        <v>3.5080963513831299E-9</v>
      </c>
    </row>
    <row r="145" spans="1:7" x14ac:dyDescent="0.2">
      <c r="A145" s="34" t="s">
        <v>118</v>
      </c>
      <c r="B145" s="34" t="s">
        <v>122</v>
      </c>
      <c r="C145" s="34">
        <v>5</v>
      </c>
      <c r="D145" s="39">
        <v>17.6165255225681</v>
      </c>
      <c r="E145" s="39">
        <v>6.7816496340657002</v>
      </c>
      <c r="F145" s="39">
        <v>45.762017832413399</v>
      </c>
      <c r="G145" s="56">
        <v>3.8564026159830303E-9</v>
      </c>
    </row>
    <row r="146" spans="1:7" x14ac:dyDescent="0.2">
      <c r="A146" s="34" t="s">
        <v>122</v>
      </c>
      <c r="B146" s="34" t="s">
        <v>118</v>
      </c>
      <c r="C146" s="34">
        <v>5</v>
      </c>
      <c r="D146" s="39">
        <v>16.9559129835364</v>
      </c>
      <c r="E146" s="39">
        <v>6.5537027516649404</v>
      </c>
      <c r="F146" s="39">
        <v>43.8687862418262</v>
      </c>
      <c r="G146" s="56">
        <v>5.3338745073248801E-9</v>
      </c>
    </row>
    <row r="147" spans="1:7" x14ac:dyDescent="0.2">
      <c r="A147" s="34" t="s">
        <v>120</v>
      </c>
      <c r="B147" s="34" t="s">
        <v>111</v>
      </c>
      <c r="C147" s="34">
        <v>5</v>
      </c>
      <c r="D147" s="39">
        <v>16.821872385651101</v>
      </c>
      <c r="E147" s="39">
        <v>6.4704096942281604</v>
      </c>
      <c r="F147" s="39">
        <v>43.733767092299402</v>
      </c>
      <c r="G147" s="56">
        <v>7.0188440098488299E-9</v>
      </c>
    </row>
    <row r="148" spans="1:7" x14ac:dyDescent="0.2">
      <c r="A148" s="34" t="s">
        <v>111</v>
      </c>
      <c r="B148" s="34" t="s">
        <v>120</v>
      </c>
      <c r="C148" s="34">
        <v>5</v>
      </c>
      <c r="D148" s="39">
        <v>16.8476449194739</v>
      </c>
      <c r="E148" s="39">
        <v>6.47407450942785</v>
      </c>
      <c r="F148" s="39">
        <v>43.843044889169597</v>
      </c>
      <c r="G148" s="56">
        <v>7.1327021251988598E-9</v>
      </c>
    </row>
    <row r="149" spans="1:7" x14ac:dyDescent="0.2">
      <c r="A149" s="34" t="s">
        <v>111</v>
      </c>
      <c r="B149" s="34" t="s">
        <v>114</v>
      </c>
      <c r="C149" s="34">
        <v>6</v>
      </c>
      <c r="D149" s="39">
        <v>12.470905916894299</v>
      </c>
      <c r="E149" s="39">
        <v>5.2302846161585297</v>
      </c>
      <c r="F149" s="39">
        <v>29.735187623930099</v>
      </c>
      <c r="G149" s="56">
        <v>1.25648007110533E-8</v>
      </c>
    </row>
    <row r="150" spans="1:7" x14ac:dyDescent="0.2">
      <c r="A150" s="34" t="s">
        <v>131</v>
      </c>
      <c r="B150" s="34" t="s">
        <v>122</v>
      </c>
      <c r="C150" s="34">
        <v>7</v>
      </c>
      <c r="D150" s="39">
        <v>9.7781408694461405</v>
      </c>
      <c r="E150" s="39">
        <v>4.4446530042322703</v>
      </c>
      <c r="F150" s="39">
        <v>21.511699287141099</v>
      </c>
      <c r="G150" s="56">
        <v>1.4429024147987E-8</v>
      </c>
    </row>
    <row r="151" spans="1:7" x14ac:dyDescent="0.2">
      <c r="A151" s="34" t="s">
        <v>122</v>
      </c>
      <c r="B151" s="34" t="s">
        <v>131</v>
      </c>
      <c r="C151" s="34">
        <v>7</v>
      </c>
      <c r="D151" s="39">
        <v>9.7596372885721703</v>
      </c>
      <c r="E151" s="39">
        <v>4.43868857310816</v>
      </c>
      <c r="F151" s="39">
        <v>21.459158135482699</v>
      </c>
      <c r="G151" s="56">
        <v>1.44919499017904E-8</v>
      </c>
    </row>
    <row r="152" spans="1:7" x14ac:dyDescent="0.2">
      <c r="A152" s="34" t="s">
        <v>115</v>
      </c>
      <c r="B152" s="34" t="s">
        <v>110</v>
      </c>
      <c r="C152" s="34">
        <v>5</v>
      </c>
      <c r="D152" s="39">
        <v>14.544038114349</v>
      </c>
      <c r="E152" s="39">
        <v>5.72128888938615</v>
      </c>
      <c r="F152" s="39">
        <v>36.972271241897197</v>
      </c>
      <c r="G152" s="56">
        <v>1.86405134742307E-8</v>
      </c>
    </row>
    <row r="153" spans="1:7" x14ac:dyDescent="0.2">
      <c r="A153" s="34" t="s">
        <v>114</v>
      </c>
      <c r="B153" s="34" t="s">
        <v>111</v>
      </c>
      <c r="C153" s="34">
        <v>6</v>
      </c>
      <c r="D153" s="39">
        <v>12.192771565561999</v>
      </c>
      <c r="E153" s="39">
        <v>5.0944177183642303</v>
      </c>
      <c r="F153" s="39">
        <v>29.181682121212599</v>
      </c>
      <c r="G153" s="56">
        <v>1.94676992549277E-8</v>
      </c>
    </row>
    <row r="154" spans="1:7" x14ac:dyDescent="0.2">
      <c r="A154" s="34" t="s">
        <v>110</v>
      </c>
      <c r="B154" s="34" t="s">
        <v>125</v>
      </c>
      <c r="C154" s="34">
        <v>6</v>
      </c>
      <c r="D154" s="39">
        <v>11.1785644480629</v>
      </c>
      <c r="E154" s="39">
        <v>4.79048268147353</v>
      </c>
      <c r="F154" s="39">
        <v>26.085117393861299</v>
      </c>
      <c r="G154" s="56">
        <v>2.3546473467320101E-8</v>
      </c>
    </row>
    <row r="155" spans="1:7" x14ac:dyDescent="0.2">
      <c r="A155" s="34" t="s">
        <v>110</v>
      </c>
      <c r="B155" s="34" t="s">
        <v>115</v>
      </c>
      <c r="C155" s="34">
        <v>5</v>
      </c>
      <c r="D155" s="39">
        <v>14.3933781908064</v>
      </c>
      <c r="E155" s="39">
        <v>5.6373419362018202</v>
      </c>
      <c r="F155" s="39">
        <v>36.749471309019697</v>
      </c>
      <c r="G155" s="56">
        <v>2.4585406593976499E-8</v>
      </c>
    </row>
    <row r="156" spans="1:7" x14ac:dyDescent="0.2">
      <c r="A156" s="34" t="s">
        <v>125</v>
      </c>
      <c r="B156" s="34" t="s">
        <v>110</v>
      </c>
      <c r="C156" s="34">
        <v>6</v>
      </c>
      <c r="D156" s="39">
        <v>11.153763509490201</v>
      </c>
      <c r="E156" s="39">
        <v>4.7748889650702697</v>
      </c>
      <c r="F156" s="39">
        <v>26.054310652186</v>
      </c>
      <c r="G156" s="56">
        <v>2.5223526400486798E-8</v>
      </c>
    </row>
    <row r="157" spans="1:7" x14ac:dyDescent="0.2">
      <c r="A157" s="34" t="s">
        <v>129</v>
      </c>
      <c r="B157" s="34" t="s">
        <v>110</v>
      </c>
      <c r="C157" s="34">
        <v>5</v>
      </c>
      <c r="D157" s="39">
        <v>14.150936362112001</v>
      </c>
      <c r="E157" s="39">
        <v>5.5368928460123801</v>
      </c>
      <c r="F157" s="39">
        <v>36.166313037602301</v>
      </c>
      <c r="G157" s="56">
        <v>3.1157295747929097E-8</v>
      </c>
    </row>
    <row r="158" spans="1:7" x14ac:dyDescent="0.2">
      <c r="A158" s="34" t="s">
        <v>110</v>
      </c>
      <c r="B158" s="34" t="s">
        <v>129</v>
      </c>
      <c r="C158" s="34">
        <v>5</v>
      </c>
      <c r="D158" s="39">
        <v>14.0624468635956</v>
      </c>
      <c r="E158" s="39">
        <v>5.5022887999592998</v>
      </c>
      <c r="F158" s="39">
        <v>35.940027683191303</v>
      </c>
      <c r="G158" s="56">
        <v>3.3568893116567003E-8</v>
      </c>
    </row>
    <row r="159" spans="1:7" x14ac:dyDescent="0.2">
      <c r="A159" s="34" t="s">
        <v>131</v>
      </c>
      <c r="B159" s="34" t="s">
        <v>113</v>
      </c>
      <c r="C159" s="34">
        <v>5</v>
      </c>
      <c r="D159" s="39">
        <v>11.621244355783899</v>
      </c>
      <c r="E159" s="39">
        <v>4.5906343830367096</v>
      </c>
      <c r="F159" s="39">
        <v>29.419315307681</v>
      </c>
      <c r="G159" s="56">
        <v>2.2669148705339801E-7</v>
      </c>
    </row>
    <row r="160" spans="1:7" x14ac:dyDescent="0.2">
      <c r="A160" s="34" t="s">
        <v>113</v>
      </c>
      <c r="B160" s="34" t="s">
        <v>131</v>
      </c>
      <c r="C160" s="34">
        <v>5</v>
      </c>
      <c r="D160" s="39">
        <v>11.539585050427799</v>
      </c>
      <c r="E160" s="39">
        <v>4.55687740987221</v>
      </c>
      <c r="F160" s="39">
        <v>29.222208797535099</v>
      </c>
      <c r="G160" s="56">
        <v>2.4788354176160502E-7</v>
      </c>
    </row>
    <row r="161" spans="1:7" x14ac:dyDescent="0.2">
      <c r="A161" s="34" t="s">
        <v>113</v>
      </c>
      <c r="B161" s="34" t="s">
        <v>125</v>
      </c>
      <c r="C161" s="34">
        <v>5</v>
      </c>
      <c r="D161" s="39">
        <v>11.2695479195981</v>
      </c>
      <c r="E161" s="39">
        <v>4.4675036569720099</v>
      </c>
      <c r="F161" s="39">
        <v>28.428115579472699</v>
      </c>
      <c r="G161" s="56">
        <v>2.8863557648267602E-7</v>
      </c>
    </row>
    <row r="162" spans="1:7" x14ac:dyDescent="0.2">
      <c r="A162" s="34" t="s">
        <v>125</v>
      </c>
      <c r="B162" s="34" t="s">
        <v>113</v>
      </c>
      <c r="C162" s="34">
        <v>5</v>
      </c>
      <c r="D162" s="39">
        <v>11.1749820294455</v>
      </c>
      <c r="E162" s="39">
        <v>4.4266836371885603</v>
      </c>
      <c r="F162" s="39">
        <v>28.2107856792184</v>
      </c>
      <c r="G162" s="56">
        <v>3.2435580537453801E-7</v>
      </c>
    </row>
    <row r="163" spans="1:7" x14ac:dyDescent="0.2">
      <c r="A163" s="34" t="s">
        <v>129</v>
      </c>
      <c r="B163" s="34" t="s">
        <v>120</v>
      </c>
      <c r="C163" s="34">
        <v>5</v>
      </c>
      <c r="D163" s="39">
        <v>10.8931954432088</v>
      </c>
      <c r="E163" s="39">
        <v>4.2648312434201001</v>
      </c>
      <c r="F163" s="39">
        <v>27.823306525204199</v>
      </c>
      <c r="G163" s="56">
        <v>5.9897854642654102E-7</v>
      </c>
    </row>
    <row r="164" spans="1:7" x14ac:dyDescent="0.2">
      <c r="A164" s="34" t="s">
        <v>120</v>
      </c>
      <c r="B164" s="34" t="s">
        <v>129</v>
      </c>
      <c r="C164" s="34">
        <v>5</v>
      </c>
      <c r="D164" s="39">
        <v>10.7275427244015</v>
      </c>
      <c r="E164" s="39">
        <v>4.1922904472515201</v>
      </c>
      <c r="F164" s="39">
        <v>27.4504293898115</v>
      </c>
      <c r="G164" s="56">
        <v>7.42709808833905E-7</v>
      </c>
    </row>
    <row r="165" spans="1:7" x14ac:dyDescent="0.2">
      <c r="A165" s="34" t="s">
        <v>129</v>
      </c>
      <c r="B165" s="34" t="s">
        <v>114</v>
      </c>
      <c r="C165" s="34">
        <v>6</v>
      </c>
      <c r="D165" s="39">
        <v>8.4176022417761498</v>
      </c>
      <c r="E165" s="39">
        <v>3.5904951417156101</v>
      </c>
      <c r="F165" s="39">
        <v>19.7343332058927</v>
      </c>
      <c r="G165" s="56">
        <v>9.5570219475060601E-7</v>
      </c>
    </row>
    <row r="166" spans="1:7" x14ac:dyDescent="0.2">
      <c r="A166" s="34" t="s">
        <v>114</v>
      </c>
      <c r="B166" s="34" t="s">
        <v>129</v>
      </c>
      <c r="C166" s="34">
        <v>6</v>
      </c>
      <c r="D166" s="39">
        <v>8.0824123784800292</v>
      </c>
      <c r="E166" s="39">
        <v>3.4330287595387401</v>
      </c>
      <c r="F166" s="39">
        <v>19.028500613139101</v>
      </c>
      <c r="G166" s="56">
        <v>1.7233573944296099E-6</v>
      </c>
    </row>
    <row r="167" spans="1:7" x14ac:dyDescent="0.2">
      <c r="A167" s="34" t="s">
        <v>114</v>
      </c>
      <c r="B167" s="34" t="s">
        <v>127</v>
      </c>
      <c r="C167" s="34">
        <v>5</v>
      </c>
      <c r="D167" s="39">
        <v>8.2130816342507895</v>
      </c>
      <c r="E167" s="39">
        <v>3.2484389124325501</v>
      </c>
      <c r="F167" s="39">
        <v>20.765269641581501</v>
      </c>
      <c r="G167" s="56">
        <v>8.6037049615635395E-6</v>
      </c>
    </row>
    <row r="168" spans="1:7" x14ac:dyDescent="0.2">
      <c r="A168" s="34" t="s">
        <v>127</v>
      </c>
      <c r="B168" s="34" t="s">
        <v>114</v>
      </c>
      <c r="C168" s="34">
        <v>5</v>
      </c>
      <c r="D168" s="39">
        <v>8.0838204191567797</v>
      </c>
      <c r="E168" s="39">
        <v>3.1975019519263999</v>
      </c>
      <c r="F168" s="39">
        <v>20.437251814594099</v>
      </c>
      <c r="G168" s="56">
        <v>1.00384865149738E-5</v>
      </c>
    </row>
    <row r="169" spans="1:7" x14ac:dyDescent="0.2">
      <c r="A169" s="34" t="s">
        <v>113</v>
      </c>
      <c r="B169" s="34" t="s">
        <v>128</v>
      </c>
      <c r="C169" s="34">
        <v>12</v>
      </c>
      <c r="D169" s="39">
        <v>4.0952087645750401</v>
      </c>
      <c r="E169" s="39">
        <v>2.08849160059422</v>
      </c>
      <c r="F169" s="39">
        <v>8.0300705162905892</v>
      </c>
      <c r="G169" s="56">
        <v>4.0682662966847803E-5</v>
      </c>
    </row>
    <row r="170" spans="1:7" x14ac:dyDescent="0.2">
      <c r="A170" s="34" t="s">
        <v>122</v>
      </c>
      <c r="B170" s="34" t="s">
        <v>125</v>
      </c>
      <c r="C170" s="34">
        <v>5</v>
      </c>
      <c r="D170" s="39">
        <v>6.6514712907668301</v>
      </c>
      <c r="E170" s="39">
        <v>2.66875935590063</v>
      </c>
      <c r="F170" s="39">
        <v>16.577766831646301</v>
      </c>
      <c r="G170" s="56">
        <v>4.7667200818660301E-5</v>
      </c>
    </row>
    <row r="171" spans="1:7" x14ac:dyDescent="0.2">
      <c r="A171" s="34" t="s">
        <v>125</v>
      </c>
      <c r="B171" s="34" t="s">
        <v>122</v>
      </c>
      <c r="C171" s="34">
        <v>5</v>
      </c>
      <c r="D171" s="39">
        <v>6.6286855883089002</v>
      </c>
      <c r="E171" s="39">
        <v>2.6555144091997298</v>
      </c>
      <c r="F171" s="39">
        <v>16.546501301755601</v>
      </c>
      <c r="G171" s="56">
        <v>5.0659276715637197E-5</v>
      </c>
    </row>
    <row r="172" spans="1:7" x14ac:dyDescent="0.2">
      <c r="A172" s="34" t="s">
        <v>110</v>
      </c>
      <c r="B172" s="34" t="s">
        <v>128</v>
      </c>
      <c r="C172" s="34">
        <v>13</v>
      </c>
      <c r="D172" s="39">
        <v>3.48535129012647</v>
      </c>
      <c r="E172" s="39">
        <v>1.85257172120577</v>
      </c>
      <c r="F172" s="39">
        <v>6.5571947776898103</v>
      </c>
      <c r="G172" s="40">
        <v>1.07866089828257E-4</v>
      </c>
    </row>
    <row r="173" spans="1:7" x14ac:dyDescent="0.2">
      <c r="A173" s="34" t="s">
        <v>128</v>
      </c>
      <c r="B173" s="34" t="s">
        <v>113</v>
      </c>
      <c r="C173" s="34">
        <v>12</v>
      </c>
      <c r="D173" s="39">
        <v>3.6870714411330301</v>
      </c>
      <c r="E173" s="39">
        <v>1.8749092292317699</v>
      </c>
      <c r="F173" s="39">
        <v>7.25074878296323</v>
      </c>
      <c r="G173" s="40">
        <v>1.5574904228895099E-4</v>
      </c>
    </row>
    <row r="174" spans="1:7" x14ac:dyDescent="0.2">
      <c r="A174" s="34" t="s">
        <v>128</v>
      </c>
      <c r="B174" s="34" t="s">
        <v>110</v>
      </c>
      <c r="C174" s="34">
        <v>13</v>
      </c>
      <c r="D174" s="39">
        <v>3.4043304153921601</v>
      </c>
      <c r="E174" s="39">
        <v>1.79720184128208</v>
      </c>
      <c r="F174" s="39">
        <v>6.4486165721355704</v>
      </c>
      <c r="G174" s="40">
        <v>1.7082856969764099E-4</v>
      </c>
    </row>
    <row r="175" spans="1:7" x14ac:dyDescent="0.2">
      <c r="A175" s="34" t="s">
        <v>125</v>
      </c>
      <c r="B175" s="34" t="s">
        <v>128</v>
      </c>
      <c r="C175" s="34">
        <v>12</v>
      </c>
      <c r="D175" s="39">
        <v>2.6271251012343702</v>
      </c>
      <c r="E175" s="39">
        <v>1.38907380770166</v>
      </c>
      <c r="F175" s="39">
        <v>4.9686246038684496</v>
      </c>
      <c r="G175" s="40">
        <v>2.97034783865449E-3</v>
      </c>
    </row>
    <row r="176" spans="1:7" x14ac:dyDescent="0.2">
      <c r="A176" s="34" t="s">
        <v>127</v>
      </c>
      <c r="B176" s="34" t="s">
        <v>128</v>
      </c>
      <c r="C176" s="34">
        <v>7</v>
      </c>
      <c r="D176" s="39">
        <v>3.5940979333383898</v>
      </c>
      <c r="E176" s="39">
        <v>1.5279140066755601</v>
      </c>
      <c r="F176" s="39">
        <v>8.4543632023724307</v>
      </c>
      <c r="G176" s="40">
        <v>3.37532991660897E-3</v>
      </c>
    </row>
    <row r="177" spans="1:7" x14ac:dyDescent="0.2">
      <c r="A177" s="34" t="s">
        <v>128</v>
      </c>
      <c r="B177" s="34" t="s">
        <v>127</v>
      </c>
      <c r="C177" s="34">
        <v>7</v>
      </c>
      <c r="D177" s="39">
        <v>3.5745325946190798</v>
      </c>
      <c r="E177" s="39">
        <v>1.5077486280276799</v>
      </c>
      <c r="F177" s="39">
        <v>8.4744121350708603</v>
      </c>
      <c r="G177" s="40">
        <v>3.8238556109256101E-3</v>
      </c>
    </row>
    <row r="178" spans="1:7" x14ac:dyDescent="0.2">
      <c r="A178" s="34" t="s">
        <v>128</v>
      </c>
      <c r="B178" s="34" t="s">
        <v>125</v>
      </c>
      <c r="C178" s="34">
        <v>12</v>
      </c>
      <c r="D178" s="39">
        <v>2.5537165541537901</v>
      </c>
      <c r="E178" s="39">
        <v>1.3439275337463099</v>
      </c>
      <c r="F178" s="39">
        <v>4.8525445570565502</v>
      </c>
      <c r="G178" s="40">
        <v>4.2030126719352001E-3</v>
      </c>
    </row>
    <row r="179" spans="1:7" x14ac:dyDescent="0.2">
      <c r="A179" s="34" t="s">
        <v>130</v>
      </c>
      <c r="B179" s="34" t="s">
        <v>122</v>
      </c>
      <c r="C179" s="34">
        <v>13</v>
      </c>
      <c r="D179" s="39">
        <v>0.483864999932832</v>
      </c>
      <c r="E179" s="39">
        <v>0.260185804437846</v>
      </c>
      <c r="F179" s="39">
        <v>0.89983901568283997</v>
      </c>
      <c r="G179" s="40">
        <v>2.1823822373905299E-2</v>
      </c>
    </row>
    <row r="180" spans="1:7" x14ac:dyDescent="0.2">
      <c r="A180" s="34" t="s">
        <v>113</v>
      </c>
      <c r="B180" s="34" t="s">
        <v>130</v>
      </c>
      <c r="C180" s="34">
        <v>6</v>
      </c>
      <c r="D180" s="39">
        <v>0.37697807826461399</v>
      </c>
      <c r="E180" s="39">
        <v>0.15791024128966</v>
      </c>
      <c r="F180" s="39">
        <v>0.89995728162684296</v>
      </c>
      <c r="G180" s="40">
        <v>2.7989956196783301E-2</v>
      </c>
    </row>
    <row r="181" spans="1:7" x14ac:dyDescent="0.2">
      <c r="A181" s="34" t="s">
        <v>125</v>
      </c>
      <c r="B181" s="34" t="s">
        <v>130</v>
      </c>
      <c r="C181" s="34">
        <v>10</v>
      </c>
      <c r="D181" s="39">
        <v>0.46383935270295101</v>
      </c>
      <c r="E181" s="39">
        <v>0.233312212492752</v>
      </c>
      <c r="F181" s="39">
        <v>0.92214180653992095</v>
      </c>
      <c r="G181" s="40">
        <v>2.8437458059999698E-2</v>
      </c>
    </row>
    <row r="182" spans="1:7" x14ac:dyDescent="0.2">
      <c r="A182" s="34" t="s">
        <v>114</v>
      </c>
      <c r="B182" s="34" t="s">
        <v>130</v>
      </c>
      <c r="C182" s="34">
        <v>24</v>
      </c>
      <c r="D182" s="39">
        <v>0.60406336244020498</v>
      </c>
      <c r="E182" s="39">
        <v>0.38203601620824101</v>
      </c>
      <c r="F182" s="39">
        <v>0.95512603618939995</v>
      </c>
      <c r="G182" s="40">
        <v>3.1051761071631899E-2</v>
      </c>
    </row>
    <row r="183" spans="1:7" x14ac:dyDescent="0.2">
      <c r="A183" s="34" t="s">
        <v>122</v>
      </c>
      <c r="B183" s="34" t="s">
        <v>130</v>
      </c>
      <c r="C183" s="34">
        <v>13</v>
      </c>
      <c r="D183" s="39">
        <v>0.52825186855654804</v>
      </c>
      <c r="E183" s="39">
        <v>0.28709167581871298</v>
      </c>
      <c r="F183" s="39">
        <v>0.9719892986716</v>
      </c>
      <c r="G183" s="40">
        <v>4.0235761104774698E-2</v>
      </c>
    </row>
    <row r="184" spans="1:7" x14ac:dyDescent="0.2">
      <c r="A184" s="34" t="s">
        <v>130</v>
      </c>
      <c r="B184" s="34" t="s">
        <v>125</v>
      </c>
      <c r="C184" s="34">
        <v>10</v>
      </c>
      <c r="D184" s="39">
        <v>0.48669921865945198</v>
      </c>
      <c r="E184" s="39">
        <v>0.24307091554511301</v>
      </c>
      <c r="F184" s="39">
        <v>0.97451449060658102</v>
      </c>
      <c r="G184" s="40">
        <v>4.2064784101574097E-2</v>
      </c>
    </row>
    <row r="185" spans="1:7" x14ac:dyDescent="0.2">
      <c r="A185" s="34" t="s">
        <v>130</v>
      </c>
      <c r="B185" s="34" t="s">
        <v>113</v>
      </c>
      <c r="C185" s="34">
        <v>6</v>
      </c>
      <c r="D185" s="39">
        <v>0.418525103892465</v>
      </c>
      <c r="E185" s="39">
        <v>0.17314380540650301</v>
      </c>
      <c r="F185" s="39">
        <v>1.0116634676993199</v>
      </c>
      <c r="G185" s="40">
        <v>5.3082507288602997E-2</v>
      </c>
    </row>
    <row r="186" spans="1:7" x14ac:dyDescent="0.2">
      <c r="A186" s="34" t="s">
        <v>129</v>
      </c>
      <c r="B186" s="34" t="s">
        <v>130</v>
      </c>
      <c r="C186" s="34">
        <v>20</v>
      </c>
      <c r="D186" s="39">
        <v>1.82558353672158</v>
      </c>
      <c r="E186" s="39">
        <v>0.99124722718837599</v>
      </c>
      <c r="F186" s="39">
        <v>3.3621836794459998</v>
      </c>
      <c r="G186" s="40">
        <v>5.3386110598907098E-2</v>
      </c>
    </row>
    <row r="187" spans="1:7" x14ac:dyDescent="0.2">
      <c r="A187" s="34" t="s">
        <v>130</v>
      </c>
      <c r="B187" s="34" t="s">
        <v>114</v>
      </c>
      <c r="C187" s="34">
        <v>24</v>
      </c>
      <c r="D187" s="39">
        <v>0.64325110698513199</v>
      </c>
      <c r="E187" s="39">
        <v>0.40438948595036001</v>
      </c>
      <c r="F187" s="39">
        <v>1.0232016434977</v>
      </c>
      <c r="G187" s="40">
        <v>6.2441806775567398E-2</v>
      </c>
    </row>
    <row r="188" spans="1:7" x14ac:dyDescent="0.2">
      <c r="A188" s="34" t="s">
        <v>130</v>
      </c>
      <c r="B188" s="34" t="s">
        <v>120</v>
      </c>
      <c r="C188" s="34">
        <v>26</v>
      </c>
      <c r="D188" s="39">
        <v>1.63610789758205</v>
      </c>
      <c r="E188" s="39">
        <v>0.96020677429519297</v>
      </c>
      <c r="F188" s="39">
        <v>2.7877839692343298</v>
      </c>
      <c r="G188" s="40">
        <v>7.0193992314562997E-2</v>
      </c>
    </row>
    <row r="189" spans="1:7" x14ac:dyDescent="0.2">
      <c r="A189" s="34" t="s">
        <v>120</v>
      </c>
      <c r="B189" s="34" t="s">
        <v>130</v>
      </c>
      <c r="C189" s="34">
        <v>26</v>
      </c>
      <c r="D189" s="39">
        <v>1.57624514648387</v>
      </c>
      <c r="E189" s="39">
        <v>0.94005450647622402</v>
      </c>
      <c r="F189" s="39">
        <v>2.6429837256216699</v>
      </c>
      <c r="G189" s="40">
        <v>8.44226970670751E-2</v>
      </c>
    </row>
    <row r="190" spans="1:7" x14ac:dyDescent="0.2">
      <c r="A190" s="34" t="s">
        <v>120</v>
      </c>
      <c r="B190" s="34" t="s">
        <v>128</v>
      </c>
      <c r="C190" s="34">
        <v>9</v>
      </c>
      <c r="D190" s="39">
        <v>1.8495545095744701</v>
      </c>
      <c r="E190" s="39">
        <v>0.90177739517838695</v>
      </c>
      <c r="F190" s="39">
        <v>3.7934549060309601</v>
      </c>
      <c r="G190" s="40">
        <v>9.3366103539289105E-2</v>
      </c>
    </row>
    <row r="191" spans="1:7" x14ac:dyDescent="0.2">
      <c r="A191" s="34" t="s">
        <v>128</v>
      </c>
      <c r="B191" s="34" t="s">
        <v>122</v>
      </c>
      <c r="C191" s="34">
        <v>10</v>
      </c>
      <c r="D191" s="39">
        <v>1.7809147294045899</v>
      </c>
      <c r="E191" s="39">
        <v>0.90537998271794795</v>
      </c>
      <c r="F191" s="39">
        <v>3.5031228146760101</v>
      </c>
      <c r="G191" s="40">
        <v>9.45199828334196E-2</v>
      </c>
    </row>
    <row r="192" spans="1:7" x14ac:dyDescent="0.2">
      <c r="A192" s="34" t="s">
        <v>122</v>
      </c>
      <c r="B192" s="34" t="s">
        <v>128</v>
      </c>
      <c r="C192" s="34">
        <v>10</v>
      </c>
      <c r="D192" s="39">
        <v>1.76095000963604</v>
      </c>
      <c r="E192" s="39">
        <v>0.89812371660988699</v>
      </c>
      <c r="F192" s="39">
        <v>3.4526924065007201</v>
      </c>
      <c r="G192" s="40">
        <v>9.9513429746433194E-2</v>
      </c>
    </row>
    <row r="193" spans="1:7" x14ac:dyDescent="0.2">
      <c r="A193" s="34" t="s">
        <v>130</v>
      </c>
      <c r="B193" s="34" t="s">
        <v>129</v>
      </c>
      <c r="C193" s="34">
        <v>20</v>
      </c>
      <c r="D193" s="39">
        <v>1.6556757459770299</v>
      </c>
      <c r="E193" s="39">
        <v>0.88825541039506395</v>
      </c>
      <c r="F193" s="39">
        <v>3.08611931178375</v>
      </c>
      <c r="G193" s="40">
        <v>0.112506474101601</v>
      </c>
    </row>
    <row r="194" spans="1:7" x14ac:dyDescent="0.2">
      <c r="A194" s="34" t="s">
        <v>128</v>
      </c>
      <c r="B194" s="34" t="s">
        <v>120</v>
      </c>
      <c r="C194" s="34">
        <v>9</v>
      </c>
      <c r="D194" s="39">
        <v>1.7538567850791</v>
      </c>
      <c r="E194" s="39">
        <v>0.853633060219947</v>
      </c>
      <c r="F194" s="39">
        <v>3.6034377836484199</v>
      </c>
      <c r="G194" s="40">
        <v>0.12620486219208699</v>
      </c>
    </row>
    <row r="195" spans="1:7" x14ac:dyDescent="0.2">
      <c r="A195" s="34" t="s">
        <v>124</v>
      </c>
      <c r="B195" s="34" t="s">
        <v>128</v>
      </c>
      <c r="C195" s="34">
        <v>5</v>
      </c>
      <c r="D195" s="39">
        <v>2.0417926156422301</v>
      </c>
      <c r="E195" s="39">
        <v>0.77840856235</v>
      </c>
      <c r="F195" s="39">
        <v>5.3556927389201299</v>
      </c>
      <c r="G195" s="40">
        <v>0.146820985744127</v>
      </c>
    </row>
    <row r="196" spans="1:7" x14ac:dyDescent="0.2">
      <c r="A196" s="34" t="s">
        <v>128</v>
      </c>
      <c r="B196" s="34" t="s">
        <v>124</v>
      </c>
      <c r="C196" s="34">
        <v>5</v>
      </c>
      <c r="D196" s="39">
        <v>1.9565755117816499</v>
      </c>
      <c r="E196" s="39">
        <v>0.74279003078264205</v>
      </c>
      <c r="F196" s="39">
        <v>5.1537952512233502</v>
      </c>
      <c r="G196" s="40">
        <v>0.174375379670661</v>
      </c>
    </row>
    <row r="197" spans="1:7" x14ac:dyDescent="0.2">
      <c r="A197" s="34" t="s">
        <v>131</v>
      </c>
      <c r="B197" s="34" t="s">
        <v>128</v>
      </c>
      <c r="C197" s="34">
        <v>7</v>
      </c>
      <c r="D197" s="39">
        <v>1.7022051582203499</v>
      </c>
      <c r="E197" s="39">
        <v>0.761958717533051</v>
      </c>
      <c r="F197" s="39">
        <v>3.80270260579608</v>
      </c>
      <c r="G197" s="40">
        <v>0.194605588783095</v>
      </c>
    </row>
    <row r="198" spans="1:7" x14ac:dyDescent="0.2">
      <c r="A198" s="34" t="s">
        <v>128</v>
      </c>
      <c r="B198" s="34" t="s">
        <v>131</v>
      </c>
      <c r="C198" s="34">
        <v>7</v>
      </c>
      <c r="D198" s="39">
        <v>1.69965424516814</v>
      </c>
      <c r="E198" s="39">
        <v>0.75724772237168103</v>
      </c>
      <c r="F198" s="39">
        <v>3.8149002866200101</v>
      </c>
      <c r="G198" s="40">
        <v>0.198479770717639</v>
      </c>
    </row>
    <row r="199" spans="1:7" x14ac:dyDescent="0.2">
      <c r="A199" s="34" t="s">
        <v>111</v>
      </c>
      <c r="B199" s="34" t="s">
        <v>130</v>
      </c>
      <c r="C199" s="34">
        <v>13</v>
      </c>
      <c r="D199" s="39">
        <v>1.5233270792145801</v>
      </c>
      <c r="E199" s="39">
        <v>0.743378775154654</v>
      </c>
      <c r="F199" s="39">
        <v>3.1215922055154999</v>
      </c>
      <c r="G199" s="40">
        <v>0.25020449468178402</v>
      </c>
    </row>
    <row r="200" spans="1:7" x14ac:dyDescent="0.2">
      <c r="A200" s="34" t="s">
        <v>130</v>
      </c>
      <c r="B200" s="34" t="s">
        <v>111</v>
      </c>
      <c r="C200" s="34">
        <v>13</v>
      </c>
      <c r="D200" s="39">
        <v>1.4656312843324</v>
      </c>
      <c r="E200" s="39">
        <v>0.699785223906498</v>
      </c>
      <c r="F200" s="39">
        <v>3.06962048958732</v>
      </c>
      <c r="G200" s="40">
        <v>0.31080028733485798</v>
      </c>
    </row>
    <row r="201" spans="1:7" x14ac:dyDescent="0.2">
      <c r="A201" s="34" t="s">
        <v>130</v>
      </c>
      <c r="B201" s="34" t="s">
        <v>116</v>
      </c>
      <c r="C201" s="34">
        <v>5</v>
      </c>
      <c r="D201" s="39">
        <v>1.7701976758707401</v>
      </c>
      <c r="E201" s="39">
        <v>0.56409560826858995</v>
      </c>
      <c r="F201" s="39">
        <v>5.5550863465792597</v>
      </c>
      <c r="G201" s="40">
        <v>0.32769572752301701</v>
      </c>
    </row>
    <row r="202" spans="1:7" x14ac:dyDescent="0.2">
      <c r="A202" s="34" t="s">
        <v>116</v>
      </c>
      <c r="B202" s="34" t="s">
        <v>130</v>
      </c>
      <c r="C202" s="34">
        <v>5</v>
      </c>
      <c r="D202" s="39">
        <v>1.7109803253098601</v>
      </c>
      <c r="E202" s="39">
        <v>0.54984722020402899</v>
      </c>
      <c r="F202" s="39">
        <v>5.32412198521466</v>
      </c>
      <c r="G202" s="40">
        <v>0.35377230464116499</v>
      </c>
    </row>
    <row r="203" spans="1:7" x14ac:dyDescent="0.2">
      <c r="A203" s="34" t="s">
        <v>130</v>
      </c>
      <c r="B203" s="34" t="s">
        <v>131</v>
      </c>
      <c r="C203" s="34">
        <v>17</v>
      </c>
      <c r="D203" s="39">
        <v>0.78125899346734395</v>
      </c>
      <c r="E203" s="39">
        <v>0.44119642509538698</v>
      </c>
      <c r="F203" s="39">
        <v>1.3834328207479101</v>
      </c>
      <c r="G203" s="40">
        <v>0.39715765995567498</v>
      </c>
    </row>
    <row r="204" spans="1:7" x14ac:dyDescent="0.2">
      <c r="A204" s="34" t="s">
        <v>115</v>
      </c>
      <c r="B204" s="34" t="s">
        <v>130</v>
      </c>
      <c r="C204" s="34">
        <v>10</v>
      </c>
      <c r="D204" s="39">
        <v>0.75933227657890801</v>
      </c>
      <c r="E204" s="39">
        <v>0.36842006277336498</v>
      </c>
      <c r="F204" s="39">
        <v>1.56502200752622</v>
      </c>
      <c r="G204" s="40">
        <v>0.45558382171850698</v>
      </c>
    </row>
    <row r="205" spans="1:7" x14ac:dyDescent="0.2">
      <c r="A205" s="34" t="s">
        <v>131</v>
      </c>
      <c r="B205" s="34" t="s">
        <v>130</v>
      </c>
      <c r="C205" s="34">
        <v>17</v>
      </c>
      <c r="D205" s="39">
        <v>0.80867552908364704</v>
      </c>
      <c r="E205" s="39">
        <v>0.46057655306706202</v>
      </c>
      <c r="F205" s="39">
        <v>1.41986409638942</v>
      </c>
      <c r="G205" s="40">
        <v>0.45966558120379702</v>
      </c>
    </row>
    <row r="206" spans="1:7" x14ac:dyDescent="0.2">
      <c r="A206" s="34" t="s">
        <v>110</v>
      </c>
      <c r="B206" s="34" t="s">
        <v>130</v>
      </c>
      <c r="C206" s="34">
        <v>13</v>
      </c>
      <c r="D206" s="39">
        <v>0.80678157764139102</v>
      </c>
      <c r="E206" s="39">
        <v>0.42623466077368199</v>
      </c>
      <c r="F206" s="39">
        <v>1.52708489929011</v>
      </c>
      <c r="G206" s="40">
        <v>0.50956064188880501</v>
      </c>
    </row>
    <row r="207" spans="1:7" x14ac:dyDescent="0.2">
      <c r="A207" s="34" t="s">
        <v>130</v>
      </c>
      <c r="B207" s="34" t="s">
        <v>115</v>
      </c>
      <c r="C207" s="34">
        <v>10</v>
      </c>
      <c r="D207" s="39">
        <v>0.79752554292395905</v>
      </c>
      <c r="E207" s="39">
        <v>0.37646151085367102</v>
      </c>
      <c r="F207" s="39">
        <v>1.6895405593359201</v>
      </c>
      <c r="G207" s="40">
        <v>0.55472516375922698</v>
      </c>
    </row>
    <row r="208" spans="1:7" x14ac:dyDescent="0.2">
      <c r="A208" s="34" t="s">
        <v>132</v>
      </c>
      <c r="B208" s="34" t="s">
        <v>130</v>
      </c>
      <c r="C208" s="34">
        <v>6</v>
      </c>
      <c r="D208" s="39">
        <v>0.75631574401882995</v>
      </c>
      <c r="E208" s="39">
        <v>0.29685515380414701</v>
      </c>
      <c r="F208" s="39">
        <v>1.9269111461280199</v>
      </c>
      <c r="G208" s="40">
        <v>0.55831747026054501</v>
      </c>
    </row>
    <row r="209" spans="1:7" x14ac:dyDescent="0.2">
      <c r="A209" s="34" t="s">
        <v>130</v>
      </c>
      <c r="B209" s="34" t="s">
        <v>132</v>
      </c>
      <c r="C209" s="34">
        <v>6</v>
      </c>
      <c r="D209" s="39">
        <v>0.77617571095751703</v>
      </c>
      <c r="E209" s="39">
        <v>0.30052422414903701</v>
      </c>
      <c r="F209" s="39">
        <v>2.00465947790497</v>
      </c>
      <c r="G209" s="40">
        <v>0.600703794274277</v>
      </c>
    </row>
    <row r="210" spans="1:7" x14ac:dyDescent="0.2">
      <c r="A210" s="34" t="s">
        <v>130</v>
      </c>
      <c r="B210" s="34" t="s">
        <v>110</v>
      </c>
      <c r="C210" s="34">
        <v>13</v>
      </c>
      <c r="D210" s="39">
        <v>0.84631085578921195</v>
      </c>
      <c r="E210" s="39">
        <v>0.43959602504655798</v>
      </c>
      <c r="F210" s="39">
        <v>1.6293187922952901</v>
      </c>
      <c r="G210" s="40">
        <v>0.61756204099129097</v>
      </c>
    </row>
    <row r="211" spans="1:7" x14ac:dyDescent="0.2">
      <c r="A211" s="34" t="s">
        <v>130</v>
      </c>
      <c r="B211" s="34" t="s">
        <v>112</v>
      </c>
      <c r="C211" s="34">
        <v>9</v>
      </c>
      <c r="D211" s="39">
        <v>1.21072093151539</v>
      </c>
      <c r="E211" s="39">
        <v>0.52300016656269599</v>
      </c>
      <c r="F211" s="39">
        <v>2.8027623464127198</v>
      </c>
      <c r="G211" s="40">
        <v>0.65523960590166996</v>
      </c>
    </row>
    <row r="212" spans="1:7" x14ac:dyDescent="0.2">
      <c r="A212" s="34" t="s">
        <v>117</v>
      </c>
      <c r="B212" s="34" t="s">
        <v>130</v>
      </c>
      <c r="C212" s="34">
        <v>7</v>
      </c>
      <c r="D212" s="39">
        <v>0.82871307391458504</v>
      </c>
      <c r="E212" s="39">
        <v>0.34754769557692999</v>
      </c>
      <c r="F212" s="39">
        <v>1.97603197378975</v>
      </c>
      <c r="G212" s="40">
        <v>0.67173100596354596</v>
      </c>
    </row>
    <row r="213" spans="1:7" x14ac:dyDescent="0.2">
      <c r="A213" s="34" t="s">
        <v>130</v>
      </c>
      <c r="B213" s="34" t="s">
        <v>127</v>
      </c>
      <c r="C213" s="34">
        <v>12</v>
      </c>
      <c r="D213" s="39">
        <v>1.15491020286024</v>
      </c>
      <c r="E213" s="39">
        <v>0.57493556467909901</v>
      </c>
      <c r="F213" s="39">
        <v>2.31994271812904</v>
      </c>
      <c r="G213" s="40">
        <v>0.685700169527242</v>
      </c>
    </row>
    <row r="214" spans="1:7" x14ac:dyDescent="0.2">
      <c r="A214" s="34" t="s">
        <v>130</v>
      </c>
      <c r="B214" s="34" t="s">
        <v>119</v>
      </c>
      <c r="C214" s="34">
        <v>8</v>
      </c>
      <c r="D214" s="39">
        <v>1.1769808542909801</v>
      </c>
      <c r="E214" s="39">
        <v>0.50150175302961297</v>
      </c>
      <c r="F214" s="39">
        <v>2.76227136395618</v>
      </c>
      <c r="G214" s="40">
        <v>0.70811885934483298</v>
      </c>
    </row>
    <row r="215" spans="1:7" x14ac:dyDescent="0.2">
      <c r="A215" s="34" t="s">
        <v>118</v>
      </c>
      <c r="B215" s="34" t="s">
        <v>130</v>
      </c>
      <c r="C215" s="34">
        <v>7</v>
      </c>
      <c r="D215" s="39">
        <v>0.84490928338183402</v>
      </c>
      <c r="E215" s="39">
        <v>0.34604585045332997</v>
      </c>
      <c r="F215" s="39">
        <v>2.0629396255138199</v>
      </c>
      <c r="G215" s="40">
        <v>0.71135950761448197</v>
      </c>
    </row>
    <row r="216" spans="1:7" x14ac:dyDescent="0.2">
      <c r="A216" s="34" t="s">
        <v>126</v>
      </c>
      <c r="B216" s="34" t="s">
        <v>130</v>
      </c>
      <c r="C216" s="34">
        <v>6</v>
      </c>
      <c r="D216" s="39">
        <v>1.1759609234886299</v>
      </c>
      <c r="E216" s="39">
        <v>0.43942552444459498</v>
      </c>
      <c r="F216" s="39">
        <v>3.1470272358896398</v>
      </c>
      <c r="G216" s="40">
        <v>0.74689878345861105</v>
      </c>
    </row>
    <row r="217" spans="1:7" x14ac:dyDescent="0.2">
      <c r="A217" s="34" t="s">
        <v>112</v>
      </c>
      <c r="B217" s="34" t="s">
        <v>130</v>
      </c>
      <c r="C217" s="34">
        <v>9</v>
      </c>
      <c r="D217" s="39">
        <v>1.13700262271171</v>
      </c>
      <c r="E217" s="39">
        <v>0.50335245768258197</v>
      </c>
      <c r="F217" s="39">
        <v>2.5683294962047198</v>
      </c>
      <c r="G217" s="40">
        <v>0.75744901980913704</v>
      </c>
    </row>
    <row r="218" spans="1:7" x14ac:dyDescent="0.2">
      <c r="A218" s="34" t="s">
        <v>130</v>
      </c>
      <c r="B218" s="34" t="s">
        <v>117</v>
      </c>
      <c r="C218" s="34">
        <v>7</v>
      </c>
      <c r="D218" s="39">
        <v>0.87656383451456499</v>
      </c>
      <c r="E218" s="39">
        <v>0.35771438427907298</v>
      </c>
      <c r="F218" s="39">
        <v>2.1479822723020101</v>
      </c>
      <c r="G218" s="40">
        <v>0.77326597892676496</v>
      </c>
    </row>
    <row r="219" spans="1:7" x14ac:dyDescent="0.2">
      <c r="A219" s="34" t="s">
        <v>127</v>
      </c>
      <c r="B219" s="34" t="s">
        <v>130</v>
      </c>
      <c r="C219" s="34">
        <v>12</v>
      </c>
      <c r="D219" s="39">
        <v>1.0999765916256301</v>
      </c>
      <c r="E219" s="39">
        <v>0.55346445763171803</v>
      </c>
      <c r="F219" s="39">
        <v>2.1861358673359601</v>
      </c>
      <c r="G219" s="40">
        <v>0.78568476009324795</v>
      </c>
    </row>
    <row r="220" spans="1:7" x14ac:dyDescent="0.2">
      <c r="A220" s="34" t="s">
        <v>130</v>
      </c>
      <c r="B220" s="34" t="s">
        <v>118</v>
      </c>
      <c r="C220" s="34">
        <v>7</v>
      </c>
      <c r="D220" s="39">
        <v>0.88542778424442803</v>
      </c>
      <c r="E220" s="39">
        <v>0.35228934825393499</v>
      </c>
      <c r="F220" s="39">
        <v>2.22539331659523</v>
      </c>
      <c r="G220" s="40">
        <v>0.79580075090244395</v>
      </c>
    </row>
    <row r="221" spans="1:7" x14ac:dyDescent="0.2">
      <c r="A221" s="34" t="s">
        <v>109</v>
      </c>
      <c r="B221" s="34" t="s">
        <v>130</v>
      </c>
      <c r="C221" s="34">
        <v>5</v>
      </c>
      <c r="D221" s="39">
        <v>0.89143442217260205</v>
      </c>
      <c r="E221" s="39">
        <v>0.31897457148851899</v>
      </c>
      <c r="F221" s="39">
        <v>2.4912811241531898</v>
      </c>
      <c r="G221" s="40">
        <v>0.826514310965763</v>
      </c>
    </row>
    <row r="222" spans="1:7" x14ac:dyDescent="0.2">
      <c r="A222" s="34" t="s">
        <v>119</v>
      </c>
      <c r="B222" s="34" t="s">
        <v>130</v>
      </c>
      <c r="C222" s="34">
        <v>8</v>
      </c>
      <c r="D222" s="39">
        <v>1.0720705222337801</v>
      </c>
      <c r="E222" s="39">
        <v>0.46077575147397898</v>
      </c>
      <c r="F222" s="39">
        <v>2.4943482832288701</v>
      </c>
      <c r="G222" s="40">
        <v>0.87167754290882904</v>
      </c>
    </row>
    <row r="223" spans="1:7" x14ac:dyDescent="0.2">
      <c r="A223" s="34" t="s">
        <v>130</v>
      </c>
      <c r="B223" s="34" t="s">
        <v>109</v>
      </c>
      <c r="C223" s="34">
        <v>5</v>
      </c>
      <c r="D223" s="39">
        <v>0.94348317235597701</v>
      </c>
      <c r="E223" s="39">
        <v>0.32840428313631798</v>
      </c>
      <c r="F223" s="39">
        <v>2.7105629927165098</v>
      </c>
      <c r="G223" s="40">
        <v>0.91395776872263601</v>
      </c>
    </row>
    <row r="224" spans="1:7" x14ac:dyDescent="0.2">
      <c r="A224" s="42" t="s">
        <v>130</v>
      </c>
      <c r="B224" s="42" t="s">
        <v>126</v>
      </c>
      <c r="C224" s="42">
        <v>6</v>
      </c>
      <c r="D224" s="44">
        <v>0.95240222695038801</v>
      </c>
      <c r="E224" s="44">
        <v>0.35121234616353397</v>
      </c>
      <c r="F224" s="44">
        <v>2.5826825617277702</v>
      </c>
      <c r="G224" s="45">
        <v>0.92366731557654702</v>
      </c>
    </row>
    <row r="225" spans="1:1" ht="19" x14ac:dyDescent="0.2">
      <c r="A225" s="33" t="s">
        <v>573</v>
      </c>
    </row>
  </sheetData>
  <sortState xmlns:xlrd2="http://schemas.microsoft.com/office/spreadsheetml/2017/richdata2" ref="A7:G224">
    <sortCondition ref="G7:G224"/>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47A0A-7908-0842-BA12-FDE58CB69533}">
  <dimension ref="A1:G40"/>
  <sheetViews>
    <sheetView workbookViewId="0">
      <selection activeCell="M11" sqref="M11"/>
    </sheetView>
  </sheetViews>
  <sheetFormatPr baseColWidth="10" defaultColWidth="11" defaultRowHeight="16" x14ac:dyDescent="0.2"/>
  <cols>
    <col min="1" max="1" width="13.33203125" style="34" bestFit="1" customWidth="1"/>
    <col min="2" max="2" width="18.33203125" style="34" bestFit="1" customWidth="1"/>
    <col min="3" max="6" width="11" style="34"/>
    <col min="7" max="7" width="10.83203125" style="40"/>
    <col min="8" max="16384" width="11" style="34"/>
  </cols>
  <sheetData>
    <row r="1" spans="1:7" x14ac:dyDescent="0.2">
      <c r="A1" s="32" t="s">
        <v>557</v>
      </c>
      <c r="B1" s="33"/>
      <c r="C1" s="33"/>
      <c r="D1" s="33"/>
      <c r="E1" s="33"/>
      <c r="F1" s="33"/>
      <c r="G1" s="38"/>
    </row>
    <row r="2" spans="1:7" ht="19" x14ac:dyDescent="0.2">
      <c r="A2" s="34" t="s">
        <v>551</v>
      </c>
      <c r="B2" s="33"/>
      <c r="C2" s="33"/>
      <c r="D2" s="33"/>
      <c r="E2" s="33"/>
      <c r="F2" s="33"/>
      <c r="G2" s="38"/>
    </row>
    <row r="3" spans="1:7" x14ac:dyDescent="0.2">
      <c r="A3" s="34" t="s">
        <v>536</v>
      </c>
      <c r="B3" s="33"/>
      <c r="C3" s="33"/>
      <c r="D3" s="33"/>
      <c r="E3" s="33"/>
      <c r="F3" s="33"/>
      <c r="G3" s="38"/>
    </row>
    <row r="4" spans="1:7" ht="19" x14ac:dyDescent="0.2">
      <c r="A4" s="34" t="s">
        <v>564</v>
      </c>
      <c r="B4" s="33"/>
      <c r="C4" s="33"/>
      <c r="D4" s="33"/>
      <c r="E4" s="33"/>
      <c r="F4" s="33"/>
      <c r="G4" s="38"/>
    </row>
    <row r="5" spans="1:7" x14ac:dyDescent="0.2">
      <c r="A5" s="32"/>
      <c r="B5" s="33"/>
      <c r="C5" s="33"/>
      <c r="D5" s="33"/>
      <c r="E5" s="33"/>
      <c r="F5" s="33"/>
      <c r="G5" s="38"/>
    </row>
    <row r="6" spans="1:7" s="52" customFormat="1" ht="19" thickBot="1" x14ac:dyDescent="0.3">
      <c r="A6" s="35" t="s">
        <v>134</v>
      </c>
      <c r="B6" s="35" t="s">
        <v>135</v>
      </c>
      <c r="C6" s="35" t="s">
        <v>575</v>
      </c>
      <c r="D6" s="36" t="s">
        <v>83</v>
      </c>
      <c r="E6" s="36" t="s">
        <v>84</v>
      </c>
      <c r="F6" s="36" t="s">
        <v>85</v>
      </c>
      <c r="G6" s="90" t="s">
        <v>574</v>
      </c>
    </row>
    <row r="7" spans="1:7" x14ac:dyDescent="0.2">
      <c r="A7" s="34" t="s">
        <v>88</v>
      </c>
      <c r="B7" s="34" t="s">
        <v>125</v>
      </c>
      <c r="C7" s="34">
        <v>29</v>
      </c>
      <c r="D7" s="39">
        <v>209.33086820645701</v>
      </c>
      <c r="E7" s="39">
        <v>121.20498789191301</v>
      </c>
      <c r="F7" s="39">
        <v>361.531428253976</v>
      </c>
      <c r="G7" s="56">
        <v>6.8370902509609297E-82</v>
      </c>
    </row>
    <row r="8" spans="1:7" x14ac:dyDescent="0.2">
      <c r="A8" s="34" t="s">
        <v>103</v>
      </c>
      <c r="B8" s="34" t="s">
        <v>115</v>
      </c>
      <c r="C8" s="34">
        <v>8</v>
      </c>
      <c r="D8" s="39">
        <v>60.826265033592499</v>
      </c>
      <c r="E8" s="39">
        <v>27.242873112351401</v>
      </c>
      <c r="F8" s="39">
        <v>135.80926294662399</v>
      </c>
      <c r="G8" s="56">
        <v>1.19341546737528E-23</v>
      </c>
    </row>
    <row r="9" spans="1:7" x14ac:dyDescent="0.2">
      <c r="A9" s="34" t="s">
        <v>137</v>
      </c>
      <c r="B9" s="34" t="s">
        <v>114</v>
      </c>
      <c r="C9" s="34">
        <v>9</v>
      </c>
      <c r="D9" s="39">
        <v>96.035180477098706</v>
      </c>
      <c r="E9" s="39">
        <v>39.118588491506799</v>
      </c>
      <c r="F9" s="39">
        <v>235.76402536280901</v>
      </c>
      <c r="G9" s="56">
        <v>2.2401953595650699E-23</v>
      </c>
    </row>
    <row r="10" spans="1:7" x14ac:dyDescent="0.2">
      <c r="A10" s="34" t="s">
        <v>90</v>
      </c>
      <c r="B10" s="34" t="s">
        <v>121</v>
      </c>
      <c r="C10" s="34">
        <v>13</v>
      </c>
      <c r="D10" s="39">
        <v>25.5673300171321</v>
      </c>
      <c r="E10" s="39">
        <v>13.2518335178773</v>
      </c>
      <c r="F10" s="39">
        <v>49.328144918444004</v>
      </c>
      <c r="G10" s="56">
        <v>4.1625438524789399E-22</v>
      </c>
    </row>
    <row r="11" spans="1:7" x14ac:dyDescent="0.2">
      <c r="A11" s="34" t="s">
        <v>103</v>
      </c>
      <c r="B11" s="34" t="s">
        <v>114</v>
      </c>
      <c r="C11" s="34">
        <v>7</v>
      </c>
      <c r="D11" s="39">
        <v>19.464974823485498</v>
      </c>
      <c r="E11" s="39">
        <v>8.5450005870411108</v>
      </c>
      <c r="F11" s="39">
        <v>44.339990503162703</v>
      </c>
      <c r="G11" s="56">
        <v>1.57714074147392E-12</v>
      </c>
    </row>
    <row r="12" spans="1:7" x14ac:dyDescent="0.2">
      <c r="A12" s="34" t="s">
        <v>103</v>
      </c>
      <c r="B12" s="34" t="s">
        <v>120</v>
      </c>
      <c r="C12" s="34">
        <v>5</v>
      </c>
      <c r="D12" s="39">
        <v>21.4383903973694</v>
      </c>
      <c r="E12" s="39">
        <v>8.2314178425845697</v>
      </c>
      <c r="F12" s="39">
        <v>55.835409114125099</v>
      </c>
      <c r="G12" s="56">
        <v>3.4689249145467001E-10</v>
      </c>
    </row>
    <row r="13" spans="1:7" x14ac:dyDescent="0.2">
      <c r="A13" s="34" t="s">
        <v>92</v>
      </c>
      <c r="B13" s="34" t="s">
        <v>114</v>
      </c>
      <c r="C13" s="34">
        <v>5</v>
      </c>
      <c r="D13" s="39">
        <v>23.7249293134882</v>
      </c>
      <c r="E13" s="39">
        <v>8.6708819155830508</v>
      </c>
      <c r="F13" s="39">
        <v>64.915227356335507</v>
      </c>
      <c r="G13" s="56">
        <v>7.0053050072396999E-10</v>
      </c>
    </row>
    <row r="14" spans="1:7" x14ac:dyDescent="0.2">
      <c r="A14" s="34" t="s">
        <v>90</v>
      </c>
      <c r="B14" s="34" t="s">
        <v>125</v>
      </c>
      <c r="C14" s="34">
        <v>11</v>
      </c>
      <c r="D14" s="39">
        <v>7.3354201113297002</v>
      </c>
      <c r="E14" s="39">
        <v>3.8828061779126601</v>
      </c>
      <c r="F14" s="39">
        <v>13.858118521544901</v>
      </c>
      <c r="G14" s="56">
        <v>8.2750799862375804E-10</v>
      </c>
    </row>
    <row r="15" spans="1:7" x14ac:dyDescent="0.2">
      <c r="A15" s="34" t="s">
        <v>88</v>
      </c>
      <c r="B15" s="34" t="s">
        <v>120</v>
      </c>
      <c r="C15" s="34">
        <v>5</v>
      </c>
      <c r="D15" s="39">
        <v>15.842626581592899</v>
      </c>
      <c r="E15" s="39">
        <v>6.1859776951509202</v>
      </c>
      <c r="F15" s="39">
        <v>40.573831554636698</v>
      </c>
      <c r="G15" s="56">
        <v>8.5134098523190495E-9</v>
      </c>
    </row>
    <row r="16" spans="1:7" x14ac:dyDescent="0.2">
      <c r="A16" s="34" t="s">
        <v>90</v>
      </c>
      <c r="B16" s="34" t="s">
        <v>131</v>
      </c>
      <c r="C16" s="34">
        <v>8</v>
      </c>
      <c r="D16" s="39">
        <v>5.0977677396894201</v>
      </c>
      <c r="E16" s="39">
        <v>2.44953142387548</v>
      </c>
      <c r="F16" s="39">
        <v>10.6090641150882</v>
      </c>
      <c r="G16" s="56">
        <v>1.32531048573494E-5</v>
      </c>
    </row>
    <row r="17" spans="1:7" x14ac:dyDescent="0.2">
      <c r="A17" s="34" t="s">
        <v>90</v>
      </c>
      <c r="B17" s="34" t="s">
        <v>120</v>
      </c>
      <c r="C17" s="34">
        <v>8</v>
      </c>
      <c r="D17" s="39">
        <v>4.7798772357037898</v>
      </c>
      <c r="E17" s="39">
        <v>2.2979008514418</v>
      </c>
      <c r="F17" s="39">
        <v>9.9426510826452503</v>
      </c>
      <c r="G17" s="56">
        <v>2.83320107456491E-5</v>
      </c>
    </row>
    <row r="18" spans="1:7" x14ac:dyDescent="0.2">
      <c r="A18" s="34" t="s">
        <v>95</v>
      </c>
      <c r="B18" s="34" t="s">
        <v>125</v>
      </c>
      <c r="C18" s="34">
        <v>13</v>
      </c>
      <c r="D18" s="39">
        <v>3.1472868371702201</v>
      </c>
      <c r="E18" s="39">
        <v>1.75918862314061</v>
      </c>
      <c r="F18" s="39">
        <v>5.6306721775753399</v>
      </c>
      <c r="G18" s="40">
        <v>1.11877788481389E-4</v>
      </c>
    </row>
    <row r="19" spans="1:7" x14ac:dyDescent="0.2">
      <c r="A19" s="34" t="s">
        <v>95</v>
      </c>
      <c r="B19" s="34" t="s">
        <v>123</v>
      </c>
      <c r="C19" s="34">
        <v>5</v>
      </c>
      <c r="D19" s="39">
        <v>5.6944332333377199</v>
      </c>
      <c r="E19" s="39">
        <v>2.1521575326115601</v>
      </c>
      <c r="F19" s="39">
        <v>15.0670057175567</v>
      </c>
      <c r="G19" s="40">
        <v>4.5842671223596297E-4</v>
      </c>
    </row>
    <row r="20" spans="1:7" x14ac:dyDescent="0.2">
      <c r="A20" s="34" t="s">
        <v>95</v>
      </c>
      <c r="B20" s="34" t="s">
        <v>130</v>
      </c>
      <c r="C20" s="34">
        <v>67</v>
      </c>
      <c r="D20" s="39">
        <v>0.62721433207550403</v>
      </c>
      <c r="E20" s="39">
        <v>0.47397027142959403</v>
      </c>
      <c r="F20" s="39">
        <v>0.83000525998044095</v>
      </c>
      <c r="G20" s="40">
        <v>1.10008848550698E-3</v>
      </c>
    </row>
    <row r="21" spans="1:7" x14ac:dyDescent="0.2">
      <c r="A21" s="34" t="s">
        <v>91</v>
      </c>
      <c r="B21" s="34" t="s">
        <v>114</v>
      </c>
      <c r="C21" s="34">
        <v>5</v>
      </c>
      <c r="D21" s="39">
        <v>3.6703003223512298</v>
      </c>
      <c r="E21" s="39">
        <v>1.4729027555704599</v>
      </c>
      <c r="F21" s="39">
        <v>9.14595644913034</v>
      </c>
      <c r="G21" s="40">
        <v>5.2501759073690698E-3</v>
      </c>
    </row>
    <row r="22" spans="1:7" x14ac:dyDescent="0.2">
      <c r="A22" s="34" t="s">
        <v>95</v>
      </c>
      <c r="B22" s="34" t="s">
        <v>131</v>
      </c>
      <c r="C22" s="34">
        <v>10</v>
      </c>
      <c r="D22" s="39">
        <v>2.4536896617256398</v>
      </c>
      <c r="E22" s="39">
        <v>1.2753497373076199</v>
      </c>
      <c r="F22" s="39">
        <v>4.72073877458062</v>
      </c>
      <c r="G22" s="40">
        <v>7.1773258950601796E-3</v>
      </c>
    </row>
    <row r="23" spans="1:7" x14ac:dyDescent="0.2">
      <c r="A23" s="34" t="s">
        <v>90</v>
      </c>
      <c r="B23" s="34" t="s">
        <v>128</v>
      </c>
      <c r="C23" s="34">
        <v>23</v>
      </c>
      <c r="D23" s="39">
        <v>1.72691312719756</v>
      </c>
      <c r="E23" s="39">
        <v>1.10042397661965</v>
      </c>
      <c r="F23" s="39">
        <v>2.7100726740326402</v>
      </c>
      <c r="G23" s="40">
        <v>1.7491252320350099E-2</v>
      </c>
    </row>
    <row r="24" spans="1:7" x14ac:dyDescent="0.2">
      <c r="A24" s="34" t="s">
        <v>95</v>
      </c>
      <c r="B24" s="34" t="s">
        <v>124</v>
      </c>
      <c r="C24" s="34">
        <v>5</v>
      </c>
      <c r="D24" s="39">
        <v>2.8023176565541199</v>
      </c>
      <c r="E24" s="39">
        <v>1.1070134551790201</v>
      </c>
      <c r="F24" s="39">
        <v>7.0938471537954797</v>
      </c>
      <c r="G24" s="40">
        <v>2.96642568266191E-2</v>
      </c>
    </row>
    <row r="25" spans="1:7" x14ac:dyDescent="0.2">
      <c r="A25" s="34" t="s">
        <v>90</v>
      </c>
      <c r="B25" s="34" t="s">
        <v>130</v>
      </c>
      <c r="C25" s="34">
        <v>33</v>
      </c>
      <c r="D25" s="39">
        <v>0.66303479397875698</v>
      </c>
      <c r="E25" s="39">
        <v>0.44457959882348003</v>
      </c>
      <c r="F25" s="39">
        <v>0.98883335895266899</v>
      </c>
      <c r="G25" s="40">
        <v>4.3897748746199901E-2</v>
      </c>
    </row>
    <row r="26" spans="1:7" x14ac:dyDescent="0.2">
      <c r="A26" s="34" t="s">
        <v>95</v>
      </c>
      <c r="B26" s="34" t="s">
        <v>117</v>
      </c>
      <c r="C26" s="34">
        <v>5</v>
      </c>
      <c r="D26" s="39">
        <v>2.4953770599282401</v>
      </c>
      <c r="E26" s="39">
        <v>0.99203889358418196</v>
      </c>
      <c r="F26" s="39">
        <v>6.2768775614418102</v>
      </c>
      <c r="G26" s="40">
        <v>5.2014174465027603E-2</v>
      </c>
    </row>
    <row r="27" spans="1:7" x14ac:dyDescent="0.2">
      <c r="A27" s="34" t="s">
        <v>95</v>
      </c>
      <c r="B27" s="34" t="s">
        <v>120</v>
      </c>
      <c r="C27" s="34">
        <v>8</v>
      </c>
      <c r="D27" s="39">
        <v>1.79219279669415</v>
      </c>
      <c r="E27" s="39">
        <v>0.86954384504371096</v>
      </c>
      <c r="F27" s="39">
        <v>3.6938390615149799</v>
      </c>
      <c r="G27" s="40">
        <v>0.11383971559985299</v>
      </c>
    </row>
    <row r="28" spans="1:7" x14ac:dyDescent="0.2">
      <c r="A28" s="34" t="s">
        <v>103</v>
      </c>
      <c r="B28" s="34" t="s">
        <v>128</v>
      </c>
      <c r="C28" s="34">
        <v>5</v>
      </c>
      <c r="D28" s="39">
        <v>1.91233363500669</v>
      </c>
      <c r="E28" s="39">
        <v>0.72707426056525803</v>
      </c>
      <c r="F28" s="39">
        <v>5.0297749898817301</v>
      </c>
      <c r="G28" s="40">
        <v>0.18884249364251299</v>
      </c>
    </row>
    <row r="29" spans="1:7" x14ac:dyDescent="0.2">
      <c r="A29" s="34" t="s">
        <v>90</v>
      </c>
      <c r="B29" s="34" t="s">
        <v>114</v>
      </c>
      <c r="C29" s="34">
        <v>5</v>
      </c>
      <c r="D29" s="39">
        <v>1.7435589511524401</v>
      </c>
      <c r="E29" s="39">
        <v>0.70993998152856097</v>
      </c>
      <c r="F29" s="39">
        <v>4.2820490396926703</v>
      </c>
      <c r="G29" s="40">
        <v>0.22524250642643201</v>
      </c>
    </row>
    <row r="30" spans="1:7" x14ac:dyDescent="0.2">
      <c r="A30" s="34" t="s">
        <v>95</v>
      </c>
      <c r="B30" s="34" t="s">
        <v>122</v>
      </c>
      <c r="C30" s="34">
        <v>8</v>
      </c>
      <c r="D30" s="39">
        <v>1.5442979649583799</v>
      </c>
      <c r="E30" s="39">
        <v>0.75317477511055897</v>
      </c>
      <c r="F30" s="39">
        <v>3.1664047753385498</v>
      </c>
      <c r="G30" s="40">
        <v>0.235525749645144</v>
      </c>
    </row>
    <row r="31" spans="1:7" x14ac:dyDescent="0.2">
      <c r="A31" s="34" t="s">
        <v>105</v>
      </c>
      <c r="B31" s="34" t="s">
        <v>128</v>
      </c>
      <c r="C31" s="34">
        <v>6</v>
      </c>
      <c r="D31" s="39">
        <v>1.5154444287750399</v>
      </c>
      <c r="E31" s="39">
        <v>0.63588564709352102</v>
      </c>
      <c r="F31" s="39">
        <v>3.61161134427608</v>
      </c>
      <c r="G31" s="40">
        <v>0.34813348282501</v>
      </c>
    </row>
    <row r="32" spans="1:7" x14ac:dyDescent="0.2">
      <c r="A32" s="34" t="s">
        <v>95</v>
      </c>
      <c r="B32" s="34" t="s">
        <v>110</v>
      </c>
      <c r="C32" s="34">
        <v>5</v>
      </c>
      <c r="D32" s="39">
        <v>1.2972392014831999</v>
      </c>
      <c r="E32" s="39">
        <v>0.52599193808014499</v>
      </c>
      <c r="F32" s="39">
        <v>3.1993447504291601</v>
      </c>
      <c r="G32" s="40">
        <v>0.57204570297954205</v>
      </c>
    </row>
    <row r="33" spans="1:7" x14ac:dyDescent="0.2">
      <c r="A33" s="34" t="s">
        <v>94</v>
      </c>
      <c r="B33" s="34" t="s">
        <v>130</v>
      </c>
      <c r="C33" s="34">
        <v>5</v>
      </c>
      <c r="D33" s="39">
        <v>1.2350511949478999</v>
      </c>
      <c r="E33" s="39">
        <v>0.39148202699492402</v>
      </c>
      <c r="F33" s="39">
        <v>3.8963511705788298</v>
      </c>
      <c r="G33" s="40">
        <v>0.718738936977804</v>
      </c>
    </row>
    <row r="34" spans="1:7" x14ac:dyDescent="0.2">
      <c r="A34" s="34" t="s">
        <v>91</v>
      </c>
      <c r="B34" s="34" t="s">
        <v>128</v>
      </c>
      <c r="C34" s="34">
        <v>5</v>
      </c>
      <c r="D34" s="39">
        <v>1.18721365900744</v>
      </c>
      <c r="E34" s="39">
        <v>0.46402621676919198</v>
      </c>
      <c r="F34" s="39">
        <v>3.0374927562226501</v>
      </c>
      <c r="G34" s="40">
        <v>0.720311223935864</v>
      </c>
    </row>
    <row r="35" spans="1:7" x14ac:dyDescent="0.2">
      <c r="A35" s="34" t="s">
        <v>91</v>
      </c>
      <c r="B35" s="34" t="s">
        <v>130</v>
      </c>
      <c r="C35" s="34">
        <v>28</v>
      </c>
      <c r="D35" s="39">
        <v>1.0727947413938601</v>
      </c>
      <c r="E35" s="39">
        <v>0.66993179508698897</v>
      </c>
      <c r="F35" s="39">
        <v>1.7179189965343999</v>
      </c>
      <c r="G35" s="40">
        <v>0.76990272184973296</v>
      </c>
    </row>
    <row r="36" spans="1:7" x14ac:dyDescent="0.2">
      <c r="A36" s="34" t="s">
        <v>103</v>
      </c>
      <c r="B36" s="34" t="s">
        <v>130</v>
      </c>
      <c r="C36" s="34">
        <v>6</v>
      </c>
      <c r="D36" s="39">
        <v>1.0820662889499799</v>
      </c>
      <c r="E36" s="39">
        <v>0.39551019931070402</v>
      </c>
      <c r="F36" s="39">
        <v>2.9603976224192801</v>
      </c>
      <c r="G36" s="40">
        <v>0.87792584715645705</v>
      </c>
    </row>
    <row r="37" spans="1:7" x14ac:dyDescent="0.2">
      <c r="A37" s="34" t="s">
        <v>95</v>
      </c>
      <c r="B37" s="34" t="s">
        <v>114</v>
      </c>
      <c r="C37" s="34">
        <v>7</v>
      </c>
      <c r="D37" s="39">
        <v>0.94491200292294897</v>
      </c>
      <c r="E37" s="39">
        <v>0.44237822664145199</v>
      </c>
      <c r="F37" s="39">
        <v>2.0183151870888101</v>
      </c>
      <c r="G37" s="40">
        <v>0.88365393128728897</v>
      </c>
    </row>
    <row r="38" spans="1:7" x14ac:dyDescent="0.2">
      <c r="A38" s="34" t="s">
        <v>95</v>
      </c>
      <c r="B38" s="34" t="s">
        <v>128</v>
      </c>
      <c r="C38" s="34">
        <v>46</v>
      </c>
      <c r="D38" s="39">
        <v>1.0083302317805201</v>
      </c>
      <c r="E38" s="39">
        <v>0.73854092294858997</v>
      </c>
      <c r="F38" s="39">
        <v>1.3766736882545501</v>
      </c>
      <c r="G38" s="40">
        <v>0.95835429583992304</v>
      </c>
    </row>
    <row r="39" spans="1:7" x14ac:dyDescent="0.2">
      <c r="A39" s="42" t="s">
        <v>86</v>
      </c>
      <c r="B39" s="42" t="s">
        <v>130</v>
      </c>
      <c r="C39" s="42">
        <v>6</v>
      </c>
      <c r="D39" s="44">
        <v>1.02251800392626</v>
      </c>
      <c r="E39" s="44">
        <v>0.36856235743870902</v>
      </c>
      <c r="F39" s="44">
        <v>2.83681457764501</v>
      </c>
      <c r="G39" s="45">
        <v>0.96588283526520802</v>
      </c>
    </row>
    <row r="40" spans="1:7" x14ac:dyDescent="0.2">
      <c r="A40" s="33"/>
    </row>
  </sheetData>
  <sortState xmlns:xlrd2="http://schemas.microsoft.com/office/spreadsheetml/2017/richdata2" ref="A7:G39">
    <sortCondition ref="G7:G39"/>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DD7BE-3510-5146-82A9-7B4AF53F5B8E}">
  <dimension ref="A1:F25"/>
  <sheetViews>
    <sheetView workbookViewId="0">
      <selection activeCell="L17" sqref="L17"/>
    </sheetView>
  </sheetViews>
  <sheetFormatPr baseColWidth="10" defaultColWidth="11" defaultRowHeight="16" x14ac:dyDescent="0.2"/>
  <cols>
    <col min="1" max="1" width="21.5" style="34" bestFit="1" customWidth="1"/>
    <col min="2" max="2" width="15.33203125" style="34" bestFit="1" customWidth="1"/>
    <col min="3" max="5" width="11" style="34"/>
    <col min="6" max="6" width="10.83203125" style="40"/>
    <col min="7" max="16384" width="11" style="34"/>
  </cols>
  <sheetData>
    <row r="1" spans="1:6" x14ac:dyDescent="0.2">
      <c r="A1" s="52" t="s">
        <v>552</v>
      </c>
    </row>
    <row r="2" spans="1:6" ht="19" x14ac:dyDescent="0.2">
      <c r="A2" s="34" t="s">
        <v>589</v>
      </c>
    </row>
    <row r="3" spans="1:6" x14ac:dyDescent="0.2">
      <c r="A3" s="34" t="s">
        <v>568</v>
      </c>
    </row>
    <row r="4" spans="1:6" x14ac:dyDescent="0.2">
      <c r="A4" s="34" t="s">
        <v>590</v>
      </c>
    </row>
    <row r="5" spans="1:6" x14ac:dyDescent="0.2">
      <c r="A5" s="52"/>
    </row>
    <row r="6" spans="1:6" x14ac:dyDescent="0.2">
      <c r="A6" s="52"/>
    </row>
    <row r="7" spans="1:6" s="52" customFormat="1" ht="17" thickBot="1" x14ac:dyDescent="0.25">
      <c r="A7" s="53" t="s">
        <v>245</v>
      </c>
      <c r="B7" s="53" t="s">
        <v>246</v>
      </c>
      <c r="C7" s="53" t="s">
        <v>83</v>
      </c>
      <c r="D7" s="53" t="s">
        <v>84</v>
      </c>
      <c r="E7" s="53" t="s">
        <v>85</v>
      </c>
      <c r="F7" s="94" t="s">
        <v>572</v>
      </c>
    </row>
    <row r="8" spans="1:6" x14ac:dyDescent="0.2">
      <c r="A8" s="34" t="s">
        <v>247</v>
      </c>
      <c r="B8" s="34" t="s">
        <v>248</v>
      </c>
      <c r="C8" s="39">
        <v>1.0356163523308599</v>
      </c>
      <c r="D8" s="39">
        <v>1.0160697245997701</v>
      </c>
      <c r="E8" s="39">
        <v>1.05553900805139</v>
      </c>
      <c r="F8" s="56">
        <v>3.18528237179688E-4</v>
      </c>
    </row>
    <row r="9" spans="1:6" x14ac:dyDescent="0.2">
      <c r="A9" s="34" t="s">
        <v>247</v>
      </c>
      <c r="B9" s="34" t="s">
        <v>249</v>
      </c>
      <c r="C9" s="39">
        <v>0.99865547499999996</v>
      </c>
      <c r="D9" s="39">
        <v>0.99439161200000004</v>
      </c>
      <c r="E9" s="39">
        <v>1.0029065210000001</v>
      </c>
      <c r="F9" s="40">
        <v>0.53621793799999995</v>
      </c>
    </row>
    <row r="10" spans="1:6" x14ac:dyDescent="0.2">
      <c r="A10" s="34" t="s">
        <v>247</v>
      </c>
      <c r="B10" s="34" t="s">
        <v>250</v>
      </c>
      <c r="C10" s="39">
        <v>1.07625892529454</v>
      </c>
      <c r="D10" s="39">
        <v>1.0349409591224801</v>
      </c>
      <c r="E10" s="39">
        <v>1.1192264293591201</v>
      </c>
      <c r="F10" s="56">
        <v>2.3370086780570299E-4</v>
      </c>
    </row>
    <row r="11" spans="1:6" x14ac:dyDescent="0.2">
      <c r="A11" s="34" t="s">
        <v>247</v>
      </c>
      <c r="B11" s="34" t="s">
        <v>251</v>
      </c>
      <c r="C11" s="39">
        <v>1.0893512140192601</v>
      </c>
      <c r="D11" s="39">
        <v>1.04837954084865</v>
      </c>
      <c r="E11" s="39">
        <v>1.13192409928624</v>
      </c>
      <c r="F11" s="56">
        <v>1.21207651060284E-5</v>
      </c>
    </row>
    <row r="12" spans="1:6" x14ac:dyDescent="0.2">
      <c r="A12" s="34" t="s">
        <v>247</v>
      </c>
      <c r="B12" s="34" t="s">
        <v>252</v>
      </c>
      <c r="C12" s="39">
        <v>0.815127946756803</v>
      </c>
      <c r="D12" s="39">
        <v>0.53190540482936099</v>
      </c>
      <c r="E12" s="39">
        <v>1.2491573944376699</v>
      </c>
      <c r="F12" s="40">
        <v>0.34797516643492399</v>
      </c>
    </row>
    <row r="13" spans="1:6" x14ac:dyDescent="0.2">
      <c r="A13" s="34" t="s">
        <v>247</v>
      </c>
      <c r="B13" s="34" t="s">
        <v>253</v>
      </c>
      <c r="C13" s="39">
        <v>0.79039755430843495</v>
      </c>
      <c r="D13" s="39">
        <v>0.48656934486745701</v>
      </c>
      <c r="E13" s="39">
        <v>1.28394503362503</v>
      </c>
      <c r="F13" s="40">
        <v>0.341984052340287</v>
      </c>
    </row>
    <row r="14" spans="1:6" x14ac:dyDescent="0.2">
      <c r="A14" s="34" t="s">
        <v>254</v>
      </c>
      <c r="B14" s="34" t="s">
        <v>248</v>
      </c>
      <c r="C14" s="39">
        <v>1.13537101241282</v>
      </c>
      <c r="D14" s="39">
        <v>1.12537852505459</v>
      </c>
      <c r="E14" s="39">
        <v>1.1454522252988499</v>
      </c>
      <c r="F14" s="56">
        <v>2.4817057306541002E-174</v>
      </c>
    </row>
    <row r="15" spans="1:6" x14ac:dyDescent="0.2">
      <c r="A15" s="34" t="s">
        <v>254</v>
      </c>
      <c r="B15" s="34" t="s">
        <v>249</v>
      </c>
      <c r="C15" s="39">
        <v>0.98339711500000004</v>
      </c>
      <c r="D15" s="39">
        <v>0.97153869000000004</v>
      </c>
      <c r="E15" s="39">
        <v>0.99518772300000002</v>
      </c>
      <c r="F15" s="56">
        <v>6.3589049999999998E-3</v>
      </c>
    </row>
    <row r="16" spans="1:6" x14ac:dyDescent="0.2">
      <c r="A16" s="34" t="s">
        <v>254</v>
      </c>
      <c r="B16" s="34" t="s">
        <v>250</v>
      </c>
      <c r="C16" s="39">
        <v>1.3299525140437101</v>
      </c>
      <c r="D16" s="39">
        <v>1.20162967249519</v>
      </c>
      <c r="E16" s="39">
        <v>1.4719790382159299</v>
      </c>
      <c r="F16" s="56">
        <v>3.6285664051905501E-8</v>
      </c>
    </row>
    <row r="17" spans="1:6" x14ac:dyDescent="0.2">
      <c r="A17" s="34" t="s">
        <v>254</v>
      </c>
      <c r="B17" s="34" t="s">
        <v>251</v>
      </c>
      <c r="C17" s="39">
        <v>1.6908043846795899</v>
      </c>
      <c r="D17" s="39">
        <v>1.53344316926153</v>
      </c>
      <c r="E17" s="39">
        <v>1.8643139338698</v>
      </c>
      <c r="F17" s="56">
        <v>5.8105492424303898E-26</v>
      </c>
    </row>
    <row r="18" spans="1:6" x14ac:dyDescent="0.2">
      <c r="A18" s="34" t="s">
        <v>254</v>
      </c>
      <c r="B18" s="34" t="s">
        <v>252</v>
      </c>
      <c r="C18" s="39">
        <v>0.63628990272115304</v>
      </c>
      <c r="D18" s="39">
        <v>0.222119454502374</v>
      </c>
      <c r="E18" s="39">
        <v>1.8227347136788801</v>
      </c>
      <c r="F18" s="40">
        <v>0.39981557453525601</v>
      </c>
    </row>
    <row r="19" spans="1:6" x14ac:dyDescent="0.2">
      <c r="A19" s="34" t="s">
        <v>254</v>
      </c>
      <c r="B19" s="34" t="s">
        <v>253</v>
      </c>
      <c r="C19" s="39">
        <v>0.75708575775437703</v>
      </c>
      <c r="D19" s="39">
        <v>0.368427154031368</v>
      </c>
      <c r="E19" s="39">
        <v>1.55574538500417</v>
      </c>
      <c r="F19" s="40">
        <v>0.44888389659223299</v>
      </c>
    </row>
    <row r="20" spans="1:6" x14ac:dyDescent="0.2">
      <c r="A20" s="34" t="s">
        <v>255</v>
      </c>
      <c r="B20" s="34" t="s">
        <v>248</v>
      </c>
      <c r="C20" s="39">
        <v>1.10196878175354</v>
      </c>
      <c r="D20" s="39">
        <v>1.0411348413605701</v>
      </c>
      <c r="E20" s="39">
        <v>1.16635727450295</v>
      </c>
      <c r="F20" s="56">
        <v>8.0439130714255304E-4</v>
      </c>
    </row>
    <row r="21" spans="1:6" x14ac:dyDescent="0.2">
      <c r="A21" s="34" t="s">
        <v>255</v>
      </c>
      <c r="B21" s="34" t="s">
        <v>249</v>
      </c>
      <c r="C21" s="39">
        <v>0.99713700900000002</v>
      </c>
      <c r="D21" s="39">
        <v>0.99376947800000004</v>
      </c>
      <c r="E21" s="39">
        <v>1.00049802</v>
      </c>
      <c r="F21" s="40">
        <v>9.5799085000000006E-2</v>
      </c>
    </row>
    <row r="22" spans="1:6" x14ac:dyDescent="0.2">
      <c r="A22" s="34" t="s">
        <v>255</v>
      </c>
      <c r="B22" s="34" t="s">
        <v>250</v>
      </c>
      <c r="C22" s="39">
        <v>1.16606544173815</v>
      </c>
      <c r="D22" s="39">
        <v>1.1304321045788299</v>
      </c>
      <c r="E22" s="39">
        <v>1.2028220084235699</v>
      </c>
      <c r="F22" s="56">
        <v>2.9421046989434098E-22</v>
      </c>
    </row>
    <row r="23" spans="1:6" x14ac:dyDescent="0.2">
      <c r="A23" s="34" t="s">
        <v>255</v>
      </c>
      <c r="B23" s="34" t="s">
        <v>251</v>
      </c>
      <c r="C23" s="39">
        <v>1.0438780403821299</v>
      </c>
      <c r="D23" s="39">
        <v>0.92325586626315703</v>
      </c>
      <c r="E23" s="39">
        <v>1.18025934414311</v>
      </c>
      <c r="F23" s="40">
        <v>0.49306711325269298</v>
      </c>
    </row>
    <row r="24" spans="1:6" x14ac:dyDescent="0.2">
      <c r="A24" s="34" t="s">
        <v>255</v>
      </c>
      <c r="B24" s="34" t="s">
        <v>252</v>
      </c>
      <c r="C24" s="39">
        <v>0.99287637176139498</v>
      </c>
      <c r="D24" s="39">
        <v>0.9788648800184</v>
      </c>
      <c r="E24" s="39">
        <v>1.00708842428134</v>
      </c>
      <c r="F24" s="40">
        <v>0.324186420539535</v>
      </c>
    </row>
    <row r="25" spans="1:6" x14ac:dyDescent="0.2">
      <c r="A25" s="42" t="s">
        <v>255</v>
      </c>
      <c r="B25" s="42" t="s">
        <v>253</v>
      </c>
      <c r="C25" s="44">
        <v>0.99964890870180301</v>
      </c>
      <c r="D25" s="44">
        <v>0.99830586898835705</v>
      </c>
      <c r="E25" s="44">
        <v>1.0009937552318999</v>
      </c>
      <c r="F25" s="45">
        <v>0.60869953618065498</v>
      </c>
    </row>
  </sheetData>
  <sortState xmlns:xlrd2="http://schemas.microsoft.com/office/spreadsheetml/2017/richdata2" ref="A8:F25">
    <sortCondition ref="A8:A25"/>
    <sortCondition ref="B8:B25"/>
  </sortState>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DEA88-ACAD-1D4F-9703-FC7E3F458EB0}">
  <dimension ref="A1:L1502"/>
  <sheetViews>
    <sheetView workbookViewId="0">
      <selection activeCell="H19" sqref="H19"/>
    </sheetView>
  </sheetViews>
  <sheetFormatPr baseColWidth="10" defaultColWidth="11" defaultRowHeight="16" x14ac:dyDescent="0.2"/>
  <cols>
    <col min="1" max="1" width="17.83203125" style="34" bestFit="1" customWidth="1"/>
    <col min="2" max="2" width="41" style="34" bestFit="1" customWidth="1"/>
    <col min="3" max="5" width="10.83203125" style="39"/>
    <col min="6" max="6" width="11" style="40"/>
    <col min="7" max="16384" width="11" style="34"/>
  </cols>
  <sheetData>
    <row r="1" spans="1:6" x14ac:dyDescent="0.2">
      <c r="A1" s="32" t="s">
        <v>553</v>
      </c>
      <c r="B1" s="32"/>
      <c r="C1" s="91"/>
      <c r="D1" s="91"/>
      <c r="E1" s="91"/>
      <c r="F1" s="58"/>
    </row>
    <row r="2" spans="1:6" x14ac:dyDescent="0.2">
      <c r="A2" s="33" t="s">
        <v>554</v>
      </c>
      <c r="B2" s="32"/>
      <c r="C2" s="91"/>
      <c r="D2" s="91"/>
      <c r="E2" s="91"/>
      <c r="F2" s="58"/>
    </row>
    <row r="3" spans="1:6" ht="19" x14ac:dyDescent="0.2">
      <c r="A3" s="33" t="s">
        <v>569</v>
      </c>
      <c r="B3" s="32"/>
      <c r="C3" s="91"/>
      <c r="D3" s="91"/>
      <c r="E3" s="91"/>
      <c r="F3" s="58"/>
    </row>
    <row r="4" spans="1:6" x14ac:dyDescent="0.2">
      <c r="A4" s="33" t="s">
        <v>556</v>
      </c>
      <c r="B4" s="32"/>
      <c r="C4" s="91"/>
      <c r="D4" s="91"/>
      <c r="E4" s="91"/>
      <c r="F4" s="58"/>
    </row>
    <row r="5" spans="1:6" x14ac:dyDescent="0.2">
      <c r="A5" s="32"/>
      <c r="B5" s="32"/>
      <c r="C5" s="91"/>
      <c r="D5" s="91"/>
      <c r="E5" s="91"/>
      <c r="F5" s="58"/>
    </row>
    <row r="6" spans="1:6" s="52" customFormat="1" ht="17" thickBot="1" x14ac:dyDescent="0.25">
      <c r="A6" s="35" t="s">
        <v>256</v>
      </c>
      <c r="B6" s="35" t="s">
        <v>257</v>
      </c>
      <c r="C6" s="36" t="s">
        <v>258</v>
      </c>
      <c r="D6" s="36" t="s">
        <v>84</v>
      </c>
      <c r="E6" s="36" t="s">
        <v>85</v>
      </c>
      <c r="F6" s="46" t="s">
        <v>555</v>
      </c>
    </row>
    <row r="7" spans="1:6" x14ac:dyDescent="0.2">
      <c r="A7" s="33" t="s">
        <v>259</v>
      </c>
      <c r="B7" s="33" t="s">
        <v>260</v>
      </c>
      <c r="C7" s="37">
        <v>0.36962602</v>
      </c>
      <c r="D7" s="37">
        <v>3.5954020000000003E-2</v>
      </c>
      <c r="E7" s="37">
        <v>0.70329803000000002</v>
      </c>
      <c r="F7" s="38">
        <v>2.9917079999999999E-2</v>
      </c>
    </row>
    <row r="8" spans="1:6" x14ac:dyDescent="0.2">
      <c r="A8" s="33" t="s">
        <v>261</v>
      </c>
      <c r="B8" s="33" t="s">
        <v>260</v>
      </c>
      <c r="C8" s="37">
        <v>-5.0993400000000001E-2</v>
      </c>
      <c r="D8" s="37">
        <v>-0.25056329999999999</v>
      </c>
      <c r="E8" s="37">
        <v>0.14857649000000001</v>
      </c>
      <c r="F8" s="38">
        <v>0.61650358999999999</v>
      </c>
    </row>
    <row r="9" spans="1:6" x14ac:dyDescent="0.2">
      <c r="A9" s="33" t="s">
        <v>262</v>
      </c>
      <c r="B9" s="33" t="s">
        <v>260</v>
      </c>
      <c r="C9" s="37">
        <v>0.84412896999999998</v>
      </c>
      <c r="D9" s="37">
        <v>0.28272040999999998</v>
      </c>
      <c r="E9" s="37">
        <v>1.4055375299999999</v>
      </c>
      <c r="F9" s="38">
        <v>3.2085400000000002E-3</v>
      </c>
    </row>
    <row r="10" spans="1:6" x14ac:dyDescent="0.2">
      <c r="A10" s="33" t="s">
        <v>263</v>
      </c>
      <c r="B10" s="33" t="s">
        <v>260</v>
      </c>
      <c r="C10" s="37">
        <v>0.73862119000000004</v>
      </c>
      <c r="D10" s="37">
        <v>0.53346877000000004</v>
      </c>
      <c r="E10" s="37">
        <v>0.94377359999999999</v>
      </c>
      <c r="F10" s="38">
        <v>1.71E-12</v>
      </c>
    </row>
    <row r="11" spans="1:6" x14ac:dyDescent="0.2">
      <c r="A11" s="33" t="s">
        <v>264</v>
      </c>
      <c r="B11" s="33" t="s">
        <v>260</v>
      </c>
      <c r="C11" s="37">
        <v>-5.7004000000000004E-3</v>
      </c>
      <c r="D11" s="37">
        <v>-0.65390649999999995</v>
      </c>
      <c r="E11" s="37">
        <v>0.64250558999999996</v>
      </c>
      <c r="F11" s="38">
        <v>0.98624785999999998</v>
      </c>
    </row>
    <row r="12" spans="1:6" x14ac:dyDescent="0.2">
      <c r="A12" s="33" t="s">
        <v>265</v>
      </c>
      <c r="B12" s="33" t="s">
        <v>260</v>
      </c>
      <c r="C12" s="37">
        <v>1.4567622099999999</v>
      </c>
      <c r="D12" s="37">
        <v>0.99820474000000003</v>
      </c>
      <c r="E12" s="37">
        <v>1.9153196800000001</v>
      </c>
      <c r="F12" s="38">
        <v>4.7700000000000001E-10</v>
      </c>
    </row>
    <row r="13" spans="1:6" x14ac:dyDescent="0.2">
      <c r="A13" s="33" t="s">
        <v>266</v>
      </c>
      <c r="B13" s="33" t="s">
        <v>260</v>
      </c>
      <c r="C13" s="37">
        <v>0.50192029999999999</v>
      </c>
      <c r="D13" s="37">
        <v>-0.29198849999999998</v>
      </c>
      <c r="E13" s="37">
        <v>1.29582909</v>
      </c>
      <c r="F13" s="38">
        <v>0.21529462999999999</v>
      </c>
    </row>
    <row r="14" spans="1:6" x14ac:dyDescent="0.2">
      <c r="A14" s="33" t="s">
        <v>267</v>
      </c>
      <c r="B14" s="33" t="s">
        <v>260</v>
      </c>
      <c r="C14" s="37">
        <v>1.3180030000000001E-2</v>
      </c>
      <c r="D14" s="37">
        <v>-0.33061489999999999</v>
      </c>
      <c r="E14" s="37">
        <v>0.35697499999999999</v>
      </c>
      <c r="F14" s="38">
        <v>0.94010311999999996</v>
      </c>
    </row>
    <row r="15" spans="1:6" x14ac:dyDescent="0.2">
      <c r="A15" s="33" t="s">
        <v>268</v>
      </c>
      <c r="B15" s="33" t="s">
        <v>260</v>
      </c>
      <c r="C15" s="37">
        <v>-0.13480500000000001</v>
      </c>
      <c r="D15" s="37">
        <v>-0.54030029999999996</v>
      </c>
      <c r="E15" s="37">
        <v>0.27069020999999999</v>
      </c>
      <c r="F15" s="38">
        <v>0.51466416999999998</v>
      </c>
    </row>
    <row r="16" spans="1:6" x14ac:dyDescent="0.2">
      <c r="A16" s="33" t="s">
        <v>269</v>
      </c>
      <c r="B16" s="33" t="s">
        <v>260</v>
      </c>
      <c r="C16" s="37">
        <v>-2.0783200000000002E-2</v>
      </c>
      <c r="D16" s="37">
        <v>-0.37007109999999999</v>
      </c>
      <c r="E16" s="37">
        <v>0.32850457999999999</v>
      </c>
      <c r="F16" s="38">
        <v>0.90715855000000001</v>
      </c>
    </row>
    <row r="17" spans="1:12" x14ac:dyDescent="0.2">
      <c r="A17" s="33" t="s">
        <v>270</v>
      </c>
      <c r="B17" s="33" t="s">
        <v>260</v>
      </c>
      <c r="C17" s="37">
        <v>-2.41017E-2</v>
      </c>
      <c r="D17" s="37">
        <v>-0.44849220000000001</v>
      </c>
      <c r="E17" s="37">
        <v>0.40028872999999998</v>
      </c>
      <c r="F17" s="38">
        <v>0.91136969999999995</v>
      </c>
    </row>
    <row r="18" spans="1:12" x14ac:dyDescent="0.2">
      <c r="A18" s="33" t="s">
        <v>271</v>
      </c>
      <c r="B18" s="33" t="s">
        <v>260</v>
      </c>
      <c r="C18" s="37">
        <v>-0.17252219999999999</v>
      </c>
      <c r="D18" s="37">
        <v>-0.73392460000000004</v>
      </c>
      <c r="E18" s="37">
        <v>0.38888026999999997</v>
      </c>
      <c r="F18" s="38">
        <v>0.54696210000000001</v>
      </c>
    </row>
    <row r="19" spans="1:12" x14ac:dyDescent="0.2">
      <c r="A19" s="33" t="s">
        <v>272</v>
      </c>
      <c r="B19" s="33" t="s">
        <v>260</v>
      </c>
      <c r="C19" s="37">
        <v>-0.2156035</v>
      </c>
      <c r="D19" s="37">
        <v>-0.71773980000000004</v>
      </c>
      <c r="E19" s="37">
        <v>0.28653281000000003</v>
      </c>
      <c r="F19" s="38">
        <v>0.40002926</v>
      </c>
    </row>
    <row r="20" spans="1:12" x14ac:dyDescent="0.2">
      <c r="A20" s="33" t="s">
        <v>273</v>
      </c>
      <c r="B20" s="33" t="s">
        <v>260</v>
      </c>
      <c r="C20" s="37">
        <v>-0.33524569999999998</v>
      </c>
      <c r="D20" s="37">
        <v>-1.0227899</v>
      </c>
      <c r="E20" s="37">
        <v>0.35229838000000002</v>
      </c>
      <c r="F20" s="38">
        <v>0.33922760000000002</v>
      </c>
    </row>
    <row r="21" spans="1:12" x14ac:dyDescent="0.2">
      <c r="A21" s="33" t="s">
        <v>274</v>
      </c>
      <c r="B21" s="33" t="s">
        <v>260</v>
      </c>
      <c r="C21" s="37">
        <v>-9.5142199999999996E-2</v>
      </c>
      <c r="D21" s="37">
        <v>-0.8890306</v>
      </c>
      <c r="E21" s="37">
        <v>0.69874617999999999</v>
      </c>
      <c r="F21" s="38">
        <v>0.81429200999999996</v>
      </c>
    </row>
    <row r="22" spans="1:12" x14ac:dyDescent="0.2">
      <c r="A22" s="33" t="s">
        <v>275</v>
      </c>
      <c r="B22" s="33" t="s">
        <v>260</v>
      </c>
      <c r="C22" s="37">
        <v>0.49539179999999999</v>
      </c>
      <c r="D22" s="37">
        <v>-0.19213079999999999</v>
      </c>
      <c r="E22" s="37">
        <v>1.18291437</v>
      </c>
      <c r="F22" s="38">
        <v>0.15787117000000001</v>
      </c>
    </row>
    <row r="23" spans="1:12" x14ac:dyDescent="0.2">
      <c r="A23" s="33" t="s">
        <v>276</v>
      </c>
      <c r="B23" s="33" t="s">
        <v>260</v>
      </c>
      <c r="C23" s="37">
        <v>2.3182581500000001</v>
      </c>
      <c r="D23" s="37">
        <v>1.5243269699999999</v>
      </c>
      <c r="E23" s="37">
        <v>3.1121893300000001</v>
      </c>
      <c r="F23" s="38">
        <v>1.05E-8</v>
      </c>
    </row>
    <row r="24" spans="1:12" x14ac:dyDescent="0.2">
      <c r="A24" s="33" t="s">
        <v>277</v>
      </c>
      <c r="B24" s="33" t="s">
        <v>260</v>
      </c>
      <c r="C24" s="37">
        <v>1.2100885100000001</v>
      </c>
      <c r="D24" s="37">
        <v>0.41616003000000001</v>
      </c>
      <c r="E24" s="37">
        <v>2.0040169900000002</v>
      </c>
      <c r="F24" s="38">
        <v>2.8138999999999998E-3</v>
      </c>
    </row>
    <row r="25" spans="1:12" x14ac:dyDescent="0.2">
      <c r="A25" s="33" t="s">
        <v>278</v>
      </c>
      <c r="B25" s="33" t="s">
        <v>260</v>
      </c>
      <c r="C25" s="37">
        <v>2.5410931799999998</v>
      </c>
      <c r="D25" s="37">
        <v>2.0014405200000001</v>
      </c>
      <c r="E25" s="37">
        <v>3.0807458400000001</v>
      </c>
      <c r="F25" s="38">
        <v>2.7400000000000001E-20</v>
      </c>
    </row>
    <row r="26" spans="1:12" x14ac:dyDescent="0.2">
      <c r="A26" s="33" t="s">
        <v>279</v>
      </c>
      <c r="B26" s="33" t="s">
        <v>260</v>
      </c>
      <c r="C26" s="37">
        <v>0.83704422000000001</v>
      </c>
      <c r="D26" s="37">
        <v>0.22205419000000001</v>
      </c>
      <c r="E26" s="37">
        <v>1.4520342500000001</v>
      </c>
      <c r="F26" s="38">
        <v>7.63767E-3</v>
      </c>
    </row>
    <row r="27" spans="1:12" x14ac:dyDescent="0.2">
      <c r="A27" s="33" t="s">
        <v>280</v>
      </c>
      <c r="B27" s="33" t="s">
        <v>260</v>
      </c>
      <c r="C27" s="37">
        <v>-0.39701370000000002</v>
      </c>
      <c r="D27" s="37">
        <v>-1.1908999</v>
      </c>
      <c r="E27" s="37">
        <v>0.39687262000000001</v>
      </c>
      <c r="F27" s="38">
        <v>0.32700085000000001</v>
      </c>
      <c r="L27" s="40"/>
    </row>
    <row r="28" spans="1:12" x14ac:dyDescent="0.2">
      <c r="A28" s="33" t="s">
        <v>281</v>
      </c>
      <c r="B28" s="33" t="s">
        <v>260</v>
      </c>
      <c r="C28" s="37">
        <v>1.687087E-2</v>
      </c>
      <c r="D28" s="37">
        <v>-0.67064990000000002</v>
      </c>
      <c r="E28" s="37">
        <v>0.70439162</v>
      </c>
      <c r="F28" s="38">
        <v>0.96163988</v>
      </c>
    </row>
    <row r="29" spans="1:12" x14ac:dyDescent="0.2">
      <c r="A29" s="33" t="s">
        <v>282</v>
      </c>
      <c r="B29" s="33" t="s">
        <v>260</v>
      </c>
      <c r="C29" s="37">
        <v>0.94031863999999998</v>
      </c>
      <c r="D29" s="37">
        <v>0.52559699999999998</v>
      </c>
      <c r="E29" s="37">
        <v>1.3550402800000001</v>
      </c>
      <c r="F29" s="38">
        <v>8.8300000000000002E-6</v>
      </c>
    </row>
    <row r="30" spans="1:12" x14ac:dyDescent="0.2">
      <c r="A30" s="33" t="s">
        <v>283</v>
      </c>
      <c r="B30" s="33" t="s">
        <v>260</v>
      </c>
      <c r="C30" s="37">
        <v>0.32607447000000001</v>
      </c>
      <c r="D30" s="37">
        <v>-0.14558879999999999</v>
      </c>
      <c r="E30" s="37">
        <v>0.79773777999999995</v>
      </c>
      <c r="F30" s="38">
        <v>0.17541693999999999</v>
      </c>
    </row>
    <row r="31" spans="1:12" x14ac:dyDescent="0.2">
      <c r="A31" s="33" t="s">
        <v>284</v>
      </c>
      <c r="B31" s="33" t="s">
        <v>260</v>
      </c>
      <c r="C31" s="37">
        <v>1.0004435599999999</v>
      </c>
      <c r="D31" s="37">
        <v>0.20655865000000001</v>
      </c>
      <c r="E31" s="37">
        <v>1.79432847</v>
      </c>
      <c r="F31" s="38">
        <v>1.3513020000000001E-2</v>
      </c>
    </row>
    <row r="32" spans="1:12" x14ac:dyDescent="0.2">
      <c r="A32" s="33" t="s">
        <v>285</v>
      </c>
      <c r="B32" s="33" t="s">
        <v>260</v>
      </c>
      <c r="C32" s="37">
        <v>0.57952384000000001</v>
      </c>
      <c r="D32" s="37">
        <v>-0.1080112</v>
      </c>
      <c r="E32" s="37">
        <v>1.26705884</v>
      </c>
      <c r="F32" s="38">
        <v>9.8517960000000002E-2</v>
      </c>
    </row>
    <row r="33" spans="1:6" x14ac:dyDescent="0.2">
      <c r="A33" s="33" t="s">
        <v>286</v>
      </c>
      <c r="B33" s="33" t="s">
        <v>260</v>
      </c>
      <c r="C33" s="37">
        <v>-0.38808749999999997</v>
      </c>
      <c r="D33" s="37">
        <v>-0.97440579999999999</v>
      </c>
      <c r="E33" s="37">
        <v>0.19823078</v>
      </c>
      <c r="F33" s="38">
        <v>0.19451662</v>
      </c>
    </row>
    <row r="34" spans="1:6" x14ac:dyDescent="0.2">
      <c r="A34" s="33" t="s">
        <v>287</v>
      </c>
      <c r="B34" s="33" t="s">
        <v>260</v>
      </c>
      <c r="C34" s="37">
        <v>-8.6374599999999996E-2</v>
      </c>
      <c r="D34" s="37">
        <v>-0.88026079999999995</v>
      </c>
      <c r="E34" s="37">
        <v>0.70751162000000001</v>
      </c>
      <c r="F34" s="38">
        <v>0.83113411999999998</v>
      </c>
    </row>
    <row r="35" spans="1:6" x14ac:dyDescent="0.2">
      <c r="A35" s="33" t="s">
        <v>288</v>
      </c>
      <c r="B35" s="33" t="s">
        <v>260</v>
      </c>
      <c r="C35" s="37">
        <v>2.3893129999999999E-2</v>
      </c>
      <c r="D35" s="37">
        <v>7.9051499999999997E-3</v>
      </c>
      <c r="E35" s="37">
        <v>3.9881109999999997E-2</v>
      </c>
      <c r="F35" s="38">
        <v>3.3995599999999998E-3</v>
      </c>
    </row>
    <row r="36" spans="1:6" x14ac:dyDescent="0.2">
      <c r="A36" s="33" t="s">
        <v>289</v>
      </c>
      <c r="B36" s="33" t="s">
        <v>260</v>
      </c>
      <c r="C36" s="37">
        <v>1.862931E-2</v>
      </c>
      <c r="D36" s="37">
        <v>-1.7066E-3</v>
      </c>
      <c r="E36" s="37">
        <v>3.896521E-2</v>
      </c>
      <c r="F36" s="38">
        <v>7.2572070000000002E-2</v>
      </c>
    </row>
    <row r="37" spans="1:6" x14ac:dyDescent="0.2">
      <c r="A37" s="33" t="s">
        <v>290</v>
      </c>
      <c r="B37" s="33" t="s">
        <v>260</v>
      </c>
      <c r="C37" s="37">
        <v>-1.1509999999999999E-3</v>
      </c>
      <c r="D37" s="37">
        <v>-1.9028900000000001E-2</v>
      </c>
      <c r="E37" s="37">
        <v>1.6727019999999999E-2</v>
      </c>
      <c r="F37" s="38">
        <v>0.89958844999999998</v>
      </c>
    </row>
    <row r="38" spans="1:6" x14ac:dyDescent="0.2">
      <c r="A38" s="33" t="s">
        <v>291</v>
      </c>
      <c r="B38" s="33" t="s">
        <v>260</v>
      </c>
      <c r="C38" s="37">
        <v>5.5277270000000003E-2</v>
      </c>
      <c r="D38" s="37">
        <v>4.3611980000000002E-2</v>
      </c>
      <c r="E38" s="37">
        <v>6.6942550000000003E-2</v>
      </c>
      <c r="F38" s="38">
        <v>1.5800000000000001E-20</v>
      </c>
    </row>
    <row r="39" spans="1:6" x14ac:dyDescent="0.2">
      <c r="A39" s="33" t="s">
        <v>292</v>
      </c>
      <c r="B39" s="33" t="s">
        <v>260</v>
      </c>
      <c r="C39" s="37">
        <v>0.46398949</v>
      </c>
      <c r="D39" s="37">
        <v>0.35174645999999998</v>
      </c>
      <c r="E39" s="37">
        <v>0.57623252000000003</v>
      </c>
      <c r="F39" s="38">
        <v>5.4100000000000001E-16</v>
      </c>
    </row>
    <row r="40" spans="1:6" x14ac:dyDescent="0.2">
      <c r="A40" s="33" t="s">
        <v>293</v>
      </c>
      <c r="B40" s="33" t="s">
        <v>260</v>
      </c>
      <c r="C40" s="37">
        <v>-3.7404199999999999E-2</v>
      </c>
      <c r="D40" s="37">
        <v>-0.27324130000000002</v>
      </c>
      <c r="E40" s="37">
        <v>0.19843288000000001</v>
      </c>
      <c r="F40" s="38">
        <v>0.75590752000000005</v>
      </c>
    </row>
    <row r="41" spans="1:6" x14ac:dyDescent="0.2">
      <c r="A41" s="33" t="s">
        <v>294</v>
      </c>
      <c r="B41" s="33" t="s">
        <v>260</v>
      </c>
      <c r="C41" s="37">
        <v>7.5316899999999997E-3</v>
      </c>
      <c r="D41" s="37">
        <v>-1.3725599999999999E-2</v>
      </c>
      <c r="E41" s="37">
        <v>2.878901E-2</v>
      </c>
      <c r="F41" s="38">
        <v>0.48740137</v>
      </c>
    </row>
    <row r="42" spans="1:6" x14ac:dyDescent="0.2">
      <c r="A42" s="33" t="s">
        <v>295</v>
      </c>
      <c r="B42" s="33" t="s">
        <v>260</v>
      </c>
      <c r="C42" s="37">
        <v>6.757E-4</v>
      </c>
      <c r="D42" s="37">
        <v>-4.00043E-2</v>
      </c>
      <c r="E42" s="37">
        <v>4.1355650000000001E-2</v>
      </c>
      <c r="F42" s="38">
        <v>0.97402891999999996</v>
      </c>
    </row>
    <row r="43" spans="1:6" x14ac:dyDescent="0.2">
      <c r="A43" s="33" t="s">
        <v>296</v>
      </c>
      <c r="B43" s="33" t="s">
        <v>260</v>
      </c>
      <c r="C43" s="37">
        <v>4.8743160000000001E-2</v>
      </c>
      <c r="D43" s="37">
        <v>-8.78105E-2</v>
      </c>
      <c r="E43" s="37">
        <v>0.18529680000000001</v>
      </c>
      <c r="F43" s="38">
        <v>0.48416089000000001</v>
      </c>
    </row>
    <row r="44" spans="1:6" x14ac:dyDescent="0.2">
      <c r="A44" s="33" t="s">
        <v>297</v>
      </c>
      <c r="B44" s="33" t="s">
        <v>260</v>
      </c>
      <c r="C44" s="37">
        <v>0.42132539000000002</v>
      </c>
      <c r="D44" s="37">
        <v>0.19368067999999999</v>
      </c>
      <c r="E44" s="37">
        <v>0.64897009999999999</v>
      </c>
      <c r="F44" s="38">
        <v>2.8613999999999999E-4</v>
      </c>
    </row>
    <row r="45" spans="1:6" x14ac:dyDescent="0.2">
      <c r="A45" s="33" t="s">
        <v>298</v>
      </c>
      <c r="B45" s="33" t="s">
        <v>260</v>
      </c>
      <c r="C45" s="37">
        <v>5.0016150000000002E-2</v>
      </c>
      <c r="D45" s="37">
        <v>-0.1621795</v>
      </c>
      <c r="E45" s="37">
        <v>0.26221185000000002</v>
      </c>
      <c r="F45" s="38">
        <v>0.64409092999999995</v>
      </c>
    </row>
    <row r="46" spans="1:6" x14ac:dyDescent="0.2">
      <c r="A46" s="33" t="s">
        <v>299</v>
      </c>
      <c r="B46" s="33" t="s">
        <v>260</v>
      </c>
      <c r="C46" s="37">
        <v>0.29200166</v>
      </c>
      <c r="D46" s="37">
        <v>-1.55012E-2</v>
      </c>
      <c r="E46" s="37">
        <v>0.59950446999999996</v>
      </c>
      <c r="F46" s="38">
        <v>6.2717209999999995E-2</v>
      </c>
    </row>
    <row r="47" spans="1:6" x14ac:dyDescent="0.2">
      <c r="A47" s="33" t="s">
        <v>300</v>
      </c>
      <c r="B47" s="33" t="s">
        <v>260</v>
      </c>
      <c r="C47" s="37">
        <v>-3.7404199999999999E-2</v>
      </c>
      <c r="D47" s="37">
        <v>-0.27324130000000002</v>
      </c>
      <c r="E47" s="37">
        <v>0.19843288000000001</v>
      </c>
      <c r="F47" s="38">
        <v>0.75590752000000005</v>
      </c>
    </row>
    <row r="48" spans="1:6" x14ac:dyDescent="0.2">
      <c r="A48" s="33" t="s">
        <v>301</v>
      </c>
      <c r="B48" s="33" t="s">
        <v>260</v>
      </c>
      <c r="C48" s="37">
        <v>4.2324849999999997E-2</v>
      </c>
      <c r="D48" s="37">
        <v>-1.92564E-2</v>
      </c>
      <c r="E48" s="37">
        <v>0.10390607</v>
      </c>
      <c r="F48" s="38">
        <v>0.17794545000000001</v>
      </c>
    </row>
    <row r="49" spans="1:6" x14ac:dyDescent="0.2">
      <c r="A49" s="33" t="s">
        <v>302</v>
      </c>
      <c r="B49" s="33" t="s">
        <v>260</v>
      </c>
      <c r="C49" s="37">
        <v>-2.4475E-2</v>
      </c>
      <c r="D49" s="37">
        <v>-0.18438860000000001</v>
      </c>
      <c r="E49" s="37">
        <v>0.13543858</v>
      </c>
      <c r="F49" s="38">
        <v>0.76419185000000001</v>
      </c>
    </row>
    <row r="50" spans="1:6" x14ac:dyDescent="0.2">
      <c r="A50" s="33" t="s">
        <v>303</v>
      </c>
      <c r="B50" s="33" t="s">
        <v>260</v>
      </c>
      <c r="C50" s="37">
        <v>-0.1362737</v>
      </c>
      <c r="D50" s="37">
        <v>-0.46498859999999997</v>
      </c>
      <c r="E50" s="37">
        <v>0.19244126</v>
      </c>
      <c r="F50" s="38">
        <v>0.41647823</v>
      </c>
    </row>
    <row r="51" spans="1:6" x14ac:dyDescent="0.2">
      <c r="A51" s="33" t="s">
        <v>304</v>
      </c>
      <c r="B51" s="33" t="s">
        <v>260</v>
      </c>
      <c r="C51" s="37">
        <v>-1.5407999999999999E-3</v>
      </c>
      <c r="D51" s="37">
        <v>-6.6612400000000002E-2</v>
      </c>
      <c r="E51" s="37">
        <v>6.3530840000000005E-2</v>
      </c>
      <c r="F51" s="38">
        <v>0.96298413000000005</v>
      </c>
    </row>
    <row r="52" spans="1:6" x14ac:dyDescent="0.2">
      <c r="A52" s="33" t="s">
        <v>305</v>
      </c>
      <c r="B52" s="33" t="s">
        <v>260</v>
      </c>
      <c r="C52" s="37">
        <v>8.8349209999999997E-2</v>
      </c>
      <c r="D52" s="37">
        <v>-1.4501500000000001E-2</v>
      </c>
      <c r="E52" s="37">
        <v>0.19119986999999999</v>
      </c>
      <c r="F52" s="38">
        <v>9.2250330000000005E-2</v>
      </c>
    </row>
    <row r="53" spans="1:6" x14ac:dyDescent="0.2">
      <c r="A53" s="33" t="s">
        <v>306</v>
      </c>
      <c r="B53" s="33" t="s">
        <v>260</v>
      </c>
      <c r="C53" s="37">
        <v>-1.5752800000000001E-2</v>
      </c>
      <c r="D53" s="37">
        <v>-0.1328319</v>
      </c>
      <c r="E53" s="37">
        <v>0.10132632</v>
      </c>
      <c r="F53" s="38">
        <v>0.79200015000000001</v>
      </c>
    </row>
    <row r="54" spans="1:6" x14ac:dyDescent="0.2">
      <c r="A54" s="33" t="s">
        <v>307</v>
      </c>
      <c r="B54" s="33" t="s">
        <v>260</v>
      </c>
      <c r="C54" s="37">
        <v>-9.3402799999999994E-2</v>
      </c>
      <c r="D54" s="37">
        <v>-0.22137789999999999</v>
      </c>
      <c r="E54" s="37">
        <v>3.4572289999999999E-2</v>
      </c>
      <c r="F54" s="38">
        <v>0.15257190000000001</v>
      </c>
    </row>
    <row r="55" spans="1:6" x14ac:dyDescent="0.2">
      <c r="A55" s="33" t="s">
        <v>308</v>
      </c>
      <c r="B55" s="33" t="s">
        <v>260</v>
      </c>
      <c r="C55" s="37">
        <v>4.6396319999999998E-2</v>
      </c>
      <c r="D55" s="37">
        <v>-7.8900600000000001E-2</v>
      </c>
      <c r="E55" s="37">
        <v>0.17169327000000001</v>
      </c>
      <c r="F55" s="38">
        <v>0.46798018000000002</v>
      </c>
    </row>
    <row r="56" spans="1:6" x14ac:dyDescent="0.2">
      <c r="A56" s="33" t="s">
        <v>309</v>
      </c>
      <c r="B56" s="33" t="s">
        <v>260</v>
      </c>
      <c r="C56" s="37">
        <v>8.5975259999999998E-2</v>
      </c>
      <c r="D56" s="37">
        <v>-5.9975999999999996E-3</v>
      </c>
      <c r="E56" s="37">
        <v>0.17794815999999999</v>
      </c>
      <c r="F56" s="38">
        <v>6.6924449999999996E-2</v>
      </c>
    </row>
    <row r="57" spans="1:6" x14ac:dyDescent="0.2">
      <c r="A57" s="33" t="s">
        <v>310</v>
      </c>
      <c r="B57" s="33" t="s">
        <v>260</v>
      </c>
      <c r="C57" s="37">
        <v>-4.4840199999999997E-2</v>
      </c>
      <c r="D57" s="37">
        <v>-0.1164694</v>
      </c>
      <c r="E57" s="37">
        <v>2.6789139999999999E-2</v>
      </c>
      <c r="F57" s="38">
        <v>0.21983621</v>
      </c>
    </row>
    <row r="58" spans="1:6" x14ac:dyDescent="0.2">
      <c r="A58" s="33" t="s">
        <v>311</v>
      </c>
      <c r="B58" s="33" t="s">
        <v>260</v>
      </c>
      <c r="C58" s="37">
        <v>6.1434809999999999E-2</v>
      </c>
      <c r="D58" s="37">
        <v>-2.8543499999999999E-2</v>
      </c>
      <c r="E58" s="37">
        <v>0.15141312000000001</v>
      </c>
      <c r="F58" s="38">
        <v>0.18082039999999999</v>
      </c>
    </row>
    <row r="59" spans="1:6" x14ac:dyDescent="0.2">
      <c r="A59" s="33" t="s">
        <v>312</v>
      </c>
      <c r="B59" s="33" t="s">
        <v>260</v>
      </c>
      <c r="C59" s="37">
        <v>0.25611200000000001</v>
      </c>
      <c r="D59" s="37">
        <v>0.16561381999999999</v>
      </c>
      <c r="E59" s="37">
        <v>0.34661018999999998</v>
      </c>
      <c r="F59" s="38">
        <v>2.9099999999999999E-8</v>
      </c>
    </row>
    <row r="60" spans="1:6" x14ac:dyDescent="0.2">
      <c r="A60" s="33" t="s">
        <v>313</v>
      </c>
      <c r="B60" s="33" t="s">
        <v>260</v>
      </c>
      <c r="C60" s="37">
        <v>-5.5978E-3</v>
      </c>
      <c r="D60" s="37">
        <v>-8.7604000000000001E-2</v>
      </c>
      <c r="E60" s="37">
        <v>7.6408320000000002E-2</v>
      </c>
      <c r="F60" s="38">
        <v>0.89356731</v>
      </c>
    </row>
    <row r="61" spans="1:6" x14ac:dyDescent="0.2">
      <c r="A61" s="33" t="s">
        <v>314</v>
      </c>
      <c r="B61" s="33" t="s">
        <v>260</v>
      </c>
      <c r="C61" s="37">
        <v>2.062748E-2</v>
      </c>
      <c r="D61" s="37">
        <v>-6.9601700000000002E-2</v>
      </c>
      <c r="E61" s="37">
        <v>0.11085667</v>
      </c>
      <c r="F61" s="38">
        <v>0.65409609999999996</v>
      </c>
    </row>
    <row r="62" spans="1:6" x14ac:dyDescent="0.2">
      <c r="A62" s="33" t="s">
        <v>315</v>
      </c>
      <c r="B62" s="33" t="s">
        <v>260</v>
      </c>
      <c r="C62" s="37">
        <v>-4.4971000000000004E-3</v>
      </c>
      <c r="D62" s="37">
        <v>-0.15280659999999999</v>
      </c>
      <c r="E62" s="37">
        <v>0.14381246</v>
      </c>
      <c r="F62" s="38">
        <v>0.95260831999999995</v>
      </c>
    </row>
    <row r="63" spans="1:6" x14ac:dyDescent="0.2">
      <c r="A63" s="33" t="s">
        <v>316</v>
      </c>
      <c r="B63" s="33" t="s">
        <v>260</v>
      </c>
      <c r="C63" s="37">
        <v>-6.4396400000000006E-2</v>
      </c>
      <c r="D63" s="37">
        <v>-0.16215830000000001</v>
      </c>
      <c r="E63" s="37">
        <v>3.3365510000000001E-2</v>
      </c>
      <c r="F63" s="38">
        <v>0.19668206999999999</v>
      </c>
    </row>
    <row r="64" spans="1:6" x14ac:dyDescent="0.2">
      <c r="A64" s="33" t="s">
        <v>317</v>
      </c>
      <c r="B64" s="33" t="s">
        <v>260</v>
      </c>
      <c r="C64" s="37">
        <v>-3.0991299999999999E-2</v>
      </c>
      <c r="D64" s="37">
        <v>-0.1240826</v>
      </c>
      <c r="E64" s="37">
        <v>6.2099910000000001E-2</v>
      </c>
      <c r="F64" s="38">
        <v>0.51407232999999997</v>
      </c>
    </row>
    <row r="65" spans="1:6" x14ac:dyDescent="0.2">
      <c r="A65" s="34" t="s">
        <v>318</v>
      </c>
      <c r="B65" s="33" t="s">
        <v>260</v>
      </c>
      <c r="C65" s="39">
        <v>4.2330565261209596</v>
      </c>
      <c r="D65" s="39">
        <v>3.4387806087622699</v>
      </c>
      <c r="E65" s="39">
        <v>5.02733244347964</v>
      </c>
      <c r="F65" s="40">
        <v>1.5457670568231E-25</v>
      </c>
    </row>
    <row r="66" spans="1:6" x14ac:dyDescent="0.2">
      <c r="A66" s="34" t="s">
        <v>319</v>
      </c>
      <c r="B66" s="33" t="s">
        <v>260</v>
      </c>
      <c r="C66" s="39">
        <v>0.88622487242365899</v>
      </c>
      <c r="D66" s="39">
        <v>0.65193743134801996</v>
      </c>
      <c r="E66" s="39">
        <v>1.1205123134993</v>
      </c>
      <c r="F66" s="40">
        <v>1.22839154123275E-13</v>
      </c>
    </row>
    <row r="67" spans="1:6" x14ac:dyDescent="0.2">
      <c r="A67" s="34" t="s">
        <v>320</v>
      </c>
      <c r="B67" s="33" t="s">
        <v>260</v>
      </c>
      <c r="C67" s="39">
        <v>1.41125407677625</v>
      </c>
      <c r="D67" s="39">
        <v>0.92496382004164301</v>
      </c>
      <c r="E67" s="39">
        <v>1.8975443335108699</v>
      </c>
      <c r="F67" s="40">
        <v>1.28575172162779E-8</v>
      </c>
    </row>
    <row r="68" spans="1:6" x14ac:dyDescent="0.2">
      <c r="A68" s="34" t="s">
        <v>321</v>
      </c>
      <c r="B68" s="33" t="s">
        <v>260</v>
      </c>
      <c r="C68" s="39">
        <v>0.706180080655884</v>
      </c>
      <c r="D68" s="39">
        <v>-2.8825693615053199E-2</v>
      </c>
      <c r="E68" s="39">
        <v>1.4411858549268199</v>
      </c>
      <c r="F68" s="40">
        <v>5.9683279832057998E-2</v>
      </c>
    </row>
    <row r="69" spans="1:6" x14ac:dyDescent="0.2">
      <c r="A69" s="34" t="s">
        <v>322</v>
      </c>
      <c r="B69" s="33" t="s">
        <v>260</v>
      </c>
      <c r="C69" s="39">
        <v>2.2045120743756801</v>
      </c>
      <c r="D69" s="39">
        <v>1.64292302750688</v>
      </c>
      <c r="E69" s="39">
        <v>2.7661011212444899</v>
      </c>
      <c r="F69" s="40">
        <v>1.43010935621512E-14</v>
      </c>
    </row>
    <row r="70" spans="1:6" x14ac:dyDescent="0.2">
      <c r="A70" s="34" t="s">
        <v>323</v>
      </c>
      <c r="B70" s="33" t="s">
        <v>260</v>
      </c>
      <c r="C70" s="39">
        <v>1.09098846139252</v>
      </c>
      <c r="D70" s="39">
        <v>0.355969538063441</v>
      </c>
      <c r="E70" s="39">
        <v>1.8260073847216001</v>
      </c>
      <c r="F70" s="40">
        <v>3.6234519503167699E-3</v>
      </c>
    </row>
    <row r="71" spans="1:6" x14ac:dyDescent="0.2">
      <c r="A71" s="34" t="s">
        <v>324</v>
      </c>
      <c r="B71" s="33" t="s">
        <v>260</v>
      </c>
      <c r="C71" s="39">
        <v>0.25359279581639199</v>
      </c>
      <c r="D71" s="39">
        <v>-0.17077056298495399</v>
      </c>
      <c r="E71" s="39">
        <v>0.67795615461773895</v>
      </c>
      <c r="F71" s="40">
        <v>0.24149312088262201</v>
      </c>
    </row>
    <row r="72" spans="1:6" x14ac:dyDescent="0.2">
      <c r="A72" s="34" t="s">
        <v>325</v>
      </c>
      <c r="B72" s="33" t="s">
        <v>260</v>
      </c>
      <c r="C72" s="39">
        <v>-0.40586889350562</v>
      </c>
      <c r="D72" s="39">
        <v>-1.2755232225709701</v>
      </c>
      <c r="E72" s="39">
        <v>0.46378543555973401</v>
      </c>
      <c r="F72" s="40">
        <v>0.36033151539451802</v>
      </c>
    </row>
    <row r="73" spans="1:6" x14ac:dyDescent="0.2">
      <c r="A73" s="34" t="s">
        <v>326</v>
      </c>
      <c r="B73" s="33" t="s">
        <v>260</v>
      </c>
      <c r="C73" s="39">
        <v>-8.7732595914470399E-2</v>
      </c>
      <c r="D73" s="39">
        <v>-0.73595308996532205</v>
      </c>
      <c r="E73" s="39">
        <v>0.560487898136382</v>
      </c>
      <c r="F73" s="40">
        <v>0.79079872958505804</v>
      </c>
    </row>
    <row r="74" spans="1:6" x14ac:dyDescent="0.2">
      <c r="A74" s="34" t="s">
        <v>327</v>
      </c>
      <c r="B74" s="33" t="s">
        <v>260</v>
      </c>
      <c r="C74" s="39">
        <v>-3.8666121019573799E-2</v>
      </c>
      <c r="D74" s="39">
        <v>-0.83256003680689294</v>
      </c>
      <c r="E74" s="39">
        <v>0.75522779476774604</v>
      </c>
      <c r="F74" s="40">
        <v>0.92394902971931503</v>
      </c>
    </row>
    <row r="75" spans="1:6" x14ac:dyDescent="0.2">
      <c r="A75" s="33" t="s">
        <v>259</v>
      </c>
      <c r="B75" s="33" t="s">
        <v>328</v>
      </c>
      <c r="C75" s="37">
        <v>-0.18804960000000001</v>
      </c>
      <c r="D75" s="37">
        <v>-0.52312449999999999</v>
      </c>
      <c r="E75" s="37">
        <v>0.14702515999999999</v>
      </c>
      <c r="F75" s="38">
        <v>0.27133933999999998</v>
      </c>
    </row>
    <row r="76" spans="1:6" x14ac:dyDescent="0.2">
      <c r="A76" s="33" t="s">
        <v>261</v>
      </c>
      <c r="B76" s="33" t="s">
        <v>328</v>
      </c>
      <c r="C76" s="37">
        <v>-0.4440926</v>
      </c>
      <c r="D76" s="37">
        <v>-0.64458970000000004</v>
      </c>
      <c r="E76" s="37">
        <v>-0.24359549999999999</v>
      </c>
      <c r="F76" s="38">
        <v>1.42E-5</v>
      </c>
    </row>
    <row r="77" spans="1:6" x14ac:dyDescent="0.2">
      <c r="A77" s="33" t="s">
        <v>262</v>
      </c>
      <c r="B77" s="33" t="s">
        <v>328</v>
      </c>
      <c r="C77" s="37">
        <v>-0.41663739999999999</v>
      </c>
      <c r="D77" s="37">
        <v>-0.98062079999999996</v>
      </c>
      <c r="E77" s="37">
        <v>0.14734604000000001</v>
      </c>
      <c r="F77" s="38">
        <v>0.14763713000000001</v>
      </c>
    </row>
    <row r="78" spans="1:6" x14ac:dyDescent="0.2">
      <c r="A78" s="33" t="s">
        <v>263</v>
      </c>
      <c r="B78" s="33" t="s">
        <v>328</v>
      </c>
      <c r="C78" s="37">
        <v>0.63388277999999998</v>
      </c>
      <c r="D78" s="37">
        <v>0.42787139000000002</v>
      </c>
      <c r="E78" s="37">
        <v>0.83989417</v>
      </c>
      <c r="F78" s="38">
        <v>1.63E-9</v>
      </c>
    </row>
    <row r="79" spans="1:6" x14ac:dyDescent="0.2">
      <c r="A79" s="33" t="s">
        <v>264</v>
      </c>
      <c r="B79" s="33" t="s">
        <v>328</v>
      </c>
      <c r="C79" s="37">
        <v>0.18169505</v>
      </c>
      <c r="D79" s="37">
        <v>-0.46953669999999997</v>
      </c>
      <c r="E79" s="37">
        <v>0.83292683999999995</v>
      </c>
      <c r="F79" s="38">
        <v>0.58448613999999999</v>
      </c>
    </row>
    <row r="80" spans="1:6" x14ac:dyDescent="0.2">
      <c r="A80" s="33" t="s">
        <v>265</v>
      </c>
      <c r="B80" s="33" t="s">
        <v>328</v>
      </c>
      <c r="C80" s="37">
        <v>-7.6264999999999996E-3</v>
      </c>
      <c r="D80" s="37">
        <v>-0.46813070000000001</v>
      </c>
      <c r="E80" s="37">
        <v>0.45287769</v>
      </c>
      <c r="F80" s="38">
        <v>0.97410523000000004</v>
      </c>
    </row>
    <row r="81" spans="1:6" x14ac:dyDescent="0.2">
      <c r="A81" s="33" t="s">
        <v>266</v>
      </c>
      <c r="B81" s="33" t="s">
        <v>328</v>
      </c>
      <c r="C81" s="37">
        <v>-3.4294400000000003E-2</v>
      </c>
      <c r="D81" s="37">
        <v>-0.83188269999999997</v>
      </c>
      <c r="E81" s="37">
        <v>0.76329380000000002</v>
      </c>
      <c r="F81" s="38">
        <v>0.93283749000000005</v>
      </c>
    </row>
    <row r="82" spans="1:6" x14ac:dyDescent="0.2">
      <c r="A82" s="33" t="s">
        <v>267</v>
      </c>
      <c r="B82" s="33" t="s">
        <v>328</v>
      </c>
      <c r="C82" s="37">
        <v>-0.3007225</v>
      </c>
      <c r="D82" s="37">
        <v>-0.64610699999999999</v>
      </c>
      <c r="E82" s="37">
        <v>4.4662100000000003E-2</v>
      </c>
      <c r="F82" s="38">
        <v>8.7906590000000007E-2</v>
      </c>
    </row>
    <row r="83" spans="1:6" x14ac:dyDescent="0.2">
      <c r="A83" s="33" t="s">
        <v>268</v>
      </c>
      <c r="B83" s="33" t="s">
        <v>328</v>
      </c>
      <c r="C83" s="37">
        <v>-0.34975980000000001</v>
      </c>
      <c r="D83" s="37">
        <v>-0.75714729999999997</v>
      </c>
      <c r="E83" s="37">
        <v>5.762776E-2</v>
      </c>
      <c r="F83" s="38">
        <v>9.2425430000000003E-2</v>
      </c>
    </row>
    <row r="84" spans="1:6" x14ac:dyDescent="0.2">
      <c r="A84" s="33" t="s">
        <v>269</v>
      </c>
      <c r="B84" s="33" t="s">
        <v>328</v>
      </c>
      <c r="C84" s="37">
        <v>-0.48232940000000002</v>
      </c>
      <c r="D84" s="37">
        <v>-0.83323550000000002</v>
      </c>
      <c r="E84" s="37">
        <v>-0.13142329999999999</v>
      </c>
      <c r="F84" s="38">
        <v>7.0588600000000001E-3</v>
      </c>
    </row>
    <row r="85" spans="1:6" x14ac:dyDescent="0.2">
      <c r="A85" s="33" t="s">
        <v>270</v>
      </c>
      <c r="B85" s="33" t="s">
        <v>328</v>
      </c>
      <c r="C85" s="37">
        <v>-0.31506790000000001</v>
      </c>
      <c r="D85" s="37">
        <v>-0.74140790000000001</v>
      </c>
      <c r="E85" s="37">
        <v>0.11127205</v>
      </c>
      <c r="F85" s="38">
        <v>0.14749147000000001</v>
      </c>
    </row>
    <row r="86" spans="1:6" x14ac:dyDescent="0.2">
      <c r="A86" s="33" t="s">
        <v>271</v>
      </c>
      <c r="B86" s="33" t="s">
        <v>328</v>
      </c>
      <c r="C86" s="37">
        <v>-0.73675049999999997</v>
      </c>
      <c r="D86" s="37">
        <v>-1.3007606</v>
      </c>
      <c r="E86" s="37">
        <v>-0.17274030000000001</v>
      </c>
      <c r="F86" s="38">
        <v>1.0458820000000001E-2</v>
      </c>
    </row>
    <row r="87" spans="1:6" x14ac:dyDescent="0.2">
      <c r="A87" s="33" t="s">
        <v>272</v>
      </c>
      <c r="B87" s="33" t="s">
        <v>328</v>
      </c>
      <c r="C87" s="37">
        <v>-0.35802119999999998</v>
      </c>
      <c r="D87" s="37">
        <v>-0.86249670000000001</v>
      </c>
      <c r="E87" s="37">
        <v>0.14645427</v>
      </c>
      <c r="F87" s="38">
        <v>0.16422858000000001</v>
      </c>
    </row>
    <row r="88" spans="1:6" x14ac:dyDescent="0.2">
      <c r="A88" s="33" t="s">
        <v>273</v>
      </c>
      <c r="B88" s="33" t="s">
        <v>328</v>
      </c>
      <c r="C88" s="37">
        <v>0.12094149</v>
      </c>
      <c r="D88" s="37">
        <v>-0.56982149999999998</v>
      </c>
      <c r="E88" s="37">
        <v>0.81170443999999997</v>
      </c>
      <c r="F88" s="38">
        <v>0.73147492000000003</v>
      </c>
    </row>
    <row r="89" spans="1:6" x14ac:dyDescent="0.2">
      <c r="A89" s="33" t="s">
        <v>274</v>
      </c>
      <c r="B89" s="33" t="s">
        <v>328</v>
      </c>
      <c r="C89" s="37">
        <v>-0.64418900000000001</v>
      </c>
      <c r="D89" s="37">
        <v>-1.4417686999999999</v>
      </c>
      <c r="E89" s="37">
        <v>0.15339083000000001</v>
      </c>
      <c r="F89" s="38">
        <v>0.11341047999999999</v>
      </c>
    </row>
    <row r="90" spans="1:6" x14ac:dyDescent="0.2">
      <c r="A90" s="33" t="s">
        <v>275</v>
      </c>
      <c r="B90" s="33" t="s">
        <v>328</v>
      </c>
      <c r="C90" s="37">
        <v>-0.45858130000000003</v>
      </c>
      <c r="D90" s="37">
        <v>-1.1493</v>
      </c>
      <c r="E90" s="37">
        <v>0.23213729</v>
      </c>
      <c r="F90" s="38">
        <v>0.19316293000000001</v>
      </c>
    </row>
    <row r="91" spans="1:6" x14ac:dyDescent="0.2">
      <c r="A91" s="33" t="s">
        <v>276</v>
      </c>
      <c r="B91" s="33" t="s">
        <v>328</v>
      </c>
      <c r="C91" s="37">
        <v>1.8054402899999999</v>
      </c>
      <c r="D91" s="37">
        <v>1.00781758</v>
      </c>
      <c r="E91" s="37">
        <v>2.6030630000000001</v>
      </c>
      <c r="F91" s="38">
        <v>9.1500000000000005E-6</v>
      </c>
    </row>
    <row r="92" spans="1:6" x14ac:dyDescent="0.2">
      <c r="A92" s="33" t="s">
        <v>277</v>
      </c>
      <c r="B92" s="33" t="s">
        <v>328</v>
      </c>
      <c r="C92" s="37">
        <v>0.12710057999999999</v>
      </c>
      <c r="D92" s="37">
        <v>-0.67048439999999998</v>
      </c>
      <c r="E92" s="37">
        <v>0.9246856</v>
      </c>
      <c r="F92" s="38">
        <v>0.75478286000000006</v>
      </c>
    </row>
    <row r="93" spans="1:6" x14ac:dyDescent="0.2">
      <c r="A93" s="33" t="s">
        <v>278</v>
      </c>
      <c r="B93" s="33" t="s">
        <v>328</v>
      </c>
      <c r="C93" s="37">
        <v>0.66962469000000002</v>
      </c>
      <c r="D93" s="37">
        <v>0.12771725</v>
      </c>
      <c r="E93" s="37">
        <v>1.2115321299999999</v>
      </c>
      <c r="F93" s="38">
        <v>1.543862E-2</v>
      </c>
    </row>
    <row r="94" spans="1:6" x14ac:dyDescent="0.2">
      <c r="A94" s="33" t="s">
        <v>279</v>
      </c>
      <c r="B94" s="33" t="s">
        <v>328</v>
      </c>
      <c r="C94" s="37">
        <v>0.76357724000000005</v>
      </c>
      <c r="D94" s="37">
        <v>0.14572692000000001</v>
      </c>
      <c r="E94" s="37">
        <v>1.3814275600000001</v>
      </c>
      <c r="F94" s="38">
        <v>1.5423620000000001E-2</v>
      </c>
    </row>
    <row r="95" spans="1:6" x14ac:dyDescent="0.2">
      <c r="A95" s="33" t="s">
        <v>280</v>
      </c>
      <c r="B95" s="33" t="s">
        <v>328</v>
      </c>
      <c r="C95" s="37">
        <v>-7.5318800000000005E-2</v>
      </c>
      <c r="D95" s="37">
        <v>-0.87290579999999995</v>
      </c>
      <c r="E95" s="37">
        <v>0.72226824999999995</v>
      </c>
      <c r="F95" s="38">
        <v>0.85315916000000003</v>
      </c>
    </row>
    <row r="96" spans="1:6" x14ac:dyDescent="0.2">
      <c r="A96" s="33" t="s">
        <v>281</v>
      </c>
      <c r="B96" s="33" t="s">
        <v>328</v>
      </c>
      <c r="C96" s="37">
        <v>0.34200554999999999</v>
      </c>
      <c r="D96" s="37">
        <v>-0.34872150000000002</v>
      </c>
      <c r="E96" s="37">
        <v>1.0327325599999999</v>
      </c>
      <c r="F96" s="38">
        <v>0.33181219000000001</v>
      </c>
    </row>
    <row r="97" spans="1:6" x14ac:dyDescent="0.2">
      <c r="A97" s="33" t="s">
        <v>282</v>
      </c>
      <c r="B97" s="33" t="s">
        <v>328</v>
      </c>
      <c r="C97" s="37">
        <v>1.7062529999999999E-2</v>
      </c>
      <c r="D97" s="37">
        <v>-0.39948440000000002</v>
      </c>
      <c r="E97" s="37">
        <v>0.43360947999999999</v>
      </c>
      <c r="F97" s="38">
        <v>0.93601045999999999</v>
      </c>
    </row>
    <row r="98" spans="1:6" x14ac:dyDescent="0.2">
      <c r="A98" s="33" t="s">
        <v>283</v>
      </c>
      <c r="B98" s="33" t="s">
        <v>328</v>
      </c>
      <c r="C98" s="37">
        <v>0.17657938000000001</v>
      </c>
      <c r="D98" s="37">
        <v>-0.29728060000000001</v>
      </c>
      <c r="E98" s="37">
        <v>0.65043941000000005</v>
      </c>
      <c r="F98" s="38">
        <v>0.46516138000000001</v>
      </c>
    </row>
    <row r="99" spans="1:6" x14ac:dyDescent="0.2">
      <c r="A99" s="33" t="s">
        <v>284</v>
      </c>
      <c r="B99" s="33" t="s">
        <v>328</v>
      </c>
      <c r="C99" s="37">
        <v>6.4893779999999998E-2</v>
      </c>
      <c r="D99" s="37">
        <v>-0.73268880000000003</v>
      </c>
      <c r="E99" s="37">
        <v>0.86247640999999997</v>
      </c>
      <c r="F99" s="38">
        <v>0.87329738999999995</v>
      </c>
    </row>
    <row r="100" spans="1:6" x14ac:dyDescent="0.2">
      <c r="A100" s="33" t="s">
        <v>285</v>
      </c>
      <c r="B100" s="33" t="s">
        <v>328</v>
      </c>
      <c r="C100" s="37">
        <v>-8.9618500000000004E-2</v>
      </c>
      <c r="D100" s="37">
        <v>-0.78034899999999996</v>
      </c>
      <c r="E100" s="37">
        <v>0.60111212000000003</v>
      </c>
      <c r="F100" s="38">
        <v>0.79926463000000003</v>
      </c>
    </row>
    <row r="101" spans="1:6" x14ac:dyDescent="0.2">
      <c r="A101" s="33" t="s">
        <v>286</v>
      </c>
      <c r="B101" s="33" t="s">
        <v>328</v>
      </c>
      <c r="C101" s="37">
        <v>-2.1183299999999999E-2</v>
      </c>
      <c r="D101" s="37">
        <v>-0.61023159999999999</v>
      </c>
      <c r="E101" s="37">
        <v>0.56786497000000002</v>
      </c>
      <c r="F101" s="38">
        <v>0.94380737000000003</v>
      </c>
    </row>
    <row r="102" spans="1:6" x14ac:dyDescent="0.2">
      <c r="A102" s="33" t="s">
        <v>287</v>
      </c>
      <c r="B102" s="33" t="s">
        <v>328</v>
      </c>
      <c r="C102" s="37">
        <v>-0.22031990000000001</v>
      </c>
      <c r="D102" s="37">
        <v>-1.0178986000000001</v>
      </c>
      <c r="E102" s="37">
        <v>0.57725873000000005</v>
      </c>
      <c r="F102" s="38">
        <v>0.58821672000000003</v>
      </c>
    </row>
    <row r="103" spans="1:6" x14ac:dyDescent="0.2">
      <c r="A103" s="33" t="s">
        <v>288</v>
      </c>
      <c r="B103" s="33" t="s">
        <v>328</v>
      </c>
      <c r="C103" s="37">
        <v>-4.1871600000000002E-2</v>
      </c>
      <c r="D103" s="37">
        <v>-5.7873099999999997E-2</v>
      </c>
      <c r="E103" s="37">
        <v>-2.58701E-2</v>
      </c>
      <c r="F103" s="38">
        <v>2.9200000000000002E-7</v>
      </c>
    </row>
    <row r="104" spans="1:6" x14ac:dyDescent="0.2">
      <c r="A104" s="33" t="s">
        <v>289</v>
      </c>
      <c r="B104" s="33" t="s">
        <v>328</v>
      </c>
      <c r="C104" s="37">
        <v>-1.15642E-2</v>
      </c>
      <c r="D104" s="37">
        <v>-3.2001700000000001E-2</v>
      </c>
      <c r="E104" s="37">
        <v>8.8733300000000005E-3</v>
      </c>
      <c r="F104" s="38">
        <v>0.26741833999999998</v>
      </c>
    </row>
    <row r="105" spans="1:6" x14ac:dyDescent="0.2">
      <c r="A105" s="33" t="s">
        <v>290</v>
      </c>
      <c r="B105" s="33" t="s">
        <v>328</v>
      </c>
      <c r="C105" s="37">
        <v>-3.6676999999999999E-3</v>
      </c>
      <c r="D105" s="37">
        <v>-2.15383E-2</v>
      </c>
      <c r="E105" s="37">
        <v>1.4202859999999999E-2</v>
      </c>
      <c r="F105" s="38">
        <v>0.68748838999999995</v>
      </c>
    </row>
    <row r="106" spans="1:6" x14ac:dyDescent="0.2">
      <c r="A106" s="33" t="s">
        <v>291</v>
      </c>
      <c r="B106" s="33" t="s">
        <v>328</v>
      </c>
      <c r="C106" s="37">
        <v>5.243362E-2</v>
      </c>
      <c r="D106" s="37">
        <v>4.0626410000000002E-2</v>
      </c>
      <c r="E106" s="37">
        <v>6.4240829999999999E-2</v>
      </c>
      <c r="F106" s="38">
        <v>3.2199999999999998E-18</v>
      </c>
    </row>
    <row r="107" spans="1:6" x14ac:dyDescent="0.2">
      <c r="A107" s="33" t="s">
        <v>292</v>
      </c>
      <c r="B107" s="33" t="s">
        <v>328</v>
      </c>
      <c r="C107" s="37">
        <v>4.0283200000000002E-3</v>
      </c>
      <c r="D107" s="37">
        <v>-0.10850219999999999</v>
      </c>
      <c r="E107" s="37">
        <v>0.11655881</v>
      </c>
      <c r="F107" s="38">
        <v>0.94406372000000005</v>
      </c>
    </row>
    <row r="108" spans="1:6" x14ac:dyDescent="0.2">
      <c r="A108" s="33" t="s">
        <v>293</v>
      </c>
      <c r="B108" s="33" t="s">
        <v>328</v>
      </c>
      <c r="C108" s="37">
        <v>8.6762259999999994E-2</v>
      </c>
      <c r="D108" s="37">
        <v>-0.15020249999999999</v>
      </c>
      <c r="E108" s="37">
        <v>0.32372700999999998</v>
      </c>
      <c r="F108" s="38">
        <v>0.47298329</v>
      </c>
    </row>
    <row r="109" spans="1:6" x14ac:dyDescent="0.2">
      <c r="A109" s="33" t="s">
        <v>294</v>
      </c>
      <c r="B109" s="33" t="s">
        <v>328</v>
      </c>
      <c r="C109" s="37">
        <v>-2.0236500000000001E-2</v>
      </c>
      <c r="D109" s="37">
        <v>-4.1536999999999998E-2</v>
      </c>
      <c r="E109" s="37">
        <v>1.06404E-3</v>
      </c>
      <c r="F109" s="38">
        <v>6.2591110000000005E-2</v>
      </c>
    </row>
    <row r="110" spans="1:6" x14ac:dyDescent="0.2">
      <c r="A110" s="33" t="s">
        <v>295</v>
      </c>
      <c r="B110" s="33" t="s">
        <v>328</v>
      </c>
      <c r="C110" s="37">
        <v>-0.12306789999999999</v>
      </c>
      <c r="D110" s="37">
        <v>-0.16392080000000001</v>
      </c>
      <c r="E110" s="37">
        <v>-8.2215099999999999E-2</v>
      </c>
      <c r="F110" s="38">
        <v>3.5400000000000002E-9</v>
      </c>
    </row>
    <row r="111" spans="1:6" x14ac:dyDescent="0.2">
      <c r="A111" s="33" t="s">
        <v>296</v>
      </c>
      <c r="B111" s="33" t="s">
        <v>328</v>
      </c>
      <c r="C111" s="37">
        <v>-3.5336899999999997E-2</v>
      </c>
      <c r="D111" s="37">
        <v>-0.17252149999999999</v>
      </c>
      <c r="E111" s="37">
        <v>0.10184766000000001</v>
      </c>
      <c r="F111" s="38">
        <v>0.61365062999999997</v>
      </c>
    </row>
    <row r="112" spans="1:6" x14ac:dyDescent="0.2">
      <c r="A112" s="33" t="s">
        <v>297</v>
      </c>
      <c r="B112" s="33" t="s">
        <v>328</v>
      </c>
      <c r="C112" s="37">
        <v>0.38987671000000002</v>
      </c>
      <c r="D112" s="37">
        <v>0.16117972999999999</v>
      </c>
      <c r="E112" s="37">
        <v>0.61857368999999995</v>
      </c>
      <c r="F112" s="38">
        <v>8.3378E-4</v>
      </c>
    </row>
    <row r="113" spans="1:6" x14ac:dyDescent="0.2">
      <c r="A113" s="33" t="s">
        <v>298</v>
      </c>
      <c r="B113" s="33" t="s">
        <v>328</v>
      </c>
      <c r="C113" s="37">
        <v>-0.1538882</v>
      </c>
      <c r="D113" s="37">
        <v>-0.36707109999999998</v>
      </c>
      <c r="E113" s="37">
        <v>5.9294819999999998E-2</v>
      </c>
      <c r="F113" s="38">
        <v>0.15711491999999999</v>
      </c>
    </row>
    <row r="114" spans="1:6" x14ac:dyDescent="0.2">
      <c r="A114" s="33" t="s">
        <v>299</v>
      </c>
      <c r="B114" s="33" t="s">
        <v>328</v>
      </c>
      <c r="C114" s="37">
        <v>0.10112421000000001</v>
      </c>
      <c r="D114" s="37">
        <v>-0.20780180000000001</v>
      </c>
      <c r="E114" s="37">
        <v>0.41005023000000002</v>
      </c>
      <c r="F114" s="38">
        <v>0.52114068000000002</v>
      </c>
    </row>
    <row r="115" spans="1:6" x14ac:dyDescent="0.2">
      <c r="A115" s="33" t="s">
        <v>300</v>
      </c>
      <c r="B115" s="33" t="s">
        <v>328</v>
      </c>
      <c r="C115" s="37">
        <v>8.6762259999999994E-2</v>
      </c>
      <c r="D115" s="37">
        <v>-0.15020249999999999</v>
      </c>
      <c r="E115" s="37">
        <v>0.32372700999999998</v>
      </c>
      <c r="F115" s="38">
        <v>0.47298329</v>
      </c>
    </row>
    <row r="116" spans="1:6" x14ac:dyDescent="0.2">
      <c r="A116" s="33" t="s">
        <v>301</v>
      </c>
      <c r="B116" s="33" t="s">
        <v>328</v>
      </c>
      <c r="C116" s="37">
        <v>-3.54673E-2</v>
      </c>
      <c r="D116" s="37">
        <v>-9.7344899999999998E-2</v>
      </c>
      <c r="E116" s="37">
        <v>2.6410389999999999E-2</v>
      </c>
      <c r="F116" s="38">
        <v>0.26125143000000001</v>
      </c>
    </row>
    <row r="117" spans="1:6" x14ac:dyDescent="0.2">
      <c r="A117" s="33" t="s">
        <v>302</v>
      </c>
      <c r="B117" s="33" t="s">
        <v>328</v>
      </c>
      <c r="C117" s="37">
        <v>-0.166713</v>
      </c>
      <c r="D117" s="37">
        <v>-0.32737810000000001</v>
      </c>
      <c r="E117" s="37">
        <v>-6.0477999999999999E-3</v>
      </c>
      <c r="F117" s="38">
        <v>4.1974589999999999E-2</v>
      </c>
    </row>
    <row r="118" spans="1:6" x14ac:dyDescent="0.2">
      <c r="A118" s="33" t="s">
        <v>303</v>
      </c>
      <c r="B118" s="33" t="s">
        <v>328</v>
      </c>
      <c r="C118" s="37">
        <v>6.5128279999999997E-2</v>
      </c>
      <c r="D118" s="37">
        <v>-0.26513779999999998</v>
      </c>
      <c r="E118" s="37">
        <v>0.39539431000000003</v>
      </c>
      <c r="F118" s="38">
        <v>0.69911855000000001</v>
      </c>
    </row>
    <row r="119" spans="1:6" x14ac:dyDescent="0.2">
      <c r="A119" s="33" t="s">
        <v>304</v>
      </c>
      <c r="B119" s="33" t="s">
        <v>328</v>
      </c>
      <c r="C119" s="37">
        <v>3.5874499999999997E-2</v>
      </c>
      <c r="D119" s="37">
        <v>-2.9510600000000001E-2</v>
      </c>
      <c r="E119" s="37">
        <v>0.10125956</v>
      </c>
      <c r="F119" s="38">
        <v>0.28220373999999998</v>
      </c>
    </row>
    <row r="120" spans="1:6" x14ac:dyDescent="0.2">
      <c r="A120" s="33" t="s">
        <v>305</v>
      </c>
      <c r="B120" s="33" t="s">
        <v>328</v>
      </c>
      <c r="C120" s="37">
        <v>-2.00305E-2</v>
      </c>
      <c r="D120" s="37">
        <v>-0.12332460000000001</v>
      </c>
      <c r="E120" s="37">
        <v>8.3263660000000003E-2</v>
      </c>
      <c r="F120" s="38">
        <v>0.70388852000000002</v>
      </c>
    </row>
    <row r="121" spans="1:6" x14ac:dyDescent="0.2">
      <c r="A121" s="33" t="s">
        <v>306</v>
      </c>
      <c r="B121" s="33" t="s">
        <v>328</v>
      </c>
      <c r="C121" s="37">
        <v>1.437368E-2</v>
      </c>
      <c r="D121" s="37">
        <v>-0.10326200000000001</v>
      </c>
      <c r="E121" s="37">
        <v>0.13200932000000001</v>
      </c>
      <c r="F121" s="38">
        <v>0.81072672000000001</v>
      </c>
    </row>
    <row r="122" spans="1:6" x14ac:dyDescent="0.2">
      <c r="A122" s="33" t="s">
        <v>307</v>
      </c>
      <c r="B122" s="33" t="s">
        <v>328</v>
      </c>
      <c r="C122" s="37">
        <v>-9.1469999999999996E-2</v>
      </c>
      <c r="D122" s="37">
        <v>-0.22005649999999999</v>
      </c>
      <c r="E122" s="37">
        <v>3.7116570000000002E-2</v>
      </c>
      <c r="F122" s="38">
        <v>0.16324449999999999</v>
      </c>
    </row>
    <row r="123" spans="1:6" x14ac:dyDescent="0.2">
      <c r="A123" s="33" t="s">
        <v>308</v>
      </c>
      <c r="B123" s="33" t="s">
        <v>328</v>
      </c>
      <c r="C123" s="37">
        <v>5.1073960000000002E-2</v>
      </c>
      <c r="D123" s="37">
        <v>-7.4812500000000004E-2</v>
      </c>
      <c r="E123" s="37">
        <v>0.17696041000000001</v>
      </c>
      <c r="F123" s="38">
        <v>0.42649744000000001</v>
      </c>
    </row>
    <row r="124" spans="1:6" x14ac:dyDescent="0.2">
      <c r="A124" s="33" t="s">
        <v>309</v>
      </c>
      <c r="B124" s="33" t="s">
        <v>328</v>
      </c>
      <c r="C124" s="37">
        <v>-1.1979800000000001E-2</v>
      </c>
      <c r="D124" s="37">
        <v>-0.10433340000000001</v>
      </c>
      <c r="E124" s="37">
        <v>8.0373799999999995E-2</v>
      </c>
      <c r="F124" s="38">
        <v>0.79930690999999998</v>
      </c>
    </row>
    <row r="125" spans="1:6" x14ac:dyDescent="0.2">
      <c r="A125" s="33" t="s">
        <v>310</v>
      </c>
      <c r="B125" s="33" t="s">
        <v>328</v>
      </c>
      <c r="C125" s="37">
        <v>-1.5839599999999999E-2</v>
      </c>
      <c r="D125" s="37">
        <v>-8.7820800000000004E-2</v>
      </c>
      <c r="E125" s="37">
        <v>5.6141509999999999E-2</v>
      </c>
      <c r="F125" s="38">
        <v>0.66624828000000003</v>
      </c>
    </row>
    <row r="126" spans="1:6" x14ac:dyDescent="0.2">
      <c r="A126" s="33" t="s">
        <v>311</v>
      </c>
      <c r="B126" s="33" t="s">
        <v>328</v>
      </c>
      <c r="C126" s="37">
        <v>-4.0416899999999999E-2</v>
      </c>
      <c r="D126" s="37">
        <v>-0.13077810000000001</v>
      </c>
      <c r="E126" s="37">
        <v>4.994432E-2</v>
      </c>
      <c r="F126" s="38">
        <v>0.38066562999999998</v>
      </c>
    </row>
    <row r="127" spans="1:6" x14ac:dyDescent="0.2">
      <c r="A127" s="33" t="s">
        <v>312</v>
      </c>
      <c r="B127" s="33" t="s">
        <v>328</v>
      </c>
      <c r="C127" s="37">
        <v>2.471839E-2</v>
      </c>
      <c r="D127" s="37">
        <v>-6.6139100000000006E-2</v>
      </c>
      <c r="E127" s="37">
        <v>0.11557588000000001</v>
      </c>
      <c r="F127" s="38">
        <v>0.59387383000000005</v>
      </c>
    </row>
    <row r="128" spans="1:6" x14ac:dyDescent="0.2">
      <c r="A128" s="33" t="s">
        <v>313</v>
      </c>
      <c r="B128" s="33" t="s">
        <v>328</v>
      </c>
      <c r="C128" s="37">
        <v>-0.1054862</v>
      </c>
      <c r="D128" s="37">
        <v>-0.18787239999999999</v>
      </c>
      <c r="E128" s="37">
        <v>-2.3099999999999999E-2</v>
      </c>
      <c r="F128" s="38">
        <v>1.2088659999999999E-2</v>
      </c>
    </row>
    <row r="129" spans="1:6" x14ac:dyDescent="0.2">
      <c r="A129" s="33" t="s">
        <v>314</v>
      </c>
      <c r="B129" s="33" t="s">
        <v>328</v>
      </c>
      <c r="C129" s="37">
        <v>-6.8551799999999996E-2</v>
      </c>
      <c r="D129" s="37">
        <v>-0.1591968</v>
      </c>
      <c r="E129" s="37">
        <v>2.209326E-2</v>
      </c>
      <c r="F129" s="38">
        <v>0.13826622999999999</v>
      </c>
    </row>
    <row r="130" spans="1:6" x14ac:dyDescent="0.2">
      <c r="A130" s="33" t="s">
        <v>315</v>
      </c>
      <c r="B130" s="33" t="s">
        <v>328</v>
      </c>
      <c r="C130" s="37">
        <v>-2.7518999999999998E-3</v>
      </c>
      <c r="D130" s="37">
        <v>-0.151751</v>
      </c>
      <c r="E130" s="37">
        <v>0.14624725</v>
      </c>
      <c r="F130" s="38">
        <v>0.97112357999999999</v>
      </c>
    </row>
    <row r="131" spans="1:6" x14ac:dyDescent="0.2">
      <c r="A131" s="33" t="s">
        <v>316</v>
      </c>
      <c r="B131" s="33" t="s">
        <v>328</v>
      </c>
      <c r="C131" s="37">
        <v>-3.4792200000000002E-2</v>
      </c>
      <c r="D131" s="37">
        <v>-0.1330201</v>
      </c>
      <c r="E131" s="37">
        <v>6.3435749999999999E-2</v>
      </c>
      <c r="F131" s="38">
        <v>0.48753930000000001</v>
      </c>
    </row>
    <row r="132" spans="1:6" x14ac:dyDescent="0.2">
      <c r="A132" s="33" t="s">
        <v>317</v>
      </c>
      <c r="B132" s="33" t="s">
        <v>328</v>
      </c>
      <c r="C132" s="37">
        <v>2.4721030000000001E-2</v>
      </c>
      <c r="D132" s="37">
        <v>-6.8798600000000001E-2</v>
      </c>
      <c r="E132" s="37">
        <v>0.11824062</v>
      </c>
      <c r="F132" s="38">
        <v>0.60438343000000005</v>
      </c>
    </row>
    <row r="133" spans="1:6" x14ac:dyDescent="0.2">
      <c r="A133" s="34" t="s">
        <v>318</v>
      </c>
      <c r="B133" s="33" t="s">
        <v>328</v>
      </c>
      <c r="C133" s="39">
        <v>-0.26857354843083098</v>
      </c>
      <c r="D133" s="39">
        <v>-1.0661494071583599</v>
      </c>
      <c r="E133" s="39">
        <v>0.52900231029669798</v>
      </c>
      <c r="F133" s="40">
        <v>0.50925096471757703</v>
      </c>
    </row>
    <row r="134" spans="1:6" x14ac:dyDescent="0.2">
      <c r="A134" s="34" t="s">
        <v>319</v>
      </c>
      <c r="B134" s="33" t="s">
        <v>328</v>
      </c>
      <c r="C134" s="39">
        <v>0.60070767350936105</v>
      </c>
      <c r="D134" s="39">
        <v>0.36544985782283301</v>
      </c>
      <c r="E134" s="39">
        <v>0.83596548919588898</v>
      </c>
      <c r="F134" s="40">
        <v>5.5985113069873696E-7</v>
      </c>
    </row>
    <row r="135" spans="1:6" x14ac:dyDescent="0.2">
      <c r="A135" s="34" t="s">
        <v>320</v>
      </c>
      <c r="B135" s="33" t="s">
        <v>328</v>
      </c>
      <c r="C135" s="39">
        <v>0.14566662278595099</v>
      </c>
      <c r="D135" s="39">
        <v>-0.34277102328695702</v>
      </c>
      <c r="E135" s="39">
        <v>0.63410426885885796</v>
      </c>
      <c r="F135" s="40">
        <v>0.55886398606604304</v>
      </c>
    </row>
    <row r="136" spans="1:6" x14ac:dyDescent="0.2">
      <c r="A136" s="34" t="s">
        <v>321</v>
      </c>
      <c r="B136" s="33" t="s">
        <v>328</v>
      </c>
      <c r="C136" s="39">
        <v>-0.33656019611682397</v>
      </c>
      <c r="D136" s="39">
        <v>-1.0749779584436301</v>
      </c>
      <c r="E136" s="39">
        <v>0.40185756620998597</v>
      </c>
      <c r="F136" s="40">
        <v>0.37167582499705198</v>
      </c>
    </row>
    <row r="137" spans="1:6" x14ac:dyDescent="0.2">
      <c r="A137" s="34" t="s">
        <v>322</v>
      </c>
      <c r="B137" s="33" t="s">
        <v>328</v>
      </c>
      <c r="C137" s="39">
        <v>-5.4837435543932E-2</v>
      </c>
      <c r="D137" s="39">
        <v>-0.61882294685793504</v>
      </c>
      <c r="E137" s="39">
        <v>0.50914807577007104</v>
      </c>
      <c r="F137" s="40">
        <v>0.84885891582270401</v>
      </c>
    </row>
    <row r="138" spans="1:6" x14ac:dyDescent="0.2">
      <c r="A138" s="34" t="s">
        <v>323</v>
      </c>
      <c r="B138" s="33" t="s">
        <v>328</v>
      </c>
      <c r="C138" s="39">
        <v>1.4738375476983001</v>
      </c>
      <c r="D138" s="39">
        <v>0.73535861976836103</v>
      </c>
      <c r="E138" s="39">
        <v>2.2123164756282399</v>
      </c>
      <c r="F138" s="40">
        <v>9.1658644272878099E-5</v>
      </c>
    </row>
    <row r="139" spans="1:6" x14ac:dyDescent="0.2">
      <c r="A139" s="34" t="s">
        <v>324</v>
      </c>
      <c r="B139" s="33" t="s">
        <v>328</v>
      </c>
      <c r="C139" s="39">
        <v>0.74305256979105805</v>
      </c>
      <c r="D139" s="39">
        <v>0.31669208982796099</v>
      </c>
      <c r="E139" s="39">
        <v>1.1694130497541599</v>
      </c>
      <c r="F139" s="40">
        <v>6.3590541467074498E-4</v>
      </c>
    </row>
    <row r="140" spans="1:6" x14ac:dyDescent="0.2">
      <c r="A140" s="34" t="s">
        <v>325</v>
      </c>
      <c r="B140" s="33" t="s">
        <v>328</v>
      </c>
      <c r="C140" s="39">
        <v>-0.49364546459235598</v>
      </c>
      <c r="D140" s="39">
        <v>-1.36734713504161</v>
      </c>
      <c r="E140" s="39">
        <v>0.38005620585690097</v>
      </c>
      <c r="F140" s="40">
        <v>0.26811787208676602</v>
      </c>
    </row>
    <row r="141" spans="1:6" x14ac:dyDescent="0.2">
      <c r="A141" s="34" t="s">
        <v>326</v>
      </c>
      <c r="B141" s="33" t="s">
        <v>328</v>
      </c>
      <c r="C141" s="39">
        <v>0.26160910692953898</v>
      </c>
      <c r="D141" s="39">
        <v>-0.389631294787806</v>
      </c>
      <c r="E141" s="39">
        <v>0.91284950864688497</v>
      </c>
      <c r="F141" s="40">
        <v>0.43107778125477902</v>
      </c>
    </row>
    <row r="142" spans="1:6" x14ac:dyDescent="0.2">
      <c r="A142" s="34" t="s">
        <v>327</v>
      </c>
      <c r="B142" s="33" t="s">
        <v>328</v>
      </c>
      <c r="C142" s="39">
        <v>8.6797914759079997E-2</v>
      </c>
      <c r="D142" s="39">
        <v>-0.71079461496466401</v>
      </c>
      <c r="E142" s="39">
        <v>0.884390444482824</v>
      </c>
      <c r="F142" s="40">
        <v>0.83109561173436597</v>
      </c>
    </row>
    <row r="143" spans="1:6" x14ac:dyDescent="0.2">
      <c r="A143" s="33" t="s">
        <v>259</v>
      </c>
      <c r="B143" s="33" t="s">
        <v>329</v>
      </c>
      <c r="C143" s="37">
        <v>-1.9446999999999999E-2</v>
      </c>
      <c r="D143" s="37">
        <v>-0.28316190000000002</v>
      </c>
      <c r="E143" s="37">
        <v>0.24426795000000001</v>
      </c>
      <c r="F143" s="38">
        <v>0.88507802000000002</v>
      </c>
    </row>
    <row r="144" spans="1:6" x14ac:dyDescent="0.2">
      <c r="A144" s="33" t="s">
        <v>261</v>
      </c>
      <c r="B144" s="33" t="s">
        <v>329</v>
      </c>
      <c r="C144" s="37">
        <v>-0.16047980000000001</v>
      </c>
      <c r="D144" s="37">
        <v>-0.31828089999999998</v>
      </c>
      <c r="E144" s="37">
        <v>-2.6787E-3</v>
      </c>
      <c r="F144" s="38">
        <v>4.6232530000000001E-2</v>
      </c>
    </row>
    <row r="145" spans="1:6" x14ac:dyDescent="0.2">
      <c r="A145" s="33" t="s">
        <v>262</v>
      </c>
      <c r="B145" s="33" t="s">
        <v>329</v>
      </c>
      <c r="C145" s="37">
        <v>-4.3466200000000003E-2</v>
      </c>
      <c r="D145" s="37">
        <v>-0.48734250000000001</v>
      </c>
      <c r="E145" s="37">
        <v>0.40041004000000002</v>
      </c>
      <c r="F145" s="38">
        <v>0.84779605999999996</v>
      </c>
    </row>
    <row r="146" spans="1:6" x14ac:dyDescent="0.2">
      <c r="A146" s="33" t="s">
        <v>263</v>
      </c>
      <c r="B146" s="33" t="s">
        <v>329</v>
      </c>
      <c r="C146" s="37">
        <v>0.56130601000000002</v>
      </c>
      <c r="D146" s="37">
        <v>0.39913873</v>
      </c>
      <c r="E146" s="37">
        <v>0.72347329999999999</v>
      </c>
      <c r="F146" s="38">
        <v>1.1700000000000001E-11</v>
      </c>
    </row>
    <row r="147" spans="1:6" x14ac:dyDescent="0.2">
      <c r="A147" s="33" t="s">
        <v>264</v>
      </c>
      <c r="B147" s="33" t="s">
        <v>329</v>
      </c>
      <c r="C147" s="37">
        <v>-0.36508170000000001</v>
      </c>
      <c r="D147" s="37">
        <v>-0.87761650000000002</v>
      </c>
      <c r="E147" s="37">
        <v>0.14745309000000001</v>
      </c>
      <c r="F147" s="38">
        <v>0.16267919</v>
      </c>
    </row>
    <row r="148" spans="1:6" x14ac:dyDescent="0.2">
      <c r="A148" s="33" t="s">
        <v>265</v>
      </c>
      <c r="B148" s="33" t="s">
        <v>329</v>
      </c>
      <c r="C148" s="37">
        <v>-0.37582270000000001</v>
      </c>
      <c r="D148" s="37">
        <v>-0.73825569999999996</v>
      </c>
      <c r="E148" s="37">
        <v>-1.3389699999999999E-2</v>
      </c>
      <c r="F148" s="38">
        <v>4.2112879999999998E-2</v>
      </c>
    </row>
    <row r="149" spans="1:6" x14ac:dyDescent="0.2">
      <c r="A149" s="33" t="s">
        <v>266</v>
      </c>
      <c r="B149" s="33" t="s">
        <v>329</v>
      </c>
      <c r="C149" s="37">
        <v>1.160504E-2</v>
      </c>
      <c r="D149" s="37">
        <v>-0.61612599999999995</v>
      </c>
      <c r="E149" s="37">
        <v>0.63933611999999995</v>
      </c>
      <c r="F149" s="38">
        <v>0.97109495000000001</v>
      </c>
    </row>
    <row r="150" spans="1:6" x14ac:dyDescent="0.2">
      <c r="A150" s="33" t="s">
        <v>267</v>
      </c>
      <c r="B150" s="33" t="s">
        <v>329</v>
      </c>
      <c r="C150" s="37">
        <v>-1.1221800000000001E-2</v>
      </c>
      <c r="D150" s="37">
        <v>-0.28305760000000002</v>
      </c>
      <c r="E150" s="37">
        <v>0.26061396999999997</v>
      </c>
      <c r="F150" s="38">
        <v>0.93551196999999997</v>
      </c>
    </row>
    <row r="151" spans="1:6" x14ac:dyDescent="0.2">
      <c r="A151" s="33" t="s">
        <v>268</v>
      </c>
      <c r="B151" s="33" t="s">
        <v>329</v>
      </c>
      <c r="C151" s="37">
        <v>-8.7080199999999996E-2</v>
      </c>
      <c r="D151" s="37">
        <v>-0.40770790000000001</v>
      </c>
      <c r="E151" s="37">
        <v>0.23354759</v>
      </c>
      <c r="F151" s="38">
        <v>0.59450349000000002</v>
      </c>
    </row>
    <row r="152" spans="1:6" x14ac:dyDescent="0.2">
      <c r="A152" s="33" t="s">
        <v>269</v>
      </c>
      <c r="B152" s="33" t="s">
        <v>329</v>
      </c>
      <c r="C152" s="37">
        <v>-0.36811270000000001</v>
      </c>
      <c r="D152" s="37">
        <v>-0.64430390000000004</v>
      </c>
      <c r="E152" s="37">
        <v>-9.1921500000000003E-2</v>
      </c>
      <c r="F152" s="38">
        <v>8.9932699999999994E-3</v>
      </c>
    </row>
    <row r="153" spans="1:6" x14ac:dyDescent="0.2">
      <c r="A153" s="33" t="s">
        <v>270</v>
      </c>
      <c r="B153" s="33" t="s">
        <v>329</v>
      </c>
      <c r="C153" s="37">
        <v>-9.3491000000000008E-3</v>
      </c>
      <c r="D153" s="37">
        <v>-0.34489530000000002</v>
      </c>
      <c r="E153" s="37">
        <v>0.32619717999999998</v>
      </c>
      <c r="F153" s="38">
        <v>0.9564492</v>
      </c>
    </row>
    <row r="154" spans="1:6" x14ac:dyDescent="0.2">
      <c r="A154" s="33" t="s">
        <v>271</v>
      </c>
      <c r="B154" s="33" t="s">
        <v>329</v>
      </c>
      <c r="C154" s="37">
        <v>-0.14609369999999999</v>
      </c>
      <c r="D154" s="37">
        <v>-0.58998969999999995</v>
      </c>
      <c r="E154" s="37">
        <v>0.29780226999999998</v>
      </c>
      <c r="F154" s="38">
        <v>0.51888268999999998</v>
      </c>
    </row>
    <row r="155" spans="1:6" x14ac:dyDescent="0.2">
      <c r="A155" s="33" t="s">
        <v>272</v>
      </c>
      <c r="B155" s="33" t="s">
        <v>329</v>
      </c>
      <c r="C155" s="37">
        <v>-0.54395369999999998</v>
      </c>
      <c r="D155" s="37">
        <v>-0.94099580000000005</v>
      </c>
      <c r="E155" s="37">
        <v>-0.1469115</v>
      </c>
      <c r="F155" s="38">
        <v>7.2483399999999998E-3</v>
      </c>
    </row>
    <row r="156" spans="1:6" x14ac:dyDescent="0.2">
      <c r="A156" s="33" t="s">
        <v>273</v>
      </c>
      <c r="B156" s="33" t="s">
        <v>329</v>
      </c>
      <c r="C156" s="37">
        <v>-0.91175930000000005</v>
      </c>
      <c r="D156" s="37">
        <v>-1.4554042</v>
      </c>
      <c r="E156" s="37">
        <v>-0.36811440000000001</v>
      </c>
      <c r="F156" s="38">
        <v>1.01213E-3</v>
      </c>
    </row>
    <row r="157" spans="1:6" x14ac:dyDescent="0.2">
      <c r="A157" s="33" t="s">
        <v>274</v>
      </c>
      <c r="B157" s="33" t="s">
        <v>329</v>
      </c>
      <c r="C157" s="37">
        <v>-0.55024050000000002</v>
      </c>
      <c r="D157" s="37">
        <v>-1.1779697</v>
      </c>
      <c r="E157" s="37">
        <v>7.7488730000000006E-2</v>
      </c>
      <c r="F157" s="38">
        <v>8.5788020000000006E-2</v>
      </c>
    </row>
    <row r="158" spans="1:6" x14ac:dyDescent="0.2">
      <c r="A158" s="33" t="s">
        <v>275</v>
      </c>
      <c r="B158" s="33" t="s">
        <v>329</v>
      </c>
      <c r="C158" s="37">
        <v>2.300075E-2</v>
      </c>
      <c r="D158" s="37">
        <v>-0.52062129999999995</v>
      </c>
      <c r="E158" s="37">
        <v>0.56662279000000004</v>
      </c>
      <c r="F158" s="38">
        <v>0.93390885999999995</v>
      </c>
    </row>
    <row r="159" spans="1:6" x14ac:dyDescent="0.2">
      <c r="A159" s="33" t="s">
        <v>276</v>
      </c>
      <c r="B159" s="33" t="s">
        <v>329</v>
      </c>
      <c r="C159" s="37">
        <v>-3.1057100000000001E-2</v>
      </c>
      <c r="D159" s="37">
        <v>-0.65878910000000002</v>
      </c>
      <c r="E159" s="37">
        <v>0.59667486000000003</v>
      </c>
      <c r="F159" s="38">
        <v>0.92274929999999999</v>
      </c>
    </row>
    <row r="160" spans="1:6" x14ac:dyDescent="0.2">
      <c r="A160" s="33" t="s">
        <v>277</v>
      </c>
      <c r="B160" s="33" t="s">
        <v>329</v>
      </c>
      <c r="C160" s="37">
        <v>0.25949731999999998</v>
      </c>
      <c r="D160" s="37">
        <v>-0.36823640000000002</v>
      </c>
      <c r="E160" s="37">
        <v>0.88723101999999998</v>
      </c>
      <c r="F160" s="38">
        <v>0.41780297</v>
      </c>
    </row>
    <row r="161" spans="1:6" x14ac:dyDescent="0.2">
      <c r="A161" s="33" t="s">
        <v>278</v>
      </c>
      <c r="B161" s="33" t="s">
        <v>329</v>
      </c>
      <c r="C161" s="37">
        <v>-0.1078794</v>
      </c>
      <c r="D161" s="37">
        <v>-0.53436030000000001</v>
      </c>
      <c r="E161" s="37">
        <v>0.31860150999999998</v>
      </c>
      <c r="F161" s="38">
        <v>0.62004506000000004</v>
      </c>
    </row>
    <row r="162" spans="1:6" x14ac:dyDescent="0.2">
      <c r="A162" s="33" t="s">
        <v>279</v>
      </c>
      <c r="B162" s="33" t="s">
        <v>329</v>
      </c>
      <c r="C162" s="37">
        <v>9.101737E-2</v>
      </c>
      <c r="D162" s="37">
        <v>-0.39525490000000002</v>
      </c>
      <c r="E162" s="37">
        <v>0.57728959000000002</v>
      </c>
      <c r="F162" s="38">
        <v>0.71372334000000004</v>
      </c>
    </row>
    <row r="163" spans="1:6" x14ac:dyDescent="0.2">
      <c r="A163" s="33" t="s">
        <v>280</v>
      </c>
      <c r="B163" s="33" t="s">
        <v>329</v>
      </c>
      <c r="C163" s="37">
        <v>-0.55955549999999998</v>
      </c>
      <c r="D163" s="37">
        <v>-1.1872864000000001</v>
      </c>
      <c r="E163" s="37">
        <v>6.8175340000000001E-2</v>
      </c>
      <c r="F163" s="38">
        <v>8.0615259999999994E-2</v>
      </c>
    </row>
    <row r="164" spans="1:6" x14ac:dyDescent="0.2">
      <c r="A164" s="33" t="s">
        <v>281</v>
      </c>
      <c r="B164" s="33" t="s">
        <v>329</v>
      </c>
      <c r="C164" s="37">
        <v>-0.5451492</v>
      </c>
      <c r="D164" s="37">
        <v>-1.0887787</v>
      </c>
      <c r="E164" s="37">
        <v>-1.5196999999999999E-3</v>
      </c>
      <c r="F164" s="38">
        <v>4.9359559999999997E-2</v>
      </c>
    </row>
    <row r="165" spans="1:6" x14ac:dyDescent="0.2">
      <c r="A165" s="33" t="s">
        <v>282</v>
      </c>
      <c r="B165" s="33" t="s">
        <v>329</v>
      </c>
      <c r="C165" s="37">
        <v>-0.51078270000000003</v>
      </c>
      <c r="D165" s="37">
        <v>-0.83862289999999995</v>
      </c>
      <c r="E165" s="37">
        <v>-0.18294240000000001</v>
      </c>
      <c r="F165" s="38">
        <v>2.2603599999999999E-3</v>
      </c>
    </row>
    <row r="166" spans="1:6" x14ac:dyDescent="0.2">
      <c r="A166" s="33" t="s">
        <v>283</v>
      </c>
      <c r="B166" s="33" t="s">
        <v>329</v>
      </c>
      <c r="C166" s="37">
        <v>-0.35452620000000001</v>
      </c>
      <c r="D166" s="37">
        <v>-0.72746750000000004</v>
      </c>
      <c r="E166" s="37">
        <v>1.841522E-2</v>
      </c>
      <c r="F166" s="38">
        <v>6.2432349999999998E-2</v>
      </c>
    </row>
    <row r="167" spans="1:6" x14ac:dyDescent="0.2">
      <c r="A167" s="33" t="s">
        <v>284</v>
      </c>
      <c r="B167" s="33" t="s">
        <v>329</v>
      </c>
      <c r="C167" s="37">
        <v>0.13915503000000001</v>
      </c>
      <c r="D167" s="37">
        <v>-0.48856490000000002</v>
      </c>
      <c r="E167" s="37">
        <v>0.76687492000000002</v>
      </c>
      <c r="F167" s="38">
        <v>0.66392616999999998</v>
      </c>
    </row>
    <row r="168" spans="1:6" x14ac:dyDescent="0.2">
      <c r="A168" s="33" t="s">
        <v>285</v>
      </c>
      <c r="B168" s="33" t="s">
        <v>329</v>
      </c>
      <c r="C168" s="37">
        <v>-0.77523909999999996</v>
      </c>
      <c r="D168" s="37">
        <v>-1.3188713000000001</v>
      </c>
      <c r="E168" s="37">
        <v>-0.2316069</v>
      </c>
      <c r="F168" s="38">
        <v>5.1897499999999999E-3</v>
      </c>
    </row>
    <row r="169" spans="1:6" x14ac:dyDescent="0.2">
      <c r="A169" s="33" t="s">
        <v>286</v>
      </c>
      <c r="B169" s="33" t="s">
        <v>329</v>
      </c>
      <c r="C169" s="37">
        <v>-0.29135270000000002</v>
      </c>
      <c r="D169" s="37">
        <v>-0.7549555</v>
      </c>
      <c r="E169" s="37">
        <v>0.17224998999999999</v>
      </c>
      <c r="F169" s="38">
        <v>0.21803628</v>
      </c>
    </row>
    <row r="170" spans="1:6" x14ac:dyDescent="0.2">
      <c r="A170" s="33" t="s">
        <v>287</v>
      </c>
      <c r="B170" s="33" t="s">
        <v>329</v>
      </c>
      <c r="C170" s="37">
        <v>-0.72616380000000003</v>
      </c>
      <c r="D170" s="37">
        <v>-1.3538935999999999</v>
      </c>
      <c r="E170" s="37">
        <v>-9.8434099999999997E-2</v>
      </c>
      <c r="F170" s="38">
        <v>2.3369620000000001E-2</v>
      </c>
    </row>
    <row r="171" spans="1:6" x14ac:dyDescent="0.2">
      <c r="A171" s="33" t="s">
        <v>288</v>
      </c>
      <c r="B171" s="33" t="s">
        <v>329</v>
      </c>
      <c r="C171" s="37">
        <v>-8.9183999999999999E-3</v>
      </c>
      <c r="D171" s="37">
        <v>-2.15383E-2</v>
      </c>
      <c r="E171" s="37">
        <v>3.7015500000000001E-3</v>
      </c>
      <c r="F171" s="38">
        <v>0.16601884</v>
      </c>
    </row>
    <row r="172" spans="1:6" x14ac:dyDescent="0.2">
      <c r="A172" s="33" t="s">
        <v>289</v>
      </c>
      <c r="B172" s="33" t="s">
        <v>329</v>
      </c>
      <c r="C172" s="37">
        <v>4.78504E-3</v>
      </c>
      <c r="D172" s="37">
        <v>-1.1317799999999999E-2</v>
      </c>
      <c r="E172" s="37">
        <v>2.0887880000000001E-2</v>
      </c>
      <c r="F172" s="38">
        <v>0.56028157999999995</v>
      </c>
    </row>
    <row r="173" spans="1:6" x14ac:dyDescent="0.2">
      <c r="A173" s="33" t="s">
        <v>290</v>
      </c>
      <c r="B173" s="33" t="s">
        <v>329</v>
      </c>
      <c r="C173" s="37">
        <v>3.5107119999999999E-2</v>
      </c>
      <c r="D173" s="37">
        <v>2.1046849999999999E-2</v>
      </c>
      <c r="E173" s="37">
        <v>4.9167389999999998E-2</v>
      </c>
      <c r="F173" s="38">
        <v>9.8899999999999998E-7</v>
      </c>
    </row>
    <row r="174" spans="1:6" x14ac:dyDescent="0.2">
      <c r="A174" s="33" t="s">
        <v>291</v>
      </c>
      <c r="B174" s="33" t="s">
        <v>329</v>
      </c>
      <c r="C174" s="37">
        <v>-9.3014200000000005E-2</v>
      </c>
      <c r="D174" s="37">
        <v>-0.1022923</v>
      </c>
      <c r="E174" s="37">
        <v>-8.3736099999999994E-2</v>
      </c>
      <c r="F174" s="38">
        <v>6.4500000000000006E-86</v>
      </c>
    </row>
    <row r="175" spans="1:6" x14ac:dyDescent="0.2">
      <c r="A175" s="33" t="s">
        <v>292</v>
      </c>
      <c r="B175" s="33" t="s">
        <v>329</v>
      </c>
      <c r="C175" s="37">
        <v>4.1281859999999997E-2</v>
      </c>
      <c r="D175" s="37">
        <v>-4.7307200000000001E-2</v>
      </c>
      <c r="E175" s="37">
        <v>0.12987087999999999</v>
      </c>
      <c r="F175" s="38">
        <v>0.36106115</v>
      </c>
    </row>
    <row r="176" spans="1:6" x14ac:dyDescent="0.2">
      <c r="A176" s="33" t="s">
        <v>293</v>
      </c>
      <c r="B176" s="33" t="s">
        <v>329</v>
      </c>
      <c r="C176" s="37">
        <v>0.1018444</v>
      </c>
      <c r="D176" s="37">
        <v>-8.3284200000000003E-2</v>
      </c>
      <c r="E176" s="37">
        <v>0.28697304000000001</v>
      </c>
      <c r="F176" s="38">
        <v>0.28092275</v>
      </c>
    </row>
    <row r="177" spans="1:6" x14ac:dyDescent="0.2">
      <c r="A177" s="33" t="s">
        <v>294</v>
      </c>
      <c r="B177" s="33" t="s">
        <v>329</v>
      </c>
      <c r="C177" s="37">
        <v>6.9850900000000002E-3</v>
      </c>
      <c r="D177" s="37">
        <v>-9.7651999999999999E-3</v>
      </c>
      <c r="E177" s="37">
        <v>2.3735409999999998E-2</v>
      </c>
      <c r="F177" s="38">
        <v>0.41373243999999998</v>
      </c>
    </row>
    <row r="178" spans="1:6" x14ac:dyDescent="0.2">
      <c r="A178" s="33" t="s">
        <v>295</v>
      </c>
      <c r="B178" s="33" t="s">
        <v>329</v>
      </c>
      <c r="C178" s="37">
        <v>-9.2352699999999996E-2</v>
      </c>
      <c r="D178" s="37">
        <v>-0.1244905</v>
      </c>
      <c r="E178" s="37">
        <v>-6.0214799999999999E-2</v>
      </c>
      <c r="F178" s="38">
        <v>1.7800000000000001E-8</v>
      </c>
    </row>
    <row r="179" spans="1:6" x14ac:dyDescent="0.2">
      <c r="A179" s="33" t="s">
        <v>296</v>
      </c>
      <c r="B179" s="33" t="s">
        <v>329</v>
      </c>
      <c r="C179" s="37">
        <v>-0.1081361</v>
      </c>
      <c r="D179" s="37">
        <v>-0.21558179999999999</v>
      </c>
      <c r="E179" s="37">
        <v>-6.9030000000000003E-4</v>
      </c>
      <c r="F179" s="38">
        <v>4.8542799999999997E-2</v>
      </c>
    </row>
    <row r="180" spans="1:6" x14ac:dyDescent="0.2">
      <c r="A180" s="33" t="s">
        <v>297</v>
      </c>
      <c r="B180" s="33" t="s">
        <v>329</v>
      </c>
      <c r="C180" s="37">
        <v>0.45873828999999999</v>
      </c>
      <c r="D180" s="37">
        <v>0.27874422999999998</v>
      </c>
      <c r="E180" s="37">
        <v>0.63873236</v>
      </c>
      <c r="F180" s="38">
        <v>5.8800000000000002E-7</v>
      </c>
    </row>
    <row r="181" spans="1:6" x14ac:dyDescent="0.2">
      <c r="A181" s="33" t="s">
        <v>298</v>
      </c>
      <c r="B181" s="33" t="s">
        <v>329</v>
      </c>
      <c r="C181" s="37">
        <v>-0.16701099999999999</v>
      </c>
      <c r="D181" s="37">
        <v>-0.33480110000000002</v>
      </c>
      <c r="E181" s="37">
        <v>7.7906000000000004E-4</v>
      </c>
      <c r="F181" s="38">
        <v>5.106977E-2</v>
      </c>
    </row>
    <row r="182" spans="1:6" x14ac:dyDescent="0.2">
      <c r="A182" s="33" t="s">
        <v>299</v>
      </c>
      <c r="B182" s="33" t="s">
        <v>329</v>
      </c>
      <c r="C182" s="37">
        <v>-0.2434424</v>
      </c>
      <c r="D182" s="37">
        <v>-0.4865874</v>
      </c>
      <c r="E182" s="37">
        <v>-2.9740000000000002E-4</v>
      </c>
      <c r="F182" s="38">
        <v>4.9717039999999997E-2</v>
      </c>
    </row>
    <row r="183" spans="1:6" x14ac:dyDescent="0.2">
      <c r="A183" s="33" t="s">
        <v>300</v>
      </c>
      <c r="B183" s="33" t="s">
        <v>329</v>
      </c>
      <c r="C183" s="37">
        <v>0.1018444</v>
      </c>
      <c r="D183" s="37">
        <v>-8.3284200000000003E-2</v>
      </c>
      <c r="E183" s="37">
        <v>0.28697304000000001</v>
      </c>
      <c r="F183" s="38">
        <v>0.28092275</v>
      </c>
    </row>
    <row r="184" spans="1:6" x14ac:dyDescent="0.2">
      <c r="A184" s="33" t="s">
        <v>301</v>
      </c>
      <c r="B184" s="33" t="s">
        <v>329</v>
      </c>
      <c r="C184" s="37">
        <v>-2.9239299999999999E-2</v>
      </c>
      <c r="D184" s="37">
        <v>-7.7906299999999998E-2</v>
      </c>
      <c r="E184" s="37">
        <v>1.9427670000000001E-2</v>
      </c>
      <c r="F184" s="38">
        <v>0.23896663000000001</v>
      </c>
    </row>
    <row r="185" spans="1:6" x14ac:dyDescent="0.2">
      <c r="A185" s="33" t="s">
        <v>302</v>
      </c>
      <c r="B185" s="33" t="s">
        <v>329</v>
      </c>
      <c r="C185" s="37">
        <v>-0.17538129999999999</v>
      </c>
      <c r="D185" s="37">
        <v>-0.30184100000000003</v>
      </c>
      <c r="E185" s="37">
        <v>-4.8921699999999999E-2</v>
      </c>
      <c r="F185" s="38">
        <v>6.5633899999999997E-3</v>
      </c>
    </row>
    <row r="186" spans="1:6" x14ac:dyDescent="0.2">
      <c r="A186" s="33" t="s">
        <v>303</v>
      </c>
      <c r="B186" s="33" t="s">
        <v>329</v>
      </c>
      <c r="C186" s="37">
        <v>4.505613E-2</v>
      </c>
      <c r="D186" s="37">
        <v>-0.21123069999999999</v>
      </c>
      <c r="E186" s="37">
        <v>0.30134294</v>
      </c>
      <c r="F186" s="38">
        <v>0.73041412999999999</v>
      </c>
    </row>
    <row r="187" spans="1:6" x14ac:dyDescent="0.2">
      <c r="A187" s="33" t="s">
        <v>304</v>
      </c>
      <c r="B187" s="33" t="s">
        <v>329</v>
      </c>
      <c r="C187" s="37">
        <v>-1.0076699999999999E-2</v>
      </c>
      <c r="D187" s="37">
        <v>-6.1545599999999999E-2</v>
      </c>
      <c r="E187" s="37">
        <v>4.1392239999999997E-2</v>
      </c>
      <c r="F187" s="38">
        <v>0.70117702999999998</v>
      </c>
    </row>
    <row r="188" spans="1:6" x14ac:dyDescent="0.2">
      <c r="A188" s="33" t="s">
        <v>305</v>
      </c>
      <c r="B188" s="33" t="s">
        <v>329</v>
      </c>
      <c r="C188" s="37">
        <v>4.2890799999999998E-3</v>
      </c>
      <c r="D188" s="37">
        <v>-7.7013899999999996E-2</v>
      </c>
      <c r="E188" s="37">
        <v>8.5592039999999994E-2</v>
      </c>
      <c r="F188" s="38">
        <v>0.91764688000000005</v>
      </c>
    </row>
    <row r="189" spans="1:6" x14ac:dyDescent="0.2">
      <c r="A189" s="33" t="s">
        <v>306</v>
      </c>
      <c r="B189" s="33" t="s">
        <v>329</v>
      </c>
      <c r="C189" s="37">
        <v>-9.2949000000000004E-2</v>
      </c>
      <c r="D189" s="37">
        <v>-0.18521000000000001</v>
      </c>
      <c r="E189" s="37">
        <v>-6.8800000000000003E-4</v>
      </c>
      <c r="F189" s="38">
        <v>4.8312540000000001E-2</v>
      </c>
    </row>
    <row r="190" spans="1:6" x14ac:dyDescent="0.2">
      <c r="A190" s="33" t="s">
        <v>307</v>
      </c>
      <c r="B190" s="33" t="s">
        <v>329</v>
      </c>
      <c r="C190" s="37">
        <v>1.3263209999999999E-2</v>
      </c>
      <c r="D190" s="37">
        <v>-8.7938299999999997E-2</v>
      </c>
      <c r="E190" s="37">
        <v>0.11446474</v>
      </c>
      <c r="F190" s="38">
        <v>0.79727733000000001</v>
      </c>
    </row>
    <row r="191" spans="1:6" x14ac:dyDescent="0.2">
      <c r="A191" s="33" t="s">
        <v>308</v>
      </c>
      <c r="B191" s="33" t="s">
        <v>329</v>
      </c>
      <c r="C191" s="37">
        <v>-3.68227E-2</v>
      </c>
      <c r="D191" s="37">
        <v>-0.13570189999999999</v>
      </c>
      <c r="E191" s="37">
        <v>6.2056420000000001E-2</v>
      </c>
      <c r="F191" s="38">
        <v>0.46544773</v>
      </c>
    </row>
    <row r="192" spans="1:6" x14ac:dyDescent="0.2">
      <c r="A192" s="33" t="s">
        <v>309</v>
      </c>
      <c r="B192" s="33" t="s">
        <v>329</v>
      </c>
      <c r="C192" s="37">
        <v>8.3820749999999999E-2</v>
      </c>
      <c r="D192" s="37">
        <v>1.112349E-2</v>
      </c>
      <c r="E192" s="37">
        <v>0.15651801000000001</v>
      </c>
      <c r="F192" s="38">
        <v>2.3827939999999999E-2</v>
      </c>
    </row>
    <row r="193" spans="1:6" x14ac:dyDescent="0.2">
      <c r="A193" s="33" t="s">
        <v>310</v>
      </c>
      <c r="B193" s="33" t="s">
        <v>329</v>
      </c>
      <c r="C193" s="37">
        <v>2.777758E-2</v>
      </c>
      <c r="D193" s="37">
        <v>-2.8805899999999999E-2</v>
      </c>
      <c r="E193" s="37">
        <v>8.4361060000000002E-2</v>
      </c>
      <c r="F193" s="38">
        <v>0.3359548</v>
      </c>
    </row>
    <row r="194" spans="1:6" x14ac:dyDescent="0.2">
      <c r="A194" s="33" t="s">
        <v>311</v>
      </c>
      <c r="B194" s="33" t="s">
        <v>329</v>
      </c>
      <c r="C194" s="37">
        <v>-7.8647999999999999E-3</v>
      </c>
      <c r="D194" s="37">
        <v>-7.8846700000000006E-2</v>
      </c>
      <c r="E194" s="37">
        <v>6.311717E-2</v>
      </c>
      <c r="F194" s="38">
        <v>0.82807821999999998</v>
      </c>
    </row>
    <row r="195" spans="1:6" x14ac:dyDescent="0.2">
      <c r="A195" s="33" t="s">
        <v>312</v>
      </c>
      <c r="B195" s="33" t="s">
        <v>329</v>
      </c>
      <c r="C195" s="37">
        <v>3.4856709999999999E-2</v>
      </c>
      <c r="D195" s="37">
        <v>-3.6504099999999998E-2</v>
      </c>
      <c r="E195" s="37">
        <v>0.10621752</v>
      </c>
      <c r="F195" s="38">
        <v>0.33837802</v>
      </c>
    </row>
    <row r="196" spans="1:6" x14ac:dyDescent="0.2">
      <c r="A196" s="33" t="s">
        <v>313</v>
      </c>
      <c r="B196" s="33" t="s">
        <v>329</v>
      </c>
      <c r="C196" s="37">
        <v>1.2178649999999999E-2</v>
      </c>
      <c r="D196" s="37">
        <v>-5.2681800000000001E-2</v>
      </c>
      <c r="E196" s="37">
        <v>7.7039070000000001E-2</v>
      </c>
      <c r="F196" s="38">
        <v>0.71285609000000005</v>
      </c>
    </row>
    <row r="197" spans="1:6" x14ac:dyDescent="0.2">
      <c r="A197" s="33" t="s">
        <v>314</v>
      </c>
      <c r="B197" s="33" t="s">
        <v>329</v>
      </c>
      <c r="C197" s="37">
        <v>7.2549539999999996E-2</v>
      </c>
      <c r="D197" s="37">
        <v>1.27703E-3</v>
      </c>
      <c r="E197" s="37">
        <v>0.14382205000000001</v>
      </c>
      <c r="F197" s="38">
        <v>4.6030719999999997E-2</v>
      </c>
    </row>
    <row r="198" spans="1:6" x14ac:dyDescent="0.2">
      <c r="A198" s="33" t="s">
        <v>315</v>
      </c>
      <c r="B198" s="33" t="s">
        <v>329</v>
      </c>
      <c r="C198" s="37">
        <v>-0.11802020000000001</v>
      </c>
      <c r="D198" s="37">
        <v>-0.23528540000000001</v>
      </c>
      <c r="E198" s="37">
        <v>-7.5509999999999998E-4</v>
      </c>
      <c r="F198" s="38">
        <v>4.8539560000000002E-2</v>
      </c>
    </row>
    <row r="199" spans="1:6" x14ac:dyDescent="0.2">
      <c r="A199" s="33" t="s">
        <v>316</v>
      </c>
      <c r="B199" s="33" t="s">
        <v>329</v>
      </c>
      <c r="C199" s="37">
        <v>-3.2406699999999997E-2</v>
      </c>
      <c r="D199" s="37">
        <v>-0.1095537</v>
      </c>
      <c r="E199" s="37">
        <v>4.4740370000000002E-2</v>
      </c>
      <c r="F199" s="38">
        <v>0.41032382000000001</v>
      </c>
    </row>
    <row r="200" spans="1:6" x14ac:dyDescent="0.2">
      <c r="A200" s="33" t="s">
        <v>317</v>
      </c>
      <c r="B200" s="33" t="s">
        <v>329</v>
      </c>
      <c r="C200" s="37">
        <v>7.4534829999999996E-2</v>
      </c>
      <c r="D200" s="37">
        <v>1.09712E-3</v>
      </c>
      <c r="E200" s="37">
        <v>0.14797254000000001</v>
      </c>
      <c r="F200" s="38">
        <v>4.6670919999999998E-2</v>
      </c>
    </row>
    <row r="201" spans="1:6" x14ac:dyDescent="0.2">
      <c r="A201" s="34" t="s">
        <v>318</v>
      </c>
      <c r="B201" s="33" t="s">
        <v>329</v>
      </c>
      <c r="C201" s="39">
        <v>-0.81046272435883604</v>
      </c>
      <c r="D201" s="39">
        <v>-1.4381915682903399</v>
      </c>
      <c r="E201" s="39">
        <v>-0.18273388042732799</v>
      </c>
      <c r="F201" s="40">
        <v>1.1388410382630399E-2</v>
      </c>
    </row>
    <row r="202" spans="1:6" x14ac:dyDescent="0.2">
      <c r="A202" s="34" t="s">
        <v>319</v>
      </c>
      <c r="B202" s="33" t="s">
        <v>329</v>
      </c>
      <c r="C202" s="39">
        <v>0.66005247306764303</v>
      </c>
      <c r="D202" s="39">
        <v>0.47486117000581801</v>
      </c>
      <c r="E202" s="39">
        <v>0.84524377612946799</v>
      </c>
      <c r="F202" s="40">
        <v>2.8379864642284299E-12</v>
      </c>
    </row>
    <row r="203" spans="1:6" x14ac:dyDescent="0.2">
      <c r="A203" s="34" t="s">
        <v>320</v>
      </c>
      <c r="B203" s="33" t="s">
        <v>329</v>
      </c>
      <c r="C203" s="39">
        <v>-0.50755885445779403</v>
      </c>
      <c r="D203" s="39">
        <v>-0.89197917335933496</v>
      </c>
      <c r="E203" s="39">
        <v>-0.12313853555625399</v>
      </c>
      <c r="F203" s="40">
        <v>9.6585855660463807E-3</v>
      </c>
    </row>
    <row r="204" spans="1:6" x14ac:dyDescent="0.2">
      <c r="A204" s="34" t="s">
        <v>321</v>
      </c>
      <c r="B204" s="33" t="s">
        <v>329</v>
      </c>
      <c r="C204" s="39">
        <v>-0.54232982365466398</v>
      </c>
      <c r="D204" s="39">
        <v>-1.1234933364648401</v>
      </c>
      <c r="E204" s="39">
        <v>3.8833689155509402E-2</v>
      </c>
      <c r="F204" s="40">
        <v>6.7395698295873899E-2</v>
      </c>
    </row>
    <row r="205" spans="1:6" x14ac:dyDescent="0.2">
      <c r="A205" s="34" t="s">
        <v>322</v>
      </c>
      <c r="B205" s="33" t="s">
        <v>329</v>
      </c>
      <c r="C205" s="39">
        <v>-0.38848828867146201</v>
      </c>
      <c r="D205" s="39">
        <v>-0.832367636235259</v>
      </c>
      <c r="E205" s="39">
        <v>5.5391058892334998E-2</v>
      </c>
      <c r="F205" s="40">
        <v>8.62701324103817E-2</v>
      </c>
    </row>
    <row r="206" spans="1:6" x14ac:dyDescent="0.2">
      <c r="A206" s="34" t="s">
        <v>323</v>
      </c>
      <c r="B206" s="33" t="s">
        <v>329</v>
      </c>
      <c r="C206" s="39">
        <v>0.49438257360097398</v>
      </c>
      <c r="D206" s="39">
        <v>-8.6792805594093095E-2</v>
      </c>
      <c r="E206" s="39">
        <v>1.0755579527960399</v>
      </c>
      <c r="F206" s="40">
        <v>9.5456961900860393E-2</v>
      </c>
    </row>
    <row r="207" spans="1:6" x14ac:dyDescent="0.2">
      <c r="A207" s="34" t="s">
        <v>324</v>
      </c>
      <c r="B207" s="33" t="s">
        <v>329</v>
      </c>
      <c r="C207" s="39">
        <v>0.23675617657414699</v>
      </c>
      <c r="D207" s="39">
        <v>-9.8798978551125502E-2</v>
      </c>
      <c r="E207" s="39">
        <v>0.57231133169941895</v>
      </c>
      <c r="F207" s="40">
        <v>0.16669375759973201</v>
      </c>
    </row>
    <row r="208" spans="1:6" x14ac:dyDescent="0.2">
      <c r="A208" s="34" t="s">
        <v>325</v>
      </c>
      <c r="B208" s="33" t="s">
        <v>329</v>
      </c>
      <c r="C208" s="39">
        <v>-0.61917480138374903</v>
      </c>
      <c r="D208" s="39">
        <v>-1.3068118125303301</v>
      </c>
      <c r="E208" s="39">
        <v>6.8462209762834306E-2</v>
      </c>
      <c r="F208" s="40">
        <v>7.75882576967762E-2</v>
      </c>
    </row>
    <row r="209" spans="1:6" x14ac:dyDescent="0.2">
      <c r="A209" s="34" t="s">
        <v>326</v>
      </c>
      <c r="B209" s="33" t="s">
        <v>329</v>
      </c>
      <c r="C209" s="39">
        <v>-0.16082302164849599</v>
      </c>
      <c r="D209" s="39">
        <v>-0.67337158430763699</v>
      </c>
      <c r="E209" s="39">
        <v>0.35172554101064402</v>
      </c>
      <c r="F209" s="40">
        <v>0.53856057850169703</v>
      </c>
    </row>
    <row r="210" spans="1:6" x14ac:dyDescent="0.2">
      <c r="A210" s="34" t="s">
        <v>327</v>
      </c>
      <c r="B210" s="33" t="s">
        <v>329</v>
      </c>
      <c r="C210" s="39">
        <v>-0.35050383683888803</v>
      </c>
      <c r="D210" s="39">
        <v>-0.97823306601727</v>
      </c>
      <c r="E210" s="39">
        <v>0.277225392339494</v>
      </c>
      <c r="F210" s="40">
        <v>0.27377986396828602</v>
      </c>
    </row>
    <row r="211" spans="1:6" x14ac:dyDescent="0.2">
      <c r="A211" s="33" t="s">
        <v>259</v>
      </c>
      <c r="B211" s="33" t="s">
        <v>330</v>
      </c>
      <c r="C211" s="37">
        <v>-7.5100500000000001E-2</v>
      </c>
      <c r="D211" s="37">
        <v>-0.4059836</v>
      </c>
      <c r="E211" s="37">
        <v>0.25578252000000001</v>
      </c>
      <c r="F211" s="38">
        <v>0.65642034000000005</v>
      </c>
    </row>
    <row r="212" spans="1:6" x14ac:dyDescent="0.2">
      <c r="A212" s="33" t="s">
        <v>261</v>
      </c>
      <c r="B212" s="33" t="s">
        <v>330</v>
      </c>
      <c r="C212" s="37">
        <v>0.30742635000000001</v>
      </c>
      <c r="D212" s="37">
        <v>0.10836614</v>
      </c>
      <c r="E212" s="37">
        <v>0.50648656000000003</v>
      </c>
      <c r="F212" s="38">
        <v>2.4700999999999998E-3</v>
      </c>
    </row>
    <row r="213" spans="1:6" x14ac:dyDescent="0.2">
      <c r="A213" s="33" t="s">
        <v>262</v>
      </c>
      <c r="B213" s="33" t="s">
        <v>330</v>
      </c>
      <c r="C213" s="37">
        <v>-0.31992779999999998</v>
      </c>
      <c r="D213" s="37">
        <v>-0.87686370000000002</v>
      </c>
      <c r="E213" s="37">
        <v>0.23700809</v>
      </c>
      <c r="F213" s="38">
        <v>0.26020527999999998</v>
      </c>
    </row>
    <row r="214" spans="1:6" x14ac:dyDescent="0.2">
      <c r="A214" s="33" t="s">
        <v>263</v>
      </c>
      <c r="B214" s="33" t="s">
        <v>330</v>
      </c>
      <c r="C214" s="37">
        <v>1.03976047</v>
      </c>
      <c r="D214" s="37">
        <v>0.83520053999999999</v>
      </c>
      <c r="E214" s="37">
        <v>1.24432041</v>
      </c>
      <c r="F214" s="38">
        <v>2.2400000000000001E-23</v>
      </c>
    </row>
    <row r="215" spans="1:6" x14ac:dyDescent="0.2">
      <c r="A215" s="33" t="s">
        <v>264</v>
      </c>
      <c r="B215" s="33" t="s">
        <v>330</v>
      </c>
      <c r="C215" s="37">
        <v>0.10830305</v>
      </c>
      <c r="D215" s="37">
        <v>-0.5347828</v>
      </c>
      <c r="E215" s="37">
        <v>0.75138886000000005</v>
      </c>
      <c r="F215" s="38">
        <v>0.74133475000000004</v>
      </c>
    </row>
    <row r="216" spans="1:6" x14ac:dyDescent="0.2">
      <c r="A216" s="33" t="s">
        <v>265</v>
      </c>
      <c r="B216" s="33" t="s">
        <v>330</v>
      </c>
      <c r="C216" s="37">
        <v>6.50404E-3</v>
      </c>
      <c r="D216" s="37">
        <v>-0.44824160000000002</v>
      </c>
      <c r="E216" s="37">
        <v>0.46124970999999998</v>
      </c>
      <c r="F216" s="38">
        <v>0.97763577999999995</v>
      </c>
    </row>
    <row r="217" spans="1:6" x14ac:dyDescent="0.2">
      <c r="A217" s="33" t="s">
        <v>266</v>
      </c>
      <c r="B217" s="33" t="s">
        <v>330</v>
      </c>
      <c r="C217" s="37">
        <v>0.22154616999999999</v>
      </c>
      <c r="D217" s="37">
        <v>-0.56607470000000004</v>
      </c>
      <c r="E217" s="37">
        <v>1.00916699</v>
      </c>
      <c r="F217" s="38">
        <v>0.58141522000000001</v>
      </c>
    </row>
    <row r="218" spans="1:6" x14ac:dyDescent="0.2">
      <c r="A218" s="33" t="s">
        <v>267</v>
      </c>
      <c r="B218" s="33" t="s">
        <v>330</v>
      </c>
      <c r="C218" s="37">
        <v>-0.1501953</v>
      </c>
      <c r="D218" s="37">
        <v>-0.49126389999999998</v>
      </c>
      <c r="E218" s="37">
        <v>0.19087324999999999</v>
      </c>
      <c r="F218" s="38">
        <v>0.38807248</v>
      </c>
    </row>
    <row r="219" spans="1:6" x14ac:dyDescent="0.2">
      <c r="A219" s="33" t="s">
        <v>268</v>
      </c>
      <c r="B219" s="33" t="s">
        <v>330</v>
      </c>
      <c r="C219" s="37">
        <v>-0.10927050000000001</v>
      </c>
      <c r="D219" s="37">
        <v>-0.51155989999999996</v>
      </c>
      <c r="E219" s="37">
        <v>0.29301890000000003</v>
      </c>
      <c r="F219" s="38">
        <v>0.59446432999999999</v>
      </c>
    </row>
    <row r="220" spans="1:6" x14ac:dyDescent="0.2">
      <c r="A220" s="33" t="s">
        <v>269</v>
      </c>
      <c r="B220" s="33" t="s">
        <v>330</v>
      </c>
      <c r="C220" s="37">
        <v>0.21317959</v>
      </c>
      <c r="D220" s="37">
        <v>-0.13908139999999999</v>
      </c>
      <c r="E220" s="37">
        <v>0.56544061999999995</v>
      </c>
      <c r="F220" s="38">
        <v>0.23556657</v>
      </c>
    </row>
    <row r="221" spans="1:6" x14ac:dyDescent="0.2">
      <c r="A221" s="33" t="s">
        <v>270</v>
      </c>
      <c r="B221" s="33" t="s">
        <v>330</v>
      </c>
      <c r="C221" s="37">
        <v>0.32558999</v>
      </c>
      <c r="D221" s="37">
        <v>-9.5441899999999996E-2</v>
      </c>
      <c r="E221" s="37">
        <v>0.74662185000000003</v>
      </c>
      <c r="F221" s="38">
        <v>0.12959710999999999</v>
      </c>
    </row>
    <row r="222" spans="1:6" x14ac:dyDescent="0.2">
      <c r="A222" s="33" t="s">
        <v>271</v>
      </c>
      <c r="B222" s="33" t="s">
        <v>330</v>
      </c>
      <c r="C222" s="37">
        <v>0.62006322999999997</v>
      </c>
      <c r="D222" s="37">
        <v>6.3086929999999999E-2</v>
      </c>
      <c r="E222" s="37">
        <v>1.1770395300000001</v>
      </c>
      <c r="F222" s="38">
        <v>2.9109969999999999E-2</v>
      </c>
    </row>
    <row r="223" spans="1:6" x14ac:dyDescent="0.2">
      <c r="A223" s="33" t="s">
        <v>272</v>
      </c>
      <c r="B223" s="33" t="s">
        <v>330</v>
      </c>
      <c r="C223" s="37">
        <v>0.15156816000000001</v>
      </c>
      <c r="D223" s="37">
        <v>-0.34661170000000002</v>
      </c>
      <c r="E223" s="37">
        <v>0.64974803000000003</v>
      </c>
      <c r="F223" s="38">
        <v>0.55096323999999997</v>
      </c>
    </row>
    <row r="224" spans="1:6" x14ac:dyDescent="0.2">
      <c r="A224" s="33" t="s">
        <v>273</v>
      </c>
      <c r="B224" s="33" t="s">
        <v>330</v>
      </c>
      <c r="C224" s="37">
        <v>1.5307092200000001</v>
      </c>
      <c r="D224" s="37">
        <v>0.84857746000000001</v>
      </c>
      <c r="E224" s="37">
        <v>2.2128409699999998</v>
      </c>
      <c r="F224" s="38">
        <v>1.0900000000000001E-5</v>
      </c>
    </row>
    <row r="225" spans="1:6" x14ac:dyDescent="0.2">
      <c r="A225" s="33" t="s">
        <v>274</v>
      </c>
      <c r="B225" s="33" t="s">
        <v>330</v>
      </c>
      <c r="C225" s="37">
        <v>0.31183031</v>
      </c>
      <c r="D225" s="37">
        <v>-0.47578179999999998</v>
      </c>
      <c r="E225" s="37">
        <v>1.0994423799999999</v>
      </c>
      <c r="F225" s="38">
        <v>0.43774918000000002</v>
      </c>
    </row>
    <row r="226" spans="1:6" x14ac:dyDescent="0.2">
      <c r="A226" s="33" t="s">
        <v>275</v>
      </c>
      <c r="B226" s="33" t="s">
        <v>330</v>
      </c>
      <c r="C226" s="37">
        <v>-3.13779E-2</v>
      </c>
      <c r="D226" s="37">
        <v>-0.71346540000000003</v>
      </c>
      <c r="E226" s="37">
        <v>0.65070952999999998</v>
      </c>
      <c r="F226" s="38">
        <v>0.92815577000000005</v>
      </c>
    </row>
    <row r="227" spans="1:6" x14ac:dyDescent="0.2">
      <c r="A227" s="33" t="s">
        <v>276</v>
      </c>
      <c r="B227" s="33" t="s">
        <v>330</v>
      </c>
      <c r="C227" s="37">
        <v>1.18232651</v>
      </c>
      <c r="D227" s="37">
        <v>0.39470685999999999</v>
      </c>
      <c r="E227" s="37">
        <v>1.9699461700000001</v>
      </c>
      <c r="F227" s="38">
        <v>3.2587699999999998E-3</v>
      </c>
    </row>
    <row r="228" spans="1:6" x14ac:dyDescent="0.2">
      <c r="A228" s="33" t="s">
        <v>277</v>
      </c>
      <c r="B228" s="33" t="s">
        <v>330</v>
      </c>
      <c r="C228" s="37">
        <v>1.97720948</v>
      </c>
      <c r="D228" s="37">
        <v>1.1895772099999999</v>
      </c>
      <c r="E228" s="37">
        <v>2.76484175</v>
      </c>
      <c r="F228" s="38">
        <v>8.6499999999999998E-7</v>
      </c>
    </row>
    <row r="229" spans="1:6" x14ac:dyDescent="0.2">
      <c r="A229" s="33" t="s">
        <v>278</v>
      </c>
      <c r="B229" s="33" t="s">
        <v>330</v>
      </c>
      <c r="C229" s="37">
        <v>2.0146990499999999</v>
      </c>
      <c r="D229" s="37">
        <v>1.4795823800000001</v>
      </c>
      <c r="E229" s="37">
        <v>2.5498157300000002</v>
      </c>
      <c r="F229" s="38">
        <v>1.59E-13</v>
      </c>
    </row>
    <row r="230" spans="1:6" x14ac:dyDescent="0.2">
      <c r="A230" s="33" t="s">
        <v>279</v>
      </c>
      <c r="B230" s="33" t="s">
        <v>330</v>
      </c>
      <c r="C230" s="37">
        <v>1.97383007</v>
      </c>
      <c r="D230" s="37">
        <v>1.3637239999999999</v>
      </c>
      <c r="E230" s="37">
        <v>2.58393615</v>
      </c>
      <c r="F230" s="38">
        <v>2.2799999999999999E-10</v>
      </c>
    </row>
    <row r="231" spans="1:6" x14ac:dyDescent="0.2">
      <c r="A231" s="33" t="s">
        <v>280</v>
      </c>
      <c r="B231" s="33" t="s">
        <v>330</v>
      </c>
      <c r="C231" s="37">
        <v>9.4730770000000006E-2</v>
      </c>
      <c r="D231" s="37">
        <v>-0.6928801</v>
      </c>
      <c r="E231" s="37">
        <v>0.88234164000000004</v>
      </c>
      <c r="F231" s="38">
        <v>0.81363366000000004</v>
      </c>
    </row>
    <row r="232" spans="1:6" x14ac:dyDescent="0.2">
      <c r="A232" s="33" t="s">
        <v>281</v>
      </c>
      <c r="B232" s="33" t="s">
        <v>330</v>
      </c>
      <c r="C232" s="37">
        <v>-7.3993900000000001E-2</v>
      </c>
      <c r="D232" s="37">
        <v>-0.75607959999999996</v>
      </c>
      <c r="E232" s="37">
        <v>0.60809168000000002</v>
      </c>
      <c r="F232" s="38">
        <v>0.83161996000000005</v>
      </c>
    </row>
    <row r="233" spans="1:6" x14ac:dyDescent="0.2">
      <c r="A233" s="33" t="s">
        <v>282</v>
      </c>
      <c r="B233" s="33" t="s">
        <v>330</v>
      </c>
      <c r="C233" s="37">
        <v>0.1985403</v>
      </c>
      <c r="D233" s="37">
        <v>-0.21280660000000001</v>
      </c>
      <c r="E233" s="37">
        <v>0.60988723</v>
      </c>
      <c r="F233" s="38">
        <v>0.34414328999999999</v>
      </c>
    </row>
    <row r="234" spans="1:6" x14ac:dyDescent="0.2">
      <c r="A234" s="33" t="s">
        <v>283</v>
      </c>
      <c r="B234" s="33" t="s">
        <v>330</v>
      </c>
      <c r="C234" s="37">
        <v>0.22297827000000001</v>
      </c>
      <c r="D234" s="37">
        <v>-0.24495049999999999</v>
      </c>
      <c r="E234" s="37">
        <v>0.69090706000000002</v>
      </c>
      <c r="F234" s="38">
        <v>0.35031345000000003</v>
      </c>
    </row>
    <row r="235" spans="1:6" x14ac:dyDescent="0.2">
      <c r="A235" s="33" t="s">
        <v>284</v>
      </c>
      <c r="B235" s="33" t="s">
        <v>330</v>
      </c>
      <c r="C235" s="37">
        <v>-0.29156009999999999</v>
      </c>
      <c r="D235" s="37">
        <v>-1.0791710999999999</v>
      </c>
      <c r="E235" s="37">
        <v>0.49605084999999999</v>
      </c>
      <c r="F235" s="38">
        <v>0.46810994</v>
      </c>
    </row>
    <row r="236" spans="1:6" x14ac:dyDescent="0.2">
      <c r="A236" s="33" t="s">
        <v>285</v>
      </c>
      <c r="B236" s="33" t="s">
        <v>330</v>
      </c>
      <c r="C236" s="37">
        <v>2.3075410500000002</v>
      </c>
      <c r="D236" s="37">
        <v>1.6254238000000001</v>
      </c>
      <c r="E236" s="37">
        <v>2.9896582999999999</v>
      </c>
      <c r="F236" s="38">
        <v>3.3500000000000001E-11</v>
      </c>
    </row>
    <row r="237" spans="1:6" x14ac:dyDescent="0.2">
      <c r="A237" s="33" t="s">
        <v>286</v>
      </c>
      <c r="B237" s="33" t="s">
        <v>330</v>
      </c>
      <c r="C237" s="37">
        <v>0.35892763</v>
      </c>
      <c r="D237" s="37">
        <v>-0.22276960000000001</v>
      </c>
      <c r="E237" s="37">
        <v>0.94062482000000003</v>
      </c>
      <c r="F237" s="38">
        <v>0.22651426</v>
      </c>
    </row>
    <row r="238" spans="1:6" x14ac:dyDescent="0.2">
      <c r="A238" s="33" t="s">
        <v>287</v>
      </c>
      <c r="B238" s="33" t="s">
        <v>330</v>
      </c>
      <c r="C238" s="37">
        <v>1.5287292100000001</v>
      </c>
      <c r="D238" s="37">
        <v>0.74110542999999995</v>
      </c>
      <c r="E238" s="37">
        <v>2.3163529899999999</v>
      </c>
      <c r="F238" s="38">
        <v>1.4226000000000001E-4</v>
      </c>
    </row>
    <row r="239" spans="1:6" x14ac:dyDescent="0.2">
      <c r="A239" s="33" t="s">
        <v>288</v>
      </c>
      <c r="B239" s="33" t="s">
        <v>330</v>
      </c>
      <c r="C239" s="37">
        <v>5.1241250000000002E-2</v>
      </c>
      <c r="D239" s="37">
        <v>3.51753E-2</v>
      </c>
      <c r="E239" s="37">
        <v>6.7307199999999998E-2</v>
      </c>
      <c r="F239" s="38">
        <v>4.0799999999999999E-10</v>
      </c>
    </row>
    <row r="240" spans="1:6" x14ac:dyDescent="0.2">
      <c r="A240" s="33" t="s">
        <v>289</v>
      </c>
      <c r="B240" s="33" t="s">
        <v>330</v>
      </c>
      <c r="C240" s="37">
        <v>3.2069559999999997E-2</v>
      </c>
      <c r="D240" s="37">
        <v>1.169134E-2</v>
      </c>
      <c r="E240" s="37">
        <v>5.2447790000000001E-2</v>
      </c>
      <c r="F240" s="38">
        <v>2.0392000000000001E-3</v>
      </c>
    </row>
    <row r="241" spans="1:6" x14ac:dyDescent="0.2">
      <c r="A241" s="33" t="s">
        <v>290</v>
      </c>
      <c r="B241" s="33" t="s">
        <v>330</v>
      </c>
      <c r="C241" s="37">
        <v>9.5892800000000004E-3</v>
      </c>
      <c r="D241" s="37">
        <v>-8.1749000000000006E-3</v>
      </c>
      <c r="E241" s="37">
        <v>2.735342E-2</v>
      </c>
      <c r="F241" s="38">
        <v>0.29004233000000001</v>
      </c>
    </row>
    <row r="242" spans="1:6" x14ac:dyDescent="0.2">
      <c r="A242" s="33" t="s">
        <v>291</v>
      </c>
      <c r="B242" s="33" t="s">
        <v>330</v>
      </c>
      <c r="C242" s="37">
        <v>-2.9689199999999999E-2</v>
      </c>
      <c r="D242" s="37">
        <v>-4.1387699999999999E-2</v>
      </c>
      <c r="E242" s="37">
        <v>-1.7990599999999999E-2</v>
      </c>
      <c r="F242" s="38">
        <v>6.5600000000000005E-7</v>
      </c>
    </row>
    <row r="243" spans="1:6" x14ac:dyDescent="0.2">
      <c r="A243" s="33" t="s">
        <v>292</v>
      </c>
      <c r="B243" s="33" t="s">
        <v>330</v>
      </c>
      <c r="C243" s="37">
        <v>0.44732719999999998</v>
      </c>
      <c r="D243" s="37">
        <v>0.33583011000000002</v>
      </c>
      <c r="E243" s="37">
        <v>0.55882427999999995</v>
      </c>
      <c r="F243" s="38">
        <v>3.74E-15</v>
      </c>
    </row>
    <row r="244" spans="1:6" x14ac:dyDescent="0.2">
      <c r="A244" s="33" t="s">
        <v>293</v>
      </c>
      <c r="B244" s="33" t="s">
        <v>330</v>
      </c>
      <c r="C244" s="37">
        <v>-4.6857299999999998E-2</v>
      </c>
      <c r="D244" s="37">
        <v>-0.28083609999999998</v>
      </c>
      <c r="E244" s="37">
        <v>0.18712153000000001</v>
      </c>
      <c r="F244" s="38">
        <v>0.69467765000000004</v>
      </c>
    </row>
    <row r="245" spans="1:6" x14ac:dyDescent="0.2">
      <c r="A245" s="33" t="s">
        <v>294</v>
      </c>
      <c r="B245" s="33" t="s">
        <v>330</v>
      </c>
      <c r="C245" s="37">
        <v>-7.0108000000000002E-3</v>
      </c>
      <c r="D245" s="37">
        <v>-2.8304200000000002E-2</v>
      </c>
      <c r="E245" s="37">
        <v>1.4282619999999999E-2</v>
      </c>
      <c r="F245" s="38">
        <v>0.51871677999999999</v>
      </c>
    </row>
    <row r="246" spans="1:6" x14ac:dyDescent="0.2">
      <c r="A246" s="33" t="s">
        <v>295</v>
      </c>
      <c r="B246" s="33" t="s">
        <v>330</v>
      </c>
      <c r="C246" s="37">
        <v>0.10326849</v>
      </c>
      <c r="D246" s="37">
        <v>6.2555940000000004E-2</v>
      </c>
      <c r="E246" s="37">
        <v>0.14398105</v>
      </c>
      <c r="F246" s="38">
        <v>6.6400000000000002E-7</v>
      </c>
    </row>
    <row r="247" spans="1:6" x14ac:dyDescent="0.2">
      <c r="A247" s="33" t="s">
        <v>296</v>
      </c>
      <c r="B247" s="33" t="s">
        <v>330</v>
      </c>
      <c r="C247" s="37">
        <v>0.11296385</v>
      </c>
      <c r="D247" s="37">
        <v>-2.38598E-2</v>
      </c>
      <c r="E247" s="37">
        <v>0.24978755</v>
      </c>
      <c r="F247" s="38">
        <v>0.10561875</v>
      </c>
    </row>
    <row r="248" spans="1:6" x14ac:dyDescent="0.2">
      <c r="A248" s="33" t="s">
        <v>297</v>
      </c>
      <c r="B248" s="33" t="s">
        <v>330</v>
      </c>
      <c r="C248" s="37">
        <v>0.40172766999999998</v>
      </c>
      <c r="D248" s="37">
        <v>0.17589329000000001</v>
      </c>
      <c r="E248" s="37">
        <v>0.62756206000000003</v>
      </c>
      <c r="F248" s="38">
        <v>4.8932999999999995E-4</v>
      </c>
    </row>
    <row r="249" spans="1:6" x14ac:dyDescent="0.2">
      <c r="A249" s="33" t="s">
        <v>298</v>
      </c>
      <c r="B249" s="33" t="s">
        <v>330</v>
      </c>
      <c r="C249" s="37">
        <v>0.12731612</v>
      </c>
      <c r="D249" s="37">
        <v>-8.7079000000000004E-2</v>
      </c>
      <c r="E249" s="37">
        <v>0.34171120999999999</v>
      </c>
      <c r="F249" s="38">
        <v>0.24445562000000001</v>
      </c>
    </row>
    <row r="250" spans="1:6" x14ac:dyDescent="0.2">
      <c r="A250" s="33" t="s">
        <v>299</v>
      </c>
      <c r="B250" s="33" t="s">
        <v>330</v>
      </c>
      <c r="C250" s="37">
        <v>-8.9886099999999997E-2</v>
      </c>
      <c r="D250" s="37">
        <v>-0.40707860000000001</v>
      </c>
      <c r="E250" s="37">
        <v>0.22730645999999999</v>
      </c>
      <c r="F250" s="38">
        <v>0.57860431999999995</v>
      </c>
    </row>
    <row r="251" spans="1:6" x14ac:dyDescent="0.2">
      <c r="A251" s="33" t="s">
        <v>300</v>
      </c>
      <c r="B251" s="33" t="s">
        <v>330</v>
      </c>
      <c r="C251" s="37">
        <v>-4.6857299999999998E-2</v>
      </c>
      <c r="D251" s="37">
        <v>-0.28083609999999998</v>
      </c>
      <c r="E251" s="37">
        <v>0.18712153000000001</v>
      </c>
      <c r="F251" s="38">
        <v>0.69467765000000004</v>
      </c>
    </row>
    <row r="252" spans="1:6" x14ac:dyDescent="0.2">
      <c r="A252" s="33" t="s">
        <v>301</v>
      </c>
      <c r="B252" s="33" t="s">
        <v>330</v>
      </c>
      <c r="C252" s="37">
        <v>5.6234840000000001E-2</v>
      </c>
      <c r="D252" s="37">
        <v>-5.4200999999999997E-3</v>
      </c>
      <c r="E252" s="37">
        <v>0.11788973</v>
      </c>
      <c r="F252" s="38">
        <v>7.3825719999999997E-2</v>
      </c>
    </row>
    <row r="253" spans="1:6" x14ac:dyDescent="0.2">
      <c r="A253" s="33" t="s">
        <v>302</v>
      </c>
      <c r="B253" s="33" t="s">
        <v>330</v>
      </c>
      <c r="C253" s="37">
        <v>0.60452366000000002</v>
      </c>
      <c r="D253" s="37">
        <v>0.44419206</v>
      </c>
      <c r="E253" s="37">
        <v>0.76485526999999998</v>
      </c>
      <c r="F253" s="38">
        <v>1.47E-13</v>
      </c>
    </row>
    <row r="254" spans="1:6" x14ac:dyDescent="0.2">
      <c r="A254" s="33" t="s">
        <v>303</v>
      </c>
      <c r="B254" s="33" t="s">
        <v>330</v>
      </c>
      <c r="C254" s="37">
        <v>-5.5642799999999999E-2</v>
      </c>
      <c r="D254" s="37">
        <v>-0.3817701</v>
      </c>
      <c r="E254" s="37">
        <v>0.27048443999999999</v>
      </c>
      <c r="F254" s="38">
        <v>0.73807096999999999</v>
      </c>
    </row>
    <row r="255" spans="1:6" x14ac:dyDescent="0.2">
      <c r="A255" s="33" t="s">
        <v>304</v>
      </c>
      <c r="B255" s="33" t="s">
        <v>330</v>
      </c>
      <c r="C255" s="37">
        <v>-1.9202899999999998E-2</v>
      </c>
      <c r="D255" s="37">
        <v>-8.4198099999999998E-2</v>
      </c>
      <c r="E255" s="37">
        <v>4.5792390000000002E-2</v>
      </c>
      <c r="F255" s="38">
        <v>0.56253405999999995</v>
      </c>
    </row>
    <row r="256" spans="1:6" x14ac:dyDescent="0.2">
      <c r="A256" s="33" t="s">
        <v>305</v>
      </c>
      <c r="B256" s="33" t="s">
        <v>330</v>
      </c>
      <c r="C256" s="37">
        <v>3.2711509999999999E-2</v>
      </c>
      <c r="D256" s="37">
        <v>-7.0604E-2</v>
      </c>
      <c r="E256" s="37">
        <v>0.13602698999999999</v>
      </c>
      <c r="F256" s="38">
        <v>0.53488261000000004</v>
      </c>
    </row>
    <row r="257" spans="1:6" x14ac:dyDescent="0.2">
      <c r="A257" s="33" t="s">
        <v>306</v>
      </c>
      <c r="B257" s="33" t="s">
        <v>330</v>
      </c>
      <c r="C257" s="37">
        <v>5.4696349999999998E-2</v>
      </c>
      <c r="D257" s="37">
        <v>-6.2765799999999997E-2</v>
      </c>
      <c r="E257" s="37">
        <v>0.17215849999999999</v>
      </c>
      <c r="F257" s="38">
        <v>0.36141381</v>
      </c>
    </row>
    <row r="258" spans="1:6" x14ac:dyDescent="0.2">
      <c r="A258" s="33" t="s">
        <v>307</v>
      </c>
      <c r="B258" s="33" t="s">
        <v>330</v>
      </c>
      <c r="C258" s="37">
        <v>3.5351960000000002E-2</v>
      </c>
      <c r="D258" s="37">
        <v>-9.2173500000000005E-2</v>
      </c>
      <c r="E258" s="37">
        <v>0.16287744000000001</v>
      </c>
      <c r="F258" s="38">
        <v>0.58689526000000003</v>
      </c>
    </row>
    <row r="259" spans="1:6" x14ac:dyDescent="0.2">
      <c r="A259" s="33" t="s">
        <v>308</v>
      </c>
      <c r="B259" s="33" t="s">
        <v>330</v>
      </c>
      <c r="C259" s="37">
        <v>2.9625800000000001E-2</v>
      </c>
      <c r="D259" s="37">
        <v>-9.5990300000000001E-2</v>
      </c>
      <c r="E259" s="37">
        <v>0.15524191000000001</v>
      </c>
      <c r="F259" s="38">
        <v>0.64389938000000002</v>
      </c>
    </row>
    <row r="260" spans="1:6" x14ac:dyDescent="0.2">
      <c r="A260" s="33" t="s">
        <v>309</v>
      </c>
      <c r="B260" s="33" t="s">
        <v>330</v>
      </c>
      <c r="C260" s="37">
        <v>0.14587646000000001</v>
      </c>
      <c r="D260" s="37">
        <v>5.3637459999999998E-2</v>
      </c>
      <c r="E260" s="37">
        <v>0.23811545000000001</v>
      </c>
      <c r="F260" s="38">
        <v>1.93699E-3</v>
      </c>
    </row>
    <row r="261" spans="1:6" x14ac:dyDescent="0.2">
      <c r="A261" s="33" t="s">
        <v>310</v>
      </c>
      <c r="B261" s="33" t="s">
        <v>330</v>
      </c>
      <c r="C261" s="37">
        <v>2.587689E-2</v>
      </c>
      <c r="D261" s="37">
        <v>-4.5700900000000003E-2</v>
      </c>
      <c r="E261" s="37">
        <v>9.7454730000000003E-2</v>
      </c>
      <c r="F261" s="38">
        <v>0.47858486</v>
      </c>
    </row>
    <row r="262" spans="1:6" x14ac:dyDescent="0.2">
      <c r="A262" s="33" t="s">
        <v>311</v>
      </c>
      <c r="B262" s="33" t="s">
        <v>330</v>
      </c>
      <c r="C262" s="37">
        <v>7.9303609999999997E-2</v>
      </c>
      <c r="D262" s="37">
        <v>-1.05202E-2</v>
      </c>
      <c r="E262" s="37">
        <v>0.16912746000000001</v>
      </c>
      <c r="F262" s="38">
        <v>8.3552000000000001E-2</v>
      </c>
    </row>
    <row r="263" spans="1:6" x14ac:dyDescent="0.2">
      <c r="A263" s="33" t="s">
        <v>312</v>
      </c>
      <c r="B263" s="33" t="s">
        <v>330</v>
      </c>
      <c r="C263" s="37">
        <v>6.6989069999999998E-2</v>
      </c>
      <c r="D263" s="37">
        <v>-2.34294E-2</v>
      </c>
      <c r="E263" s="37">
        <v>0.15740751</v>
      </c>
      <c r="F263" s="38">
        <v>0.14646872999999999</v>
      </c>
    </row>
    <row r="264" spans="1:6" x14ac:dyDescent="0.2">
      <c r="A264" s="33" t="s">
        <v>313</v>
      </c>
      <c r="B264" s="33" t="s">
        <v>330</v>
      </c>
      <c r="C264" s="37">
        <v>1.319991E-2</v>
      </c>
      <c r="D264" s="37">
        <v>-6.9133500000000001E-2</v>
      </c>
      <c r="E264" s="37">
        <v>9.5533279999999998E-2</v>
      </c>
      <c r="F264" s="38">
        <v>0.75334469999999998</v>
      </c>
    </row>
    <row r="265" spans="1:6" x14ac:dyDescent="0.2">
      <c r="A265" s="33" t="s">
        <v>314</v>
      </c>
      <c r="B265" s="33" t="s">
        <v>330</v>
      </c>
      <c r="C265" s="37">
        <v>7.8850199999999995E-3</v>
      </c>
      <c r="D265" s="37">
        <v>-8.2508300000000007E-2</v>
      </c>
      <c r="E265" s="37">
        <v>9.8278370000000004E-2</v>
      </c>
      <c r="F265" s="38">
        <v>0.86424663999999995</v>
      </c>
    </row>
    <row r="266" spans="1:6" x14ac:dyDescent="0.2">
      <c r="A266" s="33" t="s">
        <v>315</v>
      </c>
      <c r="B266" s="33" t="s">
        <v>330</v>
      </c>
      <c r="C266" s="37">
        <v>-0.12653229999999999</v>
      </c>
      <c r="D266" s="37">
        <v>-0.2753987</v>
      </c>
      <c r="E266" s="37">
        <v>2.2334059999999999E-2</v>
      </c>
      <c r="F266" s="38">
        <v>9.5725069999999995E-2</v>
      </c>
    </row>
    <row r="267" spans="1:6" x14ac:dyDescent="0.2">
      <c r="A267" s="33" t="s">
        <v>316</v>
      </c>
      <c r="B267" s="33" t="s">
        <v>330</v>
      </c>
      <c r="C267" s="37">
        <v>8.2913319999999999E-2</v>
      </c>
      <c r="D267" s="37">
        <v>-1.44665E-2</v>
      </c>
      <c r="E267" s="37">
        <v>0.18029313999999999</v>
      </c>
      <c r="F267" s="38">
        <v>9.5152479999999998E-2</v>
      </c>
    </row>
    <row r="268" spans="1:6" x14ac:dyDescent="0.2">
      <c r="A268" s="33" t="s">
        <v>317</v>
      </c>
      <c r="B268" s="33" t="s">
        <v>330</v>
      </c>
      <c r="C268" s="37">
        <v>4.3374379999999997E-2</v>
      </c>
      <c r="D268" s="37">
        <v>-4.9390900000000001E-2</v>
      </c>
      <c r="E268" s="37">
        <v>0.13613966</v>
      </c>
      <c r="F268" s="38">
        <v>0.35943702</v>
      </c>
    </row>
    <row r="269" spans="1:6" x14ac:dyDescent="0.2">
      <c r="A269" s="34" t="s">
        <v>318</v>
      </c>
      <c r="B269" s="33" t="s">
        <v>330</v>
      </c>
      <c r="C269" s="39">
        <v>2.75211388991349</v>
      </c>
      <c r="D269" s="39">
        <v>1.96449259431082</v>
      </c>
      <c r="E269" s="39">
        <v>3.5397351855161601</v>
      </c>
      <c r="F269" s="40">
        <v>7.4671024630644895E-12</v>
      </c>
    </row>
    <row r="270" spans="1:6" x14ac:dyDescent="0.2">
      <c r="A270" s="34" t="s">
        <v>319</v>
      </c>
      <c r="B270" s="33" t="s">
        <v>330</v>
      </c>
      <c r="C270" s="39">
        <v>1.16215228183121</v>
      </c>
      <c r="D270" s="39">
        <v>0.92813931592361898</v>
      </c>
      <c r="E270" s="39">
        <v>1.3961652477388</v>
      </c>
      <c r="F270" s="40">
        <v>2.1792145525751001E-22</v>
      </c>
    </row>
    <row r="271" spans="1:6" x14ac:dyDescent="0.2">
      <c r="A271" s="34" t="s">
        <v>320</v>
      </c>
      <c r="B271" s="33" t="s">
        <v>330</v>
      </c>
      <c r="C271" s="39">
        <v>0.35849119499755999</v>
      </c>
      <c r="D271" s="39">
        <v>-0.123848795436203</v>
      </c>
      <c r="E271" s="39">
        <v>0.84083118543132296</v>
      </c>
      <c r="F271" s="40">
        <v>0.145189750218257</v>
      </c>
    </row>
    <row r="272" spans="1:6" x14ac:dyDescent="0.2">
      <c r="A272" s="34" t="s">
        <v>321</v>
      </c>
      <c r="B272" s="33" t="s">
        <v>330</v>
      </c>
      <c r="C272" s="39">
        <v>0.21506869471763199</v>
      </c>
      <c r="D272" s="39">
        <v>-0.51412364287095202</v>
      </c>
      <c r="E272" s="39">
        <v>0.94426103230621605</v>
      </c>
      <c r="F272" s="40">
        <v>0.56320757581722403</v>
      </c>
    </row>
    <row r="273" spans="1:6" x14ac:dyDescent="0.2">
      <c r="A273" s="34" t="s">
        <v>322</v>
      </c>
      <c r="B273" s="33" t="s">
        <v>330</v>
      </c>
      <c r="C273" s="39">
        <v>8.42843082497651E-2</v>
      </c>
      <c r="D273" s="39">
        <v>-0.47265398518949098</v>
      </c>
      <c r="E273" s="39">
        <v>0.64122260168902101</v>
      </c>
      <c r="F273" s="40">
        <v>0.76675927202309802</v>
      </c>
    </row>
    <row r="274" spans="1:6" x14ac:dyDescent="0.2">
      <c r="A274" s="34" t="s">
        <v>323</v>
      </c>
      <c r="B274" s="33" t="s">
        <v>330</v>
      </c>
      <c r="C274" s="39">
        <v>1.38262989740803</v>
      </c>
      <c r="D274" s="39">
        <v>0.65341474633834096</v>
      </c>
      <c r="E274" s="39">
        <v>2.11184504847771</v>
      </c>
      <c r="F274" s="40">
        <v>2.02223092967787E-4</v>
      </c>
    </row>
    <row r="275" spans="1:6" x14ac:dyDescent="0.2">
      <c r="A275" s="34" t="s">
        <v>324</v>
      </c>
      <c r="B275" s="33" t="s">
        <v>330</v>
      </c>
      <c r="C275" s="39">
        <v>0.64343057575238105</v>
      </c>
      <c r="D275" s="39">
        <v>0.22242363028298201</v>
      </c>
      <c r="E275" s="39">
        <v>1.06443752122178</v>
      </c>
      <c r="F275" s="40">
        <v>2.7401940559266202E-3</v>
      </c>
    </row>
    <row r="276" spans="1:6" x14ac:dyDescent="0.2">
      <c r="A276" s="34" t="s">
        <v>325</v>
      </c>
      <c r="B276" s="33" t="s">
        <v>330</v>
      </c>
      <c r="C276" s="39">
        <v>-0.28721115142047499</v>
      </c>
      <c r="D276" s="39">
        <v>-1.1499928519646201</v>
      </c>
      <c r="E276" s="39">
        <v>0.575570549123675</v>
      </c>
      <c r="F276" s="40">
        <v>0.51410242138151996</v>
      </c>
    </row>
    <row r="277" spans="1:6" x14ac:dyDescent="0.2">
      <c r="A277" s="34" t="s">
        <v>326</v>
      </c>
      <c r="B277" s="33" t="s">
        <v>330</v>
      </c>
      <c r="C277" s="39">
        <v>0.306747422608528</v>
      </c>
      <c r="D277" s="39">
        <v>-0.33634638088132202</v>
      </c>
      <c r="E277" s="39">
        <v>0.94984122609837696</v>
      </c>
      <c r="F277" s="40">
        <v>0.34984324127273198</v>
      </c>
    </row>
    <row r="278" spans="1:6" x14ac:dyDescent="0.2">
      <c r="A278" s="34" t="s">
        <v>327</v>
      </c>
      <c r="B278" s="33" t="s">
        <v>330</v>
      </c>
      <c r="C278" s="39">
        <v>-0.14905668887616999</v>
      </c>
      <c r="D278" s="39">
        <v>-0.93667240789355999</v>
      </c>
      <c r="E278" s="39">
        <v>0.63855903014121995</v>
      </c>
      <c r="F278" s="40">
        <v>0.710689125245622</v>
      </c>
    </row>
    <row r="279" spans="1:6" x14ac:dyDescent="0.2">
      <c r="A279" s="33" t="s">
        <v>259</v>
      </c>
      <c r="B279" s="33" t="s">
        <v>331</v>
      </c>
      <c r="C279" s="37">
        <v>-0.1610569</v>
      </c>
      <c r="D279" s="37">
        <v>-0.35218850000000002</v>
      </c>
      <c r="E279" s="37">
        <v>3.0074719999999999E-2</v>
      </c>
      <c r="F279" s="38">
        <v>9.8618559999999994E-2</v>
      </c>
    </row>
    <row r="280" spans="1:6" x14ac:dyDescent="0.2">
      <c r="A280" s="33" t="s">
        <v>261</v>
      </c>
      <c r="B280" s="33" t="s">
        <v>331</v>
      </c>
      <c r="C280" s="37">
        <v>-0.13554820000000001</v>
      </c>
      <c r="D280" s="37">
        <v>-0.2499297</v>
      </c>
      <c r="E280" s="37">
        <v>-2.11667E-2</v>
      </c>
      <c r="F280" s="38">
        <v>2.019555E-2</v>
      </c>
    </row>
    <row r="281" spans="1:6" x14ac:dyDescent="0.2">
      <c r="A281" s="33" t="s">
        <v>262</v>
      </c>
      <c r="B281" s="33" t="s">
        <v>331</v>
      </c>
      <c r="C281" s="37">
        <v>2.40035745</v>
      </c>
      <c r="D281" s="37">
        <v>2.0785772499999999</v>
      </c>
      <c r="E281" s="37">
        <v>2.7221376500000001</v>
      </c>
      <c r="F281" s="38">
        <v>2.14E-48</v>
      </c>
    </row>
    <row r="282" spans="1:6" x14ac:dyDescent="0.2">
      <c r="A282" s="33" t="s">
        <v>263</v>
      </c>
      <c r="B282" s="33" t="s">
        <v>331</v>
      </c>
      <c r="C282" s="37">
        <v>-0.38814939999999998</v>
      </c>
      <c r="D282" s="37">
        <v>-0.50563720000000001</v>
      </c>
      <c r="E282" s="37">
        <v>-0.2706616</v>
      </c>
      <c r="F282" s="38">
        <v>9.4700000000000006E-11</v>
      </c>
    </row>
    <row r="283" spans="1:6" x14ac:dyDescent="0.2">
      <c r="A283" s="33" t="s">
        <v>264</v>
      </c>
      <c r="B283" s="33" t="s">
        <v>331</v>
      </c>
      <c r="C283" s="37">
        <v>8.5520109999999996E-2</v>
      </c>
      <c r="D283" s="37">
        <v>-0.28594920000000001</v>
      </c>
      <c r="E283" s="37">
        <v>0.45698942999999997</v>
      </c>
      <c r="F283" s="38">
        <v>0.65182152999999998</v>
      </c>
    </row>
    <row r="284" spans="1:6" x14ac:dyDescent="0.2">
      <c r="A284" s="33" t="s">
        <v>265</v>
      </c>
      <c r="B284" s="33" t="s">
        <v>331</v>
      </c>
      <c r="C284" s="37">
        <v>1.8261775899999999</v>
      </c>
      <c r="D284" s="37">
        <v>1.5633566299999999</v>
      </c>
      <c r="E284" s="37">
        <v>2.0889985499999999</v>
      </c>
      <c r="F284" s="38">
        <v>3.1700000000000003E-42</v>
      </c>
    </row>
    <row r="285" spans="1:6" x14ac:dyDescent="0.2">
      <c r="A285" s="33" t="s">
        <v>266</v>
      </c>
      <c r="B285" s="33" t="s">
        <v>331</v>
      </c>
      <c r="C285" s="37">
        <v>0.42345200999999999</v>
      </c>
      <c r="D285" s="37">
        <v>-3.1511299999999999E-2</v>
      </c>
      <c r="E285" s="37">
        <v>0.87841533000000005</v>
      </c>
      <c r="F285" s="38">
        <v>6.8115419999999996E-2</v>
      </c>
    </row>
    <row r="286" spans="1:6" x14ac:dyDescent="0.2">
      <c r="A286" s="33" t="s">
        <v>267</v>
      </c>
      <c r="B286" s="33" t="s">
        <v>331</v>
      </c>
      <c r="C286" s="37">
        <v>-0.16738169999999999</v>
      </c>
      <c r="D286" s="37">
        <v>-0.36439729999999998</v>
      </c>
      <c r="E286" s="37">
        <v>2.963389E-2</v>
      </c>
      <c r="F286" s="38">
        <v>9.587598E-2</v>
      </c>
    </row>
    <row r="287" spans="1:6" x14ac:dyDescent="0.2">
      <c r="A287" s="33" t="s">
        <v>268</v>
      </c>
      <c r="B287" s="33" t="s">
        <v>331</v>
      </c>
      <c r="C287" s="37">
        <v>0.11438760000000001</v>
      </c>
      <c r="D287" s="37">
        <v>-0.1179967</v>
      </c>
      <c r="E287" s="37">
        <v>0.34677191000000002</v>
      </c>
      <c r="F287" s="38">
        <v>0.33465571999999999</v>
      </c>
    </row>
    <row r="288" spans="1:6" x14ac:dyDescent="0.2">
      <c r="A288" s="33" t="s">
        <v>269</v>
      </c>
      <c r="B288" s="33" t="s">
        <v>331</v>
      </c>
      <c r="C288" s="37">
        <v>0.44452116000000003</v>
      </c>
      <c r="D288" s="37">
        <v>0.24419494</v>
      </c>
      <c r="E288" s="37">
        <v>0.64484737999999997</v>
      </c>
      <c r="F288" s="38">
        <v>1.3699999999999999E-5</v>
      </c>
    </row>
    <row r="289" spans="1:6" x14ac:dyDescent="0.2">
      <c r="A289" s="33" t="s">
        <v>270</v>
      </c>
      <c r="B289" s="33" t="s">
        <v>331</v>
      </c>
      <c r="C289" s="37">
        <v>4.1770499999999999E-3</v>
      </c>
      <c r="D289" s="37">
        <v>-0.23901649999999999</v>
      </c>
      <c r="E289" s="37">
        <v>0.24737059</v>
      </c>
      <c r="F289" s="38">
        <v>0.97314460000000003</v>
      </c>
    </row>
    <row r="290" spans="1:6" x14ac:dyDescent="0.2">
      <c r="A290" s="33" t="s">
        <v>271</v>
      </c>
      <c r="B290" s="33" t="s">
        <v>331</v>
      </c>
      <c r="C290" s="37">
        <v>0.19447313999999999</v>
      </c>
      <c r="D290" s="37">
        <v>-0.12724750000000001</v>
      </c>
      <c r="E290" s="37">
        <v>0.51619373999999996</v>
      </c>
      <c r="F290" s="38">
        <v>0.23610618</v>
      </c>
    </row>
    <row r="291" spans="1:6" x14ac:dyDescent="0.2">
      <c r="A291" s="33" t="s">
        <v>272</v>
      </c>
      <c r="B291" s="33" t="s">
        <v>331</v>
      </c>
      <c r="C291" s="37">
        <v>0.10882559</v>
      </c>
      <c r="D291" s="37">
        <v>-0.1789347</v>
      </c>
      <c r="E291" s="37">
        <v>0.39658589</v>
      </c>
      <c r="F291" s="38">
        <v>0.45855111999999998</v>
      </c>
    </row>
    <row r="292" spans="1:6" x14ac:dyDescent="0.2">
      <c r="A292" s="33" t="s">
        <v>273</v>
      </c>
      <c r="B292" s="33" t="s">
        <v>331</v>
      </c>
      <c r="C292" s="37">
        <v>-5.57987E-2</v>
      </c>
      <c r="D292" s="37">
        <v>-0.44980900000000001</v>
      </c>
      <c r="E292" s="37">
        <v>0.33821159000000001</v>
      </c>
      <c r="F292" s="38">
        <v>0.78134250000000005</v>
      </c>
    </row>
    <row r="293" spans="1:6" x14ac:dyDescent="0.2">
      <c r="A293" s="33" t="s">
        <v>274</v>
      </c>
      <c r="B293" s="33" t="s">
        <v>331</v>
      </c>
      <c r="C293" s="37">
        <v>-0.15541160000000001</v>
      </c>
      <c r="D293" s="37">
        <v>-0.61036069999999998</v>
      </c>
      <c r="E293" s="37">
        <v>0.29953749000000002</v>
      </c>
      <c r="F293" s="38">
        <v>0.50315131999999996</v>
      </c>
    </row>
    <row r="294" spans="1:6" x14ac:dyDescent="0.2">
      <c r="A294" s="33" t="s">
        <v>275</v>
      </c>
      <c r="B294" s="33" t="s">
        <v>331</v>
      </c>
      <c r="C294" s="37">
        <v>3.0550776800000001</v>
      </c>
      <c r="D294" s="37">
        <v>2.6610107099999998</v>
      </c>
      <c r="E294" s="37">
        <v>3.44914465</v>
      </c>
      <c r="F294" s="38">
        <v>3.9499999999999997E-52</v>
      </c>
    </row>
    <row r="295" spans="1:6" x14ac:dyDescent="0.2">
      <c r="A295" s="33" t="s">
        <v>276</v>
      </c>
      <c r="B295" s="33" t="s">
        <v>331</v>
      </c>
      <c r="C295" s="37">
        <v>-0.385019</v>
      </c>
      <c r="D295" s="37">
        <v>-0.83996870000000001</v>
      </c>
      <c r="E295" s="37">
        <v>6.9930709999999993E-2</v>
      </c>
      <c r="F295" s="38">
        <v>9.7171750000000001E-2</v>
      </c>
    </row>
    <row r="296" spans="1:6" x14ac:dyDescent="0.2">
      <c r="A296" s="33" t="s">
        <v>277</v>
      </c>
      <c r="B296" s="33" t="s">
        <v>331</v>
      </c>
      <c r="C296" s="37">
        <v>-0.54782500000000001</v>
      </c>
      <c r="D296" s="37">
        <v>-1.0027766</v>
      </c>
      <c r="E296" s="37">
        <v>-9.2873300000000006E-2</v>
      </c>
      <c r="F296" s="38">
        <v>1.8269939999999998E-2</v>
      </c>
    </row>
    <row r="297" spans="1:6" x14ac:dyDescent="0.2">
      <c r="A297" s="33" t="s">
        <v>278</v>
      </c>
      <c r="B297" s="33" t="s">
        <v>331</v>
      </c>
      <c r="C297" s="37">
        <v>-0.58902529999999997</v>
      </c>
      <c r="D297" s="37">
        <v>-0.89811229999999997</v>
      </c>
      <c r="E297" s="37">
        <v>-0.27993829999999997</v>
      </c>
      <c r="F297" s="38">
        <v>1.8762E-4</v>
      </c>
    </row>
    <row r="298" spans="1:6" x14ac:dyDescent="0.2">
      <c r="A298" s="33" t="s">
        <v>279</v>
      </c>
      <c r="B298" s="33" t="s">
        <v>331</v>
      </c>
      <c r="C298" s="37">
        <v>-0.54591679999999998</v>
      </c>
      <c r="D298" s="37">
        <v>-0.89832389999999995</v>
      </c>
      <c r="E298" s="37">
        <v>-0.1935096</v>
      </c>
      <c r="F298" s="38">
        <v>2.3955600000000001E-3</v>
      </c>
    </row>
    <row r="299" spans="1:6" x14ac:dyDescent="0.2">
      <c r="A299" s="33" t="s">
        <v>280</v>
      </c>
      <c r="B299" s="33" t="s">
        <v>331</v>
      </c>
      <c r="C299" s="37">
        <v>1.9370803599999999</v>
      </c>
      <c r="D299" s="37">
        <v>1.48207351</v>
      </c>
      <c r="E299" s="37">
        <v>2.3920872200000001</v>
      </c>
      <c r="F299" s="38">
        <v>7.1899999999999995E-17</v>
      </c>
    </row>
    <row r="300" spans="1:6" x14ac:dyDescent="0.2">
      <c r="A300" s="33" t="s">
        <v>281</v>
      </c>
      <c r="B300" s="33" t="s">
        <v>331</v>
      </c>
      <c r="C300" s="37">
        <v>1.45710611</v>
      </c>
      <c r="D300" s="37">
        <v>1.0630811499999999</v>
      </c>
      <c r="E300" s="37">
        <v>1.8511310700000001</v>
      </c>
      <c r="F300" s="38">
        <v>4.2400000000000001E-13</v>
      </c>
    </row>
    <row r="301" spans="1:6" x14ac:dyDescent="0.2">
      <c r="A301" s="33" t="s">
        <v>282</v>
      </c>
      <c r="B301" s="33" t="s">
        <v>331</v>
      </c>
      <c r="C301" s="37">
        <v>8.3791934999999995</v>
      </c>
      <c r="D301" s="37">
        <v>8.1357469600000005</v>
      </c>
      <c r="E301" s="37">
        <v>8.6226400400000003</v>
      </c>
      <c r="F301" s="41" t="s">
        <v>332</v>
      </c>
    </row>
    <row r="302" spans="1:6" x14ac:dyDescent="0.2">
      <c r="A302" s="33" t="s">
        <v>283</v>
      </c>
      <c r="B302" s="33" t="s">
        <v>331</v>
      </c>
      <c r="C302" s="37">
        <v>1.2327473799999999</v>
      </c>
      <c r="D302" s="37">
        <v>0.96242455000000005</v>
      </c>
      <c r="E302" s="37">
        <v>1.5030702199999999</v>
      </c>
      <c r="F302" s="38">
        <v>3.9800000000000002E-19</v>
      </c>
    </row>
    <row r="303" spans="1:6" x14ac:dyDescent="0.2">
      <c r="A303" s="33" t="s">
        <v>284</v>
      </c>
      <c r="B303" s="33" t="s">
        <v>331</v>
      </c>
      <c r="C303" s="37">
        <v>5.9545777199999996</v>
      </c>
      <c r="D303" s="37">
        <v>5.4986982099999997</v>
      </c>
      <c r="E303" s="37">
        <v>6.4104572299999996</v>
      </c>
      <c r="F303" s="38">
        <v>2.01E-144</v>
      </c>
    </row>
    <row r="304" spans="1:6" x14ac:dyDescent="0.2">
      <c r="A304" s="33" t="s">
        <v>285</v>
      </c>
      <c r="B304" s="33" t="s">
        <v>331</v>
      </c>
      <c r="C304" s="37">
        <v>-0.59684689999999996</v>
      </c>
      <c r="D304" s="37">
        <v>-0.99084519999999998</v>
      </c>
      <c r="E304" s="37">
        <v>-0.20284859999999999</v>
      </c>
      <c r="F304" s="38">
        <v>2.98694E-3</v>
      </c>
    </row>
    <row r="305" spans="1:6" x14ac:dyDescent="0.2">
      <c r="A305" s="33" t="s">
        <v>286</v>
      </c>
      <c r="B305" s="33" t="s">
        <v>331</v>
      </c>
      <c r="C305" s="37">
        <v>-0.16810900000000001</v>
      </c>
      <c r="D305" s="37">
        <v>-0.50411329999999999</v>
      </c>
      <c r="E305" s="37">
        <v>0.16789534</v>
      </c>
      <c r="F305" s="38">
        <v>0.32677933999999997</v>
      </c>
    </row>
    <row r="306" spans="1:6" x14ac:dyDescent="0.2">
      <c r="A306" s="33" t="s">
        <v>287</v>
      </c>
      <c r="B306" s="33" t="s">
        <v>331</v>
      </c>
      <c r="C306" s="37">
        <v>-0.6666588</v>
      </c>
      <c r="D306" s="37">
        <v>-1.1216058</v>
      </c>
      <c r="E306" s="37">
        <v>-0.21171190000000001</v>
      </c>
      <c r="F306" s="38">
        <v>4.0778300000000002E-3</v>
      </c>
    </row>
    <row r="307" spans="1:6" x14ac:dyDescent="0.2">
      <c r="A307" s="33" t="s">
        <v>288</v>
      </c>
      <c r="B307" s="33" t="s">
        <v>331</v>
      </c>
      <c r="C307" s="37">
        <v>3.1905120000000002E-2</v>
      </c>
      <c r="D307" s="37">
        <v>2.2323989999999998E-2</v>
      </c>
      <c r="E307" s="37">
        <v>4.1486250000000002E-2</v>
      </c>
      <c r="F307" s="38">
        <v>6.7300000000000003E-11</v>
      </c>
    </row>
    <row r="308" spans="1:6" x14ac:dyDescent="0.2">
      <c r="A308" s="33" t="s">
        <v>289</v>
      </c>
      <c r="B308" s="33" t="s">
        <v>331</v>
      </c>
      <c r="C308" s="37">
        <v>0.21489900000000001</v>
      </c>
      <c r="D308" s="37">
        <v>0.20230664000000001</v>
      </c>
      <c r="E308" s="37">
        <v>0.22749137</v>
      </c>
      <c r="F308" s="38">
        <v>6.2399999999999997E-245</v>
      </c>
    </row>
    <row r="309" spans="1:6" x14ac:dyDescent="0.2">
      <c r="A309" s="33" t="s">
        <v>290</v>
      </c>
      <c r="B309" s="33" t="s">
        <v>331</v>
      </c>
      <c r="C309" s="37">
        <v>0.1455282</v>
      </c>
      <c r="D309" s="37">
        <v>0.13522766999999999</v>
      </c>
      <c r="E309" s="37">
        <v>0.15582873999999999</v>
      </c>
      <c r="F309" s="38">
        <v>1.3200000000000001E-168</v>
      </c>
    </row>
    <row r="310" spans="1:6" x14ac:dyDescent="0.2">
      <c r="A310" s="33" t="s">
        <v>291</v>
      </c>
      <c r="B310" s="33" t="s">
        <v>331</v>
      </c>
      <c r="C310" s="37">
        <v>1.96283E-3</v>
      </c>
      <c r="D310" s="37">
        <v>-4.8148000000000002E-3</v>
      </c>
      <c r="E310" s="37">
        <v>8.7404400000000004E-3</v>
      </c>
      <c r="F310" s="38">
        <v>0.57029030999999997</v>
      </c>
    </row>
    <row r="311" spans="1:6" x14ac:dyDescent="0.2">
      <c r="A311" s="33" t="s">
        <v>292</v>
      </c>
      <c r="B311" s="33" t="s">
        <v>331</v>
      </c>
      <c r="C311" s="37">
        <v>0.45925189999999999</v>
      </c>
      <c r="D311" s="37">
        <v>0.39344236999999999</v>
      </c>
      <c r="E311" s="37">
        <v>0.52506143999999999</v>
      </c>
      <c r="F311" s="38">
        <v>1.41E-42</v>
      </c>
    </row>
    <row r="312" spans="1:6" x14ac:dyDescent="0.2">
      <c r="A312" s="33" t="s">
        <v>293</v>
      </c>
      <c r="B312" s="33" t="s">
        <v>331</v>
      </c>
      <c r="C312" s="37">
        <v>7.4505470000000004E-2</v>
      </c>
      <c r="D312" s="37">
        <v>-6.0653199999999997E-2</v>
      </c>
      <c r="E312" s="37">
        <v>0.20966417000000001</v>
      </c>
      <c r="F312" s="38">
        <v>0.27994746999999998</v>
      </c>
    </row>
    <row r="313" spans="1:6" x14ac:dyDescent="0.2">
      <c r="A313" s="33" t="s">
        <v>294</v>
      </c>
      <c r="B313" s="33" t="s">
        <v>331</v>
      </c>
      <c r="C313" s="37">
        <v>2.4821449999999998E-2</v>
      </c>
      <c r="D313" s="37">
        <v>1.267125E-2</v>
      </c>
      <c r="E313" s="37">
        <v>3.6971660000000003E-2</v>
      </c>
      <c r="F313" s="38">
        <v>6.2299999999999996E-5</v>
      </c>
    </row>
    <row r="314" spans="1:6" x14ac:dyDescent="0.2">
      <c r="A314" s="33" t="s">
        <v>295</v>
      </c>
      <c r="B314" s="33" t="s">
        <v>331</v>
      </c>
      <c r="C314" s="37">
        <v>-4.5016300000000002E-2</v>
      </c>
      <c r="D314" s="37">
        <v>-6.8478999999999998E-2</v>
      </c>
      <c r="E314" s="37">
        <v>-2.15535E-2</v>
      </c>
      <c r="F314" s="38">
        <v>1.6959000000000001E-4</v>
      </c>
    </row>
    <row r="315" spans="1:6" x14ac:dyDescent="0.2">
      <c r="A315" s="33" t="s">
        <v>296</v>
      </c>
      <c r="B315" s="33" t="s">
        <v>331</v>
      </c>
      <c r="C315" s="37">
        <v>2.0545790000000001E-2</v>
      </c>
      <c r="D315" s="37">
        <v>-5.7709000000000003E-2</v>
      </c>
      <c r="E315" s="37">
        <v>9.8800550000000001E-2</v>
      </c>
      <c r="F315" s="38">
        <v>0.60683423999999997</v>
      </c>
    </row>
    <row r="316" spans="1:6" x14ac:dyDescent="0.2">
      <c r="A316" s="33" t="s">
        <v>297</v>
      </c>
      <c r="B316" s="33" t="s">
        <v>331</v>
      </c>
      <c r="C316" s="37">
        <v>-0.1169145</v>
      </c>
      <c r="D316" s="37">
        <v>-0.2473582</v>
      </c>
      <c r="E316" s="37">
        <v>1.352913E-2</v>
      </c>
      <c r="F316" s="38">
        <v>7.8967049999999997E-2</v>
      </c>
    </row>
    <row r="317" spans="1:6" x14ac:dyDescent="0.2">
      <c r="A317" s="33" t="s">
        <v>298</v>
      </c>
      <c r="B317" s="33" t="s">
        <v>331</v>
      </c>
      <c r="C317" s="37">
        <v>1.57581E-3</v>
      </c>
      <c r="D317" s="37">
        <v>-0.1200295</v>
      </c>
      <c r="E317" s="37">
        <v>0.12318115</v>
      </c>
      <c r="F317" s="38">
        <v>0.97973721999999996</v>
      </c>
    </row>
    <row r="318" spans="1:6" x14ac:dyDescent="0.2">
      <c r="A318" s="33" t="s">
        <v>299</v>
      </c>
      <c r="B318" s="33" t="s">
        <v>331</v>
      </c>
      <c r="C318" s="37">
        <v>1.7575726300000001</v>
      </c>
      <c r="D318" s="37">
        <v>1.5810134</v>
      </c>
      <c r="E318" s="37">
        <v>1.93413185</v>
      </c>
      <c r="F318" s="38">
        <v>9.8100000000000002E-85</v>
      </c>
    </row>
    <row r="319" spans="1:6" x14ac:dyDescent="0.2">
      <c r="A319" s="33" t="s">
        <v>300</v>
      </c>
      <c r="B319" s="33" t="s">
        <v>331</v>
      </c>
      <c r="C319" s="37">
        <v>7.4505470000000004E-2</v>
      </c>
      <c r="D319" s="37">
        <v>-6.0653199999999997E-2</v>
      </c>
      <c r="E319" s="37">
        <v>0.20966417000000001</v>
      </c>
      <c r="F319" s="38">
        <v>0.27994746999999998</v>
      </c>
    </row>
    <row r="320" spans="1:6" x14ac:dyDescent="0.2">
      <c r="A320" s="33" t="s">
        <v>301</v>
      </c>
      <c r="B320" s="33" t="s">
        <v>331</v>
      </c>
      <c r="C320" s="37">
        <v>-1.06228E-2</v>
      </c>
      <c r="D320" s="37">
        <v>-4.59221E-2</v>
      </c>
      <c r="E320" s="37">
        <v>2.467654E-2</v>
      </c>
      <c r="F320" s="38">
        <v>0.55530469999999998</v>
      </c>
    </row>
    <row r="321" spans="1:6" x14ac:dyDescent="0.2">
      <c r="A321" s="33" t="s">
        <v>302</v>
      </c>
      <c r="B321" s="33" t="s">
        <v>331</v>
      </c>
      <c r="C321" s="37">
        <v>-6.3349299999999997E-2</v>
      </c>
      <c r="D321" s="37">
        <v>-0.15499689999999999</v>
      </c>
      <c r="E321" s="37">
        <v>2.8298299999999998E-2</v>
      </c>
      <c r="F321" s="38">
        <v>0.17548053999999999</v>
      </c>
    </row>
    <row r="322" spans="1:6" x14ac:dyDescent="0.2">
      <c r="A322" s="33" t="s">
        <v>303</v>
      </c>
      <c r="B322" s="33" t="s">
        <v>331</v>
      </c>
      <c r="C322" s="37">
        <v>0.33056754999999999</v>
      </c>
      <c r="D322" s="37">
        <v>0.14217833999999999</v>
      </c>
      <c r="E322" s="37">
        <v>0.51895676000000002</v>
      </c>
      <c r="F322" s="38">
        <v>5.8345000000000001E-4</v>
      </c>
    </row>
    <row r="323" spans="1:6" x14ac:dyDescent="0.2">
      <c r="A323" s="33" t="s">
        <v>304</v>
      </c>
      <c r="B323" s="33" t="s">
        <v>331</v>
      </c>
      <c r="C323" s="37">
        <v>3.6749579999999997E-2</v>
      </c>
      <c r="D323" s="37">
        <v>-5.5060000000000005E-4</v>
      </c>
      <c r="E323" s="37">
        <v>7.4049790000000004E-2</v>
      </c>
      <c r="F323" s="38">
        <v>5.3475700000000001E-2</v>
      </c>
    </row>
    <row r="324" spans="1:6" x14ac:dyDescent="0.2">
      <c r="A324" s="33" t="s">
        <v>305</v>
      </c>
      <c r="B324" s="33" t="s">
        <v>331</v>
      </c>
      <c r="C324" s="37">
        <v>0.21256829999999999</v>
      </c>
      <c r="D324" s="37">
        <v>0.15351849000000001</v>
      </c>
      <c r="E324" s="37">
        <v>0.27161812000000002</v>
      </c>
      <c r="F324" s="38">
        <v>1.7199999999999999E-12</v>
      </c>
    </row>
    <row r="325" spans="1:6" x14ac:dyDescent="0.2">
      <c r="A325" s="33" t="s">
        <v>306</v>
      </c>
      <c r="B325" s="33" t="s">
        <v>331</v>
      </c>
      <c r="C325" s="37">
        <v>8.1938929999999993E-2</v>
      </c>
      <c r="D325" s="37">
        <v>1.482349E-2</v>
      </c>
      <c r="E325" s="37">
        <v>0.14905436</v>
      </c>
      <c r="F325" s="38">
        <v>1.6716470000000001E-2</v>
      </c>
    </row>
    <row r="326" spans="1:6" x14ac:dyDescent="0.2">
      <c r="A326" s="33" t="s">
        <v>307</v>
      </c>
      <c r="B326" s="33" t="s">
        <v>331</v>
      </c>
      <c r="C326" s="37">
        <v>4.2809300000000002E-2</v>
      </c>
      <c r="D326" s="37">
        <v>-3.0544999999999999E-2</v>
      </c>
      <c r="E326" s="37">
        <v>0.11616358</v>
      </c>
      <c r="F326" s="38">
        <v>0.25268698000000001</v>
      </c>
    </row>
    <row r="327" spans="1:6" x14ac:dyDescent="0.2">
      <c r="A327" s="33" t="s">
        <v>308</v>
      </c>
      <c r="B327" s="33" t="s">
        <v>331</v>
      </c>
      <c r="C327" s="37">
        <v>2.9892309999999998E-2</v>
      </c>
      <c r="D327" s="37">
        <v>-4.1914199999999999E-2</v>
      </c>
      <c r="E327" s="37">
        <v>0.10169880000000001</v>
      </c>
      <c r="F327" s="38">
        <v>0.41454174999999999</v>
      </c>
    </row>
    <row r="328" spans="1:6" x14ac:dyDescent="0.2">
      <c r="A328" s="33" t="s">
        <v>309</v>
      </c>
      <c r="B328" s="33" t="s">
        <v>331</v>
      </c>
      <c r="C328" s="37">
        <v>3.4981190000000002E-2</v>
      </c>
      <c r="D328" s="37">
        <v>-1.7704999999999999E-2</v>
      </c>
      <c r="E328" s="37">
        <v>8.7667369999999994E-2</v>
      </c>
      <c r="F328" s="38">
        <v>0.19313970999999999</v>
      </c>
    </row>
    <row r="329" spans="1:6" x14ac:dyDescent="0.2">
      <c r="A329" s="33" t="s">
        <v>310</v>
      </c>
      <c r="B329" s="33" t="s">
        <v>331</v>
      </c>
      <c r="C329" s="37">
        <v>6.5965780000000002E-2</v>
      </c>
      <c r="D329" s="37">
        <v>2.485422E-2</v>
      </c>
      <c r="E329" s="37">
        <v>0.10707733999999999</v>
      </c>
      <c r="F329" s="38">
        <v>1.6614100000000001E-3</v>
      </c>
    </row>
    <row r="330" spans="1:6" x14ac:dyDescent="0.2">
      <c r="A330" s="33" t="s">
        <v>311</v>
      </c>
      <c r="B330" s="33" t="s">
        <v>331</v>
      </c>
      <c r="C330" s="37">
        <v>0.25828036999999998</v>
      </c>
      <c r="D330" s="37">
        <v>0.20666091</v>
      </c>
      <c r="E330" s="37">
        <v>0.30989981999999999</v>
      </c>
      <c r="F330" s="38">
        <v>1.0600000000000001E-22</v>
      </c>
    </row>
    <row r="331" spans="1:6" x14ac:dyDescent="0.2">
      <c r="A331" s="33" t="s">
        <v>312</v>
      </c>
      <c r="B331" s="33" t="s">
        <v>331</v>
      </c>
      <c r="C331" s="37">
        <v>1.44109394</v>
      </c>
      <c r="D331" s="37">
        <v>1.3871902599999999</v>
      </c>
      <c r="E331" s="37">
        <v>1.49499761</v>
      </c>
      <c r="F331" s="41" t="s">
        <v>332</v>
      </c>
    </row>
    <row r="332" spans="1:6" x14ac:dyDescent="0.2">
      <c r="A332" s="33" t="s">
        <v>313</v>
      </c>
      <c r="B332" s="33" t="s">
        <v>331</v>
      </c>
      <c r="C332" s="37">
        <v>0.11856442</v>
      </c>
      <c r="D332" s="37">
        <v>7.1504730000000002E-2</v>
      </c>
      <c r="E332" s="37">
        <v>0.16562410999999999</v>
      </c>
      <c r="F332" s="38">
        <v>7.8899999999999998E-7</v>
      </c>
    </row>
    <row r="333" spans="1:6" x14ac:dyDescent="0.2">
      <c r="A333" s="33" t="s">
        <v>314</v>
      </c>
      <c r="B333" s="33" t="s">
        <v>331</v>
      </c>
      <c r="C333" s="37">
        <v>0.11104155</v>
      </c>
      <c r="D333" s="37">
        <v>5.9319249999999997E-2</v>
      </c>
      <c r="E333" s="37">
        <v>0.16276384999999999</v>
      </c>
      <c r="F333" s="38">
        <v>2.58E-5</v>
      </c>
    </row>
    <row r="334" spans="1:6" x14ac:dyDescent="0.2">
      <c r="A334" s="33" t="s">
        <v>315</v>
      </c>
      <c r="B334" s="33" t="s">
        <v>331</v>
      </c>
      <c r="C334" s="37">
        <v>0.11420298</v>
      </c>
      <c r="D334" s="37">
        <v>2.9211730000000002E-2</v>
      </c>
      <c r="E334" s="37">
        <v>0.19919423999999999</v>
      </c>
      <c r="F334" s="38">
        <v>8.4474300000000006E-3</v>
      </c>
    </row>
    <row r="335" spans="1:6" x14ac:dyDescent="0.2">
      <c r="A335" s="33" t="s">
        <v>316</v>
      </c>
      <c r="B335" s="33" t="s">
        <v>331</v>
      </c>
      <c r="C335" s="37">
        <v>-2.94484E-2</v>
      </c>
      <c r="D335" s="37">
        <v>-8.5488400000000006E-2</v>
      </c>
      <c r="E335" s="37">
        <v>2.659156E-2</v>
      </c>
      <c r="F335" s="38">
        <v>0.30302961</v>
      </c>
    </row>
    <row r="336" spans="1:6" x14ac:dyDescent="0.2">
      <c r="A336" s="33" t="s">
        <v>317</v>
      </c>
      <c r="B336" s="33" t="s">
        <v>331</v>
      </c>
      <c r="C336" s="37">
        <v>0.22728408999999999</v>
      </c>
      <c r="D336" s="37">
        <v>0.17389713000000001</v>
      </c>
      <c r="E336" s="37">
        <v>0.28067104999999998</v>
      </c>
      <c r="F336" s="38">
        <v>7.1899999999999995E-17</v>
      </c>
    </row>
    <row r="337" spans="1:6" x14ac:dyDescent="0.2">
      <c r="A337" s="34" t="s">
        <v>318</v>
      </c>
      <c r="B337" s="33" t="s">
        <v>331</v>
      </c>
      <c r="C337" s="39">
        <v>-0.81436650324578796</v>
      </c>
      <c r="D337" s="39">
        <v>-1.2693130316885599</v>
      </c>
      <c r="E337" s="39">
        <v>-0.35941997480301002</v>
      </c>
      <c r="F337" s="40">
        <v>4.5077675033492598E-4</v>
      </c>
    </row>
    <row r="338" spans="1:6" x14ac:dyDescent="0.2">
      <c r="A338" s="34" t="s">
        <v>319</v>
      </c>
      <c r="B338" s="33" t="s">
        <v>331</v>
      </c>
      <c r="C338" s="39">
        <v>-0.437828267583663</v>
      </c>
      <c r="D338" s="39">
        <v>-0.57200267842735597</v>
      </c>
      <c r="E338" s="39">
        <v>-0.30365385673996897</v>
      </c>
      <c r="F338" s="40">
        <v>1.59977196563462E-10</v>
      </c>
    </row>
    <row r="339" spans="1:6" x14ac:dyDescent="0.2">
      <c r="A339" s="34" t="s">
        <v>320</v>
      </c>
      <c r="B339" s="33" t="s">
        <v>331</v>
      </c>
      <c r="C339" s="39">
        <v>10.9178084849258</v>
      </c>
      <c r="D339" s="39">
        <v>10.632810144341899</v>
      </c>
      <c r="E339" s="39">
        <v>11.2028068255097</v>
      </c>
      <c r="F339" s="40">
        <v>0</v>
      </c>
    </row>
    <row r="340" spans="1:6" x14ac:dyDescent="0.2">
      <c r="A340" s="34" t="s">
        <v>321</v>
      </c>
      <c r="B340" s="33" t="s">
        <v>331</v>
      </c>
      <c r="C340" s="39">
        <v>1.49562924311746</v>
      </c>
      <c r="D340" s="39">
        <v>1.07440753621535</v>
      </c>
      <c r="E340" s="39">
        <v>1.9168509500195701</v>
      </c>
      <c r="F340" s="40">
        <v>3.4240647087676598E-12</v>
      </c>
    </row>
    <row r="341" spans="1:6" x14ac:dyDescent="0.2">
      <c r="A341" s="34" t="s">
        <v>322</v>
      </c>
      <c r="B341" s="33" t="s">
        <v>331</v>
      </c>
      <c r="C341" s="39">
        <v>2.43306679070428</v>
      </c>
      <c r="D341" s="39">
        <v>2.1112061075653599</v>
      </c>
      <c r="E341" s="39">
        <v>2.7549274738432001</v>
      </c>
      <c r="F341" s="40">
        <v>1.18767843201457E-49</v>
      </c>
    </row>
    <row r="342" spans="1:6" x14ac:dyDescent="0.2">
      <c r="A342" s="34" t="s">
        <v>323</v>
      </c>
      <c r="B342" s="33" t="s">
        <v>331</v>
      </c>
      <c r="C342" s="39">
        <v>-0.39585604792269502</v>
      </c>
      <c r="D342" s="39">
        <v>-0.81706540097345404</v>
      </c>
      <c r="E342" s="39">
        <v>2.53533051280634E-2</v>
      </c>
      <c r="F342" s="40">
        <v>6.5472425605189802E-2</v>
      </c>
    </row>
    <row r="343" spans="1:6" x14ac:dyDescent="0.2">
      <c r="A343" s="34" t="s">
        <v>324</v>
      </c>
      <c r="B343" s="33" t="s">
        <v>331</v>
      </c>
      <c r="C343" s="39">
        <v>-0.224918998534168</v>
      </c>
      <c r="D343" s="39">
        <v>-0.46810552437039299</v>
      </c>
      <c r="E343" s="39">
        <v>1.82675273020565E-2</v>
      </c>
      <c r="F343" s="40">
        <v>6.9868141012404295E-2</v>
      </c>
    </row>
    <row r="344" spans="1:6" x14ac:dyDescent="0.2">
      <c r="A344" s="34" t="s">
        <v>325</v>
      </c>
      <c r="B344" s="33" t="s">
        <v>331</v>
      </c>
      <c r="C344" s="39">
        <v>1.6399522981453001</v>
      </c>
      <c r="D344" s="39">
        <v>1.1415467042965901</v>
      </c>
      <c r="E344" s="39">
        <v>2.1383578919940001</v>
      </c>
      <c r="F344" s="40">
        <v>1.1260067923810401E-10</v>
      </c>
    </row>
    <row r="345" spans="1:6" x14ac:dyDescent="0.2">
      <c r="A345" s="34" t="s">
        <v>326</v>
      </c>
      <c r="B345" s="33" t="s">
        <v>331</v>
      </c>
      <c r="C345" s="39">
        <v>0.89988122199853404</v>
      </c>
      <c r="D345" s="39">
        <v>0.52838546886419102</v>
      </c>
      <c r="E345" s="39">
        <v>1.2713769751328801</v>
      </c>
      <c r="F345" s="40">
        <v>2.0577628115163198E-6</v>
      </c>
    </row>
    <row r="346" spans="1:6" x14ac:dyDescent="0.2">
      <c r="A346" s="34" t="s">
        <v>327</v>
      </c>
      <c r="B346" s="33" t="s">
        <v>331</v>
      </c>
      <c r="C346" s="39">
        <v>0.61241756254313495</v>
      </c>
      <c r="D346" s="39">
        <v>0.15746050269442</v>
      </c>
      <c r="E346" s="39">
        <v>1.0673746223918501</v>
      </c>
      <c r="F346" s="40">
        <v>8.3312821774383997E-3</v>
      </c>
    </row>
    <row r="347" spans="1:6" x14ac:dyDescent="0.2">
      <c r="A347" s="33" t="s">
        <v>259</v>
      </c>
      <c r="B347" s="33" t="s">
        <v>333</v>
      </c>
      <c r="C347" s="37">
        <v>-0.10628509999999999</v>
      </c>
      <c r="D347" s="37">
        <v>-0.43607319999999999</v>
      </c>
      <c r="E347" s="37">
        <v>0.22350301</v>
      </c>
      <c r="F347" s="38">
        <v>0.52759992</v>
      </c>
    </row>
    <row r="348" spans="1:6" x14ac:dyDescent="0.2">
      <c r="A348" s="33" t="s">
        <v>261</v>
      </c>
      <c r="B348" s="33" t="s">
        <v>333</v>
      </c>
      <c r="C348" s="37">
        <v>-0.1090685</v>
      </c>
      <c r="D348" s="37">
        <v>-0.306398</v>
      </c>
      <c r="E348" s="37">
        <v>8.8260950000000005E-2</v>
      </c>
      <c r="F348" s="38">
        <v>0.27865968000000002</v>
      </c>
    </row>
    <row r="349" spans="1:6" x14ac:dyDescent="0.2">
      <c r="A349" s="33" t="s">
        <v>262</v>
      </c>
      <c r="B349" s="33" t="s">
        <v>333</v>
      </c>
      <c r="C349" s="37">
        <v>9.7692260000000003E-2</v>
      </c>
      <c r="D349" s="37">
        <v>-0.45738640000000003</v>
      </c>
      <c r="E349" s="37">
        <v>0.65277094000000002</v>
      </c>
      <c r="F349" s="38">
        <v>0.73012887000000004</v>
      </c>
    </row>
    <row r="350" spans="1:6" x14ac:dyDescent="0.2">
      <c r="A350" s="33" t="s">
        <v>263</v>
      </c>
      <c r="B350" s="33" t="s">
        <v>333</v>
      </c>
      <c r="C350" s="37">
        <v>-0.59500850000000005</v>
      </c>
      <c r="D350" s="37">
        <v>-0.79774509999999998</v>
      </c>
      <c r="E350" s="37">
        <v>-0.39227190000000001</v>
      </c>
      <c r="F350" s="38">
        <v>8.8100000000000008E-9</v>
      </c>
    </row>
    <row r="351" spans="1:6" x14ac:dyDescent="0.2">
      <c r="A351" s="33" t="s">
        <v>264</v>
      </c>
      <c r="B351" s="33" t="s">
        <v>333</v>
      </c>
      <c r="C351" s="37">
        <v>-9.6648100000000001E-2</v>
      </c>
      <c r="D351" s="37">
        <v>-0.73758349999999995</v>
      </c>
      <c r="E351" s="37">
        <v>0.54428736</v>
      </c>
      <c r="F351" s="38">
        <v>0.76757182999999995</v>
      </c>
    </row>
    <row r="352" spans="1:6" x14ac:dyDescent="0.2">
      <c r="A352" s="33" t="s">
        <v>265</v>
      </c>
      <c r="B352" s="33" t="s">
        <v>333</v>
      </c>
      <c r="C352" s="37">
        <v>-4.5160000000000003E-4</v>
      </c>
      <c r="D352" s="37">
        <v>-0.45372469999999998</v>
      </c>
      <c r="E352" s="37">
        <v>0.45282153000000003</v>
      </c>
      <c r="F352" s="38">
        <v>0.99844202000000004</v>
      </c>
    </row>
    <row r="353" spans="1:6" x14ac:dyDescent="0.2">
      <c r="A353" s="33" t="s">
        <v>266</v>
      </c>
      <c r="B353" s="33" t="s">
        <v>333</v>
      </c>
      <c r="C353" s="37">
        <v>0.51695521</v>
      </c>
      <c r="D353" s="37">
        <v>-0.26804299999999998</v>
      </c>
      <c r="E353" s="37">
        <v>1.3019534399999999</v>
      </c>
      <c r="F353" s="38">
        <v>0.1967931</v>
      </c>
    </row>
    <row r="354" spans="1:6" x14ac:dyDescent="0.2">
      <c r="A354" s="33" t="s">
        <v>267</v>
      </c>
      <c r="B354" s="33" t="s">
        <v>333</v>
      </c>
      <c r="C354" s="37">
        <v>-1.6822199999999999E-2</v>
      </c>
      <c r="D354" s="37">
        <v>-0.3567555</v>
      </c>
      <c r="E354" s="37">
        <v>0.32311107</v>
      </c>
      <c r="F354" s="38">
        <v>0.92273119999999997</v>
      </c>
    </row>
    <row r="355" spans="1:6" x14ac:dyDescent="0.2">
      <c r="A355" s="33" t="s">
        <v>268</v>
      </c>
      <c r="B355" s="33" t="s">
        <v>333</v>
      </c>
      <c r="C355" s="37">
        <v>1.6344210000000001E-2</v>
      </c>
      <c r="D355" s="37">
        <v>-0.38461050000000002</v>
      </c>
      <c r="E355" s="37">
        <v>0.41729889999999997</v>
      </c>
      <c r="F355" s="38">
        <v>0.93632008</v>
      </c>
    </row>
    <row r="356" spans="1:6" x14ac:dyDescent="0.2">
      <c r="A356" s="33" t="s">
        <v>269</v>
      </c>
      <c r="B356" s="33" t="s">
        <v>333</v>
      </c>
      <c r="C356" s="37">
        <v>-0.15112030000000001</v>
      </c>
      <c r="D356" s="37">
        <v>-0.4964866</v>
      </c>
      <c r="E356" s="37">
        <v>0.19424606</v>
      </c>
      <c r="F356" s="38">
        <v>0.39109863</v>
      </c>
    </row>
    <row r="357" spans="1:6" x14ac:dyDescent="0.2">
      <c r="A357" s="33" t="s">
        <v>270</v>
      </c>
      <c r="B357" s="33" t="s">
        <v>333</v>
      </c>
      <c r="C357" s="37">
        <v>-6.2836000000000003E-3</v>
      </c>
      <c r="D357" s="37">
        <v>-0.42589359999999998</v>
      </c>
      <c r="E357" s="37">
        <v>0.41332639999999998</v>
      </c>
      <c r="F357" s="38">
        <v>0.97658497</v>
      </c>
    </row>
    <row r="358" spans="1:6" x14ac:dyDescent="0.2">
      <c r="A358" s="33" t="s">
        <v>271</v>
      </c>
      <c r="B358" s="33" t="s">
        <v>333</v>
      </c>
      <c r="C358" s="37">
        <v>3.106356E-2</v>
      </c>
      <c r="D358" s="37">
        <v>-0.52403869999999997</v>
      </c>
      <c r="E358" s="37">
        <v>0.58616579000000002</v>
      </c>
      <c r="F358" s="38">
        <v>0.91266185</v>
      </c>
    </row>
    <row r="359" spans="1:6" x14ac:dyDescent="0.2">
      <c r="A359" s="33" t="s">
        <v>272</v>
      </c>
      <c r="B359" s="33" t="s">
        <v>333</v>
      </c>
      <c r="C359" s="37">
        <v>-0.1203607</v>
      </c>
      <c r="D359" s="37">
        <v>-0.61686850000000004</v>
      </c>
      <c r="E359" s="37">
        <v>0.37614714999999999</v>
      </c>
      <c r="F359" s="38">
        <v>0.63469293000000004</v>
      </c>
    </row>
    <row r="360" spans="1:6" x14ac:dyDescent="0.2">
      <c r="A360" s="33" t="s">
        <v>273</v>
      </c>
      <c r="B360" s="33" t="s">
        <v>333</v>
      </c>
      <c r="C360" s="37">
        <v>-0.54731799999999997</v>
      </c>
      <c r="D360" s="37">
        <v>-1.2271517000000001</v>
      </c>
      <c r="E360" s="37">
        <v>0.13251573999999999</v>
      </c>
      <c r="F360" s="38">
        <v>0.11457811</v>
      </c>
    </row>
    <row r="361" spans="1:6" x14ac:dyDescent="0.2">
      <c r="A361" s="33" t="s">
        <v>274</v>
      </c>
      <c r="B361" s="33" t="s">
        <v>333</v>
      </c>
      <c r="C361" s="37">
        <v>-0.39708090000000001</v>
      </c>
      <c r="D361" s="37">
        <v>-1.1820626000000001</v>
      </c>
      <c r="E361" s="37">
        <v>0.38790070999999998</v>
      </c>
      <c r="F361" s="38">
        <v>0.32146123999999998</v>
      </c>
    </row>
    <row r="362" spans="1:6" x14ac:dyDescent="0.2">
      <c r="A362" s="33" t="s">
        <v>275</v>
      </c>
      <c r="B362" s="33" t="s">
        <v>333</v>
      </c>
      <c r="C362" s="37">
        <v>-0.1327778</v>
      </c>
      <c r="D362" s="37">
        <v>-0.81258989999999998</v>
      </c>
      <c r="E362" s="37">
        <v>0.54703433999999995</v>
      </c>
      <c r="F362" s="38">
        <v>0.70185481999999999</v>
      </c>
    </row>
    <row r="363" spans="1:6" x14ac:dyDescent="0.2">
      <c r="A363" s="33" t="s">
        <v>276</v>
      </c>
      <c r="B363" s="33" t="s">
        <v>333</v>
      </c>
      <c r="C363" s="37">
        <v>-1.3244659999999999</v>
      </c>
      <c r="D363" s="37">
        <v>-2.1094579000000002</v>
      </c>
      <c r="E363" s="37">
        <v>-0.53947409999999996</v>
      </c>
      <c r="F363" s="38">
        <v>9.4317000000000001E-4</v>
      </c>
    </row>
    <row r="364" spans="1:6" x14ac:dyDescent="0.2">
      <c r="A364" s="33" t="s">
        <v>277</v>
      </c>
      <c r="B364" s="33" t="s">
        <v>333</v>
      </c>
      <c r="C364" s="37">
        <v>0.42289953000000002</v>
      </c>
      <c r="D364" s="37">
        <v>-0.36210300000000001</v>
      </c>
      <c r="E364" s="37">
        <v>1.2079020600000001</v>
      </c>
      <c r="F364" s="38">
        <v>0.29101525</v>
      </c>
    </row>
    <row r="365" spans="1:6" x14ac:dyDescent="0.2">
      <c r="A365" s="33" t="s">
        <v>278</v>
      </c>
      <c r="B365" s="33" t="s">
        <v>333</v>
      </c>
      <c r="C365" s="37">
        <v>-1.1640638000000001</v>
      </c>
      <c r="D365" s="37">
        <v>-1.6973936999999999</v>
      </c>
      <c r="E365" s="37">
        <v>-0.63073389999999996</v>
      </c>
      <c r="F365" s="38">
        <v>1.8899999999999999E-5</v>
      </c>
    </row>
    <row r="366" spans="1:6" x14ac:dyDescent="0.2">
      <c r="A366" s="33" t="s">
        <v>279</v>
      </c>
      <c r="B366" s="33" t="s">
        <v>333</v>
      </c>
      <c r="C366" s="37">
        <v>-1.1927458</v>
      </c>
      <c r="D366" s="37">
        <v>-1.8008063999999999</v>
      </c>
      <c r="E366" s="37">
        <v>-0.58468520000000002</v>
      </c>
      <c r="F366" s="38">
        <v>1.2074E-4</v>
      </c>
    </row>
    <row r="367" spans="1:6" x14ac:dyDescent="0.2">
      <c r="A367" s="33" t="s">
        <v>280</v>
      </c>
      <c r="B367" s="33" t="s">
        <v>333</v>
      </c>
      <c r="C367" s="37">
        <v>1.13706025</v>
      </c>
      <c r="D367" s="37">
        <v>0.35201057000000002</v>
      </c>
      <c r="E367" s="37">
        <v>1.9221099399999999</v>
      </c>
      <c r="F367" s="38">
        <v>4.5278999999999996E-3</v>
      </c>
    </row>
    <row r="368" spans="1:6" x14ac:dyDescent="0.2">
      <c r="A368" s="33" t="s">
        <v>281</v>
      </c>
      <c r="B368" s="33" t="s">
        <v>333</v>
      </c>
      <c r="C368" s="37">
        <v>0.67626156999999998</v>
      </c>
      <c r="D368" s="37">
        <v>-3.6124999999999998E-3</v>
      </c>
      <c r="E368" s="37">
        <v>1.3561356499999999</v>
      </c>
      <c r="F368" s="38">
        <v>5.1226309999999997E-2</v>
      </c>
    </row>
    <row r="369" spans="1:6" x14ac:dyDescent="0.2">
      <c r="A369" s="33" t="s">
        <v>282</v>
      </c>
      <c r="B369" s="33" t="s">
        <v>333</v>
      </c>
      <c r="C369" s="37">
        <v>-0.37264960000000003</v>
      </c>
      <c r="D369" s="37">
        <v>-0.78261590000000003</v>
      </c>
      <c r="E369" s="37">
        <v>3.7316679999999998E-2</v>
      </c>
      <c r="F369" s="38">
        <v>7.481641E-2</v>
      </c>
    </row>
    <row r="370" spans="1:6" x14ac:dyDescent="0.2">
      <c r="A370" s="33" t="s">
        <v>283</v>
      </c>
      <c r="B370" s="33" t="s">
        <v>333</v>
      </c>
      <c r="C370" s="37">
        <v>0.30298793000000002</v>
      </c>
      <c r="D370" s="37">
        <v>-0.16343170000000001</v>
      </c>
      <c r="E370" s="37">
        <v>0.76940761000000002</v>
      </c>
      <c r="F370" s="38">
        <v>0.20293968000000001</v>
      </c>
    </row>
    <row r="371" spans="1:6" x14ac:dyDescent="0.2">
      <c r="A371" s="33" t="s">
        <v>284</v>
      </c>
      <c r="B371" s="33" t="s">
        <v>333</v>
      </c>
      <c r="C371" s="37">
        <v>-0.67490090000000003</v>
      </c>
      <c r="D371" s="37">
        <v>-1.4598815000000001</v>
      </c>
      <c r="E371" s="37">
        <v>0.11007967</v>
      </c>
      <c r="F371" s="38">
        <v>9.1961550000000003E-2</v>
      </c>
    </row>
    <row r="372" spans="1:6" x14ac:dyDescent="0.2">
      <c r="A372" s="33" t="s">
        <v>285</v>
      </c>
      <c r="B372" s="33" t="s">
        <v>333</v>
      </c>
      <c r="C372" s="37">
        <v>-0.48495329999999998</v>
      </c>
      <c r="D372" s="37">
        <v>-1.1648007</v>
      </c>
      <c r="E372" s="37">
        <v>0.19489417000000001</v>
      </c>
      <c r="F372" s="38">
        <v>0.16207785</v>
      </c>
    </row>
    <row r="373" spans="1:6" x14ac:dyDescent="0.2">
      <c r="A373" s="33" t="s">
        <v>286</v>
      </c>
      <c r="B373" s="33" t="s">
        <v>333</v>
      </c>
      <c r="C373" s="37">
        <v>-0.3986731</v>
      </c>
      <c r="D373" s="37">
        <v>-0.97841880000000003</v>
      </c>
      <c r="E373" s="37">
        <v>0.18107253000000001</v>
      </c>
      <c r="F373" s="38">
        <v>0.17771350999999999</v>
      </c>
    </row>
    <row r="374" spans="1:6" x14ac:dyDescent="0.2">
      <c r="A374" s="33" t="s">
        <v>287</v>
      </c>
      <c r="B374" s="33" t="s">
        <v>333</v>
      </c>
      <c r="C374" s="37">
        <v>-0.42738159999999997</v>
      </c>
      <c r="D374" s="37">
        <v>-1.2123724</v>
      </c>
      <c r="E374" s="37">
        <v>0.35760923999999999</v>
      </c>
      <c r="F374" s="38">
        <v>0.28592499999999998</v>
      </c>
    </row>
    <row r="375" spans="1:6" x14ac:dyDescent="0.2">
      <c r="A375" s="33" t="s">
        <v>288</v>
      </c>
      <c r="B375" s="33" t="s">
        <v>333</v>
      </c>
      <c r="C375" s="37">
        <v>-2.0409E-3</v>
      </c>
      <c r="D375" s="37">
        <v>-1.77883E-2</v>
      </c>
      <c r="E375" s="37">
        <v>1.370644E-2</v>
      </c>
      <c r="F375" s="38">
        <v>0.79947615999999999</v>
      </c>
    </row>
    <row r="376" spans="1:6" x14ac:dyDescent="0.2">
      <c r="A376" s="33" t="s">
        <v>289</v>
      </c>
      <c r="B376" s="33" t="s">
        <v>333</v>
      </c>
      <c r="C376" s="37">
        <v>2.74573E-3</v>
      </c>
      <c r="D376" s="37">
        <v>-1.74343E-2</v>
      </c>
      <c r="E376" s="37">
        <v>2.292574E-2</v>
      </c>
      <c r="F376" s="38">
        <v>0.7897151</v>
      </c>
    </row>
    <row r="377" spans="1:6" x14ac:dyDescent="0.2">
      <c r="A377" s="33" t="s">
        <v>290</v>
      </c>
      <c r="B377" s="33" t="s">
        <v>333</v>
      </c>
      <c r="C377" s="37">
        <v>1.2004920000000001E-2</v>
      </c>
      <c r="D377" s="37">
        <v>-5.5953000000000001E-3</v>
      </c>
      <c r="E377" s="37">
        <v>2.9605139999999999E-2</v>
      </c>
      <c r="F377" s="38">
        <v>0.18125788000000001</v>
      </c>
    </row>
    <row r="378" spans="1:6" x14ac:dyDescent="0.2">
      <c r="A378" s="33" t="s">
        <v>291</v>
      </c>
      <c r="B378" s="33" t="s">
        <v>333</v>
      </c>
      <c r="C378" s="37">
        <v>-4.4991400000000001E-2</v>
      </c>
      <c r="D378" s="37">
        <v>-5.65487E-2</v>
      </c>
      <c r="E378" s="37">
        <v>-3.3434100000000001E-2</v>
      </c>
      <c r="F378" s="38">
        <v>2.3500000000000001E-14</v>
      </c>
    </row>
    <row r="379" spans="1:6" x14ac:dyDescent="0.2">
      <c r="A379" s="33" t="s">
        <v>292</v>
      </c>
      <c r="B379" s="33" t="s">
        <v>333</v>
      </c>
      <c r="C379" s="37">
        <v>-0.2062039</v>
      </c>
      <c r="D379" s="37">
        <v>-0.31695649999999997</v>
      </c>
      <c r="E379" s="37">
        <v>-9.5451400000000006E-2</v>
      </c>
      <c r="F379" s="38">
        <v>2.6308000000000001E-4</v>
      </c>
    </row>
    <row r="380" spans="1:6" x14ac:dyDescent="0.2">
      <c r="A380" s="33" t="s">
        <v>293</v>
      </c>
      <c r="B380" s="33" t="s">
        <v>333</v>
      </c>
      <c r="C380" s="37">
        <v>0.12014035000000001</v>
      </c>
      <c r="D380" s="37">
        <v>-0.1113667</v>
      </c>
      <c r="E380" s="37">
        <v>0.3516474</v>
      </c>
      <c r="F380" s="38">
        <v>0.30908751000000001</v>
      </c>
    </row>
    <row r="381" spans="1:6" x14ac:dyDescent="0.2">
      <c r="A381" s="33" t="s">
        <v>294</v>
      </c>
      <c r="B381" s="33" t="s">
        <v>333</v>
      </c>
      <c r="C381" s="37">
        <v>-6.4038999999999997E-3</v>
      </c>
      <c r="D381" s="37">
        <v>-2.73212E-2</v>
      </c>
      <c r="E381" s="37">
        <v>1.4513409999999999E-2</v>
      </c>
      <c r="F381" s="38">
        <v>0.54846613</v>
      </c>
    </row>
    <row r="382" spans="1:6" x14ac:dyDescent="0.2">
      <c r="A382" s="33" t="s">
        <v>295</v>
      </c>
      <c r="B382" s="33" t="s">
        <v>333</v>
      </c>
      <c r="C382" s="37">
        <v>-2.1358100000000001E-2</v>
      </c>
      <c r="D382" s="37">
        <v>-6.1523799999999997E-2</v>
      </c>
      <c r="E382" s="37">
        <v>1.8807730000000002E-2</v>
      </c>
      <c r="F382" s="38">
        <v>0.29730795999999998</v>
      </c>
    </row>
    <row r="383" spans="1:6" x14ac:dyDescent="0.2">
      <c r="A383" s="33" t="s">
        <v>296</v>
      </c>
      <c r="B383" s="33" t="s">
        <v>333</v>
      </c>
      <c r="C383" s="37">
        <v>-3.31674E-2</v>
      </c>
      <c r="D383" s="37">
        <v>-0.16755129999999999</v>
      </c>
      <c r="E383" s="37">
        <v>0.10121649000000001</v>
      </c>
      <c r="F383" s="38">
        <v>0.62856392000000005</v>
      </c>
    </row>
    <row r="384" spans="1:6" x14ac:dyDescent="0.2">
      <c r="A384" s="33" t="s">
        <v>297</v>
      </c>
      <c r="B384" s="33" t="s">
        <v>333</v>
      </c>
      <c r="C384" s="37">
        <v>-0.47121970000000002</v>
      </c>
      <c r="D384" s="37">
        <v>-0.69629079999999999</v>
      </c>
      <c r="E384" s="37">
        <v>-0.2461487</v>
      </c>
      <c r="F384" s="38">
        <v>4.07E-5</v>
      </c>
    </row>
    <row r="385" spans="1:6" x14ac:dyDescent="0.2">
      <c r="A385" s="33" t="s">
        <v>298</v>
      </c>
      <c r="B385" s="33" t="s">
        <v>333</v>
      </c>
      <c r="C385" s="37">
        <v>-1.0047199999999999E-2</v>
      </c>
      <c r="D385" s="37">
        <v>-0.21986829999999999</v>
      </c>
      <c r="E385" s="37">
        <v>0.19977389000000001</v>
      </c>
      <c r="F385" s="38">
        <v>0.92522523999999995</v>
      </c>
    </row>
    <row r="386" spans="1:6" x14ac:dyDescent="0.2">
      <c r="A386" s="33" t="s">
        <v>299</v>
      </c>
      <c r="B386" s="33" t="s">
        <v>333</v>
      </c>
      <c r="C386" s="37">
        <v>1.2552610000000001E-2</v>
      </c>
      <c r="D386" s="37">
        <v>-0.29150779999999998</v>
      </c>
      <c r="E386" s="37">
        <v>0.31661296</v>
      </c>
      <c r="F386" s="38">
        <v>0.93550942999999998</v>
      </c>
    </row>
    <row r="387" spans="1:6" x14ac:dyDescent="0.2">
      <c r="A387" s="33" t="s">
        <v>300</v>
      </c>
      <c r="B387" s="33" t="s">
        <v>333</v>
      </c>
      <c r="C387" s="37">
        <v>0.12014035000000001</v>
      </c>
      <c r="D387" s="37">
        <v>-0.1113667</v>
      </c>
      <c r="E387" s="37">
        <v>0.3516474</v>
      </c>
      <c r="F387" s="38">
        <v>0.30908751000000001</v>
      </c>
    </row>
    <row r="388" spans="1:6" x14ac:dyDescent="0.2">
      <c r="A388" s="33" t="s">
        <v>301</v>
      </c>
      <c r="B388" s="33" t="s">
        <v>333</v>
      </c>
      <c r="C388" s="37">
        <v>2.2489530000000001E-2</v>
      </c>
      <c r="D388" s="37">
        <v>-3.8336000000000002E-2</v>
      </c>
      <c r="E388" s="37">
        <v>8.3315109999999998E-2</v>
      </c>
      <c r="F388" s="38">
        <v>0.46864475</v>
      </c>
    </row>
    <row r="389" spans="1:6" x14ac:dyDescent="0.2">
      <c r="A389" s="33" t="s">
        <v>302</v>
      </c>
      <c r="B389" s="33" t="s">
        <v>333</v>
      </c>
      <c r="C389" s="37">
        <v>-1.5731100000000001E-2</v>
      </c>
      <c r="D389" s="37">
        <v>-0.1738663</v>
      </c>
      <c r="E389" s="37">
        <v>0.14240405</v>
      </c>
      <c r="F389" s="38">
        <v>0.84540981999999998</v>
      </c>
    </row>
    <row r="390" spans="1:6" x14ac:dyDescent="0.2">
      <c r="A390" s="33" t="s">
        <v>303</v>
      </c>
      <c r="B390" s="33" t="s">
        <v>333</v>
      </c>
      <c r="C390" s="37">
        <v>-9.5790500000000001E-2</v>
      </c>
      <c r="D390" s="37">
        <v>-0.41627960000000003</v>
      </c>
      <c r="E390" s="37">
        <v>0.22469848000000001</v>
      </c>
      <c r="F390" s="38">
        <v>0.55799562000000003</v>
      </c>
    </row>
    <row r="391" spans="1:6" x14ac:dyDescent="0.2">
      <c r="A391" s="33" t="s">
        <v>304</v>
      </c>
      <c r="B391" s="33" t="s">
        <v>333</v>
      </c>
      <c r="C391" s="37">
        <v>4.292808E-2</v>
      </c>
      <c r="D391" s="37">
        <v>-2.1416399999999999E-2</v>
      </c>
      <c r="E391" s="37">
        <v>0.10727252</v>
      </c>
      <c r="F391" s="38">
        <v>0.19099799000000001</v>
      </c>
    </row>
    <row r="392" spans="1:6" x14ac:dyDescent="0.2">
      <c r="A392" s="33" t="s">
        <v>305</v>
      </c>
      <c r="B392" s="33" t="s">
        <v>333</v>
      </c>
      <c r="C392" s="37">
        <v>-9.7391400000000003E-2</v>
      </c>
      <c r="D392" s="37">
        <v>-0.19905310000000001</v>
      </c>
      <c r="E392" s="37">
        <v>4.2702499999999997E-3</v>
      </c>
      <c r="F392" s="38">
        <v>6.0426970000000003E-2</v>
      </c>
    </row>
    <row r="393" spans="1:6" x14ac:dyDescent="0.2">
      <c r="A393" s="33" t="s">
        <v>306</v>
      </c>
      <c r="B393" s="33" t="s">
        <v>333</v>
      </c>
      <c r="C393" s="37">
        <v>0.10338633</v>
      </c>
      <c r="D393" s="37">
        <v>-1.2046299999999999E-2</v>
      </c>
      <c r="E393" s="37">
        <v>0.21881897</v>
      </c>
      <c r="F393" s="38">
        <v>7.9181760000000004E-2</v>
      </c>
    </row>
    <row r="394" spans="1:6" x14ac:dyDescent="0.2">
      <c r="A394" s="33" t="s">
        <v>307</v>
      </c>
      <c r="B394" s="33" t="s">
        <v>333</v>
      </c>
      <c r="C394" s="37">
        <v>-9.2452500000000007E-2</v>
      </c>
      <c r="D394" s="37">
        <v>-0.21899250000000001</v>
      </c>
      <c r="E394" s="37">
        <v>3.4087520000000003E-2</v>
      </c>
      <c r="F394" s="38">
        <v>0.15214109000000001</v>
      </c>
    </row>
    <row r="395" spans="1:6" x14ac:dyDescent="0.2">
      <c r="A395" s="33" t="s">
        <v>308</v>
      </c>
      <c r="B395" s="33" t="s">
        <v>333</v>
      </c>
      <c r="C395" s="37">
        <v>2.5154800000000001E-3</v>
      </c>
      <c r="D395" s="37">
        <v>-0.1211218</v>
      </c>
      <c r="E395" s="37">
        <v>0.12615276</v>
      </c>
      <c r="F395" s="38">
        <v>0.96819089999999997</v>
      </c>
    </row>
    <row r="396" spans="1:6" x14ac:dyDescent="0.2">
      <c r="A396" s="33" t="s">
        <v>309</v>
      </c>
      <c r="B396" s="33" t="s">
        <v>333</v>
      </c>
      <c r="C396" s="37">
        <v>-1.60235E-2</v>
      </c>
      <c r="D396" s="37">
        <v>-0.1069148</v>
      </c>
      <c r="E396" s="37">
        <v>7.4867710000000004E-2</v>
      </c>
      <c r="F396" s="38">
        <v>0.72969212000000006</v>
      </c>
    </row>
    <row r="397" spans="1:6" x14ac:dyDescent="0.2">
      <c r="A397" s="33" t="s">
        <v>310</v>
      </c>
      <c r="B397" s="33" t="s">
        <v>333</v>
      </c>
      <c r="C397" s="37">
        <v>-1.3752800000000001E-2</v>
      </c>
      <c r="D397" s="37">
        <v>-8.4495799999999996E-2</v>
      </c>
      <c r="E397" s="37">
        <v>5.6990310000000002E-2</v>
      </c>
      <c r="F397" s="38">
        <v>0.70317929999999995</v>
      </c>
    </row>
    <row r="398" spans="1:6" x14ac:dyDescent="0.2">
      <c r="A398" s="33" t="s">
        <v>311</v>
      </c>
      <c r="B398" s="33" t="s">
        <v>333</v>
      </c>
      <c r="C398" s="37">
        <v>6.2026360000000003E-2</v>
      </c>
      <c r="D398" s="37">
        <v>-2.6728100000000001E-2</v>
      </c>
      <c r="E398" s="37">
        <v>0.15078077000000001</v>
      </c>
      <c r="F398" s="38">
        <v>0.17076472000000001</v>
      </c>
    </row>
    <row r="399" spans="1:6" x14ac:dyDescent="0.2">
      <c r="A399" s="33" t="s">
        <v>312</v>
      </c>
      <c r="B399" s="33" t="s">
        <v>333</v>
      </c>
      <c r="C399" s="37">
        <v>-6.79009E-2</v>
      </c>
      <c r="D399" s="37">
        <v>-0.1571651</v>
      </c>
      <c r="E399" s="37">
        <v>2.1363179999999999E-2</v>
      </c>
      <c r="F399" s="38">
        <v>0.13598282</v>
      </c>
    </row>
    <row r="400" spans="1:6" x14ac:dyDescent="0.2">
      <c r="A400" s="33" t="s">
        <v>313</v>
      </c>
      <c r="B400" s="33" t="s">
        <v>333</v>
      </c>
      <c r="C400" s="37">
        <v>-5.3240200000000001E-2</v>
      </c>
      <c r="D400" s="37">
        <v>-0.13433780000000001</v>
      </c>
      <c r="E400" s="37">
        <v>2.7857400000000001E-2</v>
      </c>
      <c r="F400" s="38">
        <v>0.19818888000000001</v>
      </c>
    </row>
    <row r="401" spans="1:6" x14ac:dyDescent="0.2">
      <c r="A401" s="33" t="s">
        <v>314</v>
      </c>
      <c r="B401" s="33" t="s">
        <v>333</v>
      </c>
      <c r="C401" s="37">
        <v>-3.1829799999999998E-2</v>
      </c>
      <c r="D401" s="37">
        <v>-0.1209433</v>
      </c>
      <c r="E401" s="37">
        <v>5.7283779999999999E-2</v>
      </c>
      <c r="F401" s="38">
        <v>0.48387959000000003</v>
      </c>
    </row>
    <row r="402" spans="1:6" x14ac:dyDescent="0.2">
      <c r="A402" s="33" t="s">
        <v>315</v>
      </c>
      <c r="B402" s="33" t="s">
        <v>333</v>
      </c>
      <c r="C402" s="37">
        <v>-4.7837900000000003E-2</v>
      </c>
      <c r="D402" s="37">
        <v>-0.19448679999999999</v>
      </c>
      <c r="E402" s="37">
        <v>9.8811029999999994E-2</v>
      </c>
      <c r="F402" s="38">
        <v>0.52258559000000004</v>
      </c>
    </row>
    <row r="403" spans="1:6" x14ac:dyDescent="0.2">
      <c r="A403" s="33" t="s">
        <v>316</v>
      </c>
      <c r="B403" s="33" t="s">
        <v>333</v>
      </c>
      <c r="C403" s="37">
        <v>2.1064820000000001E-2</v>
      </c>
      <c r="D403" s="37">
        <v>-7.5370999999999994E-2</v>
      </c>
      <c r="E403" s="37">
        <v>0.11750064</v>
      </c>
      <c r="F403" s="38">
        <v>0.66855682000000005</v>
      </c>
    </row>
    <row r="404" spans="1:6" x14ac:dyDescent="0.2">
      <c r="A404" s="33" t="s">
        <v>317</v>
      </c>
      <c r="B404" s="33" t="s">
        <v>333</v>
      </c>
      <c r="C404" s="37">
        <v>5.1384430000000002E-2</v>
      </c>
      <c r="D404" s="37">
        <v>-4.0444300000000002E-2</v>
      </c>
      <c r="E404" s="37">
        <v>0.14321312999999999</v>
      </c>
      <c r="F404" s="38">
        <v>0.27274976000000001</v>
      </c>
    </row>
    <row r="405" spans="1:6" x14ac:dyDescent="0.2">
      <c r="A405" s="34" t="s">
        <v>318</v>
      </c>
      <c r="B405" s="33" t="s">
        <v>333</v>
      </c>
      <c r="C405" s="39">
        <v>-0.74401312286478405</v>
      </c>
      <c r="D405" s="39">
        <v>-1.5290190430539199</v>
      </c>
      <c r="E405" s="39">
        <v>4.0992797324348698E-2</v>
      </c>
      <c r="F405" s="40">
        <v>6.3219647817502E-2</v>
      </c>
    </row>
    <row r="406" spans="1:6" x14ac:dyDescent="0.2">
      <c r="A406" s="34" t="s">
        <v>319</v>
      </c>
      <c r="B406" s="33" t="s">
        <v>333</v>
      </c>
      <c r="C406" s="39">
        <v>-0.58643285446819204</v>
      </c>
      <c r="D406" s="39">
        <v>-0.81796374671889505</v>
      </c>
      <c r="E406" s="39">
        <v>-0.35490196221748899</v>
      </c>
      <c r="F406" s="40">
        <v>6.8950773893976901E-7</v>
      </c>
    </row>
    <row r="407" spans="1:6" x14ac:dyDescent="0.2">
      <c r="A407" s="34" t="s">
        <v>320</v>
      </c>
      <c r="B407" s="33" t="s">
        <v>333</v>
      </c>
      <c r="C407" s="39">
        <v>-0.54655405344395103</v>
      </c>
      <c r="D407" s="39">
        <v>-1.0272734265426799</v>
      </c>
      <c r="E407" s="39">
        <v>-6.5834680345222704E-2</v>
      </c>
      <c r="F407" s="40">
        <v>2.5852960905154002E-2</v>
      </c>
    </row>
    <row r="408" spans="1:6" x14ac:dyDescent="0.2">
      <c r="A408" s="34" t="s">
        <v>321</v>
      </c>
      <c r="B408" s="33" t="s">
        <v>333</v>
      </c>
      <c r="C408" s="39">
        <v>-0.55607545941154601</v>
      </c>
      <c r="D408" s="39">
        <v>-1.28283101221715</v>
      </c>
      <c r="E408" s="39">
        <v>0.17068009339406001</v>
      </c>
      <c r="F408" s="40">
        <v>0.13369565060723099</v>
      </c>
    </row>
    <row r="409" spans="1:6" x14ac:dyDescent="0.2">
      <c r="A409" s="34" t="s">
        <v>322</v>
      </c>
      <c r="B409" s="33" t="s">
        <v>333</v>
      </c>
      <c r="C409" s="39">
        <v>-0.50156614380902098</v>
      </c>
      <c r="D409" s="39">
        <v>-1.0566423593594001</v>
      </c>
      <c r="E409" s="39">
        <v>5.3510071741358203E-2</v>
      </c>
      <c r="F409" s="40">
        <v>7.6552664668308901E-2</v>
      </c>
    </row>
    <row r="410" spans="1:6" x14ac:dyDescent="0.2">
      <c r="A410" s="34" t="s">
        <v>323</v>
      </c>
      <c r="B410" s="33" t="s">
        <v>333</v>
      </c>
      <c r="C410" s="39">
        <v>-1.5241017252214899</v>
      </c>
      <c r="D410" s="39">
        <v>-2.2508739658227799</v>
      </c>
      <c r="E410" s="39">
        <v>-0.79732948462020503</v>
      </c>
      <c r="F410" s="40">
        <v>3.9526275920714303E-5</v>
      </c>
    </row>
    <row r="411" spans="1:6" x14ac:dyDescent="0.2">
      <c r="A411" s="34" t="s">
        <v>324</v>
      </c>
      <c r="B411" s="33" t="s">
        <v>333</v>
      </c>
      <c r="C411" s="39">
        <v>-0.62321008771473696</v>
      </c>
      <c r="D411" s="39">
        <v>-1.0428133343047501</v>
      </c>
      <c r="E411" s="39">
        <v>-0.20360684112472799</v>
      </c>
      <c r="F411" s="40">
        <v>3.6022276586888001E-3</v>
      </c>
    </row>
    <row r="412" spans="1:6" x14ac:dyDescent="0.2">
      <c r="A412" s="34" t="s">
        <v>325</v>
      </c>
      <c r="B412" s="33" t="s">
        <v>333</v>
      </c>
      <c r="C412" s="39">
        <v>-4.2503457078042303E-2</v>
      </c>
      <c r="D412" s="39">
        <v>-0.90240767417227197</v>
      </c>
      <c r="E412" s="39">
        <v>0.817400760016187</v>
      </c>
      <c r="F412" s="40">
        <v>0.92282243365818795</v>
      </c>
    </row>
    <row r="413" spans="1:6" x14ac:dyDescent="0.2">
      <c r="A413" s="34" t="s">
        <v>326</v>
      </c>
      <c r="B413" s="33" t="s">
        <v>333</v>
      </c>
      <c r="C413" s="39">
        <v>1.00741628721263</v>
      </c>
      <c r="D413" s="39">
        <v>0.366402461060505</v>
      </c>
      <c r="E413" s="39">
        <v>1.6484301133647601</v>
      </c>
      <c r="F413" s="40">
        <v>2.0678504411990898E-3</v>
      </c>
    </row>
    <row r="414" spans="1:6" x14ac:dyDescent="0.2">
      <c r="A414" s="34" t="s">
        <v>327</v>
      </c>
      <c r="B414" s="33" t="s">
        <v>333</v>
      </c>
      <c r="C414" s="39">
        <v>1.0018010303896601</v>
      </c>
      <c r="D414" s="39">
        <v>0.21674130315250201</v>
      </c>
      <c r="E414" s="39">
        <v>1.7868607576268201</v>
      </c>
      <c r="F414" s="40">
        <v>1.2380500666076599E-2</v>
      </c>
    </row>
    <row r="415" spans="1:6" x14ac:dyDescent="0.2">
      <c r="A415" s="33" t="s">
        <v>259</v>
      </c>
      <c r="B415" s="33" t="s">
        <v>333</v>
      </c>
      <c r="C415" s="37">
        <v>-7.5508699999999998E-2</v>
      </c>
      <c r="D415" s="37">
        <v>-0.4006556</v>
      </c>
      <c r="E415" s="37">
        <v>0.2496382</v>
      </c>
      <c r="F415" s="38">
        <v>0.64898734000000002</v>
      </c>
    </row>
    <row r="416" spans="1:6" x14ac:dyDescent="0.2">
      <c r="A416" s="33" t="s">
        <v>261</v>
      </c>
      <c r="B416" s="33" t="s">
        <v>333</v>
      </c>
      <c r="C416" s="37">
        <v>-1.6970300000000001E-2</v>
      </c>
      <c r="D416" s="37">
        <v>-0.2115262</v>
      </c>
      <c r="E416" s="37">
        <v>0.17758562</v>
      </c>
      <c r="F416" s="38">
        <v>0.86425315999999996</v>
      </c>
    </row>
    <row r="417" spans="1:6" x14ac:dyDescent="0.2">
      <c r="A417" s="33" t="s">
        <v>262</v>
      </c>
      <c r="B417" s="33" t="s">
        <v>333</v>
      </c>
      <c r="C417" s="37">
        <v>0.72894135999999998</v>
      </c>
      <c r="D417" s="37">
        <v>0.18167583000000001</v>
      </c>
      <c r="E417" s="37">
        <v>1.2762068900000001</v>
      </c>
      <c r="F417" s="38">
        <v>9.0370999999999993E-3</v>
      </c>
    </row>
    <row r="418" spans="1:6" x14ac:dyDescent="0.2">
      <c r="A418" s="33" t="s">
        <v>263</v>
      </c>
      <c r="B418" s="33" t="s">
        <v>333</v>
      </c>
      <c r="C418" s="37">
        <v>0.2354579</v>
      </c>
      <c r="D418" s="37">
        <v>3.5485309999999999E-2</v>
      </c>
      <c r="E418" s="37">
        <v>0.4354305</v>
      </c>
      <c r="F418" s="38">
        <v>2.1010620000000001E-2</v>
      </c>
    </row>
    <row r="419" spans="1:6" x14ac:dyDescent="0.2">
      <c r="A419" s="33" t="s">
        <v>264</v>
      </c>
      <c r="B419" s="33" t="s">
        <v>333</v>
      </c>
      <c r="C419" s="37">
        <v>0.17347120999999999</v>
      </c>
      <c r="D419" s="37">
        <v>-0.45845089999999999</v>
      </c>
      <c r="E419" s="37">
        <v>0.80539335000000001</v>
      </c>
      <c r="F419" s="38">
        <v>0.59054519000000005</v>
      </c>
    </row>
    <row r="420" spans="1:6" x14ac:dyDescent="0.2">
      <c r="A420" s="33" t="s">
        <v>265</v>
      </c>
      <c r="B420" s="33" t="s">
        <v>333</v>
      </c>
      <c r="C420" s="37">
        <v>0.12058161000000001</v>
      </c>
      <c r="D420" s="37">
        <v>-0.32630369999999997</v>
      </c>
      <c r="E420" s="37">
        <v>0.56746697000000001</v>
      </c>
      <c r="F420" s="38">
        <v>0.59690262999999999</v>
      </c>
    </row>
    <row r="421" spans="1:6" x14ac:dyDescent="0.2">
      <c r="A421" s="33" t="s">
        <v>266</v>
      </c>
      <c r="B421" s="33" t="s">
        <v>333</v>
      </c>
      <c r="C421" s="37">
        <v>0.20439505999999999</v>
      </c>
      <c r="D421" s="37">
        <v>-0.56955860000000003</v>
      </c>
      <c r="E421" s="37">
        <v>0.97834876000000004</v>
      </c>
      <c r="F421" s="38">
        <v>0.60472336999999998</v>
      </c>
    </row>
    <row r="422" spans="1:6" x14ac:dyDescent="0.2">
      <c r="A422" s="33" t="s">
        <v>267</v>
      </c>
      <c r="B422" s="33" t="s">
        <v>333</v>
      </c>
      <c r="C422" s="37">
        <v>5.7886300000000003E-3</v>
      </c>
      <c r="D422" s="37">
        <v>-0.32935900000000001</v>
      </c>
      <c r="E422" s="37">
        <v>0.34093621000000002</v>
      </c>
      <c r="F422" s="38">
        <v>0.97299449999999998</v>
      </c>
    </row>
    <row r="423" spans="1:6" x14ac:dyDescent="0.2">
      <c r="A423" s="33" t="s">
        <v>268</v>
      </c>
      <c r="B423" s="33" t="s">
        <v>333</v>
      </c>
      <c r="C423" s="37">
        <v>-0.14029030000000001</v>
      </c>
      <c r="D423" s="37">
        <v>-0.53560129999999995</v>
      </c>
      <c r="E423" s="37">
        <v>0.25502059999999999</v>
      </c>
      <c r="F423" s="38">
        <v>0.48669444000000001</v>
      </c>
    </row>
    <row r="424" spans="1:6" x14ac:dyDescent="0.2">
      <c r="A424" s="33" t="s">
        <v>269</v>
      </c>
      <c r="B424" s="33" t="s">
        <v>333</v>
      </c>
      <c r="C424" s="37">
        <v>4.0027920000000002E-2</v>
      </c>
      <c r="D424" s="37">
        <v>-0.30048710000000001</v>
      </c>
      <c r="E424" s="37">
        <v>0.38054291000000001</v>
      </c>
      <c r="F424" s="38">
        <v>0.81778094999999995</v>
      </c>
    </row>
    <row r="425" spans="1:6" x14ac:dyDescent="0.2">
      <c r="A425" s="33" t="s">
        <v>270</v>
      </c>
      <c r="B425" s="33" t="s">
        <v>333</v>
      </c>
      <c r="C425" s="37">
        <v>0.17808678999999999</v>
      </c>
      <c r="D425" s="37">
        <v>-0.2356192</v>
      </c>
      <c r="E425" s="37">
        <v>0.59179274000000004</v>
      </c>
      <c r="F425" s="38">
        <v>0.39882898999999999</v>
      </c>
    </row>
    <row r="426" spans="1:6" x14ac:dyDescent="0.2">
      <c r="A426" s="33" t="s">
        <v>271</v>
      </c>
      <c r="B426" s="33" t="s">
        <v>333</v>
      </c>
      <c r="C426" s="37">
        <v>1.345499E-2</v>
      </c>
      <c r="D426" s="37">
        <v>-0.53384379999999998</v>
      </c>
      <c r="E426" s="37">
        <v>0.56075374</v>
      </c>
      <c r="F426" s="38">
        <v>0.96156854999999997</v>
      </c>
    </row>
    <row r="427" spans="1:6" x14ac:dyDescent="0.2">
      <c r="A427" s="33" t="s">
        <v>272</v>
      </c>
      <c r="B427" s="33" t="s">
        <v>333</v>
      </c>
      <c r="C427" s="37">
        <v>0.21586242999999999</v>
      </c>
      <c r="D427" s="37">
        <v>-0.27366649999999998</v>
      </c>
      <c r="E427" s="37">
        <v>0.70539136000000002</v>
      </c>
      <c r="F427" s="38">
        <v>0.38743432999999999</v>
      </c>
    </row>
    <row r="428" spans="1:6" x14ac:dyDescent="0.2">
      <c r="A428" s="33" t="s">
        <v>273</v>
      </c>
      <c r="B428" s="33" t="s">
        <v>333</v>
      </c>
      <c r="C428" s="37">
        <v>-0.157809</v>
      </c>
      <c r="D428" s="37">
        <v>-0.8280807</v>
      </c>
      <c r="E428" s="37">
        <v>0.5124628</v>
      </c>
      <c r="F428" s="38">
        <v>0.64446680999999995</v>
      </c>
    </row>
    <row r="429" spans="1:6" x14ac:dyDescent="0.2">
      <c r="A429" s="33" t="s">
        <v>274</v>
      </c>
      <c r="B429" s="33" t="s">
        <v>333</v>
      </c>
      <c r="C429" s="37">
        <v>0.15858212999999999</v>
      </c>
      <c r="D429" s="37">
        <v>-0.61536279999999999</v>
      </c>
      <c r="E429" s="37">
        <v>0.93252703000000003</v>
      </c>
      <c r="F429" s="38">
        <v>0.68797421000000003</v>
      </c>
    </row>
    <row r="430" spans="1:6" x14ac:dyDescent="0.2">
      <c r="A430" s="33" t="s">
        <v>275</v>
      </c>
      <c r="B430" s="33" t="s">
        <v>333</v>
      </c>
      <c r="C430" s="37">
        <v>0.42936950000000002</v>
      </c>
      <c r="D430" s="37">
        <v>-0.24088100000000001</v>
      </c>
      <c r="E430" s="37">
        <v>1.0996199799999999</v>
      </c>
      <c r="F430" s="38">
        <v>0.20926309000000001</v>
      </c>
    </row>
    <row r="431" spans="1:6" x14ac:dyDescent="0.2">
      <c r="A431" s="33" t="s">
        <v>276</v>
      </c>
      <c r="B431" s="33" t="s">
        <v>333</v>
      </c>
      <c r="C431" s="37">
        <v>-1.6522055</v>
      </c>
      <c r="D431" s="37">
        <v>-2.4261729999999999</v>
      </c>
      <c r="E431" s="37">
        <v>-0.87823810000000002</v>
      </c>
      <c r="F431" s="38">
        <v>2.8600000000000001E-5</v>
      </c>
    </row>
    <row r="432" spans="1:6" x14ac:dyDescent="0.2">
      <c r="A432" s="33" t="s">
        <v>277</v>
      </c>
      <c r="B432" s="33" t="s">
        <v>333</v>
      </c>
      <c r="C432" s="37">
        <v>1.20258636</v>
      </c>
      <c r="D432" s="37">
        <v>0.42859509000000001</v>
      </c>
      <c r="E432" s="37">
        <v>1.97657763</v>
      </c>
      <c r="F432" s="38">
        <v>2.3243199999999999E-3</v>
      </c>
    </row>
    <row r="433" spans="1:6" x14ac:dyDescent="0.2">
      <c r="A433" s="33" t="s">
        <v>278</v>
      </c>
      <c r="B433" s="33" t="s">
        <v>333</v>
      </c>
      <c r="C433" s="37">
        <v>-0.77228680000000005</v>
      </c>
      <c r="D433" s="37">
        <v>-1.2981769999999999</v>
      </c>
      <c r="E433" s="37">
        <v>-0.2463967</v>
      </c>
      <c r="F433" s="38">
        <v>3.9981799999999996E-3</v>
      </c>
    </row>
    <row r="434" spans="1:6" x14ac:dyDescent="0.2">
      <c r="A434" s="33" t="s">
        <v>279</v>
      </c>
      <c r="B434" s="33" t="s">
        <v>333</v>
      </c>
      <c r="C434" s="37">
        <v>-0.1718269</v>
      </c>
      <c r="D434" s="37">
        <v>-0.77136550000000004</v>
      </c>
      <c r="E434" s="37">
        <v>0.42771181000000003</v>
      </c>
      <c r="F434" s="38">
        <v>0.57429830000000004</v>
      </c>
    </row>
    <row r="435" spans="1:6" x14ac:dyDescent="0.2">
      <c r="A435" s="33" t="s">
        <v>280</v>
      </c>
      <c r="B435" s="33" t="s">
        <v>333</v>
      </c>
      <c r="C435" s="37">
        <v>0.79712704999999995</v>
      </c>
      <c r="D435" s="37">
        <v>2.3142409999999999E-2</v>
      </c>
      <c r="E435" s="37">
        <v>1.5711116899999999</v>
      </c>
      <c r="F435" s="38">
        <v>4.3529070000000003E-2</v>
      </c>
    </row>
    <row r="436" spans="1:6" x14ac:dyDescent="0.2">
      <c r="A436" s="33" t="s">
        <v>281</v>
      </c>
      <c r="B436" s="33" t="s">
        <v>333</v>
      </c>
      <c r="C436" s="37">
        <v>1.131601E-2</v>
      </c>
      <c r="D436" s="37">
        <v>-0.65897570000000005</v>
      </c>
      <c r="E436" s="37">
        <v>0.68160768999999999</v>
      </c>
      <c r="F436" s="38">
        <v>0.97360351999999994</v>
      </c>
    </row>
    <row r="437" spans="1:6" x14ac:dyDescent="0.2">
      <c r="A437" s="33" t="s">
        <v>282</v>
      </c>
      <c r="B437" s="33" t="s">
        <v>333</v>
      </c>
      <c r="C437" s="37">
        <v>-0.43003059999999999</v>
      </c>
      <c r="D437" s="37">
        <v>-0.83423360000000002</v>
      </c>
      <c r="E437" s="37">
        <v>-2.5827599999999999E-2</v>
      </c>
      <c r="F437" s="38">
        <v>3.7048289999999998E-2</v>
      </c>
    </row>
    <row r="438" spans="1:6" x14ac:dyDescent="0.2">
      <c r="A438" s="33" t="s">
        <v>283</v>
      </c>
      <c r="B438" s="33" t="s">
        <v>333</v>
      </c>
      <c r="C438" s="37">
        <v>6.5393090000000001E-2</v>
      </c>
      <c r="D438" s="37">
        <v>-0.39444760000000001</v>
      </c>
      <c r="E438" s="37">
        <v>0.52523374</v>
      </c>
      <c r="F438" s="38">
        <v>0.78045374999999995</v>
      </c>
    </row>
    <row r="439" spans="1:6" x14ac:dyDescent="0.2">
      <c r="A439" s="33" t="s">
        <v>284</v>
      </c>
      <c r="B439" s="33" t="s">
        <v>333</v>
      </c>
      <c r="C439" s="37">
        <v>-0.44413930000000001</v>
      </c>
      <c r="D439" s="37">
        <v>-1.2180842000000001</v>
      </c>
      <c r="E439" s="37">
        <v>0.32980568999999998</v>
      </c>
      <c r="F439" s="38">
        <v>0.26068567999999998</v>
      </c>
    </row>
    <row r="440" spans="1:6" x14ac:dyDescent="0.2">
      <c r="A440" s="33" t="s">
        <v>285</v>
      </c>
      <c r="B440" s="33" t="s">
        <v>333</v>
      </c>
      <c r="C440" s="37">
        <v>0.13191151000000001</v>
      </c>
      <c r="D440" s="37">
        <v>-0.53841099999999997</v>
      </c>
      <c r="E440" s="37">
        <v>0.80223403999999998</v>
      </c>
      <c r="F440" s="38">
        <v>0.69971561000000004</v>
      </c>
    </row>
    <row r="441" spans="1:6" x14ac:dyDescent="0.2">
      <c r="A441" s="33" t="s">
        <v>286</v>
      </c>
      <c r="B441" s="33" t="s">
        <v>333</v>
      </c>
      <c r="C441" s="37">
        <v>-0.2293588</v>
      </c>
      <c r="D441" s="37">
        <v>-0.80095059999999996</v>
      </c>
      <c r="E441" s="37">
        <v>0.34223301</v>
      </c>
      <c r="F441" s="38">
        <v>0.43158917000000002</v>
      </c>
    </row>
    <row r="442" spans="1:6" x14ac:dyDescent="0.2">
      <c r="A442" s="33" t="s">
        <v>287</v>
      </c>
      <c r="B442" s="33" t="s">
        <v>333</v>
      </c>
      <c r="C442" s="37">
        <v>-0.18475710000000001</v>
      </c>
      <c r="D442" s="37">
        <v>-0.95870259999999996</v>
      </c>
      <c r="E442" s="37">
        <v>0.58918848999999995</v>
      </c>
      <c r="F442" s="38">
        <v>0.63986127999999998</v>
      </c>
    </row>
    <row r="443" spans="1:6" x14ac:dyDescent="0.2">
      <c r="A443" s="33" t="s">
        <v>288</v>
      </c>
      <c r="B443" s="33" t="s">
        <v>333</v>
      </c>
      <c r="C443" s="37">
        <v>-1.35756E-2</v>
      </c>
      <c r="D443" s="37">
        <v>-2.9108599999999998E-2</v>
      </c>
      <c r="E443" s="37">
        <v>1.9574000000000002E-3</v>
      </c>
      <c r="F443" s="38">
        <v>8.6711679999999999E-2</v>
      </c>
    </row>
    <row r="444" spans="1:6" x14ac:dyDescent="0.2">
      <c r="A444" s="33" t="s">
        <v>289</v>
      </c>
      <c r="B444" s="33" t="s">
        <v>333</v>
      </c>
      <c r="C444" s="37">
        <v>1.783245E-2</v>
      </c>
      <c r="D444" s="37">
        <v>-2.0639999999999999E-3</v>
      </c>
      <c r="E444" s="37">
        <v>3.7728930000000001E-2</v>
      </c>
      <c r="F444" s="38">
        <v>7.8974310000000006E-2</v>
      </c>
    </row>
    <row r="445" spans="1:6" x14ac:dyDescent="0.2">
      <c r="A445" s="33" t="s">
        <v>290</v>
      </c>
      <c r="B445" s="33" t="s">
        <v>333</v>
      </c>
      <c r="C445" s="37">
        <v>1.179471E-2</v>
      </c>
      <c r="D445" s="37">
        <v>-5.5579000000000002E-3</v>
      </c>
      <c r="E445" s="37">
        <v>2.9147349999999999E-2</v>
      </c>
      <c r="F445" s="38">
        <v>0.18278679</v>
      </c>
    </row>
    <row r="446" spans="1:6" x14ac:dyDescent="0.2">
      <c r="A446" s="33" t="s">
        <v>291</v>
      </c>
      <c r="B446" s="33" t="s">
        <v>333</v>
      </c>
      <c r="C446" s="37">
        <v>5.5642850000000001E-2</v>
      </c>
      <c r="D446" s="37">
        <v>4.4302189999999998E-2</v>
      </c>
      <c r="E446" s="37">
        <v>6.6983509999999996E-2</v>
      </c>
      <c r="F446" s="38">
        <v>6.8299999999999997E-22</v>
      </c>
    </row>
    <row r="447" spans="1:6" x14ac:dyDescent="0.2">
      <c r="A447" s="33" t="s">
        <v>292</v>
      </c>
      <c r="B447" s="33" t="s">
        <v>333</v>
      </c>
      <c r="C447" s="37">
        <v>0.17516311000000001</v>
      </c>
      <c r="D447" s="37">
        <v>6.5923560000000006E-2</v>
      </c>
      <c r="E447" s="37">
        <v>0.28440265999999997</v>
      </c>
      <c r="F447" s="38">
        <v>1.6734499999999999E-3</v>
      </c>
    </row>
    <row r="448" spans="1:6" x14ac:dyDescent="0.2">
      <c r="A448" s="33" t="s">
        <v>293</v>
      </c>
      <c r="B448" s="33" t="s">
        <v>333</v>
      </c>
      <c r="C448" s="37">
        <v>4.2456670000000002E-2</v>
      </c>
      <c r="D448" s="37">
        <v>-0.18578749999999999</v>
      </c>
      <c r="E448" s="37">
        <v>0.27070084</v>
      </c>
      <c r="F448" s="38">
        <v>0.71541922999999996</v>
      </c>
    </row>
    <row r="449" spans="1:6" x14ac:dyDescent="0.2">
      <c r="A449" s="33" t="s">
        <v>294</v>
      </c>
      <c r="B449" s="33" t="s">
        <v>333</v>
      </c>
      <c r="C449" s="37">
        <v>-3.1000000000000001E-5</v>
      </c>
      <c r="D449" s="37">
        <v>-2.0653500000000002E-2</v>
      </c>
      <c r="E449" s="37">
        <v>2.059149E-2</v>
      </c>
      <c r="F449" s="38">
        <v>0.99764965999999999</v>
      </c>
    </row>
    <row r="450" spans="1:6" x14ac:dyDescent="0.2">
      <c r="A450" s="33" t="s">
        <v>295</v>
      </c>
      <c r="B450" s="33" t="s">
        <v>333</v>
      </c>
      <c r="C450" s="37">
        <v>-4.35894E-2</v>
      </c>
      <c r="D450" s="37">
        <v>-8.3191600000000004E-2</v>
      </c>
      <c r="E450" s="37">
        <v>-3.9873E-3</v>
      </c>
      <c r="F450" s="38">
        <v>3.097977E-2</v>
      </c>
    </row>
    <row r="451" spans="1:6" x14ac:dyDescent="0.2">
      <c r="A451" s="33" t="s">
        <v>296</v>
      </c>
      <c r="B451" s="33" t="s">
        <v>333</v>
      </c>
      <c r="C451" s="37">
        <v>7.4115669999999995E-2</v>
      </c>
      <c r="D451" s="37">
        <v>-5.8358199999999999E-2</v>
      </c>
      <c r="E451" s="37">
        <v>0.20658957999999999</v>
      </c>
      <c r="F451" s="38">
        <v>0.27283081999999997</v>
      </c>
    </row>
    <row r="452" spans="1:6" x14ac:dyDescent="0.2">
      <c r="A452" s="33" t="s">
        <v>297</v>
      </c>
      <c r="B452" s="33" t="s">
        <v>333</v>
      </c>
      <c r="C452" s="37">
        <v>-0.36110189999999998</v>
      </c>
      <c r="D452" s="37">
        <v>-0.58304549999999999</v>
      </c>
      <c r="E452" s="37">
        <v>-0.13915830000000001</v>
      </c>
      <c r="F452" s="38">
        <v>1.42819E-3</v>
      </c>
    </row>
    <row r="453" spans="1:6" x14ac:dyDescent="0.2">
      <c r="A453" s="33" t="s">
        <v>298</v>
      </c>
      <c r="B453" s="33" t="s">
        <v>333</v>
      </c>
      <c r="C453" s="37">
        <v>9.2263369999999997E-2</v>
      </c>
      <c r="D453" s="37">
        <v>-0.1146084</v>
      </c>
      <c r="E453" s="37">
        <v>0.29913513000000003</v>
      </c>
      <c r="F453" s="38">
        <v>0.38203912000000001</v>
      </c>
    </row>
    <row r="454" spans="1:6" x14ac:dyDescent="0.2">
      <c r="A454" s="33" t="s">
        <v>299</v>
      </c>
      <c r="B454" s="33" t="s">
        <v>333</v>
      </c>
      <c r="C454" s="37">
        <v>0.15962543000000001</v>
      </c>
      <c r="D454" s="37">
        <v>-0.14014789999999999</v>
      </c>
      <c r="E454" s="37">
        <v>0.45939875000000002</v>
      </c>
      <c r="F454" s="38">
        <v>0.29663658999999998</v>
      </c>
    </row>
    <row r="455" spans="1:6" x14ac:dyDescent="0.2">
      <c r="A455" s="33" t="s">
        <v>300</v>
      </c>
      <c r="B455" s="33" t="s">
        <v>333</v>
      </c>
      <c r="C455" s="37">
        <v>4.2456670000000002E-2</v>
      </c>
      <c r="D455" s="37">
        <v>-0.18578749999999999</v>
      </c>
      <c r="E455" s="37">
        <v>0.27070084</v>
      </c>
      <c r="F455" s="38">
        <v>0.71541922999999996</v>
      </c>
    </row>
    <row r="456" spans="1:6" x14ac:dyDescent="0.2">
      <c r="A456" s="33" t="s">
        <v>301</v>
      </c>
      <c r="B456" s="33" t="s">
        <v>333</v>
      </c>
      <c r="C456" s="37">
        <v>-7.7021300000000001E-2</v>
      </c>
      <c r="D456" s="37">
        <v>-0.13700039999999999</v>
      </c>
      <c r="E456" s="37">
        <v>-1.7042100000000001E-2</v>
      </c>
      <c r="F456" s="38">
        <v>1.1839570000000001E-2</v>
      </c>
    </row>
    <row r="457" spans="1:6" x14ac:dyDescent="0.2">
      <c r="A457" s="33" t="s">
        <v>302</v>
      </c>
      <c r="B457" s="33" t="s">
        <v>333</v>
      </c>
      <c r="C457" s="37">
        <v>5.6318479999999997E-2</v>
      </c>
      <c r="D457" s="37">
        <v>-9.9593799999999996E-2</v>
      </c>
      <c r="E457" s="37">
        <v>0.2122308</v>
      </c>
      <c r="F457" s="38">
        <v>0.47895251</v>
      </c>
    </row>
    <row r="458" spans="1:6" x14ac:dyDescent="0.2">
      <c r="A458" s="33" t="s">
        <v>303</v>
      </c>
      <c r="B458" s="33" t="s">
        <v>333</v>
      </c>
      <c r="C458" s="37">
        <v>0.27501881</v>
      </c>
      <c r="D458" s="37">
        <v>-4.0966299999999997E-2</v>
      </c>
      <c r="E458" s="37">
        <v>0.59100397999999998</v>
      </c>
      <c r="F458" s="38">
        <v>8.8028869999999995E-2</v>
      </c>
    </row>
    <row r="459" spans="1:6" x14ac:dyDescent="0.2">
      <c r="A459" s="33" t="s">
        <v>304</v>
      </c>
      <c r="B459" s="33" t="s">
        <v>333</v>
      </c>
      <c r="C459" s="37">
        <v>5.5094999999999998E-2</v>
      </c>
      <c r="D459" s="37">
        <v>-8.3513000000000007E-3</v>
      </c>
      <c r="E459" s="37">
        <v>0.11854132000000001</v>
      </c>
      <c r="F459" s="38">
        <v>8.8754589999999994E-2</v>
      </c>
    </row>
    <row r="460" spans="1:6" x14ac:dyDescent="0.2">
      <c r="A460" s="33" t="s">
        <v>305</v>
      </c>
      <c r="B460" s="33" t="s">
        <v>333</v>
      </c>
      <c r="C460" s="37">
        <v>-8.1139999999999999E-4</v>
      </c>
      <c r="D460" s="37">
        <v>-0.101053</v>
      </c>
      <c r="E460" s="37">
        <v>9.9430089999999999E-2</v>
      </c>
      <c r="F460" s="38">
        <v>0.98734131000000003</v>
      </c>
    </row>
    <row r="461" spans="1:6" x14ac:dyDescent="0.2">
      <c r="A461" s="33" t="s">
        <v>306</v>
      </c>
      <c r="B461" s="33" t="s">
        <v>333</v>
      </c>
      <c r="C461" s="37">
        <v>0.10410442</v>
      </c>
      <c r="D461" s="37">
        <v>-9.6662999999999992E-3</v>
      </c>
      <c r="E461" s="37">
        <v>0.21787519</v>
      </c>
      <c r="F461" s="38">
        <v>7.2898340000000006E-2</v>
      </c>
    </row>
    <row r="462" spans="1:6" x14ac:dyDescent="0.2">
      <c r="A462" s="33" t="s">
        <v>307</v>
      </c>
      <c r="B462" s="33" t="s">
        <v>333</v>
      </c>
      <c r="C462" s="37">
        <v>-0.1413623</v>
      </c>
      <c r="D462" s="37">
        <v>-0.26613340000000002</v>
      </c>
      <c r="E462" s="37">
        <v>-1.65913E-2</v>
      </c>
      <c r="F462" s="38">
        <v>2.6376779999999999E-2</v>
      </c>
    </row>
    <row r="463" spans="1:6" x14ac:dyDescent="0.2">
      <c r="A463" s="33" t="s">
        <v>308</v>
      </c>
      <c r="B463" s="33" t="s">
        <v>333</v>
      </c>
      <c r="C463" s="37">
        <v>-5.1239199999999999E-2</v>
      </c>
      <c r="D463" s="37">
        <v>-0.17315230000000001</v>
      </c>
      <c r="E463" s="37">
        <v>7.0673970000000003E-2</v>
      </c>
      <c r="F463" s="38">
        <v>0.41006893</v>
      </c>
    </row>
    <row r="464" spans="1:6" x14ac:dyDescent="0.2">
      <c r="A464" s="33" t="s">
        <v>309</v>
      </c>
      <c r="B464" s="33" t="s">
        <v>333</v>
      </c>
      <c r="C464" s="37">
        <v>5.7353769999999998E-2</v>
      </c>
      <c r="D464" s="37">
        <v>-3.2271800000000003E-2</v>
      </c>
      <c r="E464" s="37">
        <v>0.14697935000000001</v>
      </c>
      <c r="F464" s="38">
        <v>0.20974987</v>
      </c>
    </row>
    <row r="465" spans="1:6" x14ac:dyDescent="0.2">
      <c r="A465" s="33" t="s">
        <v>310</v>
      </c>
      <c r="B465" s="33" t="s">
        <v>333</v>
      </c>
      <c r="C465" s="37">
        <v>-4.3711699999999999E-2</v>
      </c>
      <c r="D465" s="37">
        <v>-0.1134647</v>
      </c>
      <c r="E465" s="37">
        <v>2.6041269999999998E-2</v>
      </c>
      <c r="F465" s="38">
        <v>0.21934936999999999</v>
      </c>
    </row>
    <row r="466" spans="1:6" x14ac:dyDescent="0.2">
      <c r="A466" s="33" t="s">
        <v>311</v>
      </c>
      <c r="B466" s="33" t="s">
        <v>333</v>
      </c>
      <c r="C466" s="37">
        <v>9.5424099999999994E-3</v>
      </c>
      <c r="D466" s="37">
        <v>-7.7964099999999995E-2</v>
      </c>
      <c r="E466" s="37">
        <v>9.7048880000000004E-2</v>
      </c>
      <c r="F466" s="38">
        <v>0.83075447999999996</v>
      </c>
    </row>
    <row r="467" spans="1:6" x14ac:dyDescent="0.2">
      <c r="A467" s="33" t="s">
        <v>312</v>
      </c>
      <c r="B467" s="33" t="s">
        <v>333</v>
      </c>
      <c r="C467" s="37">
        <v>9.4871369999999997E-2</v>
      </c>
      <c r="D467" s="37">
        <v>6.8074399999999997E-3</v>
      </c>
      <c r="E467" s="37">
        <v>0.18293530999999999</v>
      </c>
      <c r="F467" s="38">
        <v>3.4729179999999998E-2</v>
      </c>
    </row>
    <row r="468" spans="1:6" x14ac:dyDescent="0.2">
      <c r="A468" s="33" t="s">
        <v>313</v>
      </c>
      <c r="B468" s="33" t="s">
        <v>333</v>
      </c>
      <c r="C468" s="37">
        <v>5.9047199999999996E-3</v>
      </c>
      <c r="D468" s="37">
        <v>-7.4057399999999995E-2</v>
      </c>
      <c r="E468" s="37">
        <v>8.5866869999999998E-2</v>
      </c>
      <c r="F468" s="38">
        <v>0.88492097000000003</v>
      </c>
    </row>
    <row r="469" spans="1:6" x14ac:dyDescent="0.2">
      <c r="A469" s="33" t="s">
        <v>314</v>
      </c>
      <c r="B469" s="33" t="s">
        <v>333</v>
      </c>
      <c r="C469" s="37">
        <v>-6.6512100000000005E-2</v>
      </c>
      <c r="D469" s="37">
        <v>-0.1543786</v>
      </c>
      <c r="E469" s="37">
        <v>2.1354459999999999E-2</v>
      </c>
      <c r="F469" s="38">
        <v>0.13790121999999999</v>
      </c>
    </row>
    <row r="470" spans="1:6" x14ac:dyDescent="0.2">
      <c r="A470" s="33" t="s">
        <v>315</v>
      </c>
      <c r="B470" s="33" t="s">
        <v>333</v>
      </c>
      <c r="C470" s="37">
        <v>7.3919199999999997E-3</v>
      </c>
      <c r="D470" s="37">
        <v>-0.13720460000000001</v>
      </c>
      <c r="E470" s="37">
        <v>0.15198848000000001</v>
      </c>
      <c r="F470" s="38">
        <v>0.92018783999999998</v>
      </c>
    </row>
    <row r="471" spans="1:6" x14ac:dyDescent="0.2">
      <c r="A471" s="33" t="s">
        <v>316</v>
      </c>
      <c r="B471" s="33" t="s">
        <v>333</v>
      </c>
      <c r="C471" s="37">
        <v>2.155582E-2</v>
      </c>
      <c r="D471" s="37">
        <v>-7.3532799999999995E-2</v>
      </c>
      <c r="E471" s="37">
        <v>0.11664442999999999</v>
      </c>
      <c r="F471" s="38">
        <v>0.65681423000000005</v>
      </c>
    </row>
    <row r="472" spans="1:6" x14ac:dyDescent="0.2">
      <c r="A472" s="33" t="s">
        <v>317</v>
      </c>
      <c r="B472" s="33" t="s">
        <v>333</v>
      </c>
      <c r="C472" s="37">
        <v>8.2170480000000004E-2</v>
      </c>
      <c r="D472" s="37">
        <v>-8.3701000000000001E-3</v>
      </c>
      <c r="E472" s="37">
        <v>0.17271105</v>
      </c>
      <c r="F472" s="38">
        <v>7.5272350000000002E-2</v>
      </c>
    </row>
    <row r="473" spans="1:6" x14ac:dyDescent="0.2">
      <c r="A473" s="34" t="s">
        <v>318</v>
      </c>
      <c r="B473" s="33" t="s">
        <v>333</v>
      </c>
      <c r="C473" s="39">
        <v>-0.415032819862587</v>
      </c>
      <c r="D473" s="39">
        <v>-1.18904486377775</v>
      </c>
      <c r="E473" s="39">
        <v>0.35897922405257998</v>
      </c>
      <c r="F473" s="40">
        <v>0.29327254924673302</v>
      </c>
    </row>
    <row r="474" spans="1:6" x14ac:dyDescent="0.2">
      <c r="A474" s="34" t="s">
        <v>319</v>
      </c>
      <c r="B474" s="33" t="s">
        <v>333</v>
      </c>
      <c r="C474" s="39">
        <v>0.31521469637949701</v>
      </c>
      <c r="D474" s="39">
        <v>8.6843325448708403E-2</v>
      </c>
      <c r="E474" s="39">
        <v>0.54358606731028503</v>
      </c>
      <c r="F474" s="40">
        <v>6.8238992758200799E-3</v>
      </c>
    </row>
    <row r="475" spans="1:6" x14ac:dyDescent="0.2">
      <c r="A475" s="34" t="s">
        <v>320</v>
      </c>
      <c r="B475" s="33" t="s">
        <v>333</v>
      </c>
      <c r="C475" s="39">
        <v>-0.58029755893692203</v>
      </c>
      <c r="D475" s="39">
        <v>-1.05425554854787</v>
      </c>
      <c r="E475" s="39">
        <v>-0.10633956932597299</v>
      </c>
      <c r="F475" s="40">
        <v>1.64065400864968E-2</v>
      </c>
    </row>
    <row r="476" spans="1:6" x14ac:dyDescent="0.2">
      <c r="A476" s="34" t="s">
        <v>321</v>
      </c>
      <c r="B476" s="33" t="s">
        <v>333</v>
      </c>
      <c r="C476" s="39">
        <v>-0.50866331224180505</v>
      </c>
      <c r="D476" s="39">
        <v>-1.22520115653363</v>
      </c>
      <c r="E476" s="39">
        <v>0.20787453205002601</v>
      </c>
      <c r="F476" s="40">
        <v>0.16410953871457801</v>
      </c>
    </row>
    <row r="477" spans="1:6" x14ac:dyDescent="0.2">
      <c r="A477" s="34" t="s">
        <v>322</v>
      </c>
      <c r="B477" s="33" t="s">
        <v>333</v>
      </c>
      <c r="C477" s="39">
        <v>-0.44436129833553101</v>
      </c>
      <c r="D477" s="39">
        <v>-0.99163767380633305</v>
      </c>
      <c r="E477" s="39">
        <v>0.10291507713527</v>
      </c>
      <c r="F477" s="40">
        <v>0.11151532051839901</v>
      </c>
    </row>
    <row r="478" spans="1:6" x14ac:dyDescent="0.2">
      <c r="A478" s="34" t="s">
        <v>323</v>
      </c>
      <c r="B478" s="33" t="s">
        <v>333</v>
      </c>
      <c r="C478" s="39">
        <v>-1.0785297332582</v>
      </c>
      <c r="D478" s="39">
        <v>-1.7951202599277001</v>
      </c>
      <c r="E478" s="39">
        <v>-0.36193920658869599</v>
      </c>
      <c r="F478" s="40">
        <v>3.1782858672457499E-3</v>
      </c>
    </row>
    <row r="479" spans="1:6" x14ac:dyDescent="0.2">
      <c r="A479" s="34" t="s">
        <v>324</v>
      </c>
      <c r="B479" s="33" t="s">
        <v>333</v>
      </c>
      <c r="C479" s="39">
        <v>-2.6607268055188999E-2</v>
      </c>
      <c r="D479" s="39">
        <v>-0.440312731761548</v>
      </c>
      <c r="E479" s="39">
        <v>0.38709819565116999</v>
      </c>
      <c r="F479" s="40">
        <v>0.89968730465672497</v>
      </c>
    </row>
    <row r="480" spans="1:6" x14ac:dyDescent="0.2">
      <c r="A480" s="34" t="s">
        <v>325</v>
      </c>
      <c r="B480" s="33" t="s">
        <v>333</v>
      </c>
      <c r="C480" s="39">
        <v>-8.49539289885793E-2</v>
      </c>
      <c r="D480" s="39">
        <v>-0.93277052786794401</v>
      </c>
      <c r="E480" s="39">
        <v>0.76286266989078599</v>
      </c>
      <c r="F480" s="40">
        <v>0.84429857306774003</v>
      </c>
    </row>
    <row r="481" spans="1:6" x14ac:dyDescent="0.2">
      <c r="A481" s="34" t="s">
        <v>326</v>
      </c>
      <c r="B481" s="33" t="s">
        <v>333</v>
      </c>
      <c r="C481" s="39">
        <v>0.64311936471819398</v>
      </c>
      <c r="D481" s="39">
        <v>1.1148586448520299E-2</v>
      </c>
      <c r="E481" s="39">
        <v>1.27509014298787</v>
      </c>
      <c r="F481" s="40">
        <v>4.60898632193074E-2</v>
      </c>
    </row>
    <row r="482" spans="1:6" x14ac:dyDescent="0.2">
      <c r="A482" s="34" t="s">
        <v>327</v>
      </c>
      <c r="B482" s="33" t="s">
        <v>333</v>
      </c>
      <c r="C482" s="39">
        <v>1.2504810345752</v>
      </c>
      <c r="D482" s="39">
        <v>0.47649854550570497</v>
      </c>
      <c r="E482" s="39">
        <v>2.0244635236446902</v>
      </c>
      <c r="F482" s="40">
        <v>1.54211046483085E-3</v>
      </c>
    </row>
    <row r="483" spans="1:6" x14ac:dyDescent="0.2">
      <c r="A483" s="33" t="s">
        <v>259</v>
      </c>
      <c r="B483" s="33" t="s">
        <v>334</v>
      </c>
      <c r="C483" s="37">
        <v>-2.5851599999999999E-2</v>
      </c>
      <c r="D483" s="37">
        <v>-0.35221010000000003</v>
      </c>
      <c r="E483" s="37">
        <v>0.30050692000000001</v>
      </c>
      <c r="F483" s="38">
        <v>0.87661962999999998</v>
      </c>
    </row>
    <row r="484" spans="1:6" x14ac:dyDescent="0.2">
      <c r="A484" s="33" t="s">
        <v>261</v>
      </c>
      <c r="B484" s="33" t="s">
        <v>334</v>
      </c>
      <c r="C484" s="37">
        <v>5.2006879999999998E-2</v>
      </c>
      <c r="D484" s="37">
        <v>-0.1432756</v>
      </c>
      <c r="E484" s="37">
        <v>0.24728931000000001</v>
      </c>
      <c r="F484" s="38">
        <v>0.60168473</v>
      </c>
    </row>
    <row r="485" spans="1:6" x14ac:dyDescent="0.2">
      <c r="A485" s="33" t="s">
        <v>262</v>
      </c>
      <c r="B485" s="33" t="s">
        <v>334</v>
      </c>
      <c r="C485" s="37">
        <v>0.82823404</v>
      </c>
      <c r="D485" s="37">
        <v>0.27893300999999998</v>
      </c>
      <c r="E485" s="37">
        <v>1.37753507</v>
      </c>
      <c r="F485" s="38">
        <v>3.1240500000000002E-3</v>
      </c>
    </row>
    <row r="486" spans="1:6" x14ac:dyDescent="0.2">
      <c r="A486" s="33" t="s">
        <v>263</v>
      </c>
      <c r="B486" s="33" t="s">
        <v>334</v>
      </c>
      <c r="C486" s="37">
        <v>0.63153340000000002</v>
      </c>
      <c r="D486" s="37">
        <v>0.43079961999999999</v>
      </c>
      <c r="E486" s="37">
        <v>0.83226718</v>
      </c>
      <c r="F486" s="38">
        <v>6.9899999999999996E-10</v>
      </c>
    </row>
    <row r="487" spans="1:6" x14ac:dyDescent="0.2">
      <c r="A487" s="33" t="s">
        <v>264</v>
      </c>
      <c r="B487" s="33" t="s">
        <v>334</v>
      </c>
      <c r="C487" s="37">
        <v>0.27939572000000001</v>
      </c>
      <c r="D487" s="37">
        <v>-0.35487679999999999</v>
      </c>
      <c r="E487" s="37">
        <v>0.91366824999999996</v>
      </c>
      <c r="F487" s="38">
        <v>0.38793139999999998</v>
      </c>
    </row>
    <row r="488" spans="1:6" x14ac:dyDescent="0.2">
      <c r="A488" s="33" t="s">
        <v>265</v>
      </c>
      <c r="B488" s="33" t="s">
        <v>334</v>
      </c>
      <c r="C488" s="37">
        <v>0.10882374</v>
      </c>
      <c r="D488" s="37">
        <v>-0.33969820000000001</v>
      </c>
      <c r="E488" s="37">
        <v>0.55734569</v>
      </c>
      <c r="F488" s="38">
        <v>0.63439542000000004</v>
      </c>
    </row>
    <row r="489" spans="1:6" x14ac:dyDescent="0.2">
      <c r="A489" s="33" t="s">
        <v>266</v>
      </c>
      <c r="B489" s="33" t="s">
        <v>334</v>
      </c>
      <c r="C489" s="37">
        <v>-6.3421400000000003E-2</v>
      </c>
      <c r="D489" s="37">
        <v>-0.84025090000000002</v>
      </c>
      <c r="E489" s="37">
        <v>0.71340809999999999</v>
      </c>
      <c r="F489" s="38">
        <v>0.87286775000000005</v>
      </c>
    </row>
    <row r="490" spans="1:6" x14ac:dyDescent="0.2">
      <c r="A490" s="33" t="s">
        <v>267</v>
      </c>
      <c r="B490" s="33" t="s">
        <v>334</v>
      </c>
      <c r="C490" s="37">
        <v>2.0592590000000001E-2</v>
      </c>
      <c r="D490" s="37">
        <v>-0.31580150000000001</v>
      </c>
      <c r="E490" s="37">
        <v>0.35698669999999999</v>
      </c>
      <c r="F490" s="38">
        <v>0.90449690000000005</v>
      </c>
    </row>
    <row r="491" spans="1:6" x14ac:dyDescent="0.2">
      <c r="A491" s="33" t="s">
        <v>268</v>
      </c>
      <c r="B491" s="33" t="s">
        <v>334</v>
      </c>
      <c r="C491" s="37">
        <v>-0.1780948</v>
      </c>
      <c r="D491" s="37">
        <v>-0.57487489999999997</v>
      </c>
      <c r="E491" s="37">
        <v>0.21868523000000001</v>
      </c>
      <c r="F491" s="38">
        <v>0.37899724000000001</v>
      </c>
    </row>
    <row r="492" spans="1:6" x14ac:dyDescent="0.2">
      <c r="A492" s="33" t="s">
        <v>269</v>
      </c>
      <c r="B492" s="33" t="s">
        <v>334</v>
      </c>
      <c r="C492" s="37">
        <v>0.13762995</v>
      </c>
      <c r="D492" s="37">
        <v>-0.204152</v>
      </c>
      <c r="E492" s="37">
        <v>0.47941192999999999</v>
      </c>
      <c r="F492" s="38">
        <v>0.42996082000000002</v>
      </c>
    </row>
    <row r="493" spans="1:6" x14ac:dyDescent="0.2">
      <c r="A493" s="33" t="s">
        <v>270</v>
      </c>
      <c r="B493" s="33" t="s">
        <v>334</v>
      </c>
      <c r="C493" s="37">
        <v>0.23143420000000001</v>
      </c>
      <c r="D493" s="37">
        <v>-0.18381459999999999</v>
      </c>
      <c r="E493" s="37">
        <v>0.64668294999999998</v>
      </c>
      <c r="F493" s="38">
        <v>0.27466516000000002</v>
      </c>
    </row>
    <row r="494" spans="1:6" x14ac:dyDescent="0.2">
      <c r="A494" s="33" t="s">
        <v>271</v>
      </c>
      <c r="B494" s="33" t="s">
        <v>334</v>
      </c>
      <c r="C494" s="37">
        <v>1.7196469999999998E-2</v>
      </c>
      <c r="D494" s="37">
        <v>-0.53214189999999995</v>
      </c>
      <c r="E494" s="37">
        <v>0.56653487000000002</v>
      </c>
      <c r="F494" s="38">
        <v>0.95107591000000002</v>
      </c>
    </row>
    <row r="495" spans="1:6" x14ac:dyDescent="0.2">
      <c r="A495" s="33" t="s">
        <v>272</v>
      </c>
      <c r="B495" s="33" t="s">
        <v>334</v>
      </c>
      <c r="C495" s="37">
        <v>0.33321571</v>
      </c>
      <c r="D495" s="37">
        <v>-0.15813140000000001</v>
      </c>
      <c r="E495" s="37">
        <v>0.82456284999999996</v>
      </c>
      <c r="F495" s="38">
        <v>0.18378005</v>
      </c>
    </row>
    <row r="496" spans="1:6" x14ac:dyDescent="0.2">
      <c r="A496" s="33" t="s">
        <v>273</v>
      </c>
      <c r="B496" s="33" t="s">
        <v>334</v>
      </c>
      <c r="C496" s="37">
        <v>0.17368824999999999</v>
      </c>
      <c r="D496" s="37">
        <v>-0.49907639999999998</v>
      </c>
      <c r="E496" s="37">
        <v>0.84645292999999999</v>
      </c>
      <c r="F496" s="38">
        <v>0.61284647000000003</v>
      </c>
    </row>
    <row r="497" spans="1:6" x14ac:dyDescent="0.2">
      <c r="A497" s="33" t="s">
        <v>274</v>
      </c>
      <c r="B497" s="33" t="s">
        <v>334</v>
      </c>
      <c r="C497" s="37">
        <v>0.42869006999999998</v>
      </c>
      <c r="D497" s="37">
        <v>-0.3481321</v>
      </c>
      <c r="E497" s="37">
        <v>1.20551221</v>
      </c>
      <c r="F497" s="38">
        <v>0.27941862000000001</v>
      </c>
    </row>
    <row r="498" spans="1:6" x14ac:dyDescent="0.2">
      <c r="A498" s="33" t="s">
        <v>275</v>
      </c>
      <c r="B498" s="33" t="s">
        <v>334</v>
      </c>
      <c r="C498" s="37">
        <v>0.60704751000000001</v>
      </c>
      <c r="D498" s="37">
        <v>-6.5694799999999998E-2</v>
      </c>
      <c r="E498" s="37">
        <v>1.27978982</v>
      </c>
      <c r="F498" s="38">
        <v>7.6961230000000005E-2</v>
      </c>
    </row>
    <row r="499" spans="1:6" x14ac:dyDescent="0.2">
      <c r="A499" s="33" t="s">
        <v>276</v>
      </c>
      <c r="B499" s="33" t="s">
        <v>334</v>
      </c>
      <c r="C499" s="37">
        <v>-1.3001841000000001</v>
      </c>
      <c r="D499" s="37">
        <v>-2.0770238000000001</v>
      </c>
      <c r="E499" s="37">
        <v>-0.52334429999999998</v>
      </c>
      <c r="F499" s="38">
        <v>1.03662E-3</v>
      </c>
    </row>
    <row r="500" spans="1:6" x14ac:dyDescent="0.2">
      <c r="A500" s="33" t="s">
        <v>277</v>
      </c>
      <c r="B500" s="33" t="s">
        <v>334</v>
      </c>
      <c r="C500" s="37">
        <v>1.0888779900000001</v>
      </c>
      <c r="D500" s="37">
        <v>0.31201739000000001</v>
      </c>
      <c r="E500" s="37">
        <v>1.8657385900000001</v>
      </c>
      <c r="F500" s="38">
        <v>6.0107199999999998E-3</v>
      </c>
    </row>
    <row r="501" spans="1:6" x14ac:dyDescent="0.2">
      <c r="A501" s="33" t="s">
        <v>278</v>
      </c>
      <c r="B501" s="33" t="s">
        <v>334</v>
      </c>
      <c r="C501" s="37">
        <v>-0.3202894</v>
      </c>
      <c r="D501" s="37">
        <v>-0.84813320000000003</v>
      </c>
      <c r="E501" s="37">
        <v>0.20755431999999999</v>
      </c>
      <c r="F501" s="38">
        <v>0.23432041000000001</v>
      </c>
    </row>
    <row r="502" spans="1:6" x14ac:dyDescent="0.2">
      <c r="A502" s="33" t="s">
        <v>279</v>
      </c>
      <c r="B502" s="33" t="s">
        <v>334</v>
      </c>
      <c r="C502" s="37">
        <v>0.51789094999999996</v>
      </c>
      <c r="D502" s="37">
        <v>-8.3884799999999995E-2</v>
      </c>
      <c r="E502" s="37">
        <v>1.11966667</v>
      </c>
      <c r="F502" s="38">
        <v>9.1645569999999996E-2</v>
      </c>
    </row>
    <row r="503" spans="1:6" x14ac:dyDescent="0.2">
      <c r="A503" s="33" t="s">
        <v>280</v>
      </c>
      <c r="B503" s="33" t="s">
        <v>334</v>
      </c>
      <c r="C503" s="37">
        <v>0.18445121</v>
      </c>
      <c r="D503" s="37">
        <v>-0.59237649999999997</v>
      </c>
      <c r="E503" s="37">
        <v>0.96127889</v>
      </c>
      <c r="F503" s="38">
        <v>0.64165567000000001</v>
      </c>
    </row>
    <row r="504" spans="1:6" x14ac:dyDescent="0.2">
      <c r="A504" s="33" t="s">
        <v>281</v>
      </c>
      <c r="B504" s="33" t="s">
        <v>334</v>
      </c>
      <c r="C504" s="37">
        <v>-0.47768440000000001</v>
      </c>
      <c r="D504" s="37">
        <v>-1.1504297000000001</v>
      </c>
      <c r="E504" s="37">
        <v>0.19506076</v>
      </c>
      <c r="F504" s="38">
        <v>0.16401321999999999</v>
      </c>
    </row>
    <row r="505" spans="1:6" x14ac:dyDescent="0.2">
      <c r="A505" s="33" t="s">
        <v>282</v>
      </c>
      <c r="B505" s="33" t="s">
        <v>334</v>
      </c>
      <c r="C505" s="37">
        <v>-0.29650840000000001</v>
      </c>
      <c r="D505" s="37">
        <v>-0.70221460000000002</v>
      </c>
      <c r="E505" s="37">
        <v>0.10919785</v>
      </c>
      <c r="F505" s="38">
        <v>0.15201416000000001</v>
      </c>
    </row>
    <row r="506" spans="1:6" x14ac:dyDescent="0.2">
      <c r="A506" s="33" t="s">
        <v>283</v>
      </c>
      <c r="B506" s="33" t="s">
        <v>334</v>
      </c>
      <c r="C506" s="37">
        <v>-0.142705</v>
      </c>
      <c r="D506" s="37">
        <v>-0.60423000000000004</v>
      </c>
      <c r="E506" s="37">
        <v>0.31882004000000003</v>
      </c>
      <c r="F506" s="38">
        <v>0.54448976000000004</v>
      </c>
    </row>
    <row r="507" spans="1:6" x14ac:dyDescent="0.2">
      <c r="A507" s="33" t="s">
        <v>284</v>
      </c>
      <c r="B507" s="33" t="s">
        <v>334</v>
      </c>
      <c r="C507" s="37">
        <v>-0.1049722</v>
      </c>
      <c r="D507" s="37">
        <v>-0.88180029999999998</v>
      </c>
      <c r="E507" s="37">
        <v>0.67185589000000001</v>
      </c>
      <c r="F507" s="38">
        <v>0.79112262</v>
      </c>
    </row>
    <row r="508" spans="1:6" x14ac:dyDescent="0.2">
      <c r="A508" s="33" t="s">
        <v>285</v>
      </c>
      <c r="B508" s="33" t="s">
        <v>334</v>
      </c>
      <c r="C508" s="37">
        <v>0.37399982999999998</v>
      </c>
      <c r="D508" s="37">
        <v>-0.2988036</v>
      </c>
      <c r="E508" s="37">
        <v>1.0468032199999999</v>
      </c>
      <c r="F508" s="38">
        <v>0.27592083000000001</v>
      </c>
    </row>
    <row r="509" spans="1:6" x14ac:dyDescent="0.2">
      <c r="A509" s="33" t="s">
        <v>286</v>
      </c>
      <c r="B509" s="33" t="s">
        <v>334</v>
      </c>
      <c r="C509" s="37">
        <v>-3.0561899999999999E-2</v>
      </c>
      <c r="D509" s="37">
        <v>-0.60427940000000002</v>
      </c>
      <c r="E509" s="37">
        <v>0.54315563</v>
      </c>
      <c r="F509" s="38">
        <v>0.91684482</v>
      </c>
    </row>
    <row r="510" spans="1:6" x14ac:dyDescent="0.2">
      <c r="A510" s="33" t="s">
        <v>287</v>
      </c>
      <c r="B510" s="33" t="s">
        <v>334</v>
      </c>
      <c r="C510" s="37">
        <v>4.0032829999999998E-2</v>
      </c>
      <c r="D510" s="37">
        <v>-0.73679019999999995</v>
      </c>
      <c r="E510" s="37">
        <v>0.81685582999999995</v>
      </c>
      <c r="F510" s="38">
        <v>0.91954519000000001</v>
      </c>
    </row>
    <row r="511" spans="1:6" x14ac:dyDescent="0.2">
      <c r="A511" s="33" t="s">
        <v>288</v>
      </c>
      <c r="B511" s="33" t="s">
        <v>334</v>
      </c>
      <c r="C511" s="37">
        <v>-1.5107300000000001E-2</v>
      </c>
      <c r="D511" s="37">
        <v>-3.0715699999999999E-2</v>
      </c>
      <c r="E511" s="37">
        <v>5.0118000000000005E-4</v>
      </c>
      <c r="F511" s="38">
        <v>5.7820040000000003E-2</v>
      </c>
    </row>
    <row r="512" spans="1:6" x14ac:dyDescent="0.2">
      <c r="A512" s="33" t="s">
        <v>289</v>
      </c>
      <c r="B512" s="33" t="s">
        <v>334</v>
      </c>
      <c r="C512" s="37">
        <v>1.7545120000000001E-2</v>
      </c>
      <c r="D512" s="37">
        <v>-2.3927000000000002E-3</v>
      </c>
      <c r="E512" s="37">
        <v>3.7482939999999999E-2</v>
      </c>
      <c r="F512" s="38">
        <v>8.4567260000000005E-2</v>
      </c>
    </row>
    <row r="513" spans="1:6" x14ac:dyDescent="0.2">
      <c r="A513" s="33" t="s">
        <v>290</v>
      </c>
      <c r="B513" s="33" t="s">
        <v>334</v>
      </c>
      <c r="C513" s="37">
        <v>6.5802400000000002E-3</v>
      </c>
      <c r="D513" s="37">
        <v>-1.0830599999999999E-2</v>
      </c>
      <c r="E513" s="37">
        <v>2.3991100000000001E-2</v>
      </c>
      <c r="F513" s="38">
        <v>0.45883911999999999</v>
      </c>
    </row>
    <row r="514" spans="1:6" x14ac:dyDescent="0.2">
      <c r="A514" s="33" t="s">
        <v>291</v>
      </c>
      <c r="B514" s="33" t="s">
        <v>334</v>
      </c>
      <c r="C514" s="37">
        <v>9.3699260000000006E-2</v>
      </c>
      <c r="D514" s="37">
        <v>8.2321350000000001E-2</v>
      </c>
      <c r="E514" s="37">
        <v>0.10507718000000001</v>
      </c>
      <c r="F514" s="38">
        <v>1.37E-58</v>
      </c>
    </row>
    <row r="515" spans="1:6" x14ac:dyDescent="0.2">
      <c r="A515" s="33" t="s">
        <v>292</v>
      </c>
      <c r="B515" s="33" t="s">
        <v>334</v>
      </c>
      <c r="C515" s="37">
        <v>0.33344478</v>
      </c>
      <c r="D515" s="37">
        <v>0.22378601000000001</v>
      </c>
      <c r="E515" s="37">
        <v>0.44310355000000001</v>
      </c>
      <c r="F515" s="38">
        <v>2.5300000000000002E-9</v>
      </c>
    </row>
    <row r="516" spans="1:6" x14ac:dyDescent="0.2">
      <c r="A516" s="33" t="s">
        <v>293</v>
      </c>
      <c r="B516" s="33" t="s">
        <v>334</v>
      </c>
      <c r="C516" s="37">
        <v>-1.8958800000000001E-2</v>
      </c>
      <c r="D516" s="37">
        <v>-0.248055</v>
      </c>
      <c r="E516" s="37">
        <v>0.21013731999999999</v>
      </c>
      <c r="F516" s="38">
        <v>0.87114871000000005</v>
      </c>
    </row>
    <row r="517" spans="1:6" x14ac:dyDescent="0.2">
      <c r="A517" s="33" t="s">
        <v>294</v>
      </c>
      <c r="B517" s="33" t="s">
        <v>334</v>
      </c>
      <c r="C517" s="37">
        <v>4.6286799999999996E-3</v>
      </c>
      <c r="D517" s="37">
        <v>-1.60894E-2</v>
      </c>
      <c r="E517" s="37">
        <v>2.5346810000000001E-2</v>
      </c>
      <c r="F517" s="38">
        <v>0.66146755999999995</v>
      </c>
    </row>
    <row r="518" spans="1:6" x14ac:dyDescent="0.2">
      <c r="A518" s="33" t="s">
        <v>295</v>
      </c>
      <c r="B518" s="33" t="s">
        <v>334</v>
      </c>
      <c r="C518" s="37">
        <v>-4.0502999999999997E-2</v>
      </c>
      <c r="D518" s="37">
        <v>-8.02567E-2</v>
      </c>
      <c r="E518" s="37">
        <v>-7.494E-4</v>
      </c>
      <c r="F518" s="38">
        <v>4.5831770000000001E-2</v>
      </c>
    </row>
    <row r="519" spans="1:6" x14ac:dyDescent="0.2">
      <c r="A519" s="33" t="s">
        <v>296</v>
      </c>
      <c r="B519" s="33" t="s">
        <v>334</v>
      </c>
      <c r="C519" s="37">
        <v>0.11903248</v>
      </c>
      <c r="D519" s="37">
        <v>-1.3939E-2</v>
      </c>
      <c r="E519" s="37">
        <v>0.25200401</v>
      </c>
      <c r="F519" s="38">
        <v>7.9339140000000002E-2</v>
      </c>
    </row>
    <row r="520" spans="1:6" x14ac:dyDescent="0.2">
      <c r="A520" s="33" t="s">
        <v>297</v>
      </c>
      <c r="B520" s="33" t="s">
        <v>334</v>
      </c>
      <c r="C520" s="37">
        <v>-0.1551534</v>
      </c>
      <c r="D520" s="37">
        <v>-0.37793640000000001</v>
      </c>
      <c r="E520" s="37">
        <v>6.762957E-2</v>
      </c>
      <c r="F520" s="38">
        <v>0.17225119999999999</v>
      </c>
    </row>
    <row r="521" spans="1:6" x14ac:dyDescent="0.2">
      <c r="A521" s="33" t="s">
        <v>298</v>
      </c>
      <c r="B521" s="33" t="s">
        <v>334</v>
      </c>
      <c r="C521" s="37">
        <v>0.11824385</v>
      </c>
      <c r="D521" s="37">
        <v>-8.9397699999999997E-2</v>
      </c>
      <c r="E521" s="37">
        <v>0.32588542999999998</v>
      </c>
      <c r="F521" s="38">
        <v>0.26436113999999999</v>
      </c>
    </row>
    <row r="522" spans="1:6" x14ac:dyDescent="0.2">
      <c r="A522" s="33" t="s">
        <v>299</v>
      </c>
      <c r="B522" s="33" t="s">
        <v>334</v>
      </c>
      <c r="C522" s="37">
        <v>0.18612978999999999</v>
      </c>
      <c r="D522" s="37">
        <v>-0.11475340000000001</v>
      </c>
      <c r="E522" s="37">
        <v>0.48701298999999998</v>
      </c>
      <c r="F522" s="38">
        <v>0.22533009000000001</v>
      </c>
    </row>
    <row r="523" spans="1:6" x14ac:dyDescent="0.2">
      <c r="A523" s="33" t="s">
        <v>300</v>
      </c>
      <c r="B523" s="33" t="s">
        <v>334</v>
      </c>
      <c r="C523" s="37">
        <v>-1.8958800000000001E-2</v>
      </c>
      <c r="D523" s="37">
        <v>-0.248055</v>
      </c>
      <c r="E523" s="37">
        <v>0.21013731999999999</v>
      </c>
      <c r="F523" s="38">
        <v>0.87114871000000005</v>
      </c>
    </row>
    <row r="524" spans="1:6" x14ac:dyDescent="0.2">
      <c r="A524" s="33" t="s">
        <v>301</v>
      </c>
      <c r="B524" s="33" t="s">
        <v>334</v>
      </c>
      <c r="C524" s="37">
        <v>-0.1066521</v>
      </c>
      <c r="D524" s="37">
        <v>-0.16686619999999999</v>
      </c>
      <c r="E524" s="37">
        <v>-4.6438E-2</v>
      </c>
      <c r="F524" s="38">
        <v>5.1745999999999997E-4</v>
      </c>
    </row>
    <row r="525" spans="1:6" x14ac:dyDescent="0.2">
      <c r="A525" s="33" t="s">
        <v>302</v>
      </c>
      <c r="B525" s="33" t="s">
        <v>334</v>
      </c>
      <c r="C525" s="37">
        <v>7.7560760000000006E-2</v>
      </c>
      <c r="D525" s="37">
        <v>-7.8934000000000004E-2</v>
      </c>
      <c r="E525" s="37">
        <v>0.2340555</v>
      </c>
      <c r="F525" s="38">
        <v>0.33134945999999998</v>
      </c>
    </row>
    <row r="526" spans="1:6" x14ac:dyDescent="0.2">
      <c r="A526" s="33" t="s">
        <v>303</v>
      </c>
      <c r="B526" s="33" t="s">
        <v>334</v>
      </c>
      <c r="C526" s="37">
        <v>0.38978056</v>
      </c>
      <c r="D526" s="37">
        <v>7.261985E-2</v>
      </c>
      <c r="E526" s="37">
        <v>0.70694126999999995</v>
      </c>
      <c r="F526" s="38">
        <v>1.6006510000000002E-2</v>
      </c>
    </row>
    <row r="527" spans="1:6" x14ac:dyDescent="0.2">
      <c r="A527" s="33" t="s">
        <v>304</v>
      </c>
      <c r="B527" s="33" t="s">
        <v>334</v>
      </c>
      <c r="C527" s="37">
        <v>4.1237959999999997E-2</v>
      </c>
      <c r="D527" s="37">
        <v>-2.24519E-2</v>
      </c>
      <c r="E527" s="37">
        <v>0.10492782</v>
      </c>
      <c r="F527" s="38">
        <v>0.20441968999999999</v>
      </c>
    </row>
    <row r="528" spans="1:6" x14ac:dyDescent="0.2">
      <c r="A528" s="33" t="s">
        <v>305</v>
      </c>
      <c r="B528" s="33" t="s">
        <v>334</v>
      </c>
      <c r="C528" s="37">
        <v>5.7243570000000001E-2</v>
      </c>
      <c r="D528" s="37">
        <v>-4.3373200000000001E-2</v>
      </c>
      <c r="E528" s="37">
        <v>0.15786036000000001</v>
      </c>
      <c r="F528" s="38">
        <v>0.26480999999999999</v>
      </c>
    </row>
    <row r="529" spans="1:6" x14ac:dyDescent="0.2">
      <c r="A529" s="33" t="s">
        <v>306</v>
      </c>
      <c r="B529" s="33" t="s">
        <v>334</v>
      </c>
      <c r="C529" s="37">
        <v>5.8814270000000002E-2</v>
      </c>
      <c r="D529" s="37">
        <v>-5.5358600000000001E-2</v>
      </c>
      <c r="E529" s="37">
        <v>0.1729871</v>
      </c>
      <c r="F529" s="38">
        <v>0.31265797000000001</v>
      </c>
    </row>
    <row r="530" spans="1:6" x14ac:dyDescent="0.2">
      <c r="A530" s="33" t="s">
        <v>307</v>
      </c>
      <c r="B530" s="33" t="s">
        <v>334</v>
      </c>
      <c r="C530" s="37">
        <v>-0.1150407</v>
      </c>
      <c r="D530" s="37">
        <v>-0.2402822</v>
      </c>
      <c r="E530" s="37">
        <v>1.0200829999999999E-2</v>
      </c>
      <c r="F530" s="38">
        <v>7.1804750000000001E-2</v>
      </c>
    </row>
    <row r="531" spans="1:6" x14ac:dyDescent="0.2">
      <c r="A531" s="33" t="s">
        <v>308</v>
      </c>
      <c r="B531" s="33" t="s">
        <v>334</v>
      </c>
      <c r="C531" s="37">
        <v>-6.7996399999999999E-2</v>
      </c>
      <c r="D531" s="37">
        <v>-0.1903656</v>
      </c>
      <c r="E531" s="37">
        <v>5.4372869999999997E-2</v>
      </c>
      <c r="F531" s="38">
        <v>0.27610857</v>
      </c>
    </row>
    <row r="532" spans="1:6" x14ac:dyDescent="0.2">
      <c r="A532" s="33" t="s">
        <v>309</v>
      </c>
      <c r="B532" s="33" t="s">
        <v>334</v>
      </c>
      <c r="C532" s="37">
        <v>8.1135849999999995E-2</v>
      </c>
      <c r="D532" s="37">
        <v>-8.8322999999999995E-3</v>
      </c>
      <c r="E532" s="37">
        <v>0.17110400000000001</v>
      </c>
      <c r="F532" s="38">
        <v>7.7131350000000001E-2</v>
      </c>
    </row>
    <row r="533" spans="1:6" x14ac:dyDescent="0.2">
      <c r="A533" s="33" t="s">
        <v>310</v>
      </c>
      <c r="B533" s="33" t="s">
        <v>334</v>
      </c>
      <c r="C533" s="37">
        <v>-4.3128699999999999E-2</v>
      </c>
      <c r="D533" s="37">
        <v>-0.1131518</v>
      </c>
      <c r="E533" s="37">
        <v>2.6894359999999999E-2</v>
      </c>
      <c r="F533" s="38">
        <v>0.22735362000000001</v>
      </c>
    </row>
    <row r="534" spans="1:6" x14ac:dyDescent="0.2">
      <c r="A534" s="33" t="s">
        <v>311</v>
      </c>
      <c r="B534" s="33" t="s">
        <v>334</v>
      </c>
      <c r="C534" s="37">
        <v>-2.8786099999999998E-2</v>
      </c>
      <c r="D534" s="37">
        <v>-0.1166162</v>
      </c>
      <c r="E534" s="37">
        <v>5.9043980000000003E-2</v>
      </c>
      <c r="F534" s="38">
        <v>0.52062339000000002</v>
      </c>
    </row>
    <row r="535" spans="1:6" x14ac:dyDescent="0.2">
      <c r="A535" s="33" t="s">
        <v>312</v>
      </c>
      <c r="B535" s="33" t="s">
        <v>334</v>
      </c>
      <c r="C535" s="37">
        <v>0.14122976000000001</v>
      </c>
      <c r="D535" s="37">
        <v>5.2892250000000002E-2</v>
      </c>
      <c r="E535" s="37">
        <v>0.22956728000000001</v>
      </c>
      <c r="F535" s="38">
        <v>1.7271700000000001E-3</v>
      </c>
    </row>
    <row r="536" spans="1:6" x14ac:dyDescent="0.2">
      <c r="A536" s="33" t="s">
        <v>313</v>
      </c>
      <c r="B536" s="33" t="s">
        <v>334</v>
      </c>
      <c r="C536" s="37">
        <v>4.0414489999999997E-2</v>
      </c>
      <c r="D536" s="37">
        <v>-3.9852499999999999E-2</v>
      </c>
      <c r="E536" s="37">
        <v>0.12068144</v>
      </c>
      <c r="F536" s="38">
        <v>0.32371094</v>
      </c>
    </row>
    <row r="537" spans="1:6" x14ac:dyDescent="0.2">
      <c r="A537" s="33" t="s">
        <v>314</v>
      </c>
      <c r="B537" s="33" t="s">
        <v>334</v>
      </c>
      <c r="C537" s="37">
        <v>-5.98903E-2</v>
      </c>
      <c r="D537" s="37">
        <v>-0.14809249999999999</v>
      </c>
      <c r="E537" s="37">
        <v>2.831179E-2</v>
      </c>
      <c r="F537" s="38">
        <v>0.18323455</v>
      </c>
    </row>
    <row r="538" spans="1:6" x14ac:dyDescent="0.2">
      <c r="A538" s="33" t="s">
        <v>315</v>
      </c>
      <c r="B538" s="33" t="s">
        <v>334</v>
      </c>
      <c r="C538" s="37">
        <v>3.0818430000000001E-2</v>
      </c>
      <c r="D538" s="37">
        <v>-0.1143194</v>
      </c>
      <c r="E538" s="37">
        <v>0.17595622999999999</v>
      </c>
      <c r="F538" s="38">
        <v>0.67727512000000001</v>
      </c>
    </row>
    <row r="539" spans="1:6" x14ac:dyDescent="0.2">
      <c r="A539" s="33" t="s">
        <v>316</v>
      </c>
      <c r="B539" s="33" t="s">
        <v>334</v>
      </c>
      <c r="C539" s="37">
        <v>9.7762700000000001E-3</v>
      </c>
      <c r="D539" s="37">
        <v>-8.5671899999999995E-2</v>
      </c>
      <c r="E539" s="37">
        <v>0.10522446000000001</v>
      </c>
      <c r="F539" s="38">
        <v>0.84089195999999999</v>
      </c>
    </row>
    <row r="540" spans="1:6" x14ac:dyDescent="0.2">
      <c r="A540" s="33" t="s">
        <v>317</v>
      </c>
      <c r="B540" s="33" t="s">
        <v>334</v>
      </c>
      <c r="C540" s="37">
        <v>6.9345879999999999E-2</v>
      </c>
      <c r="D540" s="37">
        <v>-2.15353E-2</v>
      </c>
      <c r="E540" s="37">
        <v>0.16022707</v>
      </c>
      <c r="F540" s="38">
        <v>0.13477024000000001</v>
      </c>
    </row>
    <row r="541" spans="1:6" x14ac:dyDescent="0.2">
      <c r="A541" s="34" t="s">
        <v>318</v>
      </c>
      <c r="B541" s="33" t="s">
        <v>334</v>
      </c>
      <c r="C541" s="39">
        <v>-0.15092484629027</v>
      </c>
      <c r="D541" s="39">
        <v>-0.92781630706928697</v>
      </c>
      <c r="E541" s="39">
        <v>0.62596661448874702</v>
      </c>
      <c r="F541" s="40">
        <v>0.70337821928178701</v>
      </c>
    </row>
    <row r="542" spans="1:6" x14ac:dyDescent="0.2">
      <c r="A542" s="34" t="s">
        <v>319</v>
      </c>
      <c r="B542" s="33" t="s">
        <v>334</v>
      </c>
      <c r="C542" s="39">
        <v>0.71540652085635403</v>
      </c>
      <c r="D542" s="39">
        <v>0.486167854754256</v>
      </c>
      <c r="E542" s="39">
        <v>0.94464518695845201</v>
      </c>
      <c r="F542" s="40">
        <v>9.559812689761081E-10</v>
      </c>
    </row>
    <row r="543" spans="1:6" x14ac:dyDescent="0.2">
      <c r="A543" s="34" t="s">
        <v>320</v>
      </c>
      <c r="B543" s="33" t="s">
        <v>334</v>
      </c>
      <c r="C543" s="39">
        <v>-0.36500799770192</v>
      </c>
      <c r="D543" s="39">
        <v>-0.84073046115918104</v>
      </c>
      <c r="E543" s="39">
        <v>0.11071446575534</v>
      </c>
      <c r="F543" s="40">
        <v>0.13262063144639899</v>
      </c>
    </row>
    <row r="544" spans="1:6" x14ac:dyDescent="0.2">
      <c r="A544" s="34" t="s">
        <v>321</v>
      </c>
      <c r="B544" s="33" t="s">
        <v>334</v>
      </c>
      <c r="C544" s="39">
        <v>-0.27925037478894399</v>
      </c>
      <c r="D544" s="39">
        <v>-0.99845253271672396</v>
      </c>
      <c r="E544" s="39">
        <v>0.43995178313883598</v>
      </c>
      <c r="F544" s="40">
        <v>0.44664270842945197</v>
      </c>
    </row>
    <row r="545" spans="1:6" x14ac:dyDescent="0.2">
      <c r="A545" s="34" t="s">
        <v>322</v>
      </c>
      <c r="B545" s="33" t="s">
        <v>334</v>
      </c>
      <c r="C545" s="39">
        <v>-0.24221394376327501</v>
      </c>
      <c r="D545" s="39">
        <v>-0.79152298654336095</v>
      </c>
      <c r="E545" s="39">
        <v>0.30709509901681098</v>
      </c>
      <c r="F545" s="40">
        <v>0.38745215907305802</v>
      </c>
    </row>
    <row r="546" spans="1:6" x14ac:dyDescent="0.2">
      <c r="A546" s="34" t="s">
        <v>323</v>
      </c>
      <c r="B546" s="33" t="s">
        <v>334</v>
      </c>
      <c r="C546" s="39">
        <v>-0.465496416757613</v>
      </c>
      <c r="D546" s="39">
        <v>-1.1847467523111599</v>
      </c>
      <c r="E546" s="39">
        <v>0.25375391879593401</v>
      </c>
      <c r="F546" s="40">
        <v>0.20461832618568701</v>
      </c>
    </row>
    <row r="547" spans="1:6" x14ac:dyDescent="0.2">
      <c r="A547" s="34" t="s">
        <v>324</v>
      </c>
      <c r="B547" s="33" t="s">
        <v>334</v>
      </c>
      <c r="C547" s="39">
        <v>0.35595986412034603</v>
      </c>
      <c r="D547" s="39">
        <v>-5.9286175999691999E-2</v>
      </c>
      <c r="E547" s="39">
        <v>0.77120590424038404</v>
      </c>
      <c r="F547" s="40">
        <v>9.2926336110459196E-2</v>
      </c>
    </row>
    <row r="548" spans="1:6" x14ac:dyDescent="0.2">
      <c r="A548" s="34" t="s">
        <v>325</v>
      </c>
      <c r="B548" s="33" t="s">
        <v>334</v>
      </c>
      <c r="C548" s="39">
        <v>-0.100824905744114</v>
      </c>
      <c r="D548" s="39">
        <v>-0.951789622235093</v>
      </c>
      <c r="E548" s="39">
        <v>0.75013981074686498</v>
      </c>
      <c r="F548" s="40">
        <v>0.81636199377948004</v>
      </c>
    </row>
    <row r="549" spans="1:6" x14ac:dyDescent="0.2">
      <c r="A549" s="34" t="s">
        <v>326</v>
      </c>
      <c r="B549" s="33" t="s">
        <v>334</v>
      </c>
      <c r="C549" s="39">
        <v>9.6932405567365404E-2</v>
      </c>
      <c r="D549" s="39">
        <v>-0.537355816760411</v>
      </c>
      <c r="E549" s="39">
        <v>0.73122062789514197</v>
      </c>
      <c r="F549" s="40">
        <v>0.76453686493476702</v>
      </c>
    </row>
    <row r="550" spans="1:6" x14ac:dyDescent="0.2">
      <c r="A550" s="34" t="s">
        <v>327</v>
      </c>
      <c r="B550" s="33" t="s">
        <v>334</v>
      </c>
      <c r="C550" s="39">
        <v>0.81089908364160002</v>
      </c>
      <c r="D550" s="39">
        <v>3.4072928687804399E-2</v>
      </c>
      <c r="E550" s="39">
        <v>1.5877252385953999</v>
      </c>
      <c r="F550" s="40">
        <v>4.0760152197097402E-2</v>
      </c>
    </row>
    <row r="551" spans="1:6" x14ac:dyDescent="0.2">
      <c r="A551" s="33" t="s">
        <v>259</v>
      </c>
      <c r="B551" s="33" t="s">
        <v>335</v>
      </c>
      <c r="C551" s="37">
        <v>0.23757739</v>
      </c>
      <c r="D551" s="37">
        <v>-9.7460500000000005E-2</v>
      </c>
      <c r="E551" s="37">
        <v>0.57261530999999999</v>
      </c>
      <c r="F551" s="38">
        <v>0.164576</v>
      </c>
    </row>
    <row r="552" spans="1:6" x14ac:dyDescent="0.2">
      <c r="A552" s="33" t="s">
        <v>261</v>
      </c>
      <c r="B552" s="33" t="s">
        <v>335</v>
      </c>
      <c r="C552" s="37">
        <v>0.30807435</v>
      </c>
      <c r="D552" s="37">
        <v>0.107599</v>
      </c>
      <c r="E552" s="37">
        <v>0.50854969999999999</v>
      </c>
      <c r="F552" s="38">
        <v>2.5957599999999999E-3</v>
      </c>
    </row>
    <row r="553" spans="1:6" x14ac:dyDescent="0.2">
      <c r="A553" s="33" t="s">
        <v>262</v>
      </c>
      <c r="B553" s="33" t="s">
        <v>335</v>
      </c>
      <c r="C553" s="37">
        <v>-0.30065989999999998</v>
      </c>
      <c r="D553" s="37">
        <v>-0.8645718</v>
      </c>
      <c r="E553" s="37">
        <v>0.26325199999999999</v>
      </c>
      <c r="F553" s="38">
        <v>0.29601918999999999</v>
      </c>
    </row>
    <row r="554" spans="1:6" x14ac:dyDescent="0.2">
      <c r="A554" s="33" t="s">
        <v>263</v>
      </c>
      <c r="B554" s="33" t="s">
        <v>335</v>
      </c>
      <c r="C554" s="37">
        <v>-0.1626522</v>
      </c>
      <c r="D554" s="37">
        <v>-0.36860789999999999</v>
      </c>
      <c r="E554" s="37">
        <v>4.3303469999999997E-2</v>
      </c>
      <c r="F554" s="38">
        <v>0.1216478</v>
      </c>
    </row>
    <row r="555" spans="1:6" x14ac:dyDescent="0.2">
      <c r="A555" s="33" t="s">
        <v>264</v>
      </c>
      <c r="B555" s="33" t="s">
        <v>335</v>
      </c>
      <c r="C555" s="37">
        <v>-0.101192</v>
      </c>
      <c r="D555" s="37">
        <v>-0.7523358</v>
      </c>
      <c r="E555" s="37">
        <v>0.54995172999999997</v>
      </c>
      <c r="F555" s="38">
        <v>0.76067335000000003</v>
      </c>
    </row>
    <row r="556" spans="1:6" x14ac:dyDescent="0.2">
      <c r="A556" s="33" t="s">
        <v>265</v>
      </c>
      <c r="B556" s="33" t="s">
        <v>335</v>
      </c>
      <c r="C556" s="37">
        <v>0.48568923000000003</v>
      </c>
      <c r="D556" s="37">
        <v>2.5245389999999999E-2</v>
      </c>
      <c r="E556" s="37">
        <v>0.94613307000000002</v>
      </c>
      <c r="F556" s="38">
        <v>3.8691200000000002E-2</v>
      </c>
    </row>
    <row r="557" spans="1:6" x14ac:dyDescent="0.2">
      <c r="A557" s="33" t="s">
        <v>266</v>
      </c>
      <c r="B557" s="33" t="s">
        <v>335</v>
      </c>
      <c r="C557" s="37">
        <v>-0.19409750000000001</v>
      </c>
      <c r="D557" s="37">
        <v>-0.99157430000000002</v>
      </c>
      <c r="E557" s="37">
        <v>0.60337927000000002</v>
      </c>
      <c r="F557" s="38">
        <v>0.63333141000000004</v>
      </c>
    </row>
    <row r="558" spans="1:6" x14ac:dyDescent="0.2">
      <c r="A558" s="33" t="s">
        <v>267</v>
      </c>
      <c r="B558" s="33" t="s">
        <v>335</v>
      </c>
      <c r="C558" s="37">
        <v>-4.3839500000000003E-2</v>
      </c>
      <c r="D558" s="37">
        <v>-0.38918540000000001</v>
      </c>
      <c r="E558" s="37">
        <v>0.30150635999999997</v>
      </c>
      <c r="F558" s="38">
        <v>0.80350792999999998</v>
      </c>
    </row>
    <row r="559" spans="1:6" x14ac:dyDescent="0.2">
      <c r="A559" s="33" t="s">
        <v>268</v>
      </c>
      <c r="B559" s="33" t="s">
        <v>335</v>
      </c>
      <c r="C559" s="37">
        <v>9.2433509999999997E-2</v>
      </c>
      <c r="D559" s="37">
        <v>-0.31489539999999999</v>
      </c>
      <c r="E559" s="37">
        <v>0.49976240999999999</v>
      </c>
      <c r="F559" s="38">
        <v>0.65648269999999997</v>
      </c>
    </row>
    <row r="560" spans="1:6" x14ac:dyDescent="0.2">
      <c r="A560" s="33" t="s">
        <v>269</v>
      </c>
      <c r="B560" s="33" t="s">
        <v>335</v>
      </c>
      <c r="C560" s="37">
        <v>0.18460252999999999</v>
      </c>
      <c r="D560" s="37">
        <v>-0.16626640000000001</v>
      </c>
      <c r="E560" s="37">
        <v>0.53547144999999996</v>
      </c>
      <c r="F560" s="38">
        <v>0.30244116999999998</v>
      </c>
    </row>
    <row r="561" spans="1:6" x14ac:dyDescent="0.2">
      <c r="A561" s="33" t="s">
        <v>270</v>
      </c>
      <c r="B561" s="33" t="s">
        <v>335</v>
      </c>
      <c r="C561" s="37">
        <v>-3.1530500000000003E-2</v>
      </c>
      <c r="D561" s="37">
        <v>-0.45781309999999997</v>
      </c>
      <c r="E561" s="37">
        <v>0.39475217000000001</v>
      </c>
      <c r="F561" s="38">
        <v>0.88473184000000005</v>
      </c>
    </row>
    <row r="562" spans="1:6" x14ac:dyDescent="0.2">
      <c r="A562" s="33" t="s">
        <v>271</v>
      </c>
      <c r="B562" s="33" t="s">
        <v>335</v>
      </c>
      <c r="C562" s="37">
        <v>0.71550161999999995</v>
      </c>
      <c r="D562" s="37">
        <v>0.15156755</v>
      </c>
      <c r="E562" s="37">
        <v>1.2794356899999999</v>
      </c>
      <c r="F562" s="38">
        <v>1.2890749999999999E-2</v>
      </c>
    </row>
    <row r="563" spans="1:6" x14ac:dyDescent="0.2">
      <c r="A563" s="33" t="s">
        <v>272</v>
      </c>
      <c r="B563" s="33" t="s">
        <v>335</v>
      </c>
      <c r="C563" s="37">
        <v>0.1207589</v>
      </c>
      <c r="D563" s="37">
        <v>-0.38364740000000003</v>
      </c>
      <c r="E563" s="37">
        <v>0.62516521999999997</v>
      </c>
      <c r="F563" s="38">
        <v>0.63889863000000002</v>
      </c>
    </row>
    <row r="564" spans="1:6" x14ac:dyDescent="0.2">
      <c r="A564" s="33" t="s">
        <v>273</v>
      </c>
      <c r="B564" s="33" t="s">
        <v>335</v>
      </c>
      <c r="C564" s="37">
        <v>0.52312963999999995</v>
      </c>
      <c r="D564" s="37">
        <v>-0.16752149999999999</v>
      </c>
      <c r="E564" s="37">
        <v>1.2137808000000001</v>
      </c>
      <c r="F564" s="38">
        <v>0.13765322999999999</v>
      </c>
    </row>
    <row r="565" spans="1:6" x14ac:dyDescent="0.2">
      <c r="A565" s="33" t="s">
        <v>274</v>
      </c>
      <c r="B565" s="33" t="s">
        <v>335</v>
      </c>
      <c r="C565" s="37">
        <v>0.55029417000000003</v>
      </c>
      <c r="D565" s="37">
        <v>-0.24718090000000001</v>
      </c>
      <c r="E565" s="37">
        <v>1.3477692699999999</v>
      </c>
      <c r="F565" s="38">
        <v>0.17621967999999999</v>
      </c>
    </row>
    <row r="566" spans="1:6" x14ac:dyDescent="0.2">
      <c r="A566" s="33" t="s">
        <v>275</v>
      </c>
      <c r="B566" s="33" t="s">
        <v>335</v>
      </c>
      <c r="C566" s="37">
        <v>-0.21167949999999999</v>
      </c>
      <c r="D566" s="37">
        <v>-0.90230860000000002</v>
      </c>
      <c r="E566" s="37">
        <v>0.47894961000000003</v>
      </c>
      <c r="F566" s="38">
        <v>0.54801038999999996</v>
      </c>
    </row>
    <row r="567" spans="1:6" x14ac:dyDescent="0.2">
      <c r="A567" s="33" t="s">
        <v>276</v>
      </c>
      <c r="B567" s="33" t="s">
        <v>335</v>
      </c>
      <c r="C567" s="37">
        <v>0.63516859000000003</v>
      </c>
      <c r="D567" s="37">
        <v>-0.1623098</v>
      </c>
      <c r="E567" s="37">
        <v>1.4326469799999999</v>
      </c>
      <c r="F567" s="38">
        <v>0.11850491</v>
      </c>
    </row>
    <row r="568" spans="1:6" x14ac:dyDescent="0.2">
      <c r="A568" s="33" t="s">
        <v>277</v>
      </c>
      <c r="B568" s="33" t="s">
        <v>335</v>
      </c>
      <c r="C568" s="37">
        <v>0.15294775999999999</v>
      </c>
      <c r="D568" s="37">
        <v>-0.64452940000000003</v>
      </c>
      <c r="E568" s="37">
        <v>0.95042492999999995</v>
      </c>
      <c r="F568" s="38">
        <v>0.70698592000000005</v>
      </c>
    </row>
    <row r="569" spans="1:6" x14ac:dyDescent="0.2">
      <c r="A569" s="33" t="s">
        <v>278</v>
      </c>
      <c r="B569" s="33" t="s">
        <v>335</v>
      </c>
      <c r="C569" s="37">
        <v>3.4849520000000002E-2</v>
      </c>
      <c r="D569" s="37">
        <v>-0.50694609999999996</v>
      </c>
      <c r="E569" s="37">
        <v>0.57664508999999997</v>
      </c>
      <c r="F569" s="38">
        <v>0.89967527999999997</v>
      </c>
    </row>
    <row r="570" spans="1:6" x14ac:dyDescent="0.2">
      <c r="A570" s="33" t="s">
        <v>279</v>
      </c>
      <c r="B570" s="33" t="s">
        <v>335</v>
      </c>
      <c r="C570" s="37">
        <v>-2.62504E-2</v>
      </c>
      <c r="D570" s="37">
        <v>-0.64399839999999997</v>
      </c>
      <c r="E570" s="37">
        <v>0.59149768999999996</v>
      </c>
      <c r="F570" s="38">
        <v>0.93362292000000002</v>
      </c>
    </row>
    <row r="571" spans="1:6" x14ac:dyDescent="0.2">
      <c r="A571" s="33" t="s">
        <v>280</v>
      </c>
      <c r="B571" s="33" t="s">
        <v>335</v>
      </c>
      <c r="C571" s="37">
        <v>-0.14160400000000001</v>
      </c>
      <c r="D571" s="37">
        <v>-0.93907620000000003</v>
      </c>
      <c r="E571" s="37">
        <v>0.65586820000000001</v>
      </c>
      <c r="F571" s="38">
        <v>0.72781826000000005</v>
      </c>
    </row>
    <row r="572" spans="1:6" x14ac:dyDescent="0.2">
      <c r="A572" s="33" t="s">
        <v>281</v>
      </c>
      <c r="B572" s="33" t="s">
        <v>335</v>
      </c>
      <c r="C572" s="37">
        <v>0.17691340999999999</v>
      </c>
      <c r="D572" s="37">
        <v>-0.51372050000000002</v>
      </c>
      <c r="E572" s="37">
        <v>0.86754737000000004</v>
      </c>
      <c r="F572" s="38">
        <v>0.61561482999999995</v>
      </c>
    </row>
    <row r="573" spans="1:6" x14ac:dyDescent="0.2">
      <c r="A573" s="33" t="s">
        <v>282</v>
      </c>
      <c r="B573" s="33" t="s">
        <v>335</v>
      </c>
      <c r="C573" s="37">
        <v>-9.7535899999999995E-2</v>
      </c>
      <c r="D573" s="37">
        <v>-0.51402080000000006</v>
      </c>
      <c r="E573" s="37">
        <v>0.31894893000000002</v>
      </c>
      <c r="F573" s="38">
        <v>0.64622780000000002</v>
      </c>
    </row>
    <row r="574" spans="1:6" x14ac:dyDescent="0.2">
      <c r="A574" s="33" t="s">
        <v>283</v>
      </c>
      <c r="B574" s="33" t="s">
        <v>335</v>
      </c>
      <c r="C574" s="37">
        <v>-6.1456799999999999E-2</v>
      </c>
      <c r="D574" s="37">
        <v>-0.53525299999999998</v>
      </c>
      <c r="E574" s="37">
        <v>0.41233952000000001</v>
      </c>
      <c r="F574" s="38">
        <v>0.79931474999999996</v>
      </c>
    </row>
    <row r="575" spans="1:6" x14ac:dyDescent="0.2">
      <c r="A575" s="33" t="s">
        <v>284</v>
      </c>
      <c r="B575" s="33" t="s">
        <v>335</v>
      </c>
      <c r="C575" s="37">
        <v>-8.5131799999999994E-2</v>
      </c>
      <c r="D575" s="37">
        <v>-0.88259560000000004</v>
      </c>
      <c r="E575" s="37">
        <v>0.71233192999999995</v>
      </c>
      <c r="F575" s="38">
        <v>0.83426387000000002</v>
      </c>
    </row>
    <row r="576" spans="1:6" x14ac:dyDescent="0.2">
      <c r="A576" s="33" t="s">
        <v>285</v>
      </c>
      <c r="B576" s="33" t="s">
        <v>335</v>
      </c>
      <c r="C576" s="37">
        <v>-0.80161389999999999</v>
      </c>
      <c r="D576" s="37">
        <v>-1.4922499</v>
      </c>
      <c r="E576" s="37">
        <v>-0.1109779</v>
      </c>
      <c r="F576" s="38">
        <v>2.290944E-2</v>
      </c>
    </row>
    <row r="577" spans="1:6" x14ac:dyDescent="0.2">
      <c r="A577" s="33" t="s">
        <v>286</v>
      </c>
      <c r="B577" s="33" t="s">
        <v>335</v>
      </c>
      <c r="C577" s="37">
        <v>-0.43060470000000001</v>
      </c>
      <c r="D577" s="37">
        <v>-1.0195695</v>
      </c>
      <c r="E577" s="37">
        <v>0.15836019000000001</v>
      </c>
      <c r="F577" s="38">
        <v>0.15185944000000001</v>
      </c>
    </row>
    <row r="578" spans="1:6" x14ac:dyDescent="0.2">
      <c r="A578" s="33" t="s">
        <v>287</v>
      </c>
      <c r="B578" s="33" t="s">
        <v>335</v>
      </c>
      <c r="C578" s="37">
        <v>-0.42006789999999999</v>
      </c>
      <c r="D578" s="37">
        <v>-1.2175397999999999</v>
      </c>
      <c r="E578" s="37">
        <v>0.37740396999999998</v>
      </c>
      <c r="F578" s="38">
        <v>0.30187187999999998</v>
      </c>
    </row>
    <row r="579" spans="1:6" x14ac:dyDescent="0.2">
      <c r="A579" s="33" t="s">
        <v>288</v>
      </c>
      <c r="B579" s="33" t="s">
        <v>335</v>
      </c>
      <c r="C579" s="37">
        <v>9.9286600000000006E-3</v>
      </c>
      <c r="D579" s="37">
        <v>-6.1009999999999997E-3</v>
      </c>
      <c r="E579" s="37">
        <v>2.595832E-2</v>
      </c>
      <c r="F579" s="38">
        <v>0.22474443999999999</v>
      </c>
    </row>
    <row r="580" spans="1:6" x14ac:dyDescent="0.2">
      <c r="A580" s="33" t="s">
        <v>289</v>
      </c>
      <c r="B580" s="33" t="s">
        <v>335</v>
      </c>
      <c r="C580" s="37">
        <v>4.1774799999999999E-3</v>
      </c>
      <c r="D580" s="37">
        <v>-1.6276200000000001E-2</v>
      </c>
      <c r="E580" s="37">
        <v>2.4631130000000001E-2</v>
      </c>
      <c r="F580" s="38">
        <v>0.68892662999999998</v>
      </c>
    </row>
    <row r="581" spans="1:6" x14ac:dyDescent="0.2">
      <c r="A581" s="33" t="s">
        <v>290</v>
      </c>
      <c r="B581" s="33" t="s">
        <v>335</v>
      </c>
      <c r="C581" s="37">
        <v>-2.5129999999999998E-4</v>
      </c>
      <c r="D581" s="37">
        <v>-1.8153099999999998E-2</v>
      </c>
      <c r="E581" s="37">
        <v>1.76505E-2</v>
      </c>
      <c r="F581" s="38">
        <v>0.97805107000000002</v>
      </c>
    </row>
    <row r="582" spans="1:6" x14ac:dyDescent="0.2">
      <c r="A582" s="33" t="s">
        <v>291</v>
      </c>
      <c r="B582" s="33" t="s">
        <v>335</v>
      </c>
      <c r="C582" s="37">
        <v>8.4187600000000008E-3</v>
      </c>
      <c r="D582" s="37">
        <v>-3.3103999999999998E-3</v>
      </c>
      <c r="E582" s="37">
        <v>2.0147890000000002E-2</v>
      </c>
      <c r="F582" s="38">
        <v>0.15948212</v>
      </c>
    </row>
    <row r="583" spans="1:6" x14ac:dyDescent="0.2">
      <c r="A583" s="33" t="s">
        <v>292</v>
      </c>
      <c r="B583" s="33" t="s">
        <v>335</v>
      </c>
      <c r="C583" s="37">
        <v>6.6189400000000002E-3</v>
      </c>
      <c r="D583" s="37">
        <v>-0.1058887</v>
      </c>
      <c r="E583" s="37">
        <v>0.11912660999999999</v>
      </c>
      <c r="F583" s="38">
        <v>0.90820038000000003</v>
      </c>
    </row>
    <row r="584" spans="1:6" x14ac:dyDescent="0.2">
      <c r="A584" s="33" t="s">
        <v>293</v>
      </c>
      <c r="B584" s="33" t="s">
        <v>335</v>
      </c>
      <c r="C584" s="37">
        <v>7.0493920000000002E-2</v>
      </c>
      <c r="D584" s="37">
        <v>-0.16469919999999999</v>
      </c>
      <c r="E584" s="37">
        <v>0.30568701999999998</v>
      </c>
      <c r="F584" s="38">
        <v>0.55689074999999999</v>
      </c>
    </row>
    <row r="585" spans="1:6" x14ac:dyDescent="0.2">
      <c r="A585" s="33" t="s">
        <v>294</v>
      </c>
      <c r="B585" s="33" t="s">
        <v>335</v>
      </c>
      <c r="C585" s="37">
        <v>-3.05478E-2</v>
      </c>
      <c r="D585" s="37">
        <v>-5.1832200000000002E-2</v>
      </c>
      <c r="E585" s="37">
        <v>-9.2633999999999998E-3</v>
      </c>
      <c r="F585" s="38">
        <v>4.9079700000000002E-3</v>
      </c>
    </row>
    <row r="586" spans="1:6" x14ac:dyDescent="0.2">
      <c r="A586" s="33" t="s">
        <v>295</v>
      </c>
      <c r="B586" s="33" t="s">
        <v>335</v>
      </c>
      <c r="C586" s="37">
        <v>0.1437601</v>
      </c>
      <c r="D586" s="37">
        <v>0.10293942</v>
      </c>
      <c r="E586" s="37">
        <v>0.18458078</v>
      </c>
      <c r="F586" s="38">
        <v>5.1099999999999998E-12</v>
      </c>
    </row>
    <row r="587" spans="1:6" x14ac:dyDescent="0.2">
      <c r="A587" s="33" t="s">
        <v>296</v>
      </c>
      <c r="B587" s="33" t="s">
        <v>335</v>
      </c>
      <c r="C587" s="37">
        <v>-1.9913299999999998E-2</v>
      </c>
      <c r="D587" s="37">
        <v>-0.15641389999999999</v>
      </c>
      <c r="E587" s="37">
        <v>0.11658731</v>
      </c>
      <c r="F587" s="38">
        <v>0.77492936000000001</v>
      </c>
    </row>
    <row r="588" spans="1:6" x14ac:dyDescent="0.2">
      <c r="A588" s="33" t="s">
        <v>297</v>
      </c>
      <c r="B588" s="33" t="s">
        <v>335</v>
      </c>
      <c r="C588" s="37">
        <v>-0.27875949999999999</v>
      </c>
      <c r="D588" s="37">
        <v>-0.50740969999999996</v>
      </c>
      <c r="E588" s="37">
        <v>-5.0109300000000002E-2</v>
      </c>
      <c r="F588" s="38">
        <v>1.6870039999999999E-2</v>
      </c>
    </row>
    <row r="589" spans="1:6" x14ac:dyDescent="0.2">
      <c r="A589" s="33" t="s">
        <v>298</v>
      </c>
      <c r="B589" s="33" t="s">
        <v>335</v>
      </c>
      <c r="C589" s="37">
        <v>3.7017260000000003E-2</v>
      </c>
      <c r="D589" s="37">
        <v>-0.17615649999999999</v>
      </c>
      <c r="E589" s="37">
        <v>0.25019102999999998</v>
      </c>
      <c r="F589" s="38">
        <v>0.73359268</v>
      </c>
    </row>
    <row r="590" spans="1:6" x14ac:dyDescent="0.2">
      <c r="A590" s="33" t="s">
        <v>299</v>
      </c>
      <c r="B590" s="33" t="s">
        <v>335</v>
      </c>
      <c r="C590" s="37">
        <v>6.5298690000000006E-2</v>
      </c>
      <c r="D590" s="37">
        <v>-0.24359430000000001</v>
      </c>
      <c r="E590" s="37">
        <v>0.37419166999999998</v>
      </c>
      <c r="F590" s="38">
        <v>0.67862840000000002</v>
      </c>
    </row>
    <row r="591" spans="1:6" x14ac:dyDescent="0.2">
      <c r="A591" s="33" t="s">
        <v>300</v>
      </c>
      <c r="B591" s="33" t="s">
        <v>335</v>
      </c>
      <c r="C591" s="37">
        <v>7.0493920000000002E-2</v>
      </c>
      <c r="D591" s="37">
        <v>-0.16469919999999999</v>
      </c>
      <c r="E591" s="37">
        <v>0.30568701999999998</v>
      </c>
      <c r="F591" s="38">
        <v>0.55689074999999999</v>
      </c>
    </row>
    <row r="592" spans="1:6" x14ac:dyDescent="0.2">
      <c r="A592" s="33" t="s">
        <v>301</v>
      </c>
      <c r="B592" s="33" t="s">
        <v>335</v>
      </c>
      <c r="C592" s="37">
        <v>-7.0952600000000005E-2</v>
      </c>
      <c r="D592" s="37">
        <v>-0.13277059999999999</v>
      </c>
      <c r="E592" s="37">
        <v>-9.1345999999999997E-3</v>
      </c>
      <c r="F592" s="38">
        <v>2.4473600000000002E-2</v>
      </c>
    </row>
    <row r="593" spans="1:6" x14ac:dyDescent="0.2">
      <c r="A593" s="33" t="s">
        <v>302</v>
      </c>
      <c r="B593" s="33" t="s">
        <v>335</v>
      </c>
      <c r="C593" s="37">
        <v>7.0575299999999994E-2</v>
      </c>
      <c r="D593" s="37">
        <v>-9.0080800000000003E-2</v>
      </c>
      <c r="E593" s="37">
        <v>0.23123142999999999</v>
      </c>
      <c r="F593" s="38">
        <v>0.38922950000000001</v>
      </c>
    </row>
    <row r="594" spans="1:6" x14ac:dyDescent="0.2">
      <c r="A594" s="33" t="s">
        <v>303</v>
      </c>
      <c r="B594" s="33" t="s">
        <v>335</v>
      </c>
      <c r="C594" s="37">
        <v>-3.6748700000000002E-2</v>
      </c>
      <c r="D594" s="37">
        <v>-0.36233989999999999</v>
      </c>
      <c r="E594" s="37">
        <v>0.28884252999999999</v>
      </c>
      <c r="F594" s="38">
        <v>0.82492100000000002</v>
      </c>
    </row>
    <row r="595" spans="1:6" x14ac:dyDescent="0.2">
      <c r="A595" s="33" t="s">
        <v>304</v>
      </c>
      <c r="B595" s="33" t="s">
        <v>335</v>
      </c>
      <c r="C595" s="37">
        <v>-2.1505099999999999E-2</v>
      </c>
      <c r="D595" s="37">
        <v>-8.6892899999999995E-2</v>
      </c>
      <c r="E595" s="37">
        <v>4.3882650000000002E-2</v>
      </c>
      <c r="F595" s="38">
        <v>0.51917617999999999</v>
      </c>
    </row>
    <row r="596" spans="1:6" x14ac:dyDescent="0.2">
      <c r="A596" s="33" t="s">
        <v>305</v>
      </c>
      <c r="B596" s="33" t="s">
        <v>335</v>
      </c>
      <c r="C596" s="37">
        <v>-4.51796E-2</v>
      </c>
      <c r="D596" s="37">
        <v>-0.1484694</v>
      </c>
      <c r="E596" s="37">
        <v>5.8110200000000001E-2</v>
      </c>
      <c r="F596" s="38">
        <v>0.39127063000000001</v>
      </c>
    </row>
    <row r="597" spans="1:6" x14ac:dyDescent="0.2">
      <c r="A597" s="33" t="s">
        <v>306</v>
      </c>
      <c r="B597" s="33" t="s">
        <v>335</v>
      </c>
      <c r="C597" s="37">
        <v>-3.5340099999999999E-2</v>
      </c>
      <c r="D597" s="37">
        <v>-0.1525463</v>
      </c>
      <c r="E597" s="37">
        <v>8.1866159999999993E-2</v>
      </c>
      <c r="F597" s="38">
        <v>0.55453434999999995</v>
      </c>
    </row>
    <row r="598" spans="1:6" x14ac:dyDescent="0.2">
      <c r="A598" s="33" t="s">
        <v>307</v>
      </c>
      <c r="B598" s="33" t="s">
        <v>335</v>
      </c>
      <c r="C598" s="37">
        <v>0.18474219</v>
      </c>
      <c r="D598" s="37">
        <v>5.6173149999999998E-2</v>
      </c>
      <c r="E598" s="37">
        <v>0.31331123</v>
      </c>
      <c r="F598" s="38">
        <v>4.85762E-3</v>
      </c>
    </row>
    <row r="599" spans="1:6" x14ac:dyDescent="0.2">
      <c r="A599" s="33" t="s">
        <v>308</v>
      </c>
      <c r="B599" s="33" t="s">
        <v>335</v>
      </c>
      <c r="C599" s="37">
        <v>1.5789330000000001E-2</v>
      </c>
      <c r="D599" s="37">
        <v>-0.1098249</v>
      </c>
      <c r="E599" s="37">
        <v>0.14140359</v>
      </c>
      <c r="F599" s="38">
        <v>0.80539906999999999</v>
      </c>
    </row>
    <row r="600" spans="1:6" x14ac:dyDescent="0.2">
      <c r="A600" s="33" t="s">
        <v>309</v>
      </c>
      <c r="B600" s="33" t="s">
        <v>335</v>
      </c>
      <c r="C600" s="37">
        <v>-0.10138129999999999</v>
      </c>
      <c r="D600" s="37">
        <v>-0.1937267</v>
      </c>
      <c r="E600" s="37">
        <v>-9.0358000000000001E-3</v>
      </c>
      <c r="F600" s="38">
        <v>3.1415140000000001E-2</v>
      </c>
    </row>
    <row r="601" spans="1:6" x14ac:dyDescent="0.2">
      <c r="A601" s="33" t="s">
        <v>310</v>
      </c>
      <c r="B601" s="33" t="s">
        <v>335</v>
      </c>
      <c r="C601" s="37">
        <v>-2.7089100000000001E-2</v>
      </c>
      <c r="D601" s="37">
        <v>-9.8976800000000004E-2</v>
      </c>
      <c r="E601" s="37">
        <v>4.4798650000000002E-2</v>
      </c>
      <c r="F601" s="38">
        <v>0.46016480999999998</v>
      </c>
    </row>
    <row r="602" spans="1:6" x14ac:dyDescent="0.2">
      <c r="A602" s="33" t="s">
        <v>311</v>
      </c>
      <c r="B602" s="33" t="s">
        <v>335</v>
      </c>
      <c r="C602" s="37">
        <v>3.959795E-2</v>
      </c>
      <c r="D602" s="37">
        <v>-5.0573800000000002E-2</v>
      </c>
      <c r="E602" s="37">
        <v>0.12976973999999999</v>
      </c>
      <c r="F602" s="38">
        <v>0.38939696000000001</v>
      </c>
    </row>
    <row r="603" spans="1:6" x14ac:dyDescent="0.2">
      <c r="A603" s="33" t="s">
        <v>312</v>
      </c>
      <c r="B603" s="33" t="s">
        <v>335</v>
      </c>
      <c r="C603" s="37">
        <v>4.2465000000000003E-3</v>
      </c>
      <c r="D603" s="37">
        <v>-8.6409600000000003E-2</v>
      </c>
      <c r="E603" s="37">
        <v>9.4902650000000005E-2</v>
      </c>
      <c r="F603" s="38">
        <v>0.92684904999999995</v>
      </c>
    </row>
    <row r="604" spans="1:6" x14ac:dyDescent="0.2">
      <c r="A604" s="33" t="s">
        <v>313</v>
      </c>
      <c r="B604" s="33" t="s">
        <v>335</v>
      </c>
      <c r="C604" s="37">
        <v>7.1947739999999996E-2</v>
      </c>
      <c r="D604" s="37">
        <v>-1.0456200000000001E-2</v>
      </c>
      <c r="E604" s="37">
        <v>0.15435162999999999</v>
      </c>
      <c r="F604" s="38">
        <v>8.7027110000000005E-2</v>
      </c>
    </row>
    <row r="605" spans="1:6" x14ac:dyDescent="0.2">
      <c r="A605" s="33" t="s">
        <v>314</v>
      </c>
      <c r="B605" s="33" t="s">
        <v>335</v>
      </c>
      <c r="C605" s="37">
        <v>0.10800292</v>
      </c>
      <c r="D605" s="37">
        <v>1.7452180000000001E-2</v>
      </c>
      <c r="E605" s="37">
        <v>0.19855365999999999</v>
      </c>
      <c r="F605" s="38">
        <v>1.940035E-2</v>
      </c>
    </row>
    <row r="606" spans="1:6" x14ac:dyDescent="0.2">
      <c r="A606" s="33" t="s">
        <v>315</v>
      </c>
      <c r="B606" s="33" t="s">
        <v>335</v>
      </c>
      <c r="C606" s="37">
        <v>-2.9621000000000001E-2</v>
      </c>
      <c r="D606" s="37">
        <v>-0.1786103</v>
      </c>
      <c r="E606" s="37">
        <v>0.11936819999999999</v>
      </c>
      <c r="F606" s="38">
        <v>0.69677776999999996</v>
      </c>
    </row>
    <row r="607" spans="1:6" x14ac:dyDescent="0.2">
      <c r="A607" s="33" t="s">
        <v>316</v>
      </c>
      <c r="B607" s="33" t="s">
        <v>335</v>
      </c>
      <c r="C607" s="37">
        <v>2.6986369999999999E-2</v>
      </c>
      <c r="D607" s="37">
        <v>-7.0997299999999999E-2</v>
      </c>
      <c r="E607" s="37">
        <v>0.12497009000000001</v>
      </c>
      <c r="F607" s="38">
        <v>0.58932346000000002</v>
      </c>
    </row>
    <row r="608" spans="1:6" x14ac:dyDescent="0.2">
      <c r="A608" s="33" t="s">
        <v>317</v>
      </c>
      <c r="B608" s="33" t="s">
        <v>335</v>
      </c>
      <c r="C608" s="37">
        <v>-5.4727499999999998E-2</v>
      </c>
      <c r="D608" s="37">
        <v>-0.14803269999999999</v>
      </c>
      <c r="E608" s="37">
        <v>3.8577559999999997E-2</v>
      </c>
      <c r="F608" s="38">
        <v>0.25029860999999998</v>
      </c>
    </row>
    <row r="609" spans="1:6" x14ac:dyDescent="0.2">
      <c r="A609" s="34" t="s">
        <v>318</v>
      </c>
      <c r="B609" s="33" t="s">
        <v>335</v>
      </c>
      <c r="C609" s="39">
        <v>-0.68921855103117602</v>
      </c>
      <c r="D609" s="39">
        <v>-1.4866836641688601</v>
      </c>
      <c r="E609" s="39">
        <v>0.108246562106512</v>
      </c>
      <c r="F609" s="40">
        <v>9.0275097555234496E-2</v>
      </c>
    </row>
    <row r="610" spans="1:6" x14ac:dyDescent="0.2">
      <c r="A610" s="34" t="s">
        <v>319</v>
      </c>
      <c r="B610" s="33" t="s">
        <v>335</v>
      </c>
      <c r="C610" s="39">
        <v>-0.157856978986541</v>
      </c>
      <c r="D610" s="39">
        <v>-0.39306386883642902</v>
      </c>
      <c r="E610" s="39">
        <v>7.7349910863346E-2</v>
      </c>
      <c r="F610" s="40">
        <v>0.18836415657529901</v>
      </c>
    </row>
    <row r="611" spans="1:6" x14ac:dyDescent="0.2">
      <c r="A611" s="34" t="s">
        <v>320</v>
      </c>
      <c r="B611" s="33" t="s">
        <v>335</v>
      </c>
      <c r="C611" s="39">
        <v>-9.6663846595034006E-2</v>
      </c>
      <c r="D611" s="39">
        <v>-0.58502807067895302</v>
      </c>
      <c r="E611" s="39">
        <v>0.39170037748888498</v>
      </c>
      <c r="F611" s="40">
        <v>0.69805290427149302</v>
      </c>
    </row>
    <row r="612" spans="1:6" x14ac:dyDescent="0.2">
      <c r="A612" s="34" t="s">
        <v>321</v>
      </c>
      <c r="B612" s="33" t="s">
        <v>335</v>
      </c>
      <c r="C612" s="39">
        <v>0.29927962775628297</v>
      </c>
      <c r="D612" s="39">
        <v>-0.43905408468052098</v>
      </c>
      <c r="E612" s="39">
        <v>1.03761334019309</v>
      </c>
      <c r="F612" s="40">
        <v>0.426919172491244</v>
      </c>
    </row>
    <row r="613" spans="1:6" x14ac:dyDescent="0.2">
      <c r="A613" s="34" t="s">
        <v>322</v>
      </c>
      <c r="B613" s="33" t="s">
        <v>335</v>
      </c>
      <c r="C613" s="39">
        <v>0.60998923798849602</v>
      </c>
      <c r="D613" s="39">
        <v>4.6073227581730998E-2</v>
      </c>
      <c r="E613" s="39">
        <v>1.1739052483952599</v>
      </c>
      <c r="F613" s="40">
        <v>3.3995221999787897E-2</v>
      </c>
    </row>
    <row r="614" spans="1:6" x14ac:dyDescent="0.2">
      <c r="A614" s="34" t="s">
        <v>323</v>
      </c>
      <c r="B614" s="33" t="s">
        <v>335</v>
      </c>
      <c r="C614" s="39">
        <v>0.65549920490318103</v>
      </c>
      <c r="D614" s="39">
        <v>-8.2829750008417302E-2</v>
      </c>
      <c r="E614" s="39">
        <v>1.3938281598147799</v>
      </c>
      <c r="F614" s="40">
        <v>8.1839410935518705E-2</v>
      </c>
    </row>
    <row r="615" spans="1:6" x14ac:dyDescent="0.2">
      <c r="A615" s="34" t="s">
        <v>324</v>
      </c>
      <c r="B615" s="33" t="s">
        <v>335</v>
      </c>
      <c r="C615" s="39">
        <v>-0.17834078737973599</v>
      </c>
      <c r="D615" s="39">
        <v>-0.60461825542598302</v>
      </c>
      <c r="E615" s="39">
        <v>0.24793668066651101</v>
      </c>
      <c r="F615" s="40">
        <v>0.41221609131682602</v>
      </c>
    </row>
    <row r="616" spans="1:6" x14ac:dyDescent="0.2">
      <c r="A616" s="34" t="s">
        <v>325</v>
      </c>
      <c r="B616" s="33" t="s">
        <v>335</v>
      </c>
      <c r="C616" s="39">
        <v>-0.13477406985583201</v>
      </c>
      <c r="D616" s="39">
        <v>-1.0083557564079499</v>
      </c>
      <c r="E616" s="39">
        <v>0.73880761669628203</v>
      </c>
      <c r="F616" s="40">
        <v>0.76235948022135502</v>
      </c>
    </row>
    <row r="617" spans="1:6" x14ac:dyDescent="0.2">
      <c r="A617" s="34" t="s">
        <v>326</v>
      </c>
      <c r="B617" s="33" t="s">
        <v>335</v>
      </c>
      <c r="C617" s="39">
        <v>-0.25016408198687201</v>
      </c>
      <c r="D617" s="39">
        <v>-0.90130641461527505</v>
      </c>
      <c r="E617" s="39">
        <v>0.40097825064153098</v>
      </c>
      <c r="F617" s="40">
        <v>0.45143986546818599</v>
      </c>
    </row>
    <row r="618" spans="1:6" x14ac:dyDescent="0.2">
      <c r="A618" s="34" t="s">
        <v>327</v>
      </c>
      <c r="B618" s="33" t="s">
        <v>335</v>
      </c>
      <c r="C618" s="39">
        <v>0.23709538215579201</v>
      </c>
      <c r="D618" s="39">
        <v>-0.56037782757364696</v>
      </c>
      <c r="E618" s="39">
        <v>1.0345685918852301</v>
      </c>
      <c r="F618" s="40">
        <v>0.56007933673757804</v>
      </c>
    </row>
    <row r="619" spans="1:6" x14ac:dyDescent="0.2">
      <c r="A619" s="33" t="s">
        <v>259</v>
      </c>
      <c r="B619" s="33" t="s">
        <v>336</v>
      </c>
      <c r="C619" s="37">
        <v>-0.24755189999999999</v>
      </c>
      <c r="D619" s="37">
        <v>-0.57524569999999997</v>
      </c>
      <c r="E619" s="37">
        <v>8.0141859999999995E-2</v>
      </c>
      <c r="F619" s="38">
        <v>0.13869915999999999</v>
      </c>
    </row>
    <row r="620" spans="1:6" x14ac:dyDescent="0.2">
      <c r="A620" s="33" t="s">
        <v>261</v>
      </c>
      <c r="B620" s="33" t="s">
        <v>336</v>
      </c>
      <c r="C620" s="37">
        <v>-0.2367631</v>
      </c>
      <c r="D620" s="37">
        <v>-0.43390279999999998</v>
      </c>
      <c r="E620" s="37">
        <v>-3.9623400000000003E-2</v>
      </c>
      <c r="F620" s="38">
        <v>1.8575959999999999E-2</v>
      </c>
    </row>
    <row r="621" spans="1:6" x14ac:dyDescent="0.2">
      <c r="A621" s="33" t="s">
        <v>262</v>
      </c>
      <c r="B621" s="33" t="s">
        <v>336</v>
      </c>
      <c r="C621" s="37">
        <v>0.46125160999999998</v>
      </c>
      <c r="D621" s="37">
        <v>-9.0276499999999996E-2</v>
      </c>
      <c r="E621" s="37">
        <v>1.0127797700000001</v>
      </c>
      <c r="F621" s="38">
        <v>0.10117696</v>
      </c>
    </row>
    <row r="622" spans="1:6" x14ac:dyDescent="0.2">
      <c r="A622" s="33" t="s">
        <v>263</v>
      </c>
      <c r="B622" s="33" t="s">
        <v>336</v>
      </c>
      <c r="C622" s="37">
        <v>1.3392655</v>
      </c>
      <c r="D622" s="37">
        <v>1.1366041099999999</v>
      </c>
      <c r="E622" s="37">
        <v>1.54192689</v>
      </c>
      <c r="F622" s="38">
        <v>2.3199999999999999E-38</v>
      </c>
    </row>
    <row r="623" spans="1:6" x14ac:dyDescent="0.2">
      <c r="A623" s="33" t="s">
        <v>264</v>
      </c>
      <c r="B623" s="33" t="s">
        <v>336</v>
      </c>
      <c r="C623" s="37">
        <v>1.12214E-3</v>
      </c>
      <c r="D623" s="37">
        <v>-0.63572050000000002</v>
      </c>
      <c r="E623" s="37">
        <v>0.63796474000000003</v>
      </c>
      <c r="F623" s="38">
        <v>0.99724444000000001</v>
      </c>
    </row>
    <row r="624" spans="1:6" x14ac:dyDescent="0.2">
      <c r="A624" s="33" t="s">
        <v>265</v>
      </c>
      <c r="B624" s="33" t="s">
        <v>336</v>
      </c>
      <c r="C624" s="37">
        <v>0.22547566999999999</v>
      </c>
      <c r="D624" s="37">
        <v>-0.22485579999999999</v>
      </c>
      <c r="E624" s="37">
        <v>0.67580709000000005</v>
      </c>
      <c r="F624" s="38">
        <v>0.32642133000000001</v>
      </c>
    </row>
    <row r="625" spans="1:6" x14ac:dyDescent="0.2">
      <c r="A625" s="33" t="s">
        <v>266</v>
      </c>
      <c r="B625" s="33" t="s">
        <v>336</v>
      </c>
      <c r="C625" s="37">
        <v>0.13816893999999999</v>
      </c>
      <c r="D625" s="37">
        <v>-0.64180550000000003</v>
      </c>
      <c r="E625" s="37">
        <v>0.91814337000000001</v>
      </c>
      <c r="F625" s="38">
        <v>0.72843742</v>
      </c>
    </row>
    <row r="626" spans="1:6" x14ac:dyDescent="0.2">
      <c r="A626" s="33" t="s">
        <v>267</v>
      </c>
      <c r="B626" s="33" t="s">
        <v>336</v>
      </c>
      <c r="C626" s="37">
        <v>0.30116618000000001</v>
      </c>
      <c r="D626" s="37">
        <v>-3.6605699999999998E-2</v>
      </c>
      <c r="E626" s="37">
        <v>0.63893803999999998</v>
      </c>
      <c r="F626" s="38">
        <v>8.0536430000000006E-2</v>
      </c>
    </row>
    <row r="627" spans="1:6" x14ac:dyDescent="0.2">
      <c r="A627" s="33" t="s">
        <v>268</v>
      </c>
      <c r="B627" s="33" t="s">
        <v>336</v>
      </c>
      <c r="C627" s="37">
        <v>-0.32804480000000003</v>
      </c>
      <c r="D627" s="37">
        <v>-0.72643780000000002</v>
      </c>
      <c r="E627" s="37">
        <v>7.0348160000000007E-2</v>
      </c>
      <c r="F627" s="38">
        <v>0.10654924</v>
      </c>
    </row>
    <row r="628" spans="1:6" x14ac:dyDescent="0.2">
      <c r="A628" s="33" t="s">
        <v>269</v>
      </c>
      <c r="B628" s="33" t="s">
        <v>336</v>
      </c>
      <c r="C628" s="37">
        <v>0.23374363000000001</v>
      </c>
      <c r="D628" s="37">
        <v>-0.11509800000000001</v>
      </c>
      <c r="E628" s="37">
        <v>0.58258522999999995</v>
      </c>
      <c r="F628" s="38">
        <v>0.18907900999999999</v>
      </c>
    </row>
    <row r="629" spans="1:6" x14ac:dyDescent="0.2">
      <c r="A629" s="33" t="s">
        <v>270</v>
      </c>
      <c r="B629" s="33" t="s">
        <v>336</v>
      </c>
      <c r="C629" s="37">
        <v>3.9640219999999997E-2</v>
      </c>
      <c r="D629" s="37">
        <v>-0.37729639999999998</v>
      </c>
      <c r="E629" s="37">
        <v>0.45657681999999999</v>
      </c>
      <c r="F629" s="38">
        <v>0.85217284000000004</v>
      </c>
    </row>
    <row r="630" spans="1:6" x14ac:dyDescent="0.2">
      <c r="A630" s="33" t="s">
        <v>271</v>
      </c>
      <c r="B630" s="33" t="s">
        <v>336</v>
      </c>
      <c r="C630" s="37">
        <v>-0.39042100000000002</v>
      </c>
      <c r="D630" s="37">
        <v>-0.94198369999999998</v>
      </c>
      <c r="E630" s="37">
        <v>0.16114170999999999</v>
      </c>
      <c r="F630" s="38">
        <v>0.16532785</v>
      </c>
    </row>
    <row r="631" spans="1:6" x14ac:dyDescent="0.2">
      <c r="A631" s="33" t="s">
        <v>272</v>
      </c>
      <c r="B631" s="33" t="s">
        <v>336</v>
      </c>
      <c r="C631" s="37">
        <v>0.19826224000000001</v>
      </c>
      <c r="D631" s="37">
        <v>-0.29507670000000003</v>
      </c>
      <c r="E631" s="37">
        <v>0.69160115</v>
      </c>
      <c r="F631" s="38">
        <v>0.43088347999999999</v>
      </c>
    </row>
    <row r="632" spans="1:6" x14ac:dyDescent="0.2">
      <c r="A632" s="33" t="s">
        <v>273</v>
      </c>
      <c r="B632" s="33" t="s">
        <v>336</v>
      </c>
      <c r="C632" s="37">
        <v>2.76034E-3</v>
      </c>
      <c r="D632" s="37">
        <v>-0.67274509999999998</v>
      </c>
      <c r="E632" s="37">
        <v>0.67826580000000003</v>
      </c>
      <c r="F632" s="38">
        <v>0.99360963999999996</v>
      </c>
    </row>
    <row r="633" spans="1:6" x14ac:dyDescent="0.2">
      <c r="A633" s="33" t="s">
        <v>274</v>
      </c>
      <c r="B633" s="33" t="s">
        <v>336</v>
      </c>
      <c r="C633" s="37">
        <v>0.44130271999999998</v>
      </c>
      <c r="D633" s="37">
        <v>-0.33867320000000001</v>
      </c>
      <c r="E633" s="37">
        <v>1.2212785900000001</v>
      </c>
      <c r="F633" s="38">
        <v>0.26745300999999999</v>
      </c>
    </row>
    <row r="634" spans="1:6" x14ac:dyDescent="0.2">
      <c r="A634" s="33" t="s">
        <v>275</v>
      </c>
      <c r="B634" s="33" t="s">
        <v>336</v>
      </c>
      <c r="C634" s="37">
        <v>0.36520912</v>
      </c>
      <c r="D634" s="37">
        <v>-0.3102567</v>
      </c>
      <c r="E634" s="37">
        <v>1.04067496</v>
      </c>
      <c r="F634" s="38">
        <v>0.28926921999999999</v>
      </c>
    </row>
    <row r="635" spans="1:6" x14ac:dyDescent="0.2">
      <c r="A635" s="33" t="s">
        <v>276</v>
      </c>
      <c r="B635" s="33" t="s">
        <v>336</v>
      </c>
      <c r="C635" s="37">
        <v>0.36356611999999999</v>
      </c>
      <c r="D635" s="37">
        <v>-0.41639939999999998</v>
      </c>
      <c r="E635" s="37">
        <v>1.14353164</v>
      </c>
      <c r="F635" s="38">
        <v>0.36091885000000001</v>
      </c>
    </row>
    <row r="636" spans="1:6" x14ac:dyDescent="0.2">
      <c r="A636" s="33" t="s">
        <v>277</v>
      </c>
      <c r="B636" s="33" t="s">
        <v>336</v>
      </c>
      <c r="C636" s="37">
        <v>1.7484003699999999</v>
      </c>
      <c r="D636" s="37">
        <v>0.96840894</v>
      </c>
      <c r="E636" s="37">
        <v>2.5283918000000001</v>
      </c>
      <c r="F636" s="38">
        <v>1.1199999999999999E-5</v>
      </c>
    </row>
    <row r="637" spans="1:6" x14ac:dyDescent="0.2">
      <c r="A637" s="33" t="s">
        <v>278</v>
      </c>
      <c r="B637" s="33" t="s">
        <v>336</v>
      </c>
      <c r="C637" s="37">
        <v>1.1143552299999999</v>
      </c>
      <c r="D637" s="37">
        <v>0.58440380000000003</v>
      </c>
      <c r="E637" s="37">
        <v>1.6443066500000001</v>
      </c>
      <c r="F637" s="38">
        <v>3.7700000000000002E-5</v>
      </c>
    </row>
    <row r="638" spans="1:6" x14ac:dyDescent="0.2">
      <c r="A638" s="33" t="s">
        <v>279</v>
      </c>
      <c r="B638" s="33" t="s">
        <v>336</v>
      </c>
      <c r="C638" s="37">
        <v>1.9620694000000001</v>
      </c>
      <c r="D638" s="37">
        <v>1.35787065</v>
      </c>
      <c r="E638" s="37">
        <v>2.56626814</v>
      </c>
      <c r="F638" s="38">
        <v>1.96E-10</v>
      </c>
    </row>
    <row r="639" spans="1:6" x14ac:dyDescent="0.2">
      <c r="A639" s="33" t="s">
        <v>280</v>
      </c>
      <c r="B639" s="33" t="s">
        <v>336</v>
      </c>
      <c r="C639" s="37">
        <v>-0.2698758</v>
      </c>
      <c r="D639" s="37">
        <v>-1.0498457999999999</v>
      </c>
      <c r="E639" s="37">
        <v>0.51009411000000004</v>
      </c>
      <c r="F639" s="38">
        <v>0.49766075999999998</v>
      </c>
    </row>
    <row r="640" spans="1:6" x14ac:dyDescent="0.2">
      <c r="A640" s="33" t="s">
        <v>281</v>
      </c>
      <c r="B640" s="33" t="s">
        <v>336</v>
      </c>
      <c r="C640" s="37">
        <v>-0.34136949999999999</v>
      </c>
      <c r="D640" s="37">
        <v>-1.0168391000000001</v>
      </c>
      <c r="E640" s="37">
        <v>0.33410004999999998</v>
      </c>
      <c r="F640" s="38">
        <v>0.32190755999999998</v>
      </c>
    </row>
    <row r="641" spans="1:6" x14ac:dyDescent="0.2">
      <c r="A641" s="33" t="s">
        <v>282</v>
      </c>
      <c r="B641" s="33" t="s">
        <v>336</v>
      </c>
      <c r="C641" s="37">
        <v>-0.34263870000000002</v>
      </c>
      <c r="D641" s="37">
        <v>-0.74998790000000004</v>
      </c>
      <c r="E641" s="37">
        <v>6.4710379999999998E-2</v>
      </c>
      <c r="F641" s="38">
        <v>9.9222359999999996E-2</v>
      </c>
    </row>
    <row r="642" spans="1:6" x14ac:dyDescent="0.2">
      <c r="A642" s="33" t="s">
        <v>283</v>
      </c>
      <c r="B642" s="33" t="s">
        <v>336</v>
      </c>
      <c r="C642" s="37">
        <v>3.0043770000000001E-2</v>
      </c>
      <c r="D642" s="37">
        <v>-0.43334509999999998</v>
      </c>
      <c r="E642" s="37">
        <v>0.49343266000000002</v>
      </c>
      <c r="F642" s="38">
        <v>0.89888000000000001</v>
      </c>
    </row>
    <row r="643" spans="1:6" x14ac:dyDescent="0.2">
      <c r="A643" s="33" t="s">
        <v>284</v>
      </c>
      <c r="B643" s="33" t="s">
        <v>336</v>
      </c>
      <c r="C643" s="37">
        <v>-0.78400190000000003</v>
      </c>
      <c r="D643" s="37">
        <v>-1.5639715999999999</v>
      </c>
      <c r="E643" s="37">
        <v>-4.0321999999999997E-3</v>
      </c>
      <c r="F643" s="38">
        <v>4.8823970000000001E-2</v>
      </c>
    </row>
    <row r="644" spans="1:6" x14ac:dyDescent="0.2">
      <c r="A644" s="33" t="s">
        <v>285</v>
      </c>
      <c r="B644" s="33" t="s">
        <v>336</v>
      </c>
      <c r="C644" s="37">
        <v>1.7402720700000001</v>
      </c>
      <c r="D644" s="37">
        <v>1.0647678300000001</v>
      </c>
      <c r="E644" s="37">
        <v>2.4157763000000001</v>
      </c>
      <c r="F644" s="38">
        <v>4.4299999999999998E-7</v>
      </c>
    </row>
    <row r="645" spans="1:6" x14ac:dyDescent="0.2">
      <c r="A645" s="33" t="s">
        <v>286</v>
      </c>
      <c r="B645" s="33" t="s">
        <v>336</v>
      </c>
      <c r="C645" s="37">
        <v>5.0359880000000003E-2</v>
      </c>
      <c r="D645" s="37">
        <v>-0.52568349999999997</v>
      </c>
      <c r="E645" s="37">
        <v>0.62640324999999997</v>
      </c>
      <c r="F645" s="38">
        <v>0.86394820999999999</v>
      </c>
    </row>
    <row r="646" spans="1:6" x14ac:dyDescent="0.2">
      <c r="A646" s="33" t="s">
        <v>287</v>
      </c>
      <c r="B646" s="33" t="s">
        <v>336</v>
      </c>
      <c r="C646" s="37">
        <v>0.79060123999999998</v>
      </c>
      <c r="D646" s="37">
        <v>1.062624E-2</v>
      </c>
      <c r="E646" s="37">
        <v>1.57057625</v>
      </c>
      <c r="F646" s="38">
        <v>4.6956129999999999E-2</v>
      </c>
    </row>
    <row r="647" spans="1:6" x14ac:dyDescent="0.2">
      <c r="A647" s="33" t="s">
        <v>288</v>
      </c>
      <c r="B647" s="33" t="s">
        <v>336</v>
      </c>
      <c r="C647" s="37">
        <v>-4.1374599999999997E-2</v>
      </c>
      <c r="D647" s="37">
        <v>-5.7212800000000001E-2</v>
      </c>
      <c r="E647" s="37">
        <v>-2.5536400000000001E-2</v>
      </c>
      <c r="F647" s="38">
        <v>3.0499999999999999E-7</v>
      </c>
    </row>
    <row r="648" spans="1:6" x14ac:dyDescent="0.2">
      <c r="A648" s="33" t="s">
        <v>289</v>
      </c>
      <c r="B648" s="33" t="s">
        <v>336</v>
      </c>
      <c r="C648" s="37">
        <v>2.1413129999999999E-2</v>
      </c>
      <c r="D648" s="37">
        <v>1.1896599999999999E-3</v>
      </c>
      <c r="E648" s="37">
        <v>4.1636609999999998E-2</v>
      </c>
      <c r="F648" s="38">
        <v>3.7959640000000003E-2</v>
      </c>
    </row>
    <row r="649" spans="1:6" x14ac:dyDescent="0.2">
      <c r="A649" s="33" t="s">
        <v>290</v>
      </c>
      <c r="B649" s="33" t="s">
        <v>336</v>
      </c>
      <c r="C649" s="37">
        <v>-1.6936799999999998E-2</v>
      </c>
      <c r="D649" s="37">
        <v>-3.46044E-2</v>
      </c>
      <c r="E649" s="37">
        <v>7.3079000000000004E-4</v>
      </c>
      <c r="F649" s="38">
        <v>6.0255110000000001E-2</v>
      </c>
    </row>
    <row r="650" spans="1:6" x14ac:dyDescent="0.2">
      <c r="A650" s="33" t="s">
        <v>291</v>
      </c>
      <c r="B650" s="33" t="s">
        <v>336</v>
      </c>
      <c r="C650" s="37">
        <v>5.6200489999999999E-2</v>
      </c>
      <c r="D650" s="37">
        <v>4.4622630000000003E-2</v>
      </c>
      <c r="E650" s="37">
        <v>6.7778340000000006E-2</v>
      </c>
      <c r="F650" s="38">
        <v>1.8399999999999998E-21</v>
      </c>
    </row>
    <row r="651" spans="1:6" x14ac:dyDescent="0.2">
      <c r="A651" s="33" t="s">
        <v>292</v>
      </c>
      <c r="B651" s="33" t="s">
        <v>336</v>
      </c>
      <c r="C651" s="37">
        <v>0.43418845</v>
      </c>
      <c r="D651" s="37">
        <v>0.32369073999999998</v>
      </c>
      <c r="E651" s="37">
        <v>0.54468614999999998</v>
      </c>
      <c r="F651" s="38">
        <v>1.3499999999999999E-14</v>
      </c>
    </row>
    <row r="652" spans="1:6" x14ac:dyDescent="0.2">
      <c r="A652" s="33" t="s">
        <v>293</v>
      </c>
      <c r="B652" s="33" t="s">
        <v>336</v>
      </c>
      <c r="C652" s="37">
        <v>6.0116059999999999E-2</v>
      </c>
      <c r="D652" s="37">
        <v>-0.17159749999999999</v>
      </c>
      <c r="E652" s="37">
        <v>0.29182961000000002</v>
      </c>
      <c r="F652" s="38">
        <v>0.61109964999999999</v>
      </c>
    </row>
    <row r="653" spans="1:6" x14ac:dyDescent="0.2">
      <c r="A653" s="33" t="s">
        <v>294</v>
      </c>
      <c r="B653" s="33" t="s">
        <v>336</v>
      </c>
      <c r="C653" s="37">
        <v>-1.9269399999999999E-2</v>
      </c>
      <c r="D653" s="37">
        <v>-4.0276699999999999E-2</v>
      </c>
      <c r="E653" s="37">
        <v>1.73777E-3</v>
      </c>
      <c r="F653" s="38">
        <v>7.2199360000000004E-2</v>
      </c>
    </row>
    <row r="654" spans="1:6" x14ac:dyDescent="0.2">
      <c r="A654" s="33" t="s">
        <v>295</v>
      </c>
      <c r="B654" s="33" t="s">
        <v>336</v>
      </c>
      <c r="C654" s="37">
        <v>-9.1789899999999994E-2</v>
      </c>
      <c r="D654" s="37">
        <v>-0.1320587</v>
      </c>
      <c r="E654" s="37">
        <v>-5.1520999999999997E-2</v>
      </c>
      <c r="F654" s="38">
        <v>7.9100000000000005E-6</v>
      </c>
    </row>
    <row r="655" spans="1:6" x14ac:dyDescent="0.2">
      <c r="A655" s="33" t="s">
        <v>296</v>
      </c>
      <c r="B655" s="33" t="s">
        <v>336</v>
      </c>
      <c r="C655" s="37">
        <v>0.10480407999999999</v>
      </c>
      <c r="D655" s="37">
        <v>-3.0712199999999999E-2</v>
      </c>
      <c r="E655" s="37">
        <v>0.24032037000000001</v>
      </c>
      <c r="F655" s="38">
        <v>0.12957005999999999</v>
      </c>
    </row>
    <row r="656" spans="1:6" x14ac:dyDescent="0.2">
      <c r="A656" s="33" t="s">
        <v>297</v>
      </c>
      <c r="B656" s="33" t="s">
        <v>336</v>
      </c>
      <c r="C656" s="37">
        <v>0.30278329999999998</v>
      </c>
      <c r="D656" s="37">
        <v>7.9110260000000002E-2</v>
      </c>
      <c r="E656" s="37">
        <v>0.52645633999999997</v>
      </c>
      <c r="F656" s="38">
        <v>7.9729899999999992E-3</v>
      </c>
    </row>
    <row r="657" spans="1:6" x14ac:dyDescent="0.2">
      <c r="A657" s="33" t="s">
        <v>298</v>
      </c>
      <c r="B657" s="33" t="s">
        <v>336</v>
      </c>
      <c r="C657" s="37">
        <v>0.15843225</v>
      </c>
      <c r="D657" s="37">
        <v>-5.3875699999999999E-2</v>
      </c>
      <c r="E657" s="37">
        <v>0.37074023</v>
      </c>
      <c r="F657" s="38">
        <v>0.14357057000000001</v>
      </c>
    </row>
    <row r="658" spans="1:6" x14ac:dyDescent="0.2">
      <c r="A658" s="33" t="s">
        <v>299</v>
      </c>
      <c r="B658" s="33" t="s">
        <v>336</v>
      </c>
      <c r="C658" s="37">
        <v>0.18469242</v>
      </c>
      <c r="D658" s="37">
        <v>-0.1294178</v>
      </c>
      <c r="E658" s="37">
        <v>0.49880268999999999</v>
      </c>
      <c r="F658" s="38">
        <v>0.24913598000000001</v>
      </c>
    </row>
    <row r="659" spans="1:6" x14ac:dyDescent="0.2">
      <c r="A659" s="33" t="s">
        <v>300</v>
      </c>
      <c r="B659" s="33" t="s">
        <v>336</v>
      </c>
      <c r="C659" s="37">
        <v>6.0116059999999999E-2</v>
      </c>
      <c r="D659" s="37">
        <v>-0.17159749999999999</v>
      </c>
      <c r="E659" s="37">
        <v>0.29182961000000002</v>
      </c>
      <c r="F659" s="38">
        <v>0.61109964999999999</v>
      </c>
    </row>
    <row r="660" spans="1:6" x14ac:dyDescent="0.2">
      <c r="A660" s="33" t="s">
        <v>301</v>
      </c>
      <c r="B660" s="33" t="s">
        <v>336</v>
      </c>
      <c r="C660" s="37">
        <v>-0.1120242</v>
      </c>
      <c r="D660" s="37">
        <v>-0.1731144</v>
      </c>
      <c r="E660" s="37">
        <v>-5.0934100000000003E-2</v>
      </c>
      <c r="F660" s="38">
        <v>3.2549E-4</v>
      </c>
    </row>
    <row r="661" spans="1:6" x14ac:dyDescent="0.2">
      <c r="A661" s="33" t="s">
        <v>302</v>
      </c>
      <c r="B661" s="33" t="s">
        <v>336</v>
      </c>
      <c r="C661" s="37">
        <v>-0.1109174</v>
      </c>
      <c r="D661" s="37">
        <v>-0.26966620000000002</v>
      </c>
      <c r="E661" s="37">
        <v>4.7831390000000001E-2</v>
      </c>
      <c r="F661" s="38">
        <v>0.17086032000000001</v>
      </c>
    </row>
    <row r="662" spans="1:6" x14ac:dyDescent="0.2">
      <c r="A662" s="33" t="s">
        <v>303</v>
      </c>
      <c r="B662" s="33" t="s">
        <v>336</v>
      </c>
      <c r="C662" s="37">
        <v>0.15633045000000001</v>
      </c>
      <c r="D662" s="37">
        <v>-0.16663249999999999</v>
      </c>
      <c r="E662" s="37">
        <v>0.47929343000000002</v>
      </c>
      <c r="F662" s="38">
        <v>0.34275386000000002</v>
      </c>
    </row>
    <row r="663" spans="1:6" x14ac:dyDescent="0.2">
      <c r="A663" s="33" t="s">
        <v>304</v>
      </c>
      <c r="B663" s="33" t="s">
        <v>336</v>
      </c>
      <c r="C663" s="37">
        <v>-7.9932000000000007E-3</v>
      </c>
      <c r="D663" s="37">
        <v>-7.2381600000000004E-2</v>
      </c>
      <c r="E663" s="37">
        <v>5.6395279999999999E-2</v>
      </c>
      <c r="F663" s="38">
        <v>0.80776234000000002</v>
      </c>
    </row>
    <row r="664" spans="1:6" x14ac:dyDescent="0.2">
      <c r="A664" s="33" t="s">
        <v>305</v>
      </c>
      <c r="B664" s="33" t="s">
        <v>336</v>
      </c>
      <c r="C664" s="37">
        <v>3.1776909999999998E-2</v>
      </c>
      <c r="D664" s="37">
        <v>-7.0545800000000006E-2</v>
      </c>
      <c r="E664" s="37">
        <v>0.13409964999999999</v>
      </c>
      <c r="F664" s="38">
        <v>0.54273086000000004</v>
      </c>
    </row>
    <row r="665" spans="1:6" x14ac:dyDescent="0.2">
      <c r="A665" s="33" t="s">
        <v>306</v>
      </c>
      <c r="B665" s="33" t="s">
        <v>336</v>
      </c>
      <c r="C665" s="37">
        <v>5.5273950000000002E-2</v>
      </c>
      <c r="D665" s="37">
        <v>-6.1051500000000002E-2</v>
      </c>
      <c r="E665" s="37">
        <v>0.17159938</v>
      </c>
      <c r="F665" s="38">
        <v>0.35168540999999998</v>
      </c>
    </row>
    <row r="666" spans="1:6" x14ac:dyDescent="0.2">
      <c r="A666" s="33" t="s">
        <v>307</v>
      </c>
      <c r="B666" s="33" t="s">
        <v>336</v>
      </c>
      <c r="C666" s="37">
        <v>-0.12189369999999999</v>
      </c>
      <c r="D666" s="37">
        <v>-0.2482094</v>
      </c>
      <c r="E666" s="37">
        <v>4.4219699999999999E-3</v>
      </c>
      <c r="F666" s="38">
        <v>5.8573699999999999E-2</v>
      </c>
    </row>
    <row r="667" spans="1:6" x14ac:dyDescent="0.2">
      <c r="A667" s="33" t="s">
        <v>308</v>
      </c>
      <c r="B667" s="33" t="s">
        <v>336</v>
      </c>
      <c r="C667" s="37">
        <v>0.10574058</v>
      </c>
      <c r="D667" s="37">
        <v>-1.8675199999999999E-2</v>
      </c>
      <c r="E667" s="37">
        <v>0.23015632999999999</v>
      </c>
      <c r="F667" s="38">
        <v>9.5754480000000003E-2</v>
      </c>
    </row>
    <row r="668" spans="1:6" x14ac:dyDescent="0.2">
      <c r="A668" s="33" t="s">
        <v>309</v>
      </c>
      <c r="B668" s="33" t="s">
        <v>336</v>
      </c>
      <c r="C668" s="37">
        <v>0.12331089000000001</v>
      </c>
      <c r="D668" s="37">
        <v>3.1943579999999999E-2</v>
      </c>
      <c r="E668" s="37">
        <v>0.21467820000000001</v>
      </c>
      <c r="F668" s="38">
        <v>8.1634299999999993E-3</v>
      </c>
    </row>
    <row r="669" spans="1:6" x14ac:dyDescent="0.2">
      <c r="A669" s="33" t="s">
        <v>310</v>
      </c>
      <c r="B669" s="33" t="s">
        <v>336</v>
      </c>
      <c r="C669" s="37">
        <v>-5.1606899999999997E-2</v>
      </c>
      <c r="D669" s="37">
        <v>-0.1224996</v>
      </c>
      <c r="E669" s="37">
        <v>1.9285699999999999E-2</v>
      </c>
      <c r="F669" s="38">
        <v>0.15363847999999999</v>
      </c>
    </row>
    <row r="670" spans="1:6" x14ac:dyDescent="0.2">
      <c r="A670" s="33" t="s">
        <v>311</v>
      </c>
      <c r="B670" s="33" t="s">
        <v>336</v>
      </c>
      <c r="C670" s="37">
        <v>-0.1271108</v>
      </c>
      <c r="D670" s="37">
        <v>-0.21606629999999999</v>
      </c>
      <c r="E670" s="37">
        <v>-3.8155300000000003E-2</v>
      </c>
      <c r="F670" s="38">
        <v>5.0995399999999996E-3</v>
      </c>
    </row>
    <row r="671" spans="1:6" x14ac:dyDescent="0.2">
      <c r="A671" s="33" t="s">
        <v>312</v>
      </c>
      <c r="B671" s="33" t="s">
        <v>336</v>
      </c>
      <c r="C671" s="37">
        <v>6.8725770000000005E-2</v>
      </c>
      <c r="D671" s="37">
        <v>-2.08109E-2</v>
      </c>
      <c r="E671" s="37">
        <v>0.15826245</v>
      </c>
      <c r="F671" s="38">
        <v>0.13246914000000001</v>
      </c>
    </row>
    <row r="672" spans="1:6" x14ac:dyDescent="0.2">
      <c r="A672" s="33" t="s">
        <v>313</v>
      </c>
      <c r="B672" s="33" t="s">
        <v>336</v>
      </c>
      <c r="C672" s="37">
        <v>6.2250239999999998E-2</v>
      </c>
      <c r="D672" s="37">
        <v>-1.92845E-2</v>
      </c>
      <c r="E672" s="37">
        <v>0.14378498000000001</v>
      </c>
      <c r="F672" s="38">
        <v>0.13454427999999999</v>
      </c>
    </row>
    <row r="673" spans="1:6" x14ac:dyDescent="0.2">
      <c r="A673" s="33" t="s">
        <v>314</v>
      </c>
      <c r="B673" s="33" t="s">
        <v>336</v>
      </c>
      <c r="C673" s="37">
        <v>-5.6934899999999997E-2</v>
      </c>
      <c r="D673" s="37">
        <v>-0.1464705</v>
      </c>
      <c r="E673" s="37">
        <v>3.2600650000000002E-2</v>
      </c>
      <c r="F673" s="38">
        <v>0.21263766000000001</v>
      </c>
    </row>
    <row r="674" spans="1:6" x14ac:dyDescent="0.2">
      <c r="A674" s="33" t="s">
        <v>315</v>
      </c>
      <c r="B674" s="33" t="s">
        <v>336</v>
      </c>
      <c r="C674" s="37">
        <v>5.0089300000000003E-2</v>
      </c>
      <c r="D674" s="37">
        <v>-9.7339499999999995E-2</v>
      </c>
      <c r="E674" s="37">
        <v>0.19751811</v>
      </c>
      <c r="F674" s="38">
        <v>0.50546595000000005</v>
      </c>
    </row>
    <row r="675" spans="1:6" x14ac:dyDescent="0.2">
      <c r="A675" s="33" t="s">
        <v>316</v>
      </c>
      <c r="B675" s="33" t="s">
        <v>336</v>
      </c>
      <c r="C675" s="37">
        <v>0.15910350000000001</v>
      </c>
      <c r="D675" s="37">
        <v>6.2659339999999994E-2</v>
      </c>
      <c r="E675" s="37">
        <v>0.25554766000000001</v>
      </c>
      <c r="F675" s="38">
        <v>1.2233599999999999E-3</v>
      </c>
    </row>
    <row r="676" spans="1:6" x14ac:dyDescent="0.2">
      <c r="A676" s="33" t="s">
        <v>317</v>
      </c>
      <c r="B676" s="33" t="s">
        <v>336</v>
      </c>
      <c r="C676" s="37">
        <v>-2.6412100000000001E-2</v>
      </c>
      <c r="D676" s="37">
        <v>-0.11830300000000001</v>
      </c>
      <c r="E676" s="37">
        <v>6.5478770000000006E-2</v>
      </c>
      <c r="F676" s="38">
        <v>0.57318921</v>
      </c>
    </row>
    <row r="677" spans="1:6" x14ac:dyDescent="0.2">
      <c r="A677" s="34" t="s">
        <v>318</v>
      </c>
      <c r="B677" s="33" t="s">
        <v>336</v>
      </c>
      <c r="C677" s="39">
        <v>1.31497368821475</v>
      </c>
      <c r="D677" s="39">
        <v>0.53496216215480696</v>
      </c>
      <c r="E677" s="39">
        <v>2.0949852142747001</v>
      </c>
      <c r="F677" s="40">
        <v>9.5242384143532797E-4</v>
      </c>
    </row>
    <row r="678" spans="1:6" x14ac:dyDescent="0.2">
      <c r="A678" s="34" t="s">
        <v>319</v>
      </c>
      <c r="B678" s="33" t="s">
        <v>336</v>
      </c>
      <c r="C678" s="39">
        <v>1.60847218116563</v>
      </c>
      <c r="D678" s="39">
        <v>1.3766466452002899</v>
      </c>
      <c r="E678" s="39">
        <v>1.84029771713096</v>
      </c>
      <c r="F678" s="40">
        <v>4.1576957718902402E-42</v>
      </c>
    </row>
    <row r="679" spans="1:6" x14ac:dyDescent="0.2">
      <c r="A679" s="34" t="s">
        <v>320</v>
      </c>
      <c r="B679" s="33" t="s">
        <v>336</v>
      </c>
      <c r="C679" s="39">
        <v>-0.39310547065366402</v>
      </c>
      <c r="D679" s="39">
        <v>-0.87075695965529798</v>
      </c>
      <c r="E679" s="39">
        <v>8.4546018347970306E-2</v>
      </c>
      <c r="F679" s="40">
        <v>0.10672954303886401</v>
      </c>
    </row>
    <row r="680" spans="1:6" x14ac:dyDescent="0.2">
      <c r="A680" s="34" t="s">
        <v>321</v>
      </c>
      <c r="B680" s="33" t="s">
        <v>336</v>
      </c>
      <c r="C680" s="39">
        <v>0.50207659979376495</v>
      </c>
      <c r="D680" s="39">
        <v>-0.220033910242173</v>
      </c>
      <c r="E680" s="39">
        <v>1.2241871098296999</v>
      </c>
      <c r="F680" s="40">
        <v>0.172956055618116</v>
      </c>
    </row>
    <row r="681" spans="1:6" x14ac:dyDescent="0.2">
      <c r="A681" s="34" t="s">
        <v>322</v>
      </c>
      <c r="B681" s="33" t="s">
        <v>336</v>
      </c>
      <c r="C681" s="39">
        <v>0.18689036483879701</v>
      </c>
      <c r="D681" s="39">
        <v>-0.36463930860472499</v>
      </c>
      <c r="E681" s="39">
        <v>0.73842003828231895</v>
      </c>
      <c r="F681" s="40">
        <v>0.50658699168316201</v>
      </c>
    </row>
    <row r="682" spans="1:6" x14ac:dyDescent="0.2">
      <c r="A682" s="34" t="s">
        <v>323</v>
      </c>
      <c r="B682" s="33" t="s">
        <v>336</v>
      </c>
      <c r="C682" s="39">
        <v>0.942382234439327</v>
      </c>
      <c r="D682" s="39">
        <v>0.22023297529795599</v>
      </c>
      <c r="E682" s="39">
        <v>1.6645314935807001</v>
      </c>
      <c r="F682" s="40">
        <v>1.0535933794602499E-2</v>
      </c>
    </row>
    <row r="683" spans="1:6" x14ac:dyDescent="0.2">
      <c r="A683" s="34" t="s">
        <v>324</v>
      </c>
      <c r="B683" s="33" t="s">
        <v>336</v>
      </c>
      <c r="C683" s="39">
        <v>0.46761645635604898</v>
      </c>
      <c r="D683" s="39">
        <v>5.0678609153216897E-2</v>
      </c>
      <c r="E683" s="39">
        <v>0.88455430355887998</v>
      </c>
      <c r="F683" s="40">
        <v>2.7932859901212699E-2</v>
      </c>
    </row>
    <row r="684" spans="1:6" x14ac:dyDescent="0.2">
      <c r="A684" s="34" t="s">
        <v>325</v>
      </c>
      <c r="B684" s="33" t="s">
        <v>336</v>
      </c>
      <c r="C684" s="39">
        <v>-0.30282682183474002</v>
      </c>
      <c r="D684" s="39">
        <v>-1.15723628091183</v>
      </c>
      <c r="E684" s="39">
        <v>0.55158263724235501</v>
      </c>
      <c r="F684" s="40">
        <v>0.48725675684091202</v>
      </c>
    </row>
    <row r="685" spans="1:6" x14ac:dyDescent="0.2">
      <c r="A685" s="34" t="s">
        <v>326</v>
      </c>
      <c r="B685" s="33" t="s">
        <v>336</v>
      </c>
      <c r="C685" s="39">
        <v>-0.30838836499791999</v>
      </c>
      <c r="D685" s="39">
        <v>-0.94524391773527205</v>
      </c>
      <c r="E685" s="39">
        <v>0.32846718773943201</v>
      </c>
      <c r="F685" s="40">
        <v>0.34256913510241999</v>
      </c>
    </row>
    <row r="686" spans="1:6" x14ac:dyDescent="0.2">
      <c r="A686" s="34" t="s">
        <v>327</v>
      </c>
      <c r="B686" s="33" t="s">
        <v>336</v>
      </c>
      <c r="C686" s="39">
        <v>0.30265997728641902</v>
      </c>
      <c r="D686" s="39">
        <v>-0.47731393324156901</v>
      </c>
      <c r="E686" s="39">
        <v>1.0826338878144099</v>
      </c>
      <c r="F686" s="40">
        <v>0.44692303367717401</v>
      </c>
    </row>
    <row r="687" spans="1:6" x14ac:dyDescent="0.2">
      <c r="A687" s="33" t="s">
        <v>259</v>
      </c>
      <c r="B687" s="33" t="s">
        <v>337</v>
      </c>
      <c r="C687" s="37">
        <v>-2.99905E-2</v>
      </c>
      <c r="D687" s="37">
        <v>-0.35682229999999998</v>
      </c>
      <c r="E687" s="37">
        <v>0.29684140999999997</v>
      </c>
      <c r="F687" s="38">
        <v>0.85726899000000001</v>
      </c>
    </row>
    <row r="688" spans="1:6" x14ac:dyDescent="0.2">
      <c r="A688" s="33" t="s">
        <v>261</v>
      </c>
      <c r="B688" s="33" t="s">
        <v>337</v>
      </c>
      <c r="C688" s="37">
        <v>-4.2245499999999998E-2</v>
      </c>
      <c r="D688" s="37">
        <v>-0.23885880000000001</v>
      </c>
      <c r="E688" s="37">
        <v>0.15436768000000001</v>
      </c>
      <c r="F688" s="38">
        <v>0.67365474000000003</v>
      </c>
    </row>
    <row r="689" spans="1:6" x14ac:dyDescent="0.2">
      <c r="A689" s="33" t="s">
        <v>262</v>
      </c>
      <c r="B689" s="33" t="s">
        <v>337</v>
      </c>
      <c r="C689" s="37">
        <v>0.50486361999999996</v>
      </c>
      <c r="D689" s="37">
        <v>-4.5230199999999998E-2</v>
      </c>
      <c r="E689" s="37">
        <v>1.0549573999999999</v>
      </c>
      <c r="F689" s="38">
        <v>7.2044269999999994E-2</v>
      </c>
    </row>
    <row r="690" spans="1:6" x14ac:dyDescent="0.2">
      <c r="A690" s="33" t="s">
        <v>263</v>
      </c>
      <c r="B690" s="33" t="s">
        <v>337</v>
      </c>
      <c r="C690" s="37">
        <v>0.61968069000000003</v>
      </c>
      <c r="D690" s="37">
        <v>0.41757963999999997</v>
      </c>
      <c r="E690" s="37">
        <v>0.82178172999999999</v>
      </c>
      <c r="F690" s="38">
        <v>1.86E-9</v>
      </c>
    </row>
    <row r="691" spans="1:6" x14ac:dyDescent="0.2">
      <c r="A691" s="33" t="s">
        <v>264</v>
      </c>
      <c r="B691" s="33" t="s">
        <v>337</v>
      </c>
      <c r="C691" s="37">
        <v>6.8479880000000007E-2</v>
      </c>
      <c r="D691" s="37">
        <v>-0.56670259999999995</v>
      </c>
      <c r="E691" s="37">
        <v>0.70366240000000002</v>
      </c>
      <c r="F691" s="38">
        <v>0.83264532999999996</v>
      </c>
    </row>
    <row r="692" spans="1:6" x14ac:dyDescent="0.2">
      <c r="A692" s="33" t="s">
        <v>265</v>
      </c>
      <c r="B692" s="33" t="s">
        <v>337</v>
      </c>
      <c r="C692" s="37">
        <v>8.1675059999999994E-2</v>
      </c>
      <c r="D692" s="37">
        <v>-0.36748629999999999</v>
      </c>
      <c r="E692" s="37">
        <v>0.53083636999999995</v>
      </c>
      <c r="F692" s="38">
        <v>0.72153785999999998</v>
      </c>
    </row>
    <row r="693" spans="1:6" x14ac:dyDescent="0.2">
      <c r="A693" s="33" t="s">
        <v>266</v>
      </c>
      <c r="B693" s="33" t="s">
        <v>337</v>
      </c>
      <c r="C693" s="37">
        <v>0.22357856000000001</v>
      </c>
      <c r="D693" s="37">
        <v>-0.55436949999999996</v>
      </c>
      <c r="E693" s="37">
        <v>1.0015266599999999</v>
      </c>
      <c r="F693" s="38">
        <v>0.57323464000000002</v>
      </c>
    </row>
    <row r="694" spans="1:6" x14ac:dyDescent="0.2">
      <c r="A694" s="33" t="s">
        <v>267</v>
      </c>
      <c r="B694" s="33" t="s">
        <v>337</v>
      </c>
      <c r="C694" s="37">
        <v>0.23884992999999999</v>
      </c>
      <c r="D694" s="37">
        <v>-9.8040000000000002E-2</v>
      </c>
      <c r="E694" s="37">
        <v>0.57573989000000003</v>
      </c>
      <c r="F694" s="38">
        <v>0.16464803</v>
      </c>
    </row>
    <row r="695" spans="1:6" x14ac:dyDescent="0.2">
      <c r="A695" s="33" t="s">
        <v>268</v>
      </c>
      <c r="B695" s="33" t="s">
        <v>337</v>
      </c>
      <c r="C695" s="37">
        <v>-0.182111</v>
      </c>
      <c r="D695" s="37">
        <v>-0.57946260000000005</v>
      </c>
      <c r="E695" s="37">
        <v>0.21524070000000001</v>
      </c>
      <c r="F695" s="38">
        <v>0.36903095000000002</v>
      </c>
    </row>
    <row r="696" spans="1:6" x14ac:dyDescent="0.2">
      <c r="A696" s="33" t="s">
        <v>269</v>
      </c>
      <c r="B696" s="33" t="s">
        <v>337</v>
      </c>
      <c r="C696" s="37">
        <v>0.23553441</v>
      </c>
      <c r="D696" s="37">
        <v>-0.1124043</v>
      </c>
      <c r="E696" s="37">
        <v>0.58347311000000002</v>
      </c>
      <c r="F696" s="38">
        <v>0.18457344000000001</v>
      </c>
    </row>
    <row r="697" spans="1:6" x14ac:dyDescent="0.2">
      <c r="A697" s="33" t="s">
        <v>270</v>
      </c>
      <c r="B697" s="33" t="s">
        <v>337</v>
      </c>
      <c r="C697" s="37">
        <v>-4.8584599999999999E-2</v>
      </c>
      <c r="D697" s="37">
        <v>-0.46443079999999998</v>
      </c>
      <c r="E697" s="37">
        <v>0.36726166999999998</v>
      </c>
      <c r="F697" s="38">
        <v>0.81887474999999998</v>
      </c>
    </row>
    <row r="698" spans="1:6" x14ac:dyDescent="0.2">
      <c r="A698" s="33" t="s">
        <v>271</v>
      </c>
      <c r="B698" s="33" t="s">
        <v>337</v>
      </c>
      <c r="C698" s="37">
        <v>-0.11031539999999999</v>
      </c>
      <c r="D698" s="37">
        <v>-0.66044709999999995</v>
      </c>
      <c r="E698" s="37">
        <v>0.43981628</v>
      </c>
      <c r="F698" s="38">
        <v>0.69429768000000003</v>
      </c>
    </row>
    <row r="699" spans="1:6" x14ac:dyDescent="0.2">
      <c r="A699" s="33" t="s">
        <v>272</v>
      </c>
      <c r="B699" s="33" t="s">
        <v>337</v>
      </c>
      <c r="C699" s="37">
        <v>0.36516048000000001</v>
      </c>
      <c r="D699" s="37">
        <v>-0.12690360000000001</v>
      </c>
      <c r="E699" s="37">
        <v>0.85722454999999997</v>
      </c>
      <c r="F699" s="38">
        <v>0.1458045</v>
      </c>
    </row>
    <row r="700" spans="1:6" x14ac:dyDescent="0.2">
      <c r="A700" s="33" t="s">
        <v>273</v>
      </c>
      <c r="B700" s="33" t="s">
        <v>337</v>
      </c>
      <c r="C700" s="37">
        <v>4.6828599999999998E-2</v>
      </c>
      <c r="D700" s="37">
        <v>-0.62691459999999999</v>
      </c>
      <c r="E700" s="37">
        <v>0.72057176000000001</v>
      </c>
      <c r="F700" s="38">
        <v>0.89163950000000003</v>
      </c>
    </row>
    <row r="701" spans="1:6" x14ac:dyDescent="0.2">
      <c r="A701" s="33" t="s">
        <v>274</v>
      </c>
      <c r="B701" s="33" t="s">
        <v>337</v>
      </c>
      <c r="C701" s="37">
        <v>0.92214282999999997</v>
      </c>
      <c r="D701" s="37">
        <v>0.14419003</v>
      </c>
      <c r="E701" s="37">
        <v>1.70009564</v>
      </c>
      <c r="F701" s="38">
        <v>2.016484E-2</v>
      </c>
    </row>
    <row r="702" spans="1:6" x14ac:dyDescent="0.2">
      <c r="A702" s="33" t="s">
        <v>275</v>
      </c>
      <c r="B702" s="33" t="s">
        <v>337</v>
      </c>
      <c r="C702" s="37">
        <v>0.30476139000000002</v>
      </c>
      <c r="D702" s="37">
        <v>-0.3689462</v>
      </c>
      <c r="E702" s="37">
        <v>0.97846902000000002</v>
      </c>
      <c r="F702" s="38">
        <v>0.37527641</v>
      </c>
    </row>
    <row r="703" spans="1:6" x14ac:dyDescent="0.2">
      <c r="A703" s="33" t="s">
        <v>276</v>
      </c>
      <c r="B703" s="33" t="s">
        <v>337</v>
      </c>
      <c r="C703" s="37">
        <v>-0.4247648</v>
      </c>
      <c r="D703" s="37">
        <v>-1.2027079000000001</v>
      </c>
      <c r="E703" s="37">
        <v>0.35317821999999999</v>
      </c>
      <c r="F703" s="38">
        <v>0.28453904000000002</v>
      </c>
    </row>
    <row r="704" spans="1:6" x14ac:dyDescent="0.2">
      <c r="A704" s="33" t="s">
        <v>277</v>
      </c>
      <c r="B704" s="33" t="s">
        <v>337</v>
      </c>
      <c r="C704" s="37">
        <v>0.52428622999999996</v>
      </c>
      <c r="D704" s="37">
        <v>-0.25367230000000002</v>
      </c>
      <c r="E704" s="37">
        <v>1.30224473</v>
      </c>
      <c r="F704" s="38">
        <v>0.18653744999999999</v>
      </c>
    </row>
    <row r="705" spans="1:6" x14ac:dyDescent="0.2">
      <c r="A705" s="33" t="s">
        <v>278</v>
      </c>
      <c r="B705" s="33" t="s">
        <v>337</v>
      </c>
      <c r="C705" s="37">
        <v>-0.1124843</v>
      </c>
      <c r="D705" s="37">
        <v>-0.64104490000000003</v>
      </c>
      <c r="E705" s="37">
        <v>0.41607615999999997</v>
      </c>
      <c r="F705" s="38">
        <v>0.67659619999999998</v>
      </c>
    </row>
    <row r="706" spans="1:6" x14ac:dyDescent="0.2">
      <c r="A706" s="33" t="s">
        <v>279</v>
      </c>
      <c r="B706" s="33" t="s">
        <v>337</v>
      </c>
      <c r="C706" s="37">
        <v>0.65865419000000003</v>
      </c>
      <c r="D706" s="37">
        <v>5.6040340000000001E-2</v>
      </c>
      <c r="E706" s="37">
        <v>1.26126804</v>
      </c>
      <c r="F706" s="38">
        <v>3.2172359999999997E-2</v>
      </c>
    </row>
    <row r="707" spans="1:6" x14ac:dyDescent="0.2">
      <c r="A707" s="33" t="s">
        <v>280</v>
      </c>
      <c r="B707" s="33" t="s">
        <v>337</v>
      </c>
      <c r="C707" s="37">
        <v>-0.25755689999999998</v>
      </c>
      <c r="D707" s="37">
        <v>-1.0354999</v>
      </c>
      <c r="E707" s="37">
        <v>0.52038611000000001</v>
      </c>
      <c r="F707" s="38">
        <v>0.51639988000000003</v>
      </c>
    </row>
    <row r="708" spans="1:6" x14ac:dyDescent="0.2">
      <c r="A708" s="33" t="s">
        <v>281</v>
      </c>
      <c r="B708" s="33" t="s">
        <v>337</v>
      </c>
      <c r="C708" s="37">
        <v>-0.3852468</v>
      </c>
      <c r="D708" s="37">
        <v>-1.0589587</v>
      </c>
      <c r="E708" s="37">
        <v>0.28846506999999999</v>
      </c>
      <c r="F708" s="38">
        <v>0.26238167000000001</v>
      </c>
    </row>
    <row r="709" spans="1:6" x14ac:dyDescent="0.2">
      <c r="A709" s="33" t="s">
        <v>282</v>
      </c>
      <c r="B709" s="33" t="s">
        <v>337</v>
      </c>
      <c r="C709" s="37">
        <v>-0.33480189999999999</v>
      </c>
      <c r="D709" s="37">
        <v>-0.74109380000000002</v>
      </c>
      <c r="E709" s="37">
        <v>7.1489960000000005E-2</v>
      </c>
      <c r="F709" s="38">
        <v>0.10628475</v>
      </c>
    </row>
    <row r="710" spans="1:6" x14ac:dyDescent="0.2">
      <c r="A710" s="33" t="s">
        <v>283</v>
      </c>
      <c r="B710" s="33" t="s">
        <v>337</v>
      </c>
      <c r="C710" s="37">
        <v>-0.19474430000000001</v>
      </c>
      <c r="D710" s="37">
        <v>-0.65692600000000001</v>
      </c>
      <c r="E710" s="37">
        <v>0.26743737000000001</v>
      </c>
      <c r="F710" s="38">
        <v>0.40888224000000001</v>
      </c>
    </row>
    <row r="711" spans="1:6" x14ac:dyDescent="0.2">
      <c r="A711" s="33" t="s">
        <v>284</v>
      </c>
      <c r="B711" s="33" t="s">
        <v>337</v>
      </c>
      <c r="C711" s="37">
        <v>-0.44897920000000002</v>
      </c>
      <c r="D711" s="37">
        <v>-1.2269232999999999</v>
      </c>
      <c r="E711" s="37">
        <v>0.32896498000000002</v>
      </c>
      <c r="F711" s="38">
        <v>0.25797777999999999</v>
      </c>
    </row>
    <row r="712" spans="1:6" x14ac:dyDescent="0.2">
      <c r="A712" s="33" t="s">
        <v>285</v>
      </c>
      <c r="B712" s="33" t="s">
        <v>337</v>
      </c>
      <c r="C712" s="37">
        <v>0.68617600000000001</v>
      </c>
      <c r="D712" s="37">
        <v>1.244227E-2</v>
      </c>
      <c r="E712" s="37">
        <v>1.35990973</v>
      </c>
      <c r="F712" s="38">
        <v>4.5913299999999997E-2</v>
      </c>
    </row>
    <row r="713" spans="1:6" x14ac:dyDescent="0.2">
      <c r="A713" s="33" t="s">
        <v>286</v>
      </c>
      <c r="B713" s="33" t="s">
        <v>337</v>
      </c>
      <c r="C713" s="37">
        <v>-0.34157769999999998</v>
      </c>
      <c r="D713" s="37">
        <v>-0.91612570000000004</v>
      </c>
      <c r="E713" s="37">
        <v>0.23297028</v>
      </c>
      <c r="F713" s="38">
        <v>0.24391842</v>
      </c>
    </row>
    <row r="714" spans="1:6" x14ac:dyDescent="0.2">
      <c r="A714" s="33" t="s">
        <v>287</v>
      </c>
      <c r="B714" s="33" t="s">
        <v>337</v>
      </c>
      <c r="C714" s="37">
        <v>3.3298300000000003E-2</v>
      </c>
      <c r="D714" s="37">
        <v>-0.74463809999999997</v>
      </c>
      <c r="E714" s="37">
        <v>0.81123469999999998</v>
      </c>
      <c r="F714" s="38">
        <v>0.93314026999999999</v>
      </c>
    </row>
    <row r="715" spans="1:6" x14ac:dyDescent="0.2">
      <c r="A715" s="33" t="s">
        <v>288</v>
      </c>
      <c r="B715" s="33" t="s">
        <v>337</v>
      </c>
      <c r="C715" s="37">
        <v>-1.2914200000000001E-2</v>
      </c>
      <c r="D715" s="37">
        <v>-2.86964E-2</v>
      </c>
      <c r="E715" s="37">
        <v>2.8679899999999999E-3</v>
      </c>
      <c r="F715" s="38">
        <v>0.10875410000000001</v>
      </c>
    </row>
    <row r="716" spans="1:6" x14ac:dyDescent="0.2">
      <c r="A716" s="33" t="s">
        <v>289</v>
      </c>
      <c r="B716" s="33" t="s">
        <v>337</v>
      </c>
      <c r="C716" s="37">
        <v>2.4123240000000001E-2</v>
      </c>
      <c r="D716" s="37">
        <v>3.9668100000000003E-3</v>
      </c>
      <c r="E716" s="37">
        <v>4.4279659999999998E-2</v>
      </c>
      <c r="F716" s="38">
        <v>1.8990360000000001E-2</v>
      </c>
    </row>
    <row r="717" spans="1:6" x14ac:dyDescent="0.2">
      <c r="A717" s="33" t="s">
        <v>290</v>
      </c>
      <c r="B717" s="33" t="s">
        <v>337</v>
      </c>
      <c r="C717" s="37">
        <v>1.399327E-2</v>
      </c>
      <c r="D717" s="37">
        <v>-3.6259999999999999E-3</v>
      </c>
      <c r="E717" s="37">
        <v>3.1612559999999998E-2</v>
      </c>
      <c r="F717" s="38">
        <v>0.11955813999999999</v>
      </c>
    </row>
    <row r="718" spans="1:6" x14ac:dyDescent="0.2">
      <c r="A718" s="33" t="s">
        <v>291</v>
      </c>
      <c r="B718" s="33" t="s">
        <v>337</v>
      </c>
      <c r="C718" s="37">
        <v>0.10983007</v>
      </c>
      <c r="D718" s="37">
        <v>9.8261169999999995E-2</v>
      </c>
      <c r="E718" s="37">
        <v>0.12139896999999999</v>
      </c>
      <c r="F718" s="38">
        <v>3.0300000000000001E-77</v>
      </c>
    </row>
    <row r="719" spans="1:6" x14ac:dyDescent="0.2">
      <c r="A719" s="33" t="s">
        <v>292</v>
      </c>
      <c r="B719" s="33" t="s">
        <v>337</v>
      </c>
      <c r="C719" s="37">
        <v>0.26652451999999999</v>
      </c>
      <c r="D719" s="37">
        <v>0.15635963</v>
      </c>
      <c r="E719" s="37">
        <v>0.37668942</v>
      </c>
      <c r="F719" s="38">
        <v>2.12E-6</v>
      </c>
    </row>
    <row r="720" spans="1:6" x14ac:dyDescent="0.2">
      <c r="A720" s="33" t="s">
        <v>293</v>
      </c>
      <c r="B720" s="33" t="s">
        <v>337</v>
      </c>
      <c r="C720" s="37">
        <v>8.9889899999999995E-2</v>
      </c>
      <c r="D720" s="37">
        <v>-0.1412243</v>
      </c>
      <c r="E720" s="37">
        <v>0.32100408000000002</v>
      </c>
      <c r="F720" s="38">
        <v>0.44586632999999998</v>
      </c>
    </row>
    <row r="721" spans="1:6" x14ac:dyDescent="0.2">
      <c r="A721" s="33" t="s">
        <v>294</v>
      </c>
      <c r="B721" s="33" t="s">
        <v>337</v>
      </c>
      <c r="C721" s="37">
        <v>2.5284230000000001E-2</v>
      </c>
      <c r="D721" s="37">
        <v>4.32877E-3</v>
      </c>
      <c r="E721" s="37">
        <v>4.623969E-2</v>
      </c>
      <c r="F721" s="38">
        <v>1.803658E-2</v>
      </c>
    </row>
    <row r="722" spans="1:6" x14ac:dyDescent="0.2">
      <c r="A722" s="33" t="s">
        <v>295</v>
      </c>
      <c r="B722" s="33" t="s">
        <v>337</v>
      </c>
      <c r="C722" s="37">
        <v>-7.3884199999999997E-2</v>
      </c>
      <c r="D722" s="37">
        <v>-0.11403439999999999</v>
      </c>
      <c r="E722" s="37">
        <v>-3.3734E-2</v>
      </c>
      <c r="F722" s="38">
        <v>3.1006000000000002E-4</v>
      </c>
    </row>
    <row r="723" spans="1:6" x14ac:dyDescent="0.2">
      <c r="A723" s="33" t="s">
        <v>296</v>
      </c>
      <c r="B723" s="33" t="s">
        <v>337</v>
      </c>
      <c r="C723" s="37">
        <v>0.15544485</v>
      </c>
      <c r="D723" s="37">
        <v>2.0279229999999999E-2</v>
      </c>
      <c r="E723" s="37">
        <v>0.29061048</v>
      </c>
      <c r="F723" s="38">
        <v>2.4192780000000001E-2</v>
      </c>
    </row>
    <row r="724" spans="1:6" x14ac:dyDescent="0.2">
      <c r="A724" s="33" t="s">
        <v>297</v>
      </c>
      <c r="B724" s="33" t="s">
        <v>337</v>
      </c>
      <c r="C724" s="37">
        <v>-3.9758000000000002E-2</v>
      </c>
      <c r="D724" s="37">
        <v>-0.26283380000000001</v>
      </c>
      <c r="E724" s="37">
        <v>0.18331771999999999</v>
      </c>
      <c r="F724" s="38">
        <v>0.72684623000000004</v>
      </c>
    </row>
    <row r="725" spans="1:6" x14ac:dyDescent="0.2">
      <c r="A725" s="33" t="s">
        <v>298</v>
      </c>
      <c r="B725" s="33" t="s">
        <v>337</v>
      </c>
      <c r="C725" s="37">
        <v>0.20017463999999999</v>
      </c>
      <c r="D725" s="37">
        <v>-1.15812E-2</v>
      </c>
      <c r="E725" s="37">
        <v>0.41193046</v>
      </c>
      <c r="F725" s="38">
        <v>6.3911109999999993E-2</v>
      </c>
    </row>
    <row r="726" spans="1:6" x14ac:dyDescent="0.2">
      <c r="A726" s="33" t="s">
        <v>299</v>
      </c>
      <c r="B726" s="33" t="s">
        <v>337</v>
      </c>
      <c r="C726" s="37">
        <v>9.8038150000000004E-2</v>
      </c>
      <c r="D726" s="37">
        <v>-0.21526020000000001</v>
      </c>
      <c r="E726" s="37">
        <v>0.41133647000000001</v>
      </c>
      <c r="F726" s="38">
        <v>0.53965956000000004</v>
      </c>
    </row>
    <row r="727" spans="1:6" x14ac:dyDescent="0.2">
      <c r="A727" s="33" t="s">
        <v>300</v>
      </c>
      <c r="B727" s="33" t="s">
        <v>337</v>
      </c>
      <c r="C727" s="37">
        <v>8.9889899999999995E-2</v>
      </c>
      <c r="D727" s="37">
        <v>-0.1412243</v>
      </c>
      <c r="E727" s="37">
        <v>0.32100408000000002</v>
      </c>
      <c r="F727" s="38">
        <v>0.44586632999999998</v>
      </c>
    </row>
    <row r="728" spans="1:6" x14ac:dyDescent="0.2">
      <c r="A728" s="33" t="s">
        <v>301</v>
      </c>
      <c r="B728" s="33" t="s">
        <v>337</v>
      </c>
      <c r="C728" s="37">
        <v>-8.9571100000000001E-2</v>
      </c>
      <c r="D728" s="37">
        <v>-0.15049100000000001</v>
      </c>
      <c r="E728" s="37">
        <v>-2.8651300000000001E-2</v>
      </c>
      <c r="F728" s="38">
        <v>3.9542199999999996E-3</v>
      </c>
    </row>
    <row r="729" spans="1:6" x14ac:dyDescent="0.2">
      <c r="A729" s="33" t="s">
        <v>302</v>
      </c>
      <c r="B729" s="33" t="s">
        <v>337</v>
      </c>
      <c r="C729" s="37">
        <v>-1.11433E-2</v>
      </c>
      <c r="D729" s="37">
        <v>-0.16947490000000001</v>
      </c>
      <c r="E729" s="37">
        <v>0.14718827000000001</v>
      </c>
      <c r="F729" s="38">
        <v>0.89028459000000004</v>
      </c>
    </row>
    <row r="730" spans="1:6" x14ac:dyDescent="0.2">
      <c r="A730" s="33" t="s">
        <v>303</v>
      </c>
      <c r="B730" s="33" t="s">
        <v>337</v>
      </c>
      <c r="C730" s="37">
        <v>0.25620285999999998</v>
      </c>
      <c r="D730" s="37">
        <v>-6.5931699999999996E-2</v>
      </c>
      <c r="E730" s="37">
        <v>0.57833743999999998</v>
      </c>
      <c r="F730" s="38">
        <v>0.11903416999999999</v>
      </c>
    </row>
    <row r="731" spans="1:6" x14ac:dyDescent="0.2">
      <c r="A731" s="33" t="s">
        <v>304</v>
      </c>
      <c r="B731" s="33" t="s">
        <v>337</v>
      </c>
      <c r="C731" s="37">
        <v>4.4394959999999997E-2</v>
      </c>
      <c r="D731" s="37">
        <v>-1.9815800000000001E-2</v>
      </c>
      <c r="E731" s="37">
        <v>0.10860574000000001</v>
      </c>
      <c r="F731" s="38">
        <v>0.17537617</v>
      </c>
    </row>
    <row r="732" spans="1:6" x14ac:dyDescent="0.2">
      <c r="A732" s="33" t="s">
        <v>305</v>
      </c>
      <c r="B732" s="33" t="s">
        <v>337</v>
      </c>
      <c r="C732" s="37">
        <v>6.8416930000000001E-2</v>
      </c>
      <c r="D732" s="37">
        <v>-3.3635400000000003E-2</v>
      </c>
      <c r="E732" s="37">
        <v>0.17046929</v>
      </c>
      <c r="F732" s="38">
        <v>0.18884580000000001</v>
      </c>
    </row>
    <row r="733" spans="1:6" x14ac:dyDescent="0.2">
      <c r="A733" s="33" t="s">
        <v>306</v>
      </c>
      <c r="B733" s="33" t="s">
        <v>337</v>
      </c>
      <c r="C733" s="37">
        <v>6.6636730000000005E-2</v>
      </c>
      <c r="D733" s="37">
        <v>-4.9381899999999999E-2</v>
      </c>
      <c r="E733" s="37">
        <v>0.1826554</v>
      </c>
      <c r="F733" s="38">
        <v>0.26027222999999999</v>
      </c>
    </row>
    <row r="734" spans="1:6" x14ac:dyDescent="0.2">
      <c r="A734" s="33" t="s">
        <v>307</v>
      </c>
      <c r="B734" s="33" t="s">
        <v>337</v>
      </c>
      <c r="C734" s="37">
        <v>-0.10197340000000001</v>
      </c>
      <c r="D734" s="37">
        <v>-0.2279436</v>
      </c>
      <c r="E734" s="37">
        <v>2.3996880000000002E-2</v>
      </c>
      <c r="F734" s="38">
        <v>0.11259804</v>
      </c>
    </row>
    <row r="735" spans="1:6" x14ac:dyDescent="0.2">
      <c r="A735" s="33" t="s">
        <v>308</v>
      </c>
      <c r="B735" s="33" t="s">
        <v>337</v>
      </c>
      <c r="C735" s="37">
        <v>3.0697799999999998E-3</v>
      </c>
      <c r="D735" s="37">
        <v>-0.1210113</v>
      </c>
      <c r="E735" s="37">
        <v>0.12715081</v>
      </c>
      <c r="F735" s="38">
        <v>0.96132530999999999</v>
      </c>
    </row>
    <row r="736" spans="1:6" x14ac:dyDescent="0.2">
      <c r="A736" s="33" t="s">
        <v>309</v>
      </c>
      <c r="B736" s="33" t="s">
        <v>337</v>
      </c>
      <c r="C736" s="37">
        <v>6.9769280000000003E-2</v>
      </c>
      <c r="D736" s="37">
        <v>-2.1357500000000001E-2</v>
      </c>
      <c r="E736" s="37">
        <v>0.16089603999999999</v>
      </c>
      <c r="F736" s="38">
        <v>0.13345154000000001</v>
      </c>
    </row>
    <row r="737" spans="1:6" x14ac:dyDescent="0.2">
      <c r="A737" s="33" t="s">
        <v>310</v>
      </c>
      <c r="B737" s="33" t="s">
        <v>337</v>
      </c>
      <c r="C737" s="37">
        <v>-4.8917299999999997E-2</v>
      </c>
      <c r="D737" s="37">
        <v>-0.11962250000000001</v>
      </c>
      <c r="E737" s="37">
        <v>2.178795E-2</v>
      </c>
      <c r="F737" s="38">
        <v>0.17509295</v>
      </c>
    </row>
    <row r="738" spans="1:6" x14ac:dyDescent="0.2">
      <c r="A738" s="33" t="s">
        <v>311</v>
      </c>
      <c r="B738" s="33" t="s">
        <v>337</v>
      </c>
      <c r="C738" s="37">
        <v>-0.1230126</v>
      </c>
      <c r="D738" s="37">
        <v>-0.2117262</v>
      </c>
      <c r="E738" s="37">
        <v>-3.4299000000000003E-2</v>
      </c>
      <c r="F738" s="38">
        <v>6.5722999999999997E-3</v>
      </c>
    </row>
    <row r="739" spans="1:6" x14ac:dyDescent="0.2">
      <c r="A739" s="33" t="s">
        <v>312</v>
      </c>
      <c r="B739" s="33" t="s">
        <v>337</v>
      </c>
      <c r="C739" s="37">
        <v>4.051304E-2</v>
      </c>
      <c r="D739" s="37">
        <v>-4.87924E-2</v>
      </c>
      <c r="E739" s="37">
        <v>0.1298185</v>
      </c>
      <c r="F739" s="38">
        <v>0.37392544999999999</v>
      </c>
    </row>
    <row r="740" spans="1:6" x14ac:dyDescent="0.2">
      <c r="A740" s="33" t="s">
        <v>313</v>
      </c>
      <c r="B740" s="33" t="s">
        <v>337</v>
      </c>
      <c r="C740" s="37">
        <v>6.8221299999999999E-2</v>
      </c>
      <c r="D740" s="37">
        <v>-1.3106400000000001E-2</v>
      </c>
      <c r="E740" s="37">
        <v>0.14954902</v>
      </c>
      <c r="F740" s="38">
        <v>0.10014925</v>
      </c>
    </row>
    <row r="741" spans="1:6" x14ac:dyDescent="0.2">
      <c r="A741" s="33" t="s">
        <v>314</v>
      </c>
      <c r="B741" s="33" t="s">
        <v>337</v>
      </c>
      <c r="C741" s="37">
        <v>-2.9983599999999999E-2</v>
      </c>
      <c r="D741" s="37">
        <v>-0.1192802</v>
      </c>
      <c r="E741" s="37">
        <v>5.9313070000000002E-2</v>
      </c>
      <c r="F741" s="38">
        <v>0.51046208999999998</v>
      </c>
    </row>
    <row r="742" spans="1:6" x14ac:dyDescent="0.2">
      <c r="A742" s="33" t="s">
        <v>315</v>
      </c>
      <c r="B742" s="33" t="s">
        <v>337</v>
      </c>
      <c r="C742" s="37">
        <v>0.12295911</v>
      </c>
      <c r="D742" s="37">
        <v>-2.40953E-2</v>
      </c>
      <c r="E742" s="37">
        <v>0.27001354</v>
      </c>
      <c r="F742" s="38">
        <v>0.10124579</v>
      </c>
    </row>
    <row r="743" spans="1:6" x14ac:dyDescent="0.2">
      <c r="A743" s="33" t="s">
        <v>316</v>
      </c>
      <c r="B743" s="33" t="s">
        <v>337</v>
      </c>
      <c r="C743" s="37">
        <v>5.5684020000000001E-2</v>
      </c>
      <c r="D743" s="37">
        <v>-4.05089E-2</v>
      </c>
      <c r="E743" s="37">
        <v>0.15187691</v>
      </c>
      <c r="F743" s="38">
        <v>0.25654273</v>
      </c>
    </row>
    <row r="744" spans="1:6" x14ac:dyDescent="0.2">
      <c r="A744" s="33" t="s">
        <v>317</v>
      </c>
      <c r="B744" s="33" t="s">
        <v>337</v>
      </c>
      <c r="C744" s="37">
        <v>2.112957E-2</v>
      </c>
      <c r="D744" s="37">
        <v>-7.0514400000000005E-2</v>
      </c>
      <c r="E744" s="37">
        <v>0.11277357</v>
      </c>
      <c r="F744" s="38">
        <v>0.65134095000000003</v>
      </c>
    </row>
    <row r="745" spans="1:6" x14ac:dyDescent="0.2">
      <c r="A745" s="34" t="s">
        <v>318</v>
      </c>
      <c r="B745" s="33" t="s">
        <v>337</v>
      </c>
      <c r="C745" s="39">
        <v>-0.13310536970838199</v>
      </c>
      <c r="D745" s="39">
        <v>-0.91107804149045002</v>
      </c>
      <c r="E745" s="39">
        <v>0.64486730207368703</v>
      </c>
      <c r="F745" s="40">
        <v>0.737367689407053</v>
      </c>
    </row>
    <row r="746" spans="1:6" x14ac:dyDescent="0.2">
      <c r="A746" s="34" t="s">
        <v>319</v>
      </c>
      <c r="B746" s="33" t="s">
        <v>337</v>
      </c>
      <c r="C746" s="39">
        <v>0.78655554625509005</v>
      </c>
      <c r="D746" s="39">
        <v>0.55536000659099904</v>
      </c>
      <c r="E746" s="39">
        <v>1.0177510859191801</v>
      </c>
      <c r="F746" s="40">
        <v>2.59409675094257E-11</v>
      </c>
    </row>
    <row r="747" spans="1:6" x14ac:dyDescent="0.2">
      <c r="A747" s="34" t="s">
        <v>320</v>
      </c>
      <c r="B747" s="33" t="s">
        <v>337</v>
      </c>
      <c r="C747" s="39">
        <v>-0.42401637828428901</v>
      </c>
      <c r="D747" s="39">
        <v>-0.90042637464642805</v>
      </c>
      <c r="E747" s="39">
        <v>5.2393618077850201E-2</v>
      </c>
      <c r="F747" s="40">
        <v>8.1082005817871103E-2</v>
      </c>
    </row>
    <row r="748" spans="1:6" x14ac:dyDescent="0.2">
      <c r="A748" s="34" t="s">
        <v>321</v>
      </c>
      <c r="B748" s="33" t="s">
        <v>337</v>
      </c>
      <c r="C748" s="39">
        <v>-5.4331557191932098E-2</v>
      </c>
      <c r="D748" s="39">
        <v>-0.77456136636766404</v>
      </c>
      <c r="E748" s="39">
        <v>0.66589825198380004</v>
      </c>
      <c r="F748" s="40">
        <v>0.88245698725825095</v>
      </c>
    </row>
    <row r="749" spans="1:6" x14ac:dyDescent="0.2">
      <c r="A749" s="34" t="s">
        <v>322</v>
      </c>
      <c r="B749" s="33" t="s">
        <v>337</v>
      </c>
      <c r="C749" s="39">
        <v>-2.12047546064917E-2</v>
      </c>
      <c r="D749" s="39">
        <v>-0.57129915316250501</v>
      </c>
      <c r="E749" s="39">
        <v>0.52888964394952198</v>
      </c>
      <c r="F749" s="40">
        <v>0.93977471954532299</v>
      </c>
    </row>
    <row r="750" spans="1:6" x14ac:dyDescent="0.2">
      <c r="A750" s="34" t="s">
        <v>323</v>
      </c>
      <c r="B750" s="33" t="s">
        <v>337</v>
      </c>
      <c r="C750" s="39">
        <v>-9.4822439329090694E-2</v>
      </c>
      <c r="D750" s="39">
        <v>-0.81508456984820399</v>
      </c>
      <c r="E750" s="39">
        <v>0.62543969119002196</v>
      </c>
      <c r="F750" s="40">
        <v>0.79638096523389501</v>
      </c>
    </row>
    <row r="751" spans="1:6" x14ac:dyDescent="0.2">
      <c r="A751" s="34" t="s">
        <v>324</v>
      </c>
      <c r="B751" s="33" t="s">
        <v>337</v>
      </c>
      <c r="C751" s="39">
        <v>7.9380239619670306E-2</v>
      </c>
      <c r="D751" s="39">
        <v>-0.33646042619095301</v>
      </c>
      <c r="E751" s="39">
        <v>0.49522090543029401</v>
      </c>
      <c r="F751" s="40">
        <v>0.70829565719121401</v>
      </c>
    </row>
    <row r="752" spans="1:6" x14ac:dyDescent="0.2">
      <c r="A752" s="34" t="s">
        <v>325</v>
      </c>
      <c r="B752" s="33" t="s">
        <v>337</v>
      </c>
      <c r="C752" s="39">
        <v>-4.9204595795918002E-3</v>
      </c>
      <c r="D752" s="39">
        <v>-0.85710856112742295</v>
      </c>
      <c r="E752" s="39">
        <v>0.847267641968239</v>
      </c>
      <c r="F752" s="40">
        <v>0.990970644397699</v>
      </c>
    </row>
    <row r="753" spans="1:6" x14ac:dyDescent="0.2">
      <c r="A753" s="34" t="s">
        <v>326</v>
      </c>
      <c r="B753" s="33" t="s">
        <v>337</v>
      </c>
      <c r="C753" s="39">
        <v>-0.340814497470801</v>
      </c>
      <c r="D753" s="39">
        <v>-0.97601388454888505</v>
      </c>
      <c r="E753" s="39">
        <v>0.29438488960728398</v>
      </c>
      <c r="F753" s="40">
        <v>0.29296884253991301</v>
      </c>
    </row>
    <row r="754" spans="1:6" x14ac:dyDescent="0.2">
      <c r="A754" s="34" t="s">
        <v>327</v>
      </c>
      <c r="B754" s="33" t="s">
        <v>337</v>
      </c>
      <c r="C754" s="39">
        <v>0.28744349425563198</v>
      </c>
      <c r="D754" s="39">
        <v>-0.49050278969581101</v>
      </c>
      <c r="E754" s="39">
        <v>1.06538977820708</v>
      </c>
      <c r="F754" s="40">
        <v>0.46894300524855698</v>
      </c>
    </row>
    <row r="755" spans="1:6" x14ac:dyDescent="0.2">
      <c r="A755" s="33" t="s">
        <v>259</v>
      </c>
      <c r="B755" s="33" t="s">
        <v>338</v>
      </c>
      <c r="C755" s="37">
        <v>0.26981065999999998</v>
      </c>
      <c r="D755" s="37">
        <v>-2.76127E-2</v>
      </c>
      <c r="E755" s="37">
        <v>0.56723405000000005</v>
      </c>
      <c r="F755" s="38">
        <v>7.5399129999999995E-2</v>
      </c>
    </row>
    <row r="756" spans="1:6" x14ac:dyDescent="0.2">
      <c r="A756" s="33" t="s">
        <v>261</v>
      </c>
      <c r="B756" s="33" t="s">
        <v>338</v>
      </c>
      <c r="C756" s="37">
        <v>0.67166482999999999</v>
      </c>
      <c r="D756" s="37">
        <v>0.49365515999999998</v>
      </c>
      <c r="E756" s="37">
        <v>0.84967451000000005</v>
      </c>
      <c r="F756" s="38">
        <v>1.4100000000000001E-13</v>
      </c>
    </row>
    <row r="757" spans="1:6" x14ac:dyDescent="0.2">
      <c r="A757" s="33" t="s">
        <v>262</v>
      </c>
      <c r="B757" s="33" t="s">
        <v>338</v>
      </c>
      <c r="C757" s="37">
        <v>0.47801105999999999</v>
      </c>
      <c r="D757" s="37">
        <v>-2.2537100000000001E-2</v>
      </c>
      <c r="E757" s="37">
        <v>0.97855921999999995</v>
      </c>
      <c r="F757" s="38">
        <v>6.1241829999999997E-2</v>
      </c>
    </row>
    <row r="758" spans="1:6" x14ac:dyDescent="0.2">
      <c r="A758" s="33" t="s">
        <v>263</v>
      </c>
      <c r="B758" s="33" t="s">
        <v>338</v>
      </c>
      <c r="C758" s="37">
        <v>0.2497472</v>
      </c>
      <c r="D758" s="37">
        <v>6.6250329999999996E-2</v>
      </c>
      <c r="E758" s="37">
        <v>0.43324406999999998</v>
      </c>
      <c r="F758" s="38">
        <v>7.6388300000000001E-3</v>
      </c>
    </row>
    <row r="759" spans="1:6" x14ac:dyDescent="0.2">
      <c r="A759" s="33" t="s">
        <v>264</v>
      </c>
      <c r="B759" s="33" t="s">
        <v>338</v>
      </c>
      <c r="C759" s="37">
        <v>6.166783E-2</v>
      </c>
      <c r="D759" s="37">
        <v>-0.51630520000000002</v>
      </c>
      <c r="E759" s="37">
        <v>0.63964085000000004</v>
      </c>
      <c r="F759" s="38">
        <v>0.83435031000000004</v>
      </c>
    </row>
    <row r="760" spans="1:6" x14ac:dyDescent="0.2">
      <c r="A760" s="33" t="s">
        <v>265</v>
      </c>
      <c r="B760" s="33" t="s">
        <v>338</v>
      </c>
      <c r="C760" s="37">
        <v>0.49886589999999997</v>
      </c>
      <c r="D760" s="37">
        <v>9.0159409999999995E-2</v>
      </c>
      <c r="E760" s="37">
        <v>0.90757239999999995</v>
      </c>
      <c r="F760" s="38">
        <v>1.674047E-2</v>
      </c>
    </row>
    <row r="761" spans="1:6" x14ac:dyDescent="0.2">
      <c r="A761" s="33" t="s">
        <v>266</v>
      </c>
      <c r="B761" s="33" t="s">
        <v>338</v>
      </c>
      <c r="C761" s="37">
        <v>-0.19618050000000001</v>
      </c>
      <c r="D761" s="37">
        <v>-0.90405400000000002</v>
      </c>
      <c r="E761" s="37">
        <v>0.51169295999999997</v>
      </c>
      <c r="F761" s="38">
        <v>0.58699542000000005</v>
      </c>
    </row>
    <row r="762" spans="1:6" x14ac:dyDescent="0.2">
      <c r="A762" s="33" t="s">
        <v>267</v>
      </c>
      <c r="B762" s="33" t="s">
        <v>338</v>
      </c>
      <c r="C762" s="37">
        <v>0.22670377</v>
      </c>
      <c r="D762" s="37">
        <v>-7.9850400000000002E-2</v>
      </c>
      <c r="E762" s="37">
        <v>0.53325794999999998</v>
      </c>
      <c r="F762" s="38">
        <v>0.14720878000000001</v>
      </c>
    </row>
    <row r="763" spans="1:6" x14ac:dyDescent="0.2">
      <c r="A763" s="33" t="s">
        <v>268</v>
      </c>
      <c r="B763" s="33" t="s">
        <v>338</v>
      </c>
      <c r="C763" s="37">
        <v>0.38706879999999999</v>
      </c>
      <c r="D763" s="37">
        <v>2.550324E-2</v>
      </c>
      <c r="E763" s="37">
        <v>0.74863435</v>
      </c>
      <c r="F763" s="38">
        <v>3.5883789999999999E-2</v>
      </c>
    </row>
    <row r="764" spans="1:6" x14ac:dyDescent="0.2">
      <c r="A764" s="33" t="s">
        <v>269</v>
      </c>
      <c r="B764" s="33" t="s">
        <v>338</v>
      </c>
      <c r="C764" s="37">
        <v>0.29837552000000001</v>
      </c>
      <c r="D764" s="37">
        <v>-1.31126E-2</v>
      </c>
      <c r="E764" s="37">
        <v>0.60986362999999999</v>
      </c>
      <c r="F764" s="38">
        <v>6.0451690000000002E-2</v>
      </c>
    </row>
    <row r="765" spans="1:6" x14ac:dyDescent="0.2">
      <c r="A765" s="33" t="s">
        <v>270</v>
      </c>
      <c r="B765" s="33" t="s">
        <v>338</v>
      </c>
      <c r="C765" s="37">
        <v>0.34207110000000002</v>
      </c>
      <c r="D765" s="37">
        <v>-3.63162E-2</v>
      </c>
      <c r="E765" s="37">
        <v>0.72045839</v>
      </c>
      <c r="F765" s="38">
        <v>7.6414239999999994E-2</v>
      </c>
    </row>
    <row r="766" spans="1:6" x14ac:dyDescent="0.2">
      <c r="A766" s="33" t="s">
        <v>271</v>
      </c>
      <c r="B766" s="33" t="s">
        <v>338</v>
      </c>
      <c r="C766" s="37">
        <v>2.57289652</v>
      </c>
      <c r="D766" s="37">
        <v>2.0721776599999999</v>
      </c>
      <c r="E766" s="37">
        <v>3.0736153700000002</v>
      </c>
      <c r="F766" s="38">
        <v>7.4600000000000002E-24</v>
      </c>
    </row>
    <row r="767" spans="1:6" x14ac:dyDescent="0.2">
      <c r="A767" s="33" t="s">
        <v>272</v>
      </c>
      <c r="B767" s="33" t="s">
        <v>338</v>
      </c>
      <c r="C767" s="37">
        <v>-0.26946530000000002</v>
      </c>
      <c r="D767" s="37">
        <v>-0.717194</v>
      </c>
      <c r="E767" s="37">
        <v>0.17826334999999999</v>
      </c>
      <c r="F767" s="38">
        <v>0.23815007999999999</v>
      </c>
    </row>
    <row r="768" spans="1:6" x14ac:dyDescent="0.2">
      <c r="A768" s="33" t="s">
        <v>273</v>
      </c>
      <c r="B768" s="33" t="s">
        <v>338</v>
      </c>
      <c r="C768" s="37">
        <v>2.8841138800000001</v>
      </c>
      <c r="D768" s="37">
        <v>2.2709731899999999</v>
      </c>
      <c r="E768" s="37">
        <v>3.4972545799999999</v>
      </c>
      <c r="F768" s="38">
        <v>3.0000000000000003E-20</v>
      </c>
    </row>
    <row r="769" spans="1:6" x14ac:dyDescent="0.2">
      <c r="A769" s="33" t="s">
        <v>274</v>
      </c>
      <c r="B769" s="33" t="s">
        <v>338</v>
      </c>
      <c r="C769" s="37">
        <v>0.46810323999999998</v>
      </c>
      <c r="D769" s="37">
        <v>-0.2397859</v>
      </c>
      <c r="E769" s="37">
        <v>1.17599235</v>
      </c>
      <c r="F769" s="38">
        <v>0.19494806000000001</v>
      </c>
    </row>
    <row r="770" spans="1:6" x14ac:dyDescent="0.2">
      <c r="A770" s="33" t="s">
        <v>275</v>
      </c>
      <c r="B770" s="33" t="s">
        <v>338</v>
      </c>
      <c r="C770" s="37">
        <v>-0.16147520000000001</v>
      </c>
      <c r="D770" s="37">
        <v>-0.77450269999999999</v>
      </c>
      <c r="E770" s="37">
        <v>0.45155237999999998</v>
      </c>
      <c r="F770" s="38">
        <v>0.60566207000000005</v>
      </c>
    </row>
    <row r="771" spans="1:6" x14ac:dyDescent="0.2">
      <c r="A771" s="33" t="s">
        <v>276</v>
      </c>
      <c r="B771" s="33" t="s">
        <v>338</v>
      </c>
      <c r="C771" s="37">
        <v>6.1958020600000001</v>
      </c>
      <c r="D771" s="37">
        <v>5.4876177300000002</v>
      </c>
      <c r="E771" s="37">
        <v>6.90398639</v>
      </c>
      <c r="F771" s="38">
        <v>6.9399999999999997E-66</v>
      </c>
    </row>
    <row r="772" spans="1:6" x14ac:dyDescent="0.2">
      <c r="A772" s="33" t="s">
        <v>277</v>
      </c>
      <c r="B772" s="33" t="s">
        <v>338</v>
      </c>
      <c r="C772" s="37">
        <v>1.38417944</v>
      </c>
      <c r="D772" s="37">
        <v>0.67613676</v>
      </c>
      <c r="E772" s="37">
        <v>2.0922221300000001</v>
      </c>
      <c r="F772" s="38">
        <v>1.2729000000000001E-4</v>
      </c>
    </row>
    <row r="773" spans="1:6" x14ac:dyDescent="0.2">
      <c r="A773" s="33" t="s">
        <v>278</v>
      </c>
      <c r="B773" s="33" t="s">
        <v>338</v>
      </c>
      <c r="C773" s="37">
        <v>3.26350673</v>
      </c>
      <c r="D773" s="37">
        <v>2.7815131200000001</v>
      </c>
      <c r="E773" s="37">
        <v>3.74550034</v>
      </c>
      <c r="F773" s="38">
        <v>3.4899999999999998E-40</v>
      </c>
    </row>
    <row r="774" spans="1:6" x14ac:dyDescent="0.2">
      <c r="A774" s="33" t="s">
        <v>279</v>
      </c>
      <c r="B774" s="33" t="s">
        <v>338</v>
      </c>
      <c r="C774" s="37">
        <v>-0.65620509999999999</v>
      </c>
      <c r="D774" s="37">
        <v>-1.2045699000000001</v>
      </c>
      <c r="E774" s="37">
        <v>-0.1078404</v>
      </c>
      <c r="F774" s="38">
        <v>1.9004679999999999E-2</v>
      </c>
    </row>
    <row r="775" spans="1:6" x14ac:dyDescent="0.2">
      <c r="A775" s="33" t="s">
        <v>280</v>
      </c>
      <c r="B775" s="33" t="s">
        <v>338</v>
      </c>
      <c r="C775" s="37">
        <v>0.19059608</v>
      </c>
      <c r="D775" s="37">
        <v>-0.51726989999999995</v>
      </c>
      <c r="E775" s="37">
        <v>0.89846207</v>
      </c>
      <c r="F775" s="38">
        <v>0.59768100000000002</v>
      </c>
    </row>
    <row r="776" spans="1:6" x14ac:dyDescent="0.2">
      <c r="A776" s="33" t="s">
        <v>281</v>
      </c>
      <c r="B776" s="33" t="s">
        <v>338</v>
      </c>
      <c r="C776" s="37">
        <v>-0.2374298</v>
      </c>
      <c r="D776" s="37">
        <v>-0.8504543</v>
      </c>
      <c r="E776" s="37">
        <v>0.37559474999999998</v>
      </c>
      <c r="F776" s="38">
        <v>0.44777819000000002</v>
      </c>
    </row>
    <row r="777" spans="1:6" x14ac:dyDescent="0.2">
      <c r="A777" s="33" t="s">
        <v>282</v>
      </c>
      <c r="B777" s="33" t="s">
        <v>338</v>
      </c>
      <c r="C777" s="37">
        <v>3.4550413500000001</v>
      </c>
      <c r="D777" s="37">
        <v>3.0834062200000001</v>
      </c>
      <c r="E777" s="37">
        <v>3.8266764800000002</v>
      </c>
      <c r="F777" s="38">
        <v>3.7399999999999998E-74</v>
      </c>
    </row>
    <row r="778" spans="1:6" x14ac:dyDescent="0.2">
      <c r="A778" s="33" t="s">
        <v>283</v>
      </c>
      <c r="B778" s="33" t="s">
        <v>338</v>
      </c>
      <c r="C778" s="37">
        <v>0.52315628000000003</v>
      </c>
      <c r="D778" s="37">
        <v>0.10259794999999999</v>
      </c>
      <c r="E778" s="37">
        <v>0.94371461000000001</v>
      </c>
      <c r="F778" s="38">
        <v>1.476293E-2</v>
      </c>
    </row>
    <row r="779" spans="1:6" x14ac:dyDescent="0.2">
      <c r="A779" s="33" t="s">
        <v>284</v>
      </c>
      <c r="B779" s="33" t="s">
        <v>338</v>
      </c>
      <c r="C779" s="37">
        <v>0.34334927999999998</v>
      </c>
      <c r="D779" s="37">
        <v>-0.36451499999999998</v>
      </c>
      <c r="E779" s="37">
        <v>1.0512135199999999</v>
      </c>
      <c r="F779" s="38">
        <v>0.34175872000000002</v>
      </c>
    </row>
    <row r="780" spans="1:6" x14ac:dyDescent="0.2">
      <c r="A780" s="33" t="s">
        <v>285</v>
      </c>
      <c r="B780" s="33" t="s">
        <v>338</v>
      </c>
      <c r="C780" s="37">
        <v>-0.87579530000000005</v>
      </c>
      <c r="D780" s="37">
        <v>-1.4888318</v>
      </c>
      <c r="E780" s="37">
        <v>-0.26275870000000001</v>
      </c>
      <c r="F780" s="38">
        <v>5.1090800000000002E-3</v>
      </c>
    </row>
    <row r="781" spans="1:6" x14ac:dyDescent="0.2">
      <c r="A781" s="33" t="s">
        <v>286</v>
      </c>
      <c r="B781" s="33" t="s">
        <v>338</v>
      </c>
      <c r="C781" s="37">
        <v>-0.1140415</v>
      </c>
      <c r="D781" s="37">
        <v>-0.63683290000000004</v>
      </c>
      <c r="E781" s="37">
        <v>0.40874986000000002</v>
      </c>
      <c r="F781" s="38">
        <v>0.66897638000000004</v>
      </c>
    </row>
    <row r="782" spans="1:6" x14ac:dyDescent="0.2">
      <c r="A782" s="33" t="s">
        <v>287</v>
      </c>
      <c r="B782" s="33" t="s">
        <v>338</v>
      </c>
      <c r="C782" s="37">
        <v>-1.1597321</v>
      </c>
      <c r="D782" s="37">
        <v>-1.8675961000000001</v>
      </c>
      <c r="E782" s="37">
        <v>-0.45186809999999999</v>
      </c>
      <c r="F782" s="38">
        <v>1.32205E-3</v>
      </c>
    </row>
    <row r="783" spans="1:6" x14ac:dyDescent="0.2">
      <c r="A783" s="33" t="s">
        <v>288</v>
      </c>
      <c r="B783" s="33" t="s">
        <v>338</v>
      </c>
      <c r="C783" s="37">
        <v>4.595726E-2</v>
      </c>
      <c r="D783" s="37">
        <v>3.1463320000000003E-2</v>
      </c>
      <c r="E783" s="37">
        <v>6.0451199999999997E-2</v>
      </c>
      <c r="F783" s="38">
        <v>5.1499999999999998E-10</v>
      </c>
    </row>
    <row r="784" spans="1:6" x14ac:dyDescent="0.2">
      <c r="A784" s="33" t="s">
        <v>289</v>
      </c>
      <c r="B784" s="33" t="s">
        <v>338</v>
      </c>
      <c r="C784" s="37">
        <v>2.622089E-2</v>
      </c>
      <c r="D784" s="37">
        <v>8.0499899999999999E-3</v>
      </c>
      <c r="E784" s="37">
        <v>4.4391800000000002E-2</v>
      </c>
      <c r="F784" s="38">
        <v>4.6796900000000002E-3</v>
      </c>
    </row>
    <row r="785" spans="1:6" x14ac:dyDescent="0.2">
      <c r="A785" s="33" t="s">
        <v>290</v>
      </c>
      <c r="B785" s="33" t="s">
        <v>338</v>
      </c>
      <c r="C785" s="37">
        <v>9.97725E-3</v>
      </c>
      <c r="D785" s="37">
        <v>-5.9234999999999999E-3</v>
      </c>
      <c r="E785" s="37">
        <v>2.5878000000000002E-2</v>
      </c>
      <c r="F785" s="38">
        <v>0.21875728999999999</v>
      </c>
    </row>
    <row r="786" spans="1:6" x14ac:dyDescent="0.2">
      <c r="A786" s="33" t="s">
        <v>291</v>
      </c>
      <c r="B786" s="33" t="s">
        <v>338</v>
      </c>
      <c r="C786" s="37">
        <v>0.12662313</v>
      </c>
      <c r="D786" s="37">
        <v>0.11609845000000001</v>
      </c>
      <c r="E786" s="37">
        <v>0.13714782</v>
      </c>
      <c r="F786" s="38">
        <v>7.3700000000000004E-123</v>
      </c>
    </row>
    <row r="787" spans="1:6" x14ac:dyDescent="0.2">
      <c r="A787" s="33" t="s">
        <v>292</v>
      </c>
      <c r="B787" s="33" t="s">
        <v>338</v>
      </c>
      <c r="C787" s="37">
        <v>0.40267626000000001</v>
      </c>
      <c r="D787" s="37">
        <v>0.30229315000000001</v>
      </c>
      <c r="E787" s="37">
        <v>0.50305937999999994</v>
      </c>
      <c r="F787" s="38">
        <v>3.7799999999999999E-15</v>
      </c>
    </row>
    <row r="788" spans="1:6" x14ac:dyDescent="0.2">
      <c r="A788" s="33" t="s">
        <v>293</v>
      </c>
      <c r="B788" s="33" t="s">
        <v>338</v>
      </c>
      <c r="C788" s="37">
        <v>0.14205312</v>
      </c>
      <c r="D788" s="37">
        <v>-6.8239099999999997E-2</v>
      </c>
      <c r="E788" s="37">
        <v>0.35234535</v>
      </c>
      <c r="F788" s="38">
        <v>0.18550832</v>
      </c>
    </row>
    <row r="789" spans="1:6" x14ac:dyDescent="0.2">
      <c r="A789" s="33" t="s">
        <v>294</v>
      </c>
      <c r="B789" s="33" t="s">
        <v>338</v>
      </c>
      <c r="C789" s="37">
        <v>2.395239E-2</v>
      </c>
      <c r="D789" s="37">
        <v>4.9622800000000003E-3</v>
      </c>
      <c r="E789" s="37">
        <v>4.294249E-2</v>
      </c>
      <c r="F789" s="38">
        <v>1.34302E-2</v>
      </c>
    </row>
    <row r="790" spans="1:6" x14ac:dyDescent="0.2">
      <c r="A790" s="33" t="s">
        <v>295</v>
      </c>
      <c r="B790" s="33" t="s">
        <v>338</v>
      </c>
      <c r="C790" s="37">
        <v>7.3250930000000006E-2</v>
      </c>
      <c r="D790" s="37">
        <v>3.6932979999999997E-2</v>
      </c>
      <c r="E790" s="37">
        <v>0.10956889</v>
      </c>
      <c r="F790" s="38">
        <v>7.7100000000000004E-5</v>
      </c>
    </row>
    <row r="791" spans="1:6" x14ac:dyDescent="0.2">
      <c r="A791" s="33" t="s">
        <v>296</v>
      </c>
      <c r="B791" s="33" t="s">
        <v>338</v>
      </c>
      <c r="C791" s="37">
        <v>1.9726400000000002E-2</v>
      </c>
      <c r="D791" s="37">
        <v>-0.102017</v>
      </c>
      <c r="E791" s="37">
        <v>0.14146977999999999</v>
      </c>
      <c r="F791" s="38">
        <v>0.75080064999999996</v>
      </c>
    </row>
    <row r="792" spans="1:6" x14ac:dyDescent="0.2">
      <c r="A792" s="33" t="s">
        <v>297</v>
      </c>
      <c r="B792" s="33" t="s">
        <v>338</v>
      </c>
      <c r="C792" s="37">
        <v>0.73846310000000004</v>
      </c>
      <c r="D792" s="37">
        <v>0.53474569000000005</v>
      </c>
      <c r="E792" s="37">
        <v>0.94218049999999998</v>
      </c>
      <c r="F792" s="38">
        <v>1.2100000000000001E-12</v>
      </c>
    </row>
    <row r="793" spans="1:6" x14ac:dyDescent="0.2">
      <c r="A793" s="33" t="s">
        <v>298</v>
      </c>
      <c r="B793" s="33" t="s">
        <v>338</v>
      </c>
      <c r="C793" s="37">
        <v>9.6358269999999996E-2</v>
      </c>
      <c r="D793" s="37">
        <v>-9.2853199999999997E-2</v>
      </c>
      <c r="E793" s="37">
        <v>0.28556974000000002</v>
      </c>
      <c r="F793" s="38">
        <v>0.31820527999999998</v>
      </c>
    </row>
    <row r="794" spans="1:6" x14ac:dyDescent="0.2">
      <c r="A794" s="33" t="s">
        <v>299</v>
      </c>
      <c r="B794" s="33" t="s">
        <v>338</v>
      </c>
      <c r="C794" s="37">
        <v>0.18461004</v>
      </c>
      <c r="D794" s="37">
        <v>-8.9572899999999997E-2</v>
      </c>
      <c r="E794" s="37">
        <v>0.45879300000000001</v>
      </c>
      <c r="F794" s="38">
        <v>0.18694039000000001</v>
      </c>
    </row>
    <row r="795" spans="1:6" x14ac:dyDescent="0.2">
      <c r="A795" s="33" t="s">
        <v>300</v>
      </c>
      <c r="B795" s="33" t="s">
        <v>338</v>
      </c>
      <c r="C795" s="37">
        <v>0.14205312</v>
      </c>
      <c r="D795" s="37">
        <v>-6.8239099999999997E-2</v>
      </c>
      <c r="E795" s="37">
        <v>0.35234535</v>
      </c>
      <c r="F795" s="38">
        <v>0.18550832</v>
      </c>
    </row>
    <row r="796" spans="1:6" x14ac:dyDescent="0.2">
      <c r="A796" s="33" t="s">
        <v>301</v>
      </c>
      <c r="B796" s="33" t="s">
        <v>338</v>
      </c>
      <c r="C796" s="37">
        <v>0.17245398000000001</v>
      </c>
      <c r="D796" s="37">
        <v>0.11749111</v>
      </c>
      <c r="E796" s="37">
        <v>0.22741686</v>
      </c>
      <c r="F796" s="38">
        <v>7.7700000000000001E-10</v>
      </c>
    </row>
    <row r="797" spans="1:6" x14ac:dyDescent="0.2">
      <c r="A797" s="33" t="s">
        <v>302</v>
      </c>
      <c r="B797" s="33" t="s">
        <v>338</v>
      </c>
      <c r="C797" s="37">
        <v>-0.19393289999999999</v>
      </c>
      <c r="D797" s="37">
        <v>-0.33654240000000002</v>
      </c>
      <c r="E797" s="37">
        <v>-5.1323300000000002E-2</v>
      </c>
      <c r="F797" s="38">
        <v>7.6905100000000002E-3</v>
      </c>
    </row>
    <row r="798" spans="1:6" x14ac:dyDescent="0.2">
      <c r="A798" s="33" t="s">
        <v>303</v>
      </c>
      <c r="B798" s="33" t="s">
        <v>338</v>
      </c>
      <c r="C798" s="37">
        <v>0.11200786</v>
      </c>
      <c r="D798" s="37">
        <v>-0.1810927</v>
      </c>
      <c r="E798" s="37">
        <v>0.40510843000000002</v>
      </c>
      <c r="F798" s="38">
        <v>0.45385138000000003</v>
      </c>
    </row>
    <row r="799" spans="1:6" x14ac:dyDescent="0.2">
      <c r="A799" s="33" t="s">
        <v>304</v>
      </c>
      <c r="B799" s="33" t="s">
        <v>338</v>
      </c>
      <c r="C799" s="37">
        <v>3.9653720000000003E-2</v>
      </c>
      <c r="D799" s="37">
        <v>-1.8366500000000001E-2</v>
      </c>
      <c r="E799" s="37">
        <v>9.7673940000000001E-2</v>
      </c>
      <c r="F799" s="38">
        <v>0.18039078</v>
      </c>
    </row>
    <row r="800" spans="1:6" x14ac:dyDescent="0.2">
      <c r="A800" s="33" t="s">
        <v>305</v>
      </c>
      <c r="B800" s="33" t="s">
        <v>338</v>
      </c>
      <c r="C800" s="37">
        <v>1.9498850000000002E-2</v>
      </c>
      <c r="D800" s="37">
        <v>-7.2184899999999996E-2</v>
      </c>
      <c r="E800" s="37">
        <v>0.11118255</v>
      </c>
      <c r="F800" s="38">
        <v>0.67679328000000005</v>
      </c>
    </row>
    <row r="801" spans="1:6" x14ac:dyDescent="0.2">
      <c r="A801" s="33" t="s">
        <v>306</v>
      </c>
      <c r="B801" s="33" t="s">
        <v>338</v>
      </c>
      <c r="C801" s="37">
        <v>-1.27393E-2</v>
      </c>
      <c r="D801" s="37">
        <v>-0.1171377</v>
      </c>
      <c r="E801" s="37">
        <v>9.1658980000000001E-2</v>
      </c>
      <c r="F801" s="38">
        <v>0.81097269999999999</v>
      </c>
    </row>
    <row r="802" spans="1:6" x14ac:dyDescent="0.2">
      <c r="A802" s="33" t="s">
        <v>307</v>
      </c>
      <c r="B802" s="33" t="s">
        <v>338</v>
      </c>
      <c r="C802" s="37">
        <v>6.2805300000000003E-3</v>
      </c>
      <c r="D802" s="37">
        <v>-0.1078353</v>
      </c>
      <c r="E802" s="37">
        <v>0.12039632</v>
      </c>
      <c r="F802" s="38">
        <v>0.91409768999999996</v>
      </c>
    </row>
    <row r="803" spans="1:6" x14ac:dyDescent="0.2">
      <c r="A803" s="33" t="s">
        <v>308</v>
      </c>
      <c r="B803" s="33" t="s">
        <v>338</v>
      </c>
      <c r="C803" s="37">
        <v>6.4608260000000001E-2</v>
      </c>
      <c r="D803" s="37">
        <v>-4.7123400000000003E-2</v>
      </c>
      <c r="E803" s="37">
        <v>0.17633995999999999</v>
      </c>
      <c r="F803" s="38">
        <v>0.25706402</v>
      </c>
    </row>
    <row r="804" spans="1:6" x14ac:dyDescent="0.2">
      <c r="A804" s="33" t="s">
        <v>309</v>
      </c>
      <c r="B804" s="33" t="s">
        <v>338</v>
      </c>
      <c r="C804" s="37">
        <v>2.066393E-2</v>
      </c>
      <c r="D804" s="37">
        <v>-6.1311600000000001E-2</v>
      </c>
      <c r="E804" s="37">
        <v>0.10263947</v>
      </c>
      <c r="F804" s="38">
        <v>0.62126009000000004</v>
      </c>
    </row>
    <row r="805" spans="1:6" x14ac:dyDescent="0.2">
      <c r="A805" s="33" t="s">
        <v>310</v>
      </c>
      <c r="B805" s="33" t="s">
        <v>338</v>
      </c>
      <c r="C805" s="37">
        <v>-2.9023E-3</v>
      </c>
      <c r="D805" s="37">
        <v>-6.6799700000000004E-2</v>
      </c>
      <c r="E805" s="37">
        <v>6.0995090000000002E-2</v>
      </c>
      <c r="F805" s="38">
        <v>0.92906137</v>
      </c>
    </row>
    <row r="806" spans="1:6" x14ac:dyDescent="0.2">
      <c r="A806" s="33" t="s">
        <v>311</v>
      </c>
      <c r="B806" s="33" t="s">
        <v>338</v>
      </c>
      <c r="C806" s="37">
        <v>4.0751990000000002E-2</v>
      </c>
      <c r="D806" s="37">
        <v>-3.9445000000000001E-2</v>
      </c>
      <c r="E806" s="37">
        <v>0.12094899000000001</v>
      </c>
      <c r="F806" s="38">
        <v>0.31926481000000001</v>
      </c>
    </row>
    <row r="807" spans="1:6" x14ac:dyDescent="0.2">
      <c r="A807" s="33" t="s">
        <v>312</v>
      </c>
      <c r="B807" s="33" t="s">
        <v>338</v>
      </c>
      <c r="C807" s="37">
        <v>0.13059809</v>
      </c>
      <c r="D807" s="37">
        <v>4.9946690000000002E-2</v>
      </c>
      <c r="E807" s="37">
        <v>0.21124949000000001</v>
      </c>
      <c r="F807" s="38">
        <v>1.50465E-3</v>
      </c>
    </row>
    <row r="808" spans="1:6" x14ac:dyDescent="0.2">
      <c r="A808" s="33" t="s">
        <v>313</v>
      </c>
      <c r="B808" s="33" t="s">
        <v>338</v>
      </c>
      <c r="C808" s="37">
        <v>4.4732399999999999E-3</v>
      </c>
      <c r="D808" s="37">
        <v>-6.8662100000000004E-2</v>
      </c>
      <c r="E808" s="37">
        <v>7.7608570000000002E-2</v>
      </c>
      <c r="F808" s="38">
        <v>0.90457739000000004</v>
      </c>
    </row>
    <row r="809" spans="1:6" x14ac:dyDescent="0.2">
      <c r="A809" s="33" t="s">
        <v>314</v>
      </c>
      <c r="B809" s="33" t="s">
        <v>338</v>
      </c>
      <c r="C809" s="37">
        <v>-2.8736600000000001E-2</v>
      </c>
      <c r="D809" s="37">
        <v>-0.1091819</v>
      </c>
      <c r="E809" s="37">
        <v>5.170864E-2</v>
      </c>
      <c r="F809" s="38">
        <v>0.48383387</v>
      </c>
    </row>
    <row r="810" spans="1:6" x14ac:dyDescent="0.2">
      <c r="A810" s="33" t="s">
        <v>315</v>
      </c>
      <c r="B810" s="33" t="s">
        <v>338</v>
      </c>
      <c r="C810" s="37">
        <v>0.10372373999999999</v>
      </c>
      <c r="D810" s="37">
        <v>-2.85417E-2</v>
      </c>
      <c r="E810" s="37">
        <v>0.23598915000000001</v>
      </c>
      <c r="F810" s="38">
        <v>0.12428197000000001</v>
      </c>
    </row>
    <row r="811" spans="1:6" x14ac:dyDescent="0.2">
      <c r="A811" s="33" t="s">
        <v>316</v>
      </c>
      <c r="B811" s="33" t="s">
        <v>338</v>
      </c>
      <c r="C811" s="37">
        <v>3.9125180000000002E-2</v>
      </c>
      <c r="D811" s="37">
        <v>-4.8055100000000003E-2</v>
      </c>
      <c r="E811" s="37">
        <v>0.12630551000000001</v>
      </c>
      <c r="F811" s="38">
        <v>0.37906707000000001</v>
      </c>
    </row>
    <row r="812" spans="1:6" x14ac:dyDescent="0.2">
      <c r="A812" s="33" t="s">
        <v>317</v>
      </c>
      <c r="B812" s="33" t="s">
        <v>338</v>
      </c>
      <c r="C812" s="37">
        <v>3.6458049999999999E-2</v>
      </c>
      <c r="D812" s="37">
        <v>-4.6534199999999998E-2</v>
      </c>
      <c r="E812" s="37">
        <v>0.11945031</v>
      </c>
      <c r="F812" s="38">
        <v>0.38922905000000002</v>
      </c>
    </row>
    <row r="813" spans="1:6" x14ac:dyDescent="0.2">
      <c r="A813" s="34" t="s">
        <v>318</v>
      </c>
      <c r="B813" s="33" t="s">
        <v>338</v>
      </c>
      <c r="C813" s="39">
        <v>4.8303789430809303</v>
      </c>
      <c r="D813" s="39">
        <v>4.1212529853609396</v>
      </c>
      <c r="E813" s="39">
        <v>5.5395049008009298</v>
      </c>
      <c r="F813" s="40">
        <v>1.1951612598478201E-40</v>
      </c>
    </row>
    <row r="814" spans="1:6" x14ac:dyDescent="0.2">
      <c r="A814" s="34" t="s">
        <v>319</v>
      </c>
      <c r="B814" s="33" t="s">
        <v>338</v>
      </c>
      <c r="C814" s="39">
        <v>0.322101591639887</v>
      </c>
      <c r="D814" s="39">
        <v>0.112548983167363</v>
      </c>
      <c r="E814" s="39">
        <v>0.53165420011241205</v>
      </c>
      <c r="F814" s="40">
        <v>2.5895293623166798E-3</v>
      </c>
    </row>
    <row r="815" spans="1:6" x14ac:dyDescent="0.2">
      <c r="A815" s="34" t="s">
        <v>320</v>
      </c>
      <c r="B815" s="33" t="s">
        <v>338</v>
      </c>
      <c r="C815" s="39">
        <v>4.80998463923427</v>
      </c>
      <c r="D815" s="39">
        <v>4.3742918716524999</v>
      </c>
      <c r="E815" s="39">
        <v>5.2456774068160401</v>
      </c>
      <c r="F815" s="40">
        <v>9.1716338936287797E-104</v>
      </c>
    </row>
    <row r="816" spans="1:6" x14ac:dyDescent="0.2">
      <c r="A816" s="34" t="s">
        <v>321</v>
      </c>
      <c r="B816" s="33" t="s">
        <v>338</v>
      </c>
      <c r="C816" s="39">
        <v>0.82484994073673601</v>
      </c>
      <c r="D816" s="39">
        <v>0.16947913551309199</v>
      </c>
      <c r="E816" s="39">
        <v>1.48022074596038</v>
      </c>
      <c r="F816" s="40">
        <v>1.36309528085106E-2</v>
      </c>
    </row>
    <row r="817" spans="1:6" x14ac:dyDescent="0.2">
      <c r="A817" s="34" t="s">
        <v>322</v>
      </c>
      <c r="B817" s="33" t="s">
        <v>338</v>
      </c>
      <c r="C817" s="39">
        <v>0.57778899802557604</v>
      </c>
      <c r="D817" s="39">
        <v>7.7238402091986597E-2</v>
      </c>
      <c r="E817" s="39">
        <v>1.07833959395917</v>
      </c>
      <c r="F817" s="40">
        <v>2.3670736738602701E-2</v>
      </c>
    </row>
    <row r="818" spans="1:6" x14ac:dyDescent="0.2">
      <c r="A818" s="34" t="s">
        <v>323</v>
      </c>
      <c r="B818" s="33" t="s">
        <v>338</v>
      </c>
      <c r="C818" s="39">
        <v>1.92073569296486</v>
      </c>
      <c r="D818" s="39">
        <v>1.26509705454754</v>
      </c>
      <c r="E818" s="39">
        <v>2.5763743313821901</v>
      </c>
      <c r="F818" s="40">
        <v>9.3669762847315606E-9</v>
      </c>
    </row>
    <row r="819" spans="1:6" x14ac:dyDescent="0.2">
      <c r="A819" s="34" t="s">
        <v>324</v>
      </c>
      <c r="B819" s="33" t="s">
        <v>338</v>
      </c>
      <c r="C819" s="39">
        <v>1.18469201229455E-2</v>
      </c>
      <c r="D819" s="39">
        <v>-0.36654392905451699</v>
      </c>
      <c r="E819" s="39">
        <v>0.39023776930040799</v>
      </c>
      <c r="F819" s="40">
        <v>0.95106854111962003</v>
      </c>
    </row>
    <row r="820" spans="1:6" x14ac:dyDescent="0.2">
      <c r="A820" s="34" t="s">
        <v>325</v>
      </c>
      <c r="B820" s="33" t="s">
        <v>338</v>
      </c>
      <c r="C820" s="39">
        <v>-0.283005988349463</v>
      </c>
      <c r="D820" s="39">
        <v>-1.05842954581906</v>
      </c>
      <c r="E820" s="39">
        <v>0.49241756912013701</v>
      </c>
      <c r="F820" s="40">
        <v>0.47439924539448303</v>
      </c>
    </row>
    <row r="821" spans="1:6" x14ac:dyDescent="0.2">
      <c r="A821" s="34" t="s">
        <v>326</v>
      </c>
      <c r="B821" s="33" t="s">
        <v>338</v>
      </c>
      <c r="C821" s="39">
        <v>0.30584677264924998</v>
      </c>
      <c r="D821" s="39">
        <v>-0.27213462993114401</v>
      </c>
      <c r="E821" s="39">
        <v>0.88382817522964296</v>
      </c>
      <c r="F821" s="40">
        <v>0.29966160770623801</v>
      </c>
    </row>
    <row r="822" spans="1:6" x14ac:dyDescent="0.2">
      <c r="A822" s="34" t="s">
        <v>327</v>
      </c>
      <c r="B822" s="33" t="s">
        <v>338</v>
      </c>
      <c r="C822" s="39">
        <v>0.34103898784994102</v>
      </c>
      <c r="D822" s="39">
        <v>-0.36683341718460999</v>
      </c>
      <c r="E822" s="39">
        <v>1.04891139288449</v>
      </c>
      <c r="F822" s="40">
        <v>0.34502241312911403</v>
      </c>
    </row>
    <row r="823" spans="1:6" x14ac:dyDescent="0.2">
      <c r="A823" s="33" t="s">
        <v>259</v>
      </c>
      <c r="B823" s="33" t="s">
        <v>339</v>
      </c>
      <c r="C823" s="37">
        <v>0.11708758</v>
      </c>
      <c r="D823" s="37">
        <v>-0.205095</v>
      </c>
      <c r="E823" s="37">
        <v>0.43927020999999999</v>
      </c>
      <c r="F823" s="38">
        <v>0.47627760000000002</v>
      </c>
    </row>
    <row r="824" spans="1:6" x14ac:dyDescent="0.2">
      <c r="A824" s="33" t="s">
        <v>261</v>
      </c>
      <c r="B824" s="33" t="s">
        <v>339</v>
      </c>
      <c r="C824" s="37">
        <v>-0.59678209999999998</v>
      </c>
      <c r="D824" s="37">
        <v>-0.78957339999999998</v>
      </c>
      <c r="E824" s="37">
        <v>-0.40399079999999998</v>
      </c>
      <c r="F824" s="38">
        <v>1.3000000000000001E-9</v>
      </c>
    </row>
    <row r="825" spans="1:6" x14ac:dyDescent="0.2">
      <c r="A825" s="33" t="s">
        <v>262</v>
      </c>
      <c r="B825" s="33" t="s">
        <v>339</v>
      </c>
      <c r="C825" s="37">
        <v>0.17967131</v>
      </c>
      <c r="D825" s="37">
        <v>-0.36260219999999999</v>
      </c>
      <c r="E825" s="37">
        <v>0.72194482999999998</v>
      </c>
      <c r="F825" s="38">
        <v>0.51607628999999999</v>
      </c>
    </row>
    <row r="826" spans="1:6" x14ac:dyDescent="0.2">
      <c r="A826" s="33" t="s">
        <v>263</v>
      </c>
      <c r="B826" s="33" t="s">
        <v>339</v>
      </c>
      <c r="C826" s="37">
        <v>1.5524895299999999</v>
      </c>
      <c r="D826" s="37">
        <v>1.35437775</v>
      </c>
      <c r="E826" s="37">
        <v>1.75060131</v>
      </c>
      <c r="F826" s="38">
        <v>3.1899999999999999E-53</v>
      </c>
    </row>
    <row r="827" spans="1:6" x14ac:dyDescent="0.2">
      <c r="A827" s="33" t="s">
        <v>264</v>
      </c>
      <c r="B827" s="33" t="s">
        <v>339</v>
      </c>
      <c r="C827" s="37">
        <v>-0.17908009999999999</v>
      </c>
      <c r="D827" s="37">
        <v>-0.80523350000000005</v>
      </c>
      <c r="E827" s="37">
        <v>0.44707337000000003</v>
      </c>
      <c r="F827" s="38">
        <v>0.57509745000000001</v>
      </c>
    </row>
    <row r="828" spans="1:6" x14ac:dyDescent="0.2">
      <c r="A828" s="33" t="s">
        <v>265</v>
      </c>
      <c r="B828" s="33" t="s">
        <v>339</v>
      </c>
      <c r="C828" s="37">
        <v>0.14284379999999999</v>
      </c>
      <c r="D828" s="37">
        <v>-0.29992629999999998</v>
      </c>
      <c r="E828" s="37">
        <v>0.58561384999999999</v>
      </c>
      <c r="F828" s="38">
        <v>0.52717601999999997</v>
      </c>
    </row>
    <row r="829" spans="1:6" x14ac:dyDescent="0.2">
      <c r="A829" s="33" t="s">
        <v>266</v>
      </c>
      <c r="B829" s="33" t="s">
        <v>339</v>
      </c>
      <c r="C829" s="37">
        <v>-0.51999110000000004</v>
      </c>
      <c r="D829" s="37">
        <v>-1.2868709</v>
      </c>
      <c r="E829" s="37">
        <v>0.24688867</v>
      </c>
      <c r="F829" s="38">
        <v>0.18384909999999999</v>
      </c>
    </row>
    <row r="830" spans="1:6" x14ac:dyDescent="0.2">
      <c r="A830" s="33" t="s">
        <v>267</v>
      </c>
      <c r="B830" s="33" t="s">
        <v>339</v>
      </c>
      <c r="C830" s="37">
        <v>-0.57606219999999997</v>
      </c>
      <c r="D830" s="37">
        <v>-0.90815250000000003</v>
      </c>
      <c r="E830" s="37">
        <v>-0.24397179999999999</v>
      </c>
      <c r="F830" s="38">
        <v>6.7411999999999995E-4</v>
      </c>
    </row>
    <row r="831" spans="1:6" x14ac:dyDescent="0.2">
      <c r="A831" s="33" t="s">
        <v>268</v>
      </c>
      <c r="B831" s="33" t="s">
        <v>339</v>
      </c>
      <c r="C831" s="37">
        <v>-0.1369998</v>
      </c>
      <c r="D831" s="37">
        <v>-0.52869980000000005</v>
      </c>
      <c r="E831" s="37">
        <v>0.25470015000000001</v>
      </c>
      <c r="F831" s="38">
        <v>0.49301386000000003</v>
      </c>
    </row>
    <row r="832" spans="1:6" x14ac:dyDescent="0.2">
      <c r="A832" s="33" t="s">
        <v>269</v>
      </c>
      <c r="B832" s="33" t="s">
        <v>339</v>
      </c>
      <c r="C832" s="37">
        <v>-0.6349051</v>
      </c>
      <c r="D832" s="37">
        <v>-0.9723193</v>
      </c>
      <c r="E832" s="37">
        <v>-0.2974909</v>
      </c>
      <c r="F832" s="38">
        <v>2.2598E-4</v>
      </c>
    </row>
    <row r="833" spans="1:6" x14ac:dyDescent="0.2">
      <c r="A833" s="33" t="s">
        <v>270</v>
      </c>
      <c r="B833" s="33" t="s">
        <v>339</v>
      </c>
      <c r="C833" s="37">
        <v>0.11887336</v>
      </c>
      <c r="D833" s="37">
        <v>-0.29106100000000001</v>
      </c>
      <c r="E833" s="37">
        <v>0.52880775999999996</v>
      </c>
      <c r="F833" s="38">
        <v>0.56978846999999999</v>
      </c>
    </row>
    <row r="834" spans="1:6" x14ac:dyDescent="0.2">
      <c r="A834" s="33" t="s">
        <v>271</v>
      </c>
      <c r="B834" s="33" t="s">
        <v>339</v>
      </c>
      <c r="C834" s="37">
        <v>-0.15406610000000001</v>
      </c>
      <c r="D834" s="37">
        <v>-0.69638370000000005</v>
      </c>
      <c r="E834" s="37">
        <v>0.38825148999999998</v>
      </c>
      <c r="F834" s="38">
        <v>0.57765544999999996</v>
      </c>
    </row>
    <row r="835" spans="1:6" x14ac:dyDescent="0.2">
      <c r="A835" s="33" t="s">
        <v>272</v>
      </c>
      <c r="B835" s="33" t="s">
        <v>339</v>
      </c>
      <c r="C835" s="37">
        <v>-0.33363910000000002</v>
      </c>
      <c r="D835" s="37">
        <v>-0.81869510000000001</v>
      </c>
      <c r="E835" s="37">
        <v>0.15141689999999999</v>
      </c>
      <c r="F835" s="38">
        <v>0.17760809</v>
      </c>
    </row>
    <row r="836" spans="1:6" x14ac:dyDescent="0.2">
      <c r="A836" s="33" t="s">
        <v>273</v>
      </c>
      <c r="B836" s="33" t="s">
        <v>339</v>
      </c>
      <c r="C836" s="37">
        <v>-0.75420310000000002</v>
      </c>
      <c r="D836" s="37">
        <v>-1.4183546</v>
      </c>
      <c r="E836" s="37">
        <v>-9.0051699999999998E-2</v>
      </c>
      <c r="F836" s="38">
        <v>2.6031249999999999E-2</v>
      </c>
    </row>
    <row r="837" spans="1:6" x14ac:dyDescent="0.2">
      <c r="A837" s="33" t="s">
        <v>274</v>
      </c>
      <c r="B837" s="33" t="s">
        <v>339</v>
      </c>
      <c r="C837" s="37">
        <v>-0.810944</v>
      </c>
      <c r="D837" s="37">
        <v>-1.5778285999999999</v>
      </c>
      <c r="E837" s="37">
        <v>-4.4059399999999999E-2</v>
      </c>
      <c r="F837" s="38">
        <v>3.8209590000000002E-2</v>
      </c>
    </row>
    <row r="838" spans="1:6" x14ac:dyDescent="0.2">
      <c r="A838" s="33" t="s">
        <v>275</v>
      </c>
      <c r="B838" s="33" t="s">
        <v>339</v>
      </c>
      <c r="C838" s="37">
        <v>-0.11427320000000001</v>
      </c>
      <c r="D838" s="37">
        <v>-0.77840549999999997</v>
      </c>
      <c r="E838" s="37">
        <v>0.54985910999999998</v>
      </c>
      <c r="F838" s="38">
        <v>0.73593222999999997</v>
      </c>
    </row>
    <row r="839" spans="1:6" x14ac:dyDescent="0.2">
      <c r="A839" s="33" t="s">
        <v>276</v>
      </c>
      <c r="B839" s="33" t="s">
        <v>339</v>
      </c>
      <c r="C839" s="37">
        <v>1.4583311400000001</v>
      </c>
      <c r="D839" s="37">
        <v>0.69140805000000005</v>
      </c>
      <c r="E839" s="37">
        <v>2.2252542200000001</v>
      </c>
      <c r="F839" s="38">
        <v>1.9379999999999999E-4</v>
      </c>
    </row>
    <row r="840" spans="1:6" x14ac:dyDescent="0.2">
      <c r="A840" s="33" t="s">
        <v>277</v>
      </c>
      <c r="B840" s="33" t="s">
        <v>339</v>
      </c>
      <c r="C840" s="37">
        <v>0.38242505999999998</v>
      </c>
      <c r="D840" s="37">
        <v>-0.38446029999999998</v>
      </c>
      <c r="E840" s="37">
        <v>1.1493104199999999</v>
      </c>
      <c r="F840" s="38">
        <v>0.32837221999999999</v>
      </c>
    </row>
    <row r="841" spans="1:6" x14ac:dyDescent="0.2">
      <c r="A841" s="33" t="s">
        <v>278</v>
      </c>
      <c r="B841" s="33" t="s">
        <v>339</v>
      </c>
      <c r="C841" s="37">
        <v>2.5315519000000002</v>
      </c>
      <c r="D841" s="37">
        <v>2.01048223</v>
      </c>
      <c r="E841" s="37">
        <v>3.0526215799999998</v>
      </c>
      <c r="F841" s="38">
        <v>1.7E-21</v>
      </c>
    </row>
    <row r="842" spans="1:6" x14ac:dyDescent="0.2">
      <c r="A842" s="33" t="s">
        <v>279</v>
      </c>
      <c r="B842" s="33" t="s">
        <v>339</v>
      </c>
      <c r="C842" s="37">
        <v>2.1011849599999999</v>
      </c>
      <c r="D842" s="37">
        <v>1.5071257499999999</v>
      </c>
      <c r="E842" s="37">
        <v>2.6952441700000001</v>
      </c>
      <c r="F842" s="38">
        <v>4.1399999999999997E-12</v>
      </c>
    </row>
    <row r="843" spans="1:6" x14ac:dyDescent="0.2">
      <c r="A843" s="33" t="s">
        <v>280</v>
      </c>
      <c r="B843" s="33" t="s">
        <v>339</v>
      </c>
      <c r="C843" s="37">
        <v>-0.29509459999999998</v>
      </c>
      <c r="D843" s="37">
        <v>-1.0619679</v>
      </c>
      <c r="E843" s="37">
        <v>0.47177872999999998</v>
      </c>
      <c r="F843" s="38">
        <v>0.45072219000000002</v>
      </c>
    </row>
    <row r="844" spans="1:6" x14ac:dyDescent="0.2">
      <c r="A844" s="33" t="s">
        <v>281</v>
      </c>
      <c r="B844" s="33" t="s">
        <v>339</v>
      </c>
      <c r="C844" s="37">
        <v>-0.5465546</v>
      </c>
      <c r="D844" s="37">
        <v>-1.2106835</v>
      </c>
      <c r="E844" s="37">
        <v>0.11757426</v>
      </c>
      <c r="F844" s="38">
        <v>0.10674304</v>
      </c>
    </row>
    <row r="845" spans="1:6" x14ac:dyDescent="0.2">
      <c r="A845" s="33" t="s">
        <v>282</v>
      </c>
      <c r="B845" s="33" t="s">
        <v>339</v>
      </c>
      <c r="C845" s="37">
        <v>-9.9093200000000006E-2</v>
      </c>
      <c r="D845" s="37">
        <v>-0.49960870000000002</v>
      </c>
      <c r="E845" s="37">
        <v>0.30142228999999998</v>
      </c>
      <c r="F845" s="38">
        <v>0.62772510999999998</v>
      </c>
    </row>
    <row r="846" spans="1:6" x14ac:dyDescent="0.2">
      <c r="A846" s="33" t="s">
        <v>283</v>
      </c>
      <c r="B846" s="33" t="s">
        <v>339</v>
      </c>
      <c r="C846" s="37">
        <v>2.1254619999999998E-2</v>
      </c>
      <c r="D846" s="37">
        <v>-0.43435410000000002</v>
      </c>
      <c r="E846" s="37">
        <v>0.47686338</v>
      </c>
      <c r="F846" s="38">
        <v>0.92714618999999998</v>
      </c>
    </row>
    <row r="847" spans="1:6" x14ac:dyDescent="0.2">
      <c r="A847" s="33" t="s">
        <v>284</v>
      </c>
      <c r="B847" s="33" t="s">
        <v>339</v>
      </c>
      <c r="C847" s="37">
        <v>0.51354993000000004</v>
      </c>
      <c r="D847" s="37">
        <v>-0.25332680000000002</v>
      </c>
      <c r="E847" s="37">
        <v>1.2804266099999999</v>
      </c>
      <c r="F847" s="38">
        <v>0.18933816000000001</v>
      </c>
    </row>
    <row r="848" spans="1:6" x14ac:dyDescent="0.2">
      <c r="A848" s="33" t="s">
        <v>285</v>
      </c>
      <c r="B848" s="33" t="s">
        <v>339</v>
      </c>
      <c r="C848" s="37">
        <v>1.0492549499999999</v>
      </c>
      <c r="D848" s="37">
        <v>0.38511634</v>
      </c>
      <c r="E848" s="37">
        <v>1.7133935600000001</v>
      </c>
      <c r="F848" s="38">
        <v>1.95801E-3</v>
      </c>
    </row>
    <row r="849" spans="1:6" x14ac:dyDescent="0.2">
      <c r="A849" s="33" t="s">
        <v>286</v>
      </c>
      <c r="B849" s="33" t="s">
        <v>339</v>
      </c>
      <c r="C849" s="37">
        <v>2.3122E-4</v>
      </c>
      <c r="D849" s="37">
        <v>-0.5661429</v>
      </c>
      <c r="E849" s="37">
        <v>0.56660535000000001</v>
      </c>
      <c r="F849" s="38">
        <v>0.99936155999999998</v>
      </c>
    </row>
    <row r="850" spans="1:6" x14ac:dyDescent="0.2">
      <c r="A850" s="33" t="s">
        <v>287</v>
      </c>
      <c r="B850" s="33" t="s">
        <v>339</v>
      </c>
      <c r="C850" s="37">
        <v>0.13795625</v>
      </c>
      <c r="D850" s="37">
        <v>-0.62892079999999995</v>
      </c>
      <c r="E850" s="37">
        <v>0.90483332999999999</v>
      </c>
      <c r="F850" s="38">
        <v>0.72439500000000001</v>
      </c>
    </row>
    <row r="851" spans="1:6" x14ac:dyDescent="0.2">
      <c r="A851" s="33" t="s">
        <v>288</v>
      </c>
      <c r="B851" s="33" t="s">
        <v>339</v>
      </c>
      <c r="C851" s="37">
        <v>7.5891959999999994E-2</v>
      </c>
      <c r="D851" s="37">
        <v>6.0432649999999997E-2</v>
      </c>
      <c r="E851" s="37">
        <v>9.1351269999999998E-2</v>
      </c>
      <c r="F851" s="38">
        <v>6.5000000000000004E-22</v>
      </c>
    </row>
    <row r="852" spans="1:6" x14ac:dyDescent="0.2">
      <c r="A852" s="33" t="s">
        <v>289</v>
      </c>
      <c r="B852" s="33" t="s">
        <v>339</v>
      </c>
      <c r="C852" s="37">
        <v>-1.9714700000000002E-2</v>
      </c>
      <c r="D852" s="37">
        <v>-3.9411000000000002E-2</v>
      </c>
      <c r="E852" s="37">
        <v>-1.8499999999999999E-5</v>
      </c>
      <c r="F852" s="38">
        <v>4.9782010000000002E-2</v>
      </c>
    </row>
    <row r="853" spans="1:6" x14ac:dyDescent="0.2">
      <c r="A853" s="33" t="s">
        <v>290</v>
      </c>
      <c r="B853" s="33" t="s">
        <v>339</v>
      </c>
      <c r="C853" s="37">
        <v>-0.1592681</v>
      </c>
      <c r="D853" s="37">
        <v>-0.17645640000000001</v>
      </c>
      <c r="E853" s="37">
        <v>-0.1420797</v>
      </c>
      <c r="F853" s="38">
        <v>1.12E-73</v>
      </c>
    </row>
    <row r="854" spans="1:6" x14ac:dyDescent="0.2">
      <c r="A854" s="33" t="s">
        <v>291</v>
      </c>
      <c r="B854" s="33" t="s">
        <v>339</v>
      </c>
      <c r="C854" s="37">
        <v>0.18291041</v>
      </c>
      <c r="D854" s="37">
        <v>0.17155249</v>
      </c>
      <c r="E854" s="37">
        <v>0.19426832999999999</v>
      </c>
      <c r="F854" s="38">
        <v>2.14E-218</v>
      </c>
    </row>
    <row r="855" spans="1:6" x14ac:dyDescent="0.2">
      <c r="A855" s="33" t="s">
        <v>292</v>
      </c>
      <c r="B855" s="33" t="s">
        <v>339</v>
      </c>
      <c r="C855" s="37">
        <v>0.30089747999999999</v>
      </c>
      <c r="D855" s="37">
        <v>0.19263974</v>
      </c>
      <c r="E855" s="37">
        <v>0.40915522999999998</v>
      </c>
      <c r="F855" s="38">
        <v>5.1E-8</v>
      </c>
    </row>
    <row r="856" spans="1:6" x14ac:dyDescent="0.2">
      <c r="A856" s="33" t="s">
        <v>293</v>
      </c>
      <c r="B856" s="33" t="s">
        <v>339</v>
      </c>
      <c r="C856" s="37">
        <v>-2.28866E-2</v>
      </c>
      <c r="D856" s="37">
        <v>-0.25070799999999999</v>
      </c>
      <c r="E856" s="37">
        <v>0.20493484000000001</v>
      </c>
      <c r="F856" s="38">
        <v>0.84390721999999996</v>
      </c>
    </row>
    <row r="857" spans="1:6" x14ac:dyDescent="0.2">
      <c r="A857" s="33" t="s">
        <v>294</v>
      </c>
      <c r="B857" s="33" t="s">
        <v>339</v>
      </c>
      <c r="C857" s="37">
        <v>7.6450000000000004E-2</v>
      </c>
      <c r="D857" s="37">
        <v>5.593385E-2</v>
      </c>
      <c r="E857" s="37">
        <v>9.6966159999999996E-2</v>
      </c>
      <c r="F857" s="38">
        <v>2.8100000000000001E-13</v>
      </c>
    </row>
    <row r="858" spans="1:6" x14ac:dyDescent="0.2">
      <c r="A858" s="33" t="s">
        <v>295</v>
      </c>
      <c r="B858" s="33" t="s">
        <v>339</v>
      </c>
      <c r="C858" s="37">
        <v>-4.54508E-2</v>
      </c>
      <c r="D858" s="37">
        <v>-8.4750500000000006E-2</v>
      </c>
      <c r="E858" s="37">
        <v>-6.1510999999999996E-3</v>
      </c>
      <c r="F858" s="38">
        <v>2.3404560000000001E-2</v>
      </c>
    </row>
    <row r="859" spans="1:6" x14ac:dyDescent="0.2">
      <c r="A859" s="33" t="s">
        <v>296</v>
      </c>
      <c r="B859" s="33" t="s">
        <v>339</v>
      </c>
      <c r="C859" s="37">
        <v>0.15902276000000001</v>
      </c>
      <c r="D859" s="37">
        <v>2.7114659999999999E-2</v>
      </c>
      <c r="E859" s="37">
        <v>0.29093086000000001</v>
      </c>
      <c r="F859" s="38">
        <v>1.813348E-2</v>
      </c>
    </row>
    <row r="860" spans="1:6" x14ac:dyDescent="0.2">
      <c r="A860" s="33" t="s">
        <v>297</v>
      </c>
      <c r="B860" s="33" t="s">
        <v>339</v>
      </c>
      <c r="C860" s="37">
        <v>1.2082819199999999</v>
      </c>
      <c r="D860" s="37">
        <v>0.98833868000000002</v>
      </c>
      <c r="E860" s="37">
        <v>1.42822516</v>
      </c>
      <c r="F860" s="38">
        <v>4.9500000000000003E-27</v>
      </c>
    </row>
    <row r="861" spans="1:6" x14ac:dyDescent="0.2">
      <c r="A861" s="33" t="s">
        <v>298</v>
      </c>
      <c r="B861" s="33" t="s">
        <v>339</v>
      </c>
      <c r="C861" s="37">
        <v>1.100391E-2</v>
      </c>
      <c r="D861" s="37">
        <v>-0.19397700000000001</v>
      </c>
      <c r="E861" s="37">
        <v>0.21598486</v>
      </c>
      <c r="F861" s="38">
        <v>0.91620294000000002</v>
      </c>
    </row>
    <row r="862" spans="1:6" x14ac:dyDescent="0.2">
      <c r="A862" s="33" t="s">
        <v>299</v>
      </c>
      <c r="B862" s="33" t="s">
        <v>339</v>
      </c>
      <c r="C862" s="37">
        <v>0.11690444</v>
      </c>
      <c r="D862" s="37">
        <v>-0.18012739999999999</v>
      </c>
      <c r="E862" s="37">
        <v>0.41393627</v>
      </c>
      <c r="F862" s="38">
        <v>0.44046572000000001</v>
      </c>
    </row>
    <row r="863" spans="1:6" x14ac:dyDescent="0.2">
      <c r="A863" s="33" t="s">
        <v>300</v>
      </c>
      <c r="B863" s="33" t="s">
        <v>339</v>
      </c>
      <c r="C863" s="37">
        <v>-2.28866E-2</v>
      </c>
      <c r="D863" s="37">
        <v>-0.25070799999999999</v>
      </c>
      <c r="E863" s="37">
        <v>0.20493484000000001</v>
      </c>
      <c r="F863" s="38">
        <v>0.84390721999999996</v>
      </c>
    </row>
    <row r="864" spans="1:6" x14ac:dyDescent="0.2">
      <c r="A864" s="33" t="s">
        <v>301</v>
      </c>
      <c r="B864" s="33" t="s">
        <v>339</v>
      </c>
      <c r="C864" s="37">
        <v>0.17203623000000001</v>
      </c>
      <c r="D864" s="37">
        <v>0.11252243000000001</v>
      </c>
      <c r="E864" s="37">
        <v>0.23155002999999999</v>
      </c>
      <c r="F864" s="38">
        <v>1.46E-8</v>
      </c>
    </row>
    <row r="865" spans="1:6" x14ac:dyDescent="0.2">
      <c r="A865" s="33" t="s">
        <v>302</v>
      </c>
      <c r="B865" s="33" t="s">
        <v>339</v>
      </c>
      <c r="C865" s="37">
        <v>-3.1527100000000002E-2</v>
      </c>
      <c r="D865" s="37">
        <v>-0.18602940000000001</v>
      </c>
      <c r="E865" s="37">
        <v>0.12297516</v>
      </c>
      <c r="F865" s="38">
        <v>0.68919383999999995</v>
      </c>
    </row>
    <row r="866" spans="1:6" x14ac:dyDescent="0.2">
      <c r="A866" s="33" t="s">
        <v>303</v>
      </c>
      <c r="B866" s="33" t="s">
        <v>339</v>
      </c>
      <c r="C866" s="37">
        <v>0.26783963999999999</v>
      </c>
      <c r="D866" s="37">
        <v>-4.9706100000000003E-2</v>
      </c>
      <c r="E866" s="37">
        <v>0.58538535000000003</v>
      </c>
      <c r="F866" s="38">
        <v>9.8291610000000001E-2</v>
      </c>
    </row>
    <row r="867" spans="1:6" x14ac:dyDescent="0.2">
      <c r="A867" s="33" t="s">
        <v>304</v>
      </c>
      <c r="B867" s="33" t="s">
        <v>339</v>
      </c>
      <c r="C867" s="37">
        <v>-4.3398999999999998E-3</v>
      </c>
      <c r="D867" s="37">
        <v>-6.7222500000000004E-2</v>
      </c>
      <c r="E867" s="37">
        <v>5.8542700000000003E-2</v>
      </c>
      <c r="F867" s="38">
        <v>0.89239756000000003</v>
      </c>
    </row>
    <row r="868" spans="1:6" x14ac:dyDescent="0.2">
      <c r="A868" s="33" t="s">
        <v>305</v>
      </c>
      <c r="B868" s="33" t="s">
        <v>339</v>
      </c>
      <c r="C868" s="37">
        <v>-6.8978200000000003E-2</v>
      </c>
      <c r="D868" s="37">
        <v>-0.16830210000000001</v>
      </c>
      <c r="E868" s="37">
        <v>3.0345750000000001E-2</v>
      </c>
      <c r="F868" s="38">
        <v>0.17345932999999999</v>
      </c>
    </row>
    <row r="869" spans="1:6" x14ac:dyDescent="0.2">
      <c r="A869" s="33" t="s">
        <v>306</v>
      </c>
      <c r="B869" s="33" t="s">
        <v>339</v>
      </c>
      <c r="C869" s="37">
        <v>-6.4964400000000005E-2</v>
      </c>
      <c r="D869" s="37">
        <v>-0.17807700000000001</v>
      </c>
      <c r="E869" s="37">
        <v>4.814831E-2</v>
      </c>
      <c r="F869" s="38">
        <v>0.26029622000000002</v>
      </c>
    </row>
    <row r="870" spans="1:6" x14ac:dyDescent="0.2">
      <c r="A870" s="33" t="s">
        <v>307</v>
      </c>
      <c r="B870" s="33" t="s">
        <v>339</v>
      </c>
      <c r="C870" s="37">
        <v>-4.0416000000000002E-3</v>
      </c>
      <c r="D870" s="37">
        <v>-0.1276938</v>
      </c>
      <c r="E870" s="37">
        <v>0.11961055</v>
      </c>
      <c r="F870" s="38">
        <v>0.94891998</v>
      </c>
    </row>
    <row r="871" spans="1:6" x14ac:dyDescent="0.2">
      <c r="A871" s="33" t="s">
        <v>308</v>
      </c>
      <c r="B871" s="33" t="s">
        <v>339</v>
      </c>
      <c r="C871" s="37">
        <v>-1.0361E-2</v>
      </c>
      <c r="D871" s="37">
        <v>-0.13140270000000001</v>
      </c>
      <c r="E871" s="37">
        <v>0.11068073</v>
      </c>
      <c r="F871" s="38">
        <v>0.86676209000000004</v>
      </c>
    </row>
    <row r="872" spans="1:6" x14ac:dyDescent="0.2">
      <c r="A872" s="33" t="s">
        <v>309</v>
      </c>
      <c r="B872" s="33" t="s">
        <v>339</v>
      </c>
      <c r="C872" s="37">
        <v>8.4886210000000004E-2</v>
      </c>
      <c r="D872" s="37">
        <v>-3.9300999999999997E-3</v>
      </c>
      <c r="E872" s="37">
        <v>0.17370251</v>
      </c>
      <c r="F872" s="38">
        <v>6.103186E-2</v>
      </c>
    </row>
    <row r="873" spans="1:6" x14ac:dyDescent="0.2">
      <c r="A873" s="33" t="s">
        <v>310</v>
      </c>
      <c r="B873" s="33" t="s">
        <v>339</v>
      </c>
      <c r="C873" s="37">
        <v>3.4144639999999997E-2</v>
      </c>
      <c r="D873" s="37">
        <v>-3.50841E-2</v>
      </c>
      <c r="E873" s="37">
        <v>0.10337341999999999</v>
      </c>
      <c r="F873" s="38">
        <v>0.33369434999999997</v>
      </c>
    </row>
    <row r="874" spans="1:6" x14ac:dyDescent="0.2">
      <c r="A874" s="33" t="s">
        <v>311</v>
      </c>
      <c r="B874" s="33" t="s">
        <v>339</v>
      </c>
      <c r="C874" s="37">
        <v>2.9124750000000001E-2</v>
      </c>
      <c r="D874" s="37">
        <v>-5.7771099999999999E-2</v>
      </c>
      <c r="E874" s="37">
        <v>0.11602058</v>
      </c>
      <c r="F874" s="38">
        <v>0.51122610000000002</v>
      </c>
    </row>
    <row r="875" spans="1:6" x14ac:dyDescent="0.2">
      <c r="A875" s="33" t="s">
        <v>312</v>
      </c>
      <c r="B875" s="33" t="s">
        <v>339</v>
      </c>
      <c r="C875" s="37">
        <v>1.9764710000000001E-2</v>
      </c>
      <c r="D875" s="37">
        <v>-6.75978E-2</v>
      </c>
      <c r="E875" s="37">
        <v>0.10712722</v>
      </c>
      <c r="F875" s="38">
        <v>0.65745770999999997</v>
      </c>
    </row>
    <row r="876" spans="1:6" x14ac:dyDescent="0.2">
      <c r="A876" s="33" t="s">
        <v>313</v>
      </c>
      <c r="B876" s="33" t="s">
        <v>339</v>
      </c>
      <c r="C876" s="37">
        <v>2.791689E-2</v>
      </c>
      <c r="D876" s="37">
        <v>-5.1332700000000002E-2</v>
      </c>
      <c r="E876" s="37">
        <v>0.10716651000000001</v>
      </c>
      <c r="F876" s="38">
        <v>0.48991808999999997</v>
      </c>
    </row>
    <row r="877" spans="1:6" x14ac:dyDescent="0.2">
      <c r="A877" s="33" t="s">
        <v>314</v>
      </c>
      <c r="B877" s="33" t="s">
        <v>339</v>
      </c>
      <c r="C877" s="37">
        <v>-2.7997999999999999E-2</v>
      </c>
      <c r="D877" s="37">
        <v>-0.11516460000000001</v>
      </c>
      <c r="E877" s="37">
        <v>5.9168650000000003E-2</v>
      </c>
      <c r="F877" s="38">
        <v>0.5289874</v>
      </c>
    </row>
    <row r="878" spans="1:6" x14ac:dyDescent="0.2">
      <c r="A878" s="33" t="s">
        <v>315</v>
      </c>
      <c r="B878" s="33" t="s">
        <v>339</v>
      </c>
      <c r="C878" s="37">
        <v>-9.3468099999999998E-2</v>
      </c>
      <c r="D878" s="37">
        <v>-0.2367291</v>
      </c>
      <c r="E878" s="37">
        <v>4.9792870000000003E-2</v>
      </c>
      <c r="F878" s="38">
        <v>0.20097976000000001</v>
      </c>
    </row>
    <row r="879" spans="1:6" x14ac:dyDescent="0.2">
      <c r="A879" s="33" t="s">
        <v>316</v>
      </c>
      <c r="B879" s="33" t="s">
        <v>339</v>
      </c>
      <c r="C879" s="37">
        <v>0.11808332000000001</v>
      </c>
      <c r="D879" s="37">
        <v>2.3614610000000001E-2</v>
      </c>
      <c r="E879" s="37">
        <v>0.21255204</v>
      </c>
      <c r="F879" s="38">
        <v>1.4288210000000001E-2</v>
      </c>
    </row>
    <row r="880" spans="1:6" x14ac:dyDescent="0.2">
      <c r="A880" s="33" t="s">
        <v>317</v>
      </c>
      <c r="B880" s="33" t="s">
        <v>339</v>
      </c>
      <c r="C880" s="37">
        <v>-0.139654</v>
      </c>
      <c r="D880" s="37">
        <v>-0.22957330000000001</v>
      </c>
      <c r="E880" s="37">
        <v>-4.97347E-2</v>
      </c>
      <c r="F880" s="38">
        <v>2.3340700000000002E-3</v>
      </c>
    </row>
    <row r="881" spans="1:6" x14ac:dyDescent="0.2">
      <c r="A881" s="34" t="s">
        <v>318</v>
      </c>
      <c r="B881" s="33" t="s">
        <v>339</v>
      </c>
      <c r="C881" s="39">
        <v>1.71518241332279</v>
      </c>
      <c r="D881" s="39">
        <v>0.94826028039676002</v>
      </c>
      <c r="E881" s="39">
        <v>2.4821045462488098</v>
      </c>
      <c r="F881" s="40">
        <v>1.1685277741127E-5</v>
      </c>
    </row>
    <row r="882" spans="1:6" x14ac:dyDescent="0.2">
      <c r="A882" s="34" t="s">
        <v>319</v>
      </c>
      <c r="B882" s="33" t="s">
        <v>339</v>
      </c>
      <c r="C882" s="39">
        <v>1.7186076414075599</v>
      </c>
      <c r="D882" s="39">
        <v>1.4923678307003501</v>
      </c>
      <c r="E882" s="39">
        <v>1.9448474521147701</v>
      </c>
      <c r="F882" s="40">
        <v>4.0258197984314902E-50</v>
      </c>
    </row>
    <row r="883" spans="1:6" x14ac:dyDescent="0.2">
      <c r="A883" s="34" t="s">
        <v>320</v>
      </c>
      <c r="B883" s="33" t="s">
        <v>339</v>
      </c>
      <c r="C883" s="39">
        <v>-9.4639327410711294E-2</v>
      </c>
      <c r="D883" s="39">
        <v>-0.56428012455624399</v>
      </c>
      <c r="E883" s="39">
        <v>0.37500146973482201</v>
      </c>
      <c r="F883" s="40">
        <v>0.69286674694870798</v>
      </c>
    </row>
    <row r="884" spans="1:6" x14ac:dyDescent="0.2">
      <c r="A884" s="34" t="s">
        <v>321</v>
      </c>
      <c r="B884" s="33" t="s">
        <v>339</v>
      </c>
      <c r="C884" s="39">
        <v>0.30465254256888702</v>
      </c>
      <c r="D884" s="39">
        <v>-0.40533811992771301</v>
      </c>
      <c r="E884" s="39">
        <v>1.0146432050654901</v>
      </c>
      <c r="F884" s="40">
        <v>0.40033521176638498</v>
      </c>
    </row>
    <row r="885" spans="1:6" x14ac:dyDescent="0.2">
      <c r="A885" s="34" t="s">
        <v>322</v>
      </c>
      <c r="B885" s="33" t="s">
        <v>339</v>
      </c>
      <c r="C885" s="39">
        <v>0.10357962204205701</v>
      </c>
      <c r="D885" s="39">
        <v>-0.43868915146145299</v>
      </c>
      <c r="E885" s="39">
        <v>0.64584839554556595</v>
      </c>
      <c r="F885" s="40">
        <v>0.70811981786244804</v>
      </c>
    </row>
    <row r="886" spans="1:6" x14ac:dyDescent="0.2">
      <c r="A886" s="34" t="s">
        <v>323</v>
      </c>
      <c r="B886" s="33" t="s">
        <v>339</v>
      </c>
      <c r="C886" s="39">
        <v>3.2313149801407199</v>
      </c>
      <c r="D886" s="39">
        <v>2.52128146183684</v>
      </c>
      <c r="E886" s="39">
        <v>3.9413484984445999</v>
      </c>
      <c r="F886" s="40">
        <v>4.6913094562550902E-19</v>
      </c>
    </row>
    <row r="887" spans="1:6" x14ac:dyDescent="0.2">
      <c r="A887" s="34" t="s">
        <v>324</v>
      </c>
      <c r="B887" s="33" t="s">
        <v>339</v>
      </c>
      <c r="C887" s="39">
        <v>1.00688243688832</v>
      </c>
      <c r="D887" s="39">
        <v>0.59694828833967095</v>
      </c>
      <c r="E887" s="39">
        <v>1.4168165854369701</v>
      </c>
      <c r="F887" s="40">
        <v>1.4787871706814799E-6</v>
      </c>
    </row>
    <row r="888" spans="1:6" x14ac:dyDescent="0.2">
      <c r="A888" s="34" t="s">
        <v>325</v>
      </c>
      <c r="B888" s="33" t="s">
        <v>339</v>
      </c>
      <c r="C888" s="39">
        <v>3.8127479525701599E-2</v>
      </c>
      <c r="D888" s="39">
        <v>-0.80193334320351695</v>
      </c>
      <c r="E888" s="39">
        <v>0.87818830225491995</v>
      </c>
      <c r="F888" s="40">
        <v>0.92911559483414397</v>
      </c>
    </row>
    <row r="889" spans="1:6" x14ac:dyDescent="0.2">
      <c r="A889" s="34" t="s">
        <v>326</v>
      </c>
      <c r="B889" s="33" t="s">
        <v>339</v>
      </c>
      <c r="C889" s="39">
        <v>-0.135902756507432</v>
      </c>
      <c r="D889" s="39">
        <v>-0.76206427358054396</v>
      </c>
      <c r="E889" s="39">
        <v>0.49025876056568002</v>
      </c>
      <c r="F889" s="40">
        <v>0.67054502027868002</v>
      </c>
    </row>
    <row r="890" spans="1:6" x14ac:dyDescent="0.2">
      <c r="A890" s="34" t="s">
        <v>327</v>
      </c>
      <c r="B890" s="33" t="s">
        <v>339</v>
      </c>
      <c r="C890" s="39">
        <v>0.22138799372903201</v>
      </c>
      <c r="D890" s="39">
        <v>-0.54549185798773403</v>
      </c>
      <c r="E890" s="39">
        <v>0.98826784544579804</v>
      </c>
      <c r="F890" s="40">
        <v>0.57151250565987999</v>
      </c>
    </row>
    <row r="891" spans="1:6" x14ac:dyDescent="0.2">
      <c r="A891" s="33" t="s">
        <v>259</v>
      </c>
      <c r="B891" s="33" t="s">
        <v>340</v>
      </c>
      <c r="C891" s="37">
        <v>0.12664689000000001</v>
      </c>
      <c r="D891" s="37">
        <v>-0.1935636</v>
      </c>
      <c r="E891" s="37">
        <v>0.44685738000000003</v>
      </c>
      <c r="F891" s="38">
        <v>0.43822063999999999</v>
      </c>
    </row>
    <row r="892" spans="1:6" x14ac:dyDescent="0.2">
      <c r="A892" s="33" t="s">
        <v>261</v>
      </c>
      <c r="B892" s="33" t="s">
        <v>340</v>
      </c>
      <c r="C892" s="37">
        <v>5.7466860000000002E-2</v>
      </c>
      <c r="D892" s="37">
        <v>-0.13413030000000001</v>
      </c>
      <c r="E892" s="37">
        <v>0.24906401</v>
      </c>
      <c r="F892" s="38">
        <v>0.55661700000000003</v>
      </c>
    </row>
    <row r="893" spans="1:6" x14ac:dyDescent="0.2">
      <c r="A893" s="33" t="s">
        <v>262</v>
      </c>
      <c r="B893" s="33" t="s">
        <v>340</v>
      </c>
      <c r="C893" s="37">
        <v>-4.6268799999999999E-2</v>
      </c>
      <c r="D893" s="37">
        <v>-0.58522039999999997</v>
      </c>
      <c r="E893" s="37">
        <v>0.49268276</v>
      </c>
      <c r="F893" s="38">
        <v>0.86637463000000003</v>
      </c>
    </row>
    <row r="894" spans="1:6" x14ac:dyDescent="0.2">
      <c r="A894" s="33" t="s">
        <v>263</v>
      </c>
      <c r="B894" s="33" t="s">
        <v>340</v>
      </c>
      <c r="C894" s="37">
        <v>0.25562536000000002</v>
      </c>
      <c r="D894" s="37">
        <v>5.8731930000000002E-2</v>
      </c>
      <c r="E894" s="37">
        <v>0.45251879</v>
      </c>
      <c r="F894" s="38">
        <v>1.0939010000000001E-2</v>
      </c>
    </row>
    <row r="895" spans="1:6" x14ac:dyDescent="0.2">
      <c r="A895" s="33" t="s">
        <v>264</v>
      </c>
      <c r="B895" s="33" t="s">
        <v>340</v>
      </c>
      <c r="C895" s="37">
        <v>-5.09697E-2</v>
      </c>
      <c r="D895" s="37">
        <v>-0.67328809999999994</v>
      </c>
      <c r="E895" s="37">
        <v>0.57134870000000004</v>
      </c>
      <c r="F895" s="38">
        <v>0.87246383000000005</v>
      </c>
    </row>
    <row r="896" spans="1:6" x14ac:dyDescent="0.2">
      <c r="A896" s="33" t="s">
        <v>265</v>
      </c>
      <c r="B896" s="33" t="s">
        <v>340</v>
      </c>
      <c r="C896" s="37">
        <v>-4.7744399999999999E-2</v>
      </c>
      <c r="D896" s="37">
        <v>-0.48780299999999999</v>
      </c>
      <c r="E896" s="37">
        <v>0.39231409</v>
      </c>
      <c r="F896" s="38">
        <v>0.83159890999999997</v>
      </c>
    </row>
    <row r="897" spans="1:6" x14ac:dyDescent="0.2">
      <c r="A897" s="33" t="s">
        <v>266</v>
      </c>
      <c r="B897" s="33" t="s">
        <v>340</v>
      </c>
      <c r="C897" s="37">
        <v>-4.8007599999999997E-2</v>
      </c>
      <c r="D897" s="37">
        <v>-0.81020040000000004</v>
      </c>
      <c r="E897" s="37">
        <v>0.71418517000000004</v>
      </c>
      <c r="F897" s="38">
        <v>0.90174852999999999</v>
      </c>
    </row>
    <row r="898" spans="1:6" x14ac:dyDescent="0.2">
      <c r="A898" s="33" t="s">
        <v>267</v>
      </c>
      <c r="B898" s="33" t="s">
        <v>340</v>
      </c>
      <c r="C898" s="37">
        <v>-5.4580099999999999E-2</v>
      </c>
      <c r="D898" s="37">
        <v>-0.38463079999999999</v>
      </c>
      <c r="E898" s="37">
        <v>0.27547064999999998</v>
      </c>
      <c r="F898" s="38">
        <v>0.74584534999999996</v>
      </c>
    </row>
    <row r="899" spans="1:6" x14ac:dyDescent="0.2">
      <c r="A899" s="33" t="s">
        <v>268</v>
      </c>
      <c r="B899" s="33" t="s">
        <v>340</v>
      </c>
      <c r="C899" s="37">
        <v>0.11715061</v>
      </c>
      <c r="D899" s="37">
        <v>-0.27215689999999998</v>
      </c>
      <c r="E899" s="37">
        <v>0.50645815000000005</v>
      </c>
      <c r="F899" s="38">
        <v>0.55532234000000003</v>
      </c>
    </row>
    <row r="900" spans="1:6" x14ac:dyDescent="0.2">
      <c r="A900" s="33" t="s">
        <v>269</v>
      </c>
      <c r="B900" s="33" t="s">
        <v>340</v>
      </c>
      <c r="C900" s="37">
        <v>-4.7832699999999999E-2</v>
      </c>
      <c r="D900" s="37">
        <v>-0.38316</v>
      </c>
      <c r="E900" s="37">
        <v>0.28749458999999999</v>
      </c>
      <c r="F900" s="38">
        <v>0.77979697999999997</v>
      </c>
    </row>
    <row r="901" spans="1:6" x14ac:dyDescent="0.2">
      <c r="A901" s="33" t="s">
        <v>270</v>
      </c>
      <c r="B901" s="33" t="s">
        <v>340</v>
      </c>
      <c r="C901" s="37">
        <v>-4.4980100000000002E-2</v>
      </c>
      <c r="D901" s="37">
        <v>-0.45239479999999999</v>
      </c>
      <c r="E901" s="37">
        <v>0.36243462999999998</v>
      </c>
      <c r="F901" s="38">
        <v>0.82868286999999996</v>
      </c>
    </row>
    <row r="902" spans="1:6" x14ac:dyDescent="0.2">
      <c r="A902" s="33" t="s">
        <v>271</v>
      </c>
      <c r="B902" s="33" t="s">
        <v>340</v>
      </c>
      <c r="C902" s="37">
        <v>-3.8853499999999999E-2</v>
      </c>
      <c r="D902" s="37">
        <v>-0.57783229999999997</v>
      </c>
      <c r="E902" s="37">
        <v>0.50012531999999998</v>
      </c>
      <c r="F902" s="38">
        <v>0.88764012999999997</v>
      </c>
    </row>
    <row r="903" spans="1:6" x14ac:dyDescent="0.2">
      <c r="A903" s="33" t="s">
        <v>272</v>
      </c>
      <c r="B903" s="33" t="s">
        <v>340</v>
      </c>
      <c r="C903" s="37">
        <v>-4.5917600000000003E-2</v>
      </c>
      <c r="D903" s="37">
        <v>-0.52800060000000004</v>
      </c>
      <c r="E903" s="37">
        <v>0.43616528999999998</v>
      </c>
      <c r="F903" s="38">
        <v>0.85190622000000005</v>
      </c>
    </row>
    <row r="904" spans="1:6" x14ac:dyDescent="0.2">
      <c r="A904" s="33" t="s">
        <v>273</v>
      </c>
      <c r="B904" s="33" t="s">
        <v>340</v>
      </c>
      <c r="C904" s="37">
        <v>0.70363396</v>
      </c>
      <c r="D904" s="37">
        <v>4.3513040000000003E-2</v>
      </c>
      <c r="E904" s="37">
        <v>1.3637548900000001</v>
      </c>
      <c r="F904" s="38">
        <v>3.6690710000000001E-2</v>
      </c>
    </row>
    <row r="905" spans="1:6" x14ac:dyDescent="0.2">
      <c r="A905" s="33" t="s">
        <v>274</v>
      </c>
      <c r="B905" s="33" t="s">
        <v>340</v>
      </c>
      <c r="C905" s="37">
        <v>-3.9250300000000002E-2</v>
      </c>
      <c r="D905" s="37">
        <v>-0.80143540000000002</v>
      </c>
      <c r="E905" s="37">
        <v>0.72293481999999998</v>
      </c>
      <c r="F905" s="38">
        <v>0.91960273000000003</v>
      </c>
    </row>
    <row r="906" spans="1:6" x14ac:dyDescent="0.2">
      <c r="A906" s="33" t="s">
        <v>275</v>
      </c>
      <c r="B906" s="33" t="s">
        <v>340</v>
      </c>
      <c r="C906" s="37">
        <v>-5.6576500000000002E-2</v>
      </c>
      <c r="D906" s="37">
        <v>-0.71664220000000001</v>
      </c>
      <c r="E906" s="37">
        <v>0.60348911000000005</v>
      </c>
      <c r="F906" s="38">
        <v>0.86658458000000005</v>
      </c>
    </row>
    <row r="907" spans="1:6" x14ac:dyDescent="0.2">
      <c r="A907" s="33" t="s">
        <v>276</v>
      </c>
      <c r="B907" s="33" t="s">
        <v>340</v>
      </c>
      <c r="C907" s="37">
        <v>2.5133828600000001</v>
      </c>
      <c r="D907" s="37">
        <v>1.75110469</v>
      </c>
      <c r="E907" s="37">
        <v>3.2756610300000002</v>
      </c>
      <c r="F907" s="38">
        <v>1.0300000000000001E-10</v>
      </c>
    </row>
    <row r="908" spans="1:6" x14ac:dyDescent="0.2">
      <c r="A908" s="33" t="s">
        <v>277</v>
      </c>
      <c r="B908" s="33" t="s">
        <v>340</v>
      </c>
      <c r="C908" s="37">
        <v>1.3099843200000001</v>
      </c>
      <c r="D908" s="37">
        <v>0.54773108999999998</v>
      </c>
      <c r="E908" s="37">
        <v>2.0722375500000001</v>
      </c>
      <c r="F908" s="38">
        <v>7.5615000000000003E-4</v>
      </c>
    </row>
    <row r="909" spans="1:6" x14ac:dyDescent="0.2">
      <c r="A909" s="33" t="s">
        <v>278</v>
      </c>
      <c r="B909" s="33" t="s">
        <v>340</v>
      </c>
      <c r="C909" s="37">
        <v>-4.5549100000000002E-2</v>
      </c>
      <c r="D909" s="37">
        <v>-0.56336359999999996</v>
      </c>
      <c r="E909" s="37">
        <v>0.47226548000000002</v>
      </c>
      <c r="F909" s="38">
        <v>0.86311563000000002</v>
      </c>
    </row>
    <row r="910" spans="1:6" x14ac:dyDescent="0.2">
      <c r="A910" s="33" t="s">
        <v>279</v>
      </c>
      <c r="B910" s="33" t="s">
        <v>340</v>
      </c>
      <c r="C910" s="37">
        <v>0.65208292999999995</v>
      </c>
      <c r="D910" s="37">
        <v>6.1648799999999997E-2</v>
      </c>
      <c r="E910" s="37">
        <v>1.24251706</v>
      </c>
      <c r="F910" s="38">
        <v>3.0415250000000001E-2</v>
      </c>
    </row>
    <row r="911" spans="1:6" x14ac:dyDescent="0.2">
      <c r="A911" s="33" t="s">
        <v>280</v>
      </c>
      <c r="B911" s="33" t="s">
        <v>340</v>
      </c>
      <c r="C911" s="37">
        <v>-5.2515300000000001E-2</v>
      </c>
      <c r="D911" s="37">
        <v>-0.81470070000000006</v>
      </c>
      <c r="E911" s="37">
        <v>0.70967007999999998</v>
      </c>
      <c r="F911" s="38">
        <v>0.89257564</v>
      </c>
    </row>
    <row r="912" spans="1:6" x14ac:dyDescent="0.2">
      <c r="A912" s="33" t="s">
        <v>281</v>
      </c>
      <c r="B912" s="33" t="s">
        <v>340</v>
      </c>
      <c r="C912" s="37">
        <v>-5.8721099999999998E-2</v>
      </c>
      <c r="D912" s="37">
        <v>-0.71878589999999998</v>
      </c>
      <c r="E912" s="37">
        <v>0.60134374999999995</v>
      </c>
      <c r="F912" s="38">
        <v>0.86157744999999997</v>
      </c>
    </row>
    <row r="913" spans="1:6" x14ac:dyDescent="0.2">
      <c r="A913" s="33" t="s">
        <v>282</v>
      </c>
      <c r="B913" s="33" t="s">
        <v>340</v>
      </c>
      <c r="C913" s="37">
        <v>-4.258E-2</v>
      </c>
      <c r="D913" s="37">
        <v>-0.44063180000000002</v>
      </c>
      <c r="E913" s="37">
        <v>0.3554717</v>
      </c>
      <c r="F913" s="38">
        <v>0.83393050000000002</v>
      </c>
    </row>
    <row r="914" spans="1:6" x14ac:dyDescent="0.2">
      <c r="A914" s="33" t="s">
        <v>283</v>
      </c>
      <c r="B914" s="33" t="s">
        <v>340</v>
      </c>
      <c r="C914" s="37">
        <v>-4.9393600000000003E-2</v>
      </c>
      <c r="D914" s="37">
        <v>-0.50221280000000001</v>
      </c>
      <c r="E914" s="37">
        <v>0.40342549</v>
      </c>
      <c r="F914" s="38">
        <v>0.83070520999999997</v>
      </c>
    </row>
    <row r="915" spans="1:6" x14ac:dyDescent="0.2">
      <c r="A915" s="33" t="s">
        <v>284</v>
      </c>
      <c r="B915" s="33" t="s">
        <v>340</v>
      </c>
      <c r="C915" s="37">
        <v>-4.3940399999999998E-2</v>
      </c>
      <c r="D915" s="37">
        <v>-0.8061218</v>
      </c>
      <c r="E915" s="37">
        <v>0.71824109000000003</v>
      </c>
      <c r="F915" s="38">
        <v>0.91003413</v>
      </c>
    </row>
    <row r="916" spans="1:6" x14ac:dyDescent="0.2">
      <c r="A916" s="33" t="s">
        <v>285</v>
      </c>
      <c r="B916" s="33" t="s">
        <v>340</v>
      </c>
      <c r="C916" s="37">
        <v>0.82447528999999997</v>
      </c>
      <c r="D916" s="37">
        <v>0.16435849999999999</v>
      </c>
      <c r="E916" s="37">
        <v>1.4845920800000001</v>
      </c>
      <c r="F916" s="38">
        <v>1.4365299999999999E-2</v>
      </c>
    </row>
    <row r="917" spans="1:6" x14ac:dyDescent="0.2">
      <c r="A917" s="33" t="s">
        <v>286</v>
      </c>
      <c r="B917" s="33" t="s">
        <v>340</v>
      </c>
      <c r="C917" s="37">
        <v>-6.1228200000000003E-2</v>
      </c>
      <c r="D917" s="37">
        <v>-0.62413410000000002</v>
      </c>
      <c r="E917" s="37">
        <v>0.50167762000000005</v>
      </c>
      <c r="F917" s="38">
        <v>0.83117691000000005</v>
      </c>
    </row>
    <row r="918" spans="1:6" x14ac:dyDescent="0.2">
      <c r="A918" s="33" t="s">
        <v>287</v>
      </c>
      <c r="B918" s="33" t="s">
        <v>340</v>
      </c>
      <c r="C918" s="37">
        <v>1.10705813</v>
      </c>
      <c r="D918" s="37">
        <v>0.34482773999999999</v>
      </c>
      <c r="E918" s="37">
        <v>1.86928852</v>
      </c>
      <c r="F918" s="38">
        <v>4.4178799999999999E-3</v>
      </c>
    </row>
    <row r="919" spans="1:6" x14ac:dyDescent="0.2">
      <c r="A919" s="33" t="s">
        <v>288</v>
      </c>
      <c r="B919" s="33" t="s">
        <v>340</v>
      </c>
      <c r="C919" s="37">
        <v>5.7745299999999999E-3</v>
      </c>
      <c r="D919" s="37">
        <v>-1.0370300000000001E-2</v>
      </c>
      <c r="E919" s="37">
        <v>2.1919330000000001E-2</v>
      </c>
      <c r="F919" s="38">
        <v>0.48328090000000001</v>
      </c>
    </row>
    <row r="920" spans="1:6" x14ac:dyDescent="0.2">
      <c r="A920" s="33" t="s">
        <v>289</v>
      </c>
      <c r="B920" s="33" t="s">
        <v>340</v>
      </c>
      <c r="C920" s="37">
        <v>3.8532599999999998E-3</v>
      </c>
      <c r="D920" s="37">
        <v>-1.56379E-2</v>
      </c>
      <c r="E920" s="37">
        <v>2.3344409999999999E-2</v>
      </c>
      <c r="F920" s="38">
        <v>0.69840252000000003</v>
      </c>
    </row>
    <row r="921" spans="1:6" x14ac:dyDescent="0.2">
      <c r="A921" s="33" t="s">
        <v>290</v>
      </c>
      <c r="B921" s="33" t="s">
        <v>340</v>
      </c>
      <c r="C921" s="37">
        <v>-1.7474999999999999E-3</v>
      </c>
      <c r="D921" s="37">
        <v>-1.8750900000000001E-2</v>
      </c>
      <c r="E921" s="37">
        <v>1.525579E-2</v>
      </c>
      <c r="F921" s="38">
        <v>0.84035311000000001</v>
      </c>
    </row>
    <row r="922" spans="1:6" x14ac:dyDescent="0.2">
      <c r="A922" s="33" t="s">
        <v>291</v>
      </c>
      <c r="B922" s="33" t="s">
        <v>340</v>
      </c>
      <c r="C922" s="37">
        <v>1.5267269999999999E-2</v>
      </c>
      <c r="D922" s="37">
        <v>3.7904599999999998E-3</v>
      </c>
      <c r="E922" s="37">
        <v>2.674408E-2</v>
      </c>
      <c r="F922" s="38">
        <v>9.1254100000000005E-3</v>
      </c>
    </row>
    <row r="923" spans="1:6" x14ac:dyDescent="0.2">
      <c r="A923" s="33" t="s">
        <v>292</v>
      </c>
      <c r="B923" s="33" t="s">
        <v>340</v>
      </c>
      <c r="C923" s="37">
        <v>8.2036330000000005E-2</v>
      </c>
      <c r="D923" s="37">
        <v>-2.5490499999999999E-2</v>
      </c>
      <c r="E923" s="37">
        <v>0.18956316000000001</v>
      </c>
      <c r="F923" s="38">
        <v>0.13482167</v>
      </c>
    </row>
    <row r="924" spans="1:6" x14ac:dyDescent="0.2">
      <c r="A924" s="33" t="s">
        <v>293</v>
      </c>
      <c r="B924" s="33" t="s">
        <v>340</v>
      </c>
      <c r="C924" s="37">
        <v>-1.3073100000000001E-2</v>
      </c>
      <c r="D924" s="37">
        <v>-0.2394878</v>
      </c>
      <c r="E924" s="37">
        <v>0.21334153</v>
      </c>
      <c r="F924" s="38">
        <v>0.90989582000000002</v>
      </c>
    </row>
    <row r="925" spans="1:6" x14ac:dyDescent="0.2">
      <c r="A925" s="33" t="s">
        <v>294</v>
      </c>
      <c r="B925" s="33" t="s">
        <v>340</v>
      </c>
      <c r="C925" s="37">
        <v>-5.0080000000000003E-3</v>
      </c>
      <c r="D925" s="37">
        <v>-2.5293099999999999E-2</v>
      </c>
      <c r="E925" s="37">
        <v>1.5277219999999999E-2</v>
      </c>
      <c r="F925" s="38">
        <v>0.62847107000000002</v>
      </c>
    </row>
    <row r="926" spans="1:6" x14ac:dyDescent="0.2">
      <c r="A926" s="33" t="s">
        <v>295</v>
      </c>
      <c r="B926" s="33" t="s">
        <v>340</v>
      </c>
      <c r="C926" s="37">
        <v>1.427045E-2</v>
      </c>
      <c r="D926" s="37">
        <v>-2.4742699999999999E-2</v>
      </c>
      <c r="E926" s="37">
        <v>5.3283560000000001E-2</v>
      </c>
      <c r="F926" s="38">
        <v>0.47341139999999998</v>
      </c>
    </row>
    <row r="927" spans="1:6" x14ac:dyDescent="0.2">
      <c r="A927" s="33" t="s">
        <v>296</v>
      </c>
      <c r="B927" s="33" t="s">
        <v>340</v>
      </c>
      <c r="C927" s="37">
        <v>-1.05874E-2</v>
      </c>
      <c r="D927" s="37">
        <v>-0.14165649999999999</v>
      </c>
      <c r="E927" s="37">
        <v>0.12048169</v>
      </c>
      <c r="F927" s="38">
        <v>0.87420215000000001</v>
      </c>
    </row>
    <row r="928" spans="1:6" x14ac:dyDescent="0.2">
      <c r="A928" s="33" t="s">
        <v>297</v>
      </c>
      <c r="B928" s="33" t="s">
        <v>340</v>
      </c>
      <c r="C928" s="37">
        <v>-5.6841700000000002E-2</v>
      </c>
      <c r="D928" s="37">
        <v>-0.27535900000000002</v>
      </c>
      <c r="E928" s="37">
        <v>0.16167554000000001</v>
      </c>
      <c r="F928" s="38">
        <v>0.61016090999999995</v>
      </c>
    </row>
    <row r="929" spans="1:6" x14ac:dyDescent="0.2">
      <c r="A929" s="33" t="s">
        <v>298</v>
      </c>
      <c r="B929" s="33" t="s">
        <v>340</v>
      </c>
      <c r="C929" s="37">
        <v>-1.8386900000000001E-2</v>
      </c>
      <c r="D929" s="37">
        <v>-0.2220993</v>
      </c>
      <c r="E929" s="37">
        <v>0.18532546999999999</v>
      </c>
      <c r="F929" s="38">
        <v>0.85958078999999998</v>
      </c>
    </row>
    <row r="930" spans="1:6" x14ac:dyDescent="0.2">
      <c r="A930" s="33" t="s">
        <v>299</v>
      </c>
      <c r="B930" s="33" t="s">
        <v>340</v>
      </c>
      <c r="C930" s="37">
        <v>-4.5947300000000003E-2</v>
      </c>
      <c r="D930" s="37">
        <v>-0.34115479999999998</v>
      </c>
      <c r="E930" s="37">
        <v>0.24926010000000001</v>
      </c>
      <c r="F930" s="38">
        <v>0.76031853000000005</v>
      </c>
    </row>
    <row r="931" spans="1:6" x14ac:dyDescent="0.2">
      <c r="A931" s="33" t="s">
        <v>300</v>
      </c>
      <c r="B931" s="33" t="s">
        <v>340</v>
      </c>
      <c r="C931" s="37">
        <v>-1.3073100000000001E-2</v>
      </c>
      <c r="D931" s="37">
        <v>-0.2394878</v>
      </c>
      <c r="E931" s="37">
        <v>0.21334153</v>
      </c>
      <c r="F931" s="38">
        <v>0.90989582000000002</v>
      </c>
    </row>
    <row r="932" spans="1:6" x14ac:dyDescent="0.2">
      <c r="A932" s="33" t="s">
        <v>301</v>
      </c>
      <c r="B932" s="33" t="s">
        <v>340</v>
      </c>
      <c r="C932" s="37">
        <v>6.2779000000000003E-3</v>
      </c>
      <c r="D932" s="37">
        <v>-5.2821899999999998E-2</v>
      </c>
      <c r="E932" s="37">
        <v>6.5377699999999997E-2</v>
      </c>
      <c r="F932" s="38">
        <v>0.83507145999999999</v>
      </c>
    </row>
    <row r="933" spans="1:6" x14ac:dyDescent="0.2">
      <c r="A933" s="33" t="s">
        <v>302</v>
      </c>
      <c r="B933" s="33" t="s">
        <v>340</v>
      </c>
      <c r="C933" s="37">
        <v>4.244937E-2</v>
      </c>
      <c r="D933" s="37">
        <v>-0.1111057</v>
      </c>
      <c r="E933" s="37">
        <v>0.19600444</v>
      </c>
      <c r="F933" s="38">
        <v>0.58793585000000004</v>
      </c>
    </row>
    <row r="934" spans="1:6" x14ac:dyDescent="0.2">
      <c r="A934" s="33" t="s">
        <v>303</v>
      </c>
      <c r="B934" s="33" t="s">
        <v>340</v>
      </c>
      <c r="C934" s="37">
        <v>-5.0108699999999999E-2</v>
      </c>
      <c r="D934" s="37">
        <v>-0.36569410000000002</v>
      </c>
      <c r="E934" s="37">
        <v>0.26547668000000002</v>
      </c>
      <c r="F934" s="38">
        <v>0.75564184000000001</v>
      </c>
    </row>
    <row r="935" spans="1:6" x14ac:dyDescent="0.2">
      <c r="A935" s="33" t="s">
        <v>304</v>
      </c>
      <c r="B935" s="33" t="s">
        <v>340</v>
      </c>
      <c r="C935" s="37">
        <v>-1.6608399999999999E-2</v>
      </c>
      <c r="D935" s="37">
        <v>-7.9041600000000004E-2</v>
      </c>
      <c r="E935" s="37">
        <v>4.5824839999999999E-2</v>
      </c>
      <c r="F935" s="38">
        <v>0.60209106999999995</v>
      </c>
    </row>
    <row r="936" spans="1:6" x14ac:dyDescent="0.2">
      <c r="A936" s="33" t="s">
        <v>305</v>
      </c>
      <c r="B936" s="33" t="s">
        <v>340</v>
      </c>
      <c r="C936" s="37">
        <v>-1.8101599999999999E-2</v>
      </c>
      <c r="D936" s="37">
        <v>-0.1167856</v>
      </c>
      <c r="E936" s="37">
        <v>8.0582349999999997E-2</v>
      </c>
      <c r="F936" s="38">
        <v>0.71920362999999998</v>
      </c>
    </row>
    <row r="937" spans="1:6" x14ac:dyDescent="0.2">
      <c r="A937" s="33" t="s">
        <v>306</v>
      </c>
      <c r="B937" s="33" t="s">
        <v>340</v>
      </c>
      <c r="C937" s="37">
        <v>-5.7188999999999999E-3</v>
      </c>
      <c r="D937" s="37">
        <v>-0.1181132</v>
      </c>
      <c r="E937" s="37">
        <v>0.10667533</v>
      </c>
      <c r="F937" s="38">
        <v>0.92055863000000004</v>
      </c>
    </row>
    <row r="938" spans="1:6" x14ac:dyDescent="0.2">
      <c r="A938" s="33" t="s">
        <v>307</v>
      </c>
      <c r="B938" s="33" t="s">
        <v>340</v>
      </c>
      <c r="C938" s="37">
        <v>-6.1484900000000002E-2</v>
      </c>
      <c r="D938" s="37">
        <v>-0.18432490000000001</v>
      </c>
      <c r="E938" s="37">
        <v>6.1355100000000003E-2</v>
      </c>
      <c r="F938" s="38">
        <v>0.32657598999999998</v>
      </c>
    </row>
    <row r="939" spans="1:6" x14ac:dyDescent="0.2">
      <c r="A939" s="33" t="s">
        <v>308</v>
      </c>
      <c r="B939" s="33" t="s">
        <v>340</v>
      </c>
      <c r="C939" s="37">
        <v>4.3565689999999997E-2</v>
      </c>
      <c r="D939" s="37">
        <v>-7.6751799999999995E-2</v>
      </c>
      <c r="E939" s="37">
        <v>0.16388317999999999</v>
      </c>
      <c r="F939" s="38">
        <v>0.47789366999999999</v>
      </c>
    </row>
    <row r="940" spans="1:6" x14ac:dyDescent="0.2">
      <c r="A940" s="33" t="s">
        <v>309</v>
      </c>
      <c r="B940" s="33" t="s">
        <v>340</v>
      </c>
      <c r="C940" s="37">
        <v>6.2081600000000001E-2</v>
      </c>
      <c r="D940" s="37">
        <v>-2.6246100000000001E-2</v>
      </c>
      <c r="E940" s="37">
        <v>0.15040929</v>
      </c>
      <c r="F940" s="38">
        <v>0.16832871999999999</v>
      </c>
    </row>
    <row r="941" spans="1:6" x14ac:dyDescent="0.2">
      <c r="A941" s="33" t="s">
        <v>310</v>
      </c>
      <c r="B941" s="33" t="s">
        <v>340</v>
      </c>
      <c r="C941" s="37">
        <v>1.168519E-2</v>
      </c>
      <c r="D941" s="37">
        <v>-5.71003E-2</v>
      </c>
      <c r="E941" s="37">
        <v>8.0470659999999999E-2</v>
      </c>
      <c r="F941" s="38">
        <v>0.73916287000000003</v>
      </c>
    </row>
    <row r="942" spans="1:6" x14ac:dyDescent="0.2">
      <c r="A942" s="33" t="s">
        <v>311</v>
      </c>
      <c r="B942" s="33" t="s">
        <v>340</v>
      </c>
      <c r="C942" s="37">
        <v>-2.92176E-2</v>
      </c>
      <c r="D942" s="37">
        <v>-0.11553919999999999</v>
      </c>
      <c r="E942" s="37">
        <v>5.7103969999999997E-2</v>
      </c>
      <c r="F942" s="38">
        <v>0.50706914999999997</v>
      </c>
    </row>
    <row r="943" spans="1:6" x14ac:dyDescent="0.2">
      <c r="A943" s="33" t="s">
        <v>312</v>
      </c>
      <c r="B943" s="33" t="s">
        <v>340</v>
      </c>
      <c r="C943" s="37">
        <v>2.1608189999999999E-2</v>
      </c>
      <c r="D943" s="37">
        <v>-6.5204700000000004E-2</v>
      </c>
      <c r="E943" s="37">
        <v>0.10842105</v>
      </c>
      <c r="F943" s="38">
        <v>0.62565314000000005</v>
      </c>
    </row>
    <row r="944" spans="1:6" x14ac:dyDescent="0.2">
      <c r="A944" s="33" t="s">
        <v>313</v>
      </c>
      <c r="B944" s="33" t="s">
        <v>340</v>
      </c>
      <c r="C944" s="37">
        <v>6.0280889999999997E-2</v>
      </c>
      <c r="D944" s="37">
        <v>-1.8498199999999999E-2</v>
      </c>
      <c r="E944" s="37">
        <v>0.13906002000000001</v>
      </c>
      <c r="F944" s="38">
        <v>0.13367498</v>
      </c>
    </row>
    <row r="945" spans="1:6" x14ac:dyDescent="0.2">
      <c r="A945" s="33" t="s">
        <v>314</v>
      </c>
      <c r="B945" s="33" t="s">
        <v>340</v>
      </c>
      <c r="C945" s="37">
        <v>8.8899569999999997E-2</v>
      </c>
      <c r="D945" s="37">
        <v>2.20222E-3</v>
      </c>
      <c r="E945" s="37">
        <v>0.17559693000000001</v>
      </c>
      <c r="F945" s="38">
        <v>4.4454550000000002E-2</v>
      </c>
    </row>
    <row r="946" spans="1:6" x14ac:dyDescent="0.2">
      <c r="A946" s="33" t="s">
        <v>315</v>
      </c>
      <c r="B946" s="33" t="s">
        <v>340</v>
      </c>
      <c r="C946" s="37">
        <v>-4.48169E-2</v>
      </c>
      <c r="D946" s="37">
        <v>-0.18717439999999999</v>
      </c>
      <c r="E946" s="37">
        <v>9.7540489999999994E-2</v>
      </c>
      <c r="F946" s="38">
        <v>0.53720429000000003</v>
      </c>
    </row>
    <row r="947" spans="1:6" x14ac:dyDescent="0.2">
      <c r="A947" s="33" t="s">
        <v>316</v>
      </c>
      <c r="B947" s="33" t="s">
        <v>340</v>
      </c>
      <c r="C947" s="37">
        <v>5.0381479999999999E-2</v>
      </c>
      <c r="D947" s="37">
        <v>-4.3519599999999999E-2</v>
      </c>
      <c r="E947" s="37">
        <v>0.14428257999999999</v>
      </c>
      <c r="F947" s="38">
        <v>0.2929775</v>
      </c>
    </row>
    <row r="948" spans="1:6" x14ac:dyDescent="0.2">
      <c r="A948" s="33" t="s">
        <v>317</v>
      </c>
      <c r="B948" s="33" t="s">
        <v>340</v>
      </c>
      <c r="C948" s="37">
        <v>-5.6720399999999997E-2</v>
      </c>
      <c r="D948" s="37">
        <v>-0.14603959999999999</v>
      </c>
      <c r="E948" s="37">
        <v>3.2598879999999997E-2</v>
      </c>
      <c r="F948" s="38">
        <v>0.21325831000000001</v>
      </c>
    </row>
    <row r="949" spans="1:6" x14ac:dyDescent="0.2">
      <c r="A949" s="34" t="s">
        <v>318</v>
      </c>
      <c r="B949" s="33" t="s">
        <v>340</v>
      </c>
      <c r="C949" s="39">
        <v>-5.2668091407477899E-2</v>
      </c>
      <c r="D949" s="39">
        <v>-0.81484910385020604</v>
      </c>
      <c r="E949" s="39">
        <v>0.70951292103524999</v>
      </c>
      <c r="F949" s="40">
        <v>0.89226442595705302</v>
      </c>
    </row>
    <row r="950" spans="1:6" x14ac:dyDescent="0.2">
      <c r="A950" s="34" t="s">
        <v>319</v>
      </c>
      <c r="B950" s="33" t="s">
        <v>340</v>
      </c>
      <c r="C950" s="39">
        <v>0.24695162397154799</v>
      </c>
      <c r="D950" s="39">
        <v>2.2105432676616001E-2</v>
      </c>
      <c r="E950" s="39">
        <v>0.47179781526648101</v>
      </c>
      <c r="F950" s="40">
        <v>3.1343353884904702E-2</v>
      </c>
    </row>
    <row r="951" spans="1:6" x14ac:dyDescent="0.2">
      <c r="A951" s="34" t="s">
        <v>320</v>
      </c>
      <c r="B951" s="33" t="s">
        <v>340</v>
      </c>
      <c r="C951" s="39">
        <v>-4.1290010024122602E-2</v>
      </c>
      <c r="D951" s="39">
        <v>-0.50804283219135604</v>
      </c>
      <c r="E951" s="39">
        <v>0.42546281214311099</v>
      </c>
      <c r="F951" s="40">
        <v>0.86234810191143696</v>
      </c>
    </row>
    <row r="952" spans="1:6" x14ac:dyDescent="0.2">
      <c r="A952" s="34" t="s">
        <v>321</v>
      </c>
      <c r="B952" s="33" t="s">
        <v>340</v>
      </c>
      <c r="C952" s="39">
        <v>-4.5188941699689303E-2</v>
      </c>
      <c r="D952" s="39">
        <v>-0.75083678809295895</v>
      </c>
      <c r="E952" s="39">
        <v>0.66045890469358004</v>
      </c>
      <c r="F952" s="40">
        <v>0.90011487078976304</v>
      </c>
    </row>
    <row r="953" spans="1:6" x14ac:dyDescent="0.2">
      <c r="A953" s="34" t="s">
        <v>322</v>
      </c>
      <c r="B953" s="33" t="s">
        <v>340</v>
      </c>
      <c r="C953" s="39">
        <v>-4.7862575620281303E-2</v>
      </c>
      <c r="D953" s="39">
        <v>-0.58681450308400096</v>
      </c>
      <c r="E953" s="39">
        <v>0.49108935184343799</v>
      </c>
      <c r="F953" s="40">
        <v>0.86181742176562204</v>
      </c>
    </row>
    <row r="954" spans="1:6" x14ac:dyDescent="0.2">
      <c r="A954" s="34" t="s">
        <v>323</v>
      </c>
      <c r="B954" s="33" t="s">
        <v>340</v>
      </c>
      <c r="C954" s="39">
        <v>-3.9446282932859199E-2</v>
      </c>
      <c r="D954" s="39">
        <v>-0.74510397180043497</v>
      </c>
      <c r="E954" s="39">
        <v>0.66621140593471695</v>
      </c>
      <c r="F954" s="40">
        <v>0.91275518405503797</v>
      </c>
    </row>
    <row r="955" spans="1:6" x14ac:dyDescent="0.2">
      <c r="A955" s="34" t="s">
        <v>324</v>
      </c>
      <c r="B955" s="33" t="s">
        <v>340</v>
      </c>
      <c r="C955" s="39">
        <v>0.284148963487313</v>
      </c>
      <c r="D955" s="39">
        <v>-0.12329005525522101</v>
      </c>
      <c r="E955" s="39">
        <v>0.69158798222984696</v>
      </c>
      <c r="F955" s="40">
        <v>0.17165476088184101</v>
      </c>
    </row>
    <row r="956" spans="1:6" x14ac:dyDescent="0.2">
      <c r="A956" s="34" t="s">
        <v>325</v>
      </c>
      <c r="B956" s="33" t="s">
        <v>340</v>
      </c>
      <c r="C956" s="39">
        <v>-4.7629275412212499E-2</v>
      </c>
      <c r="D956" s="39">
        <v>-0.88255722504051004</v>
      </c>
      <c r="E956" s="39">
        <v>0.78729867421608501</v>
      </c>
      <c r="F956" s="40">
        <v>0.91097403964717805</v>
      </c>
    </row>
    <row r="957" spans="1:6" x14ac:dyDescent="0.2">
      <c r="A957" s="34" t="s">
        <v>326</v>
      </c>
      <c r="B957" s="33" t="s">
        <v>340</v>
      </c>
      <c r="C957" s="39">
        <v>-5.4610980497009798E-2</v>
      </c>
      <c r="D957" s="39">
        <v>-0.67694443577367502</v>
      </c>
      <c r="E957" s="39">
        <v>0.56772247477965598</v>
      </c>
      <c r="F957" s="40">
        <v>0.86344246772786604</v>
      </c>
    </row>
    <row r="958" spans="1:6" x14ac:dyDescent="0.2">
      <c r="A958" s="34" t="s">
        <v>327</v>
      </c>
      <c r="B958" s="33" t="s">
        <v>340</v>
      </c>
      <c r="C958" s="39">
        <v>-4.7508154775452997E-2</v>
      </c>
      <c r="D958" s="39">
        <v>-0.80969748187563495</v>
      </c>
      <c r="E958" s="39">
        <v>0.71468117232472905</v>
      </c>
      <c r="F958" s="40">
        <v>0.90276516711832</v>
      </c>
    </row>
    <row r="959" spans="1:6" x14ac:dyDescent="0.2">
      <c r="A959" s="33" t="s">
        <v>259</v>
      </c>
      <c r="B959" s="33" t="s">
        <v>341</v>
      </c>
      <c r="C959" s="37">
        <v>-2.25635E-2</v>
      </c>
      <c r="D959" s="37">
        <v>-0.34219650000000001</v>
      </c>
      <c r="E959" s="37">
        <v>0.29706948</v>
      </c>
      <c r="F959" s="38">
        <v>0.88995592000000001</v>
      </c>
    </row>
    <row r="960" spans="1:6" x14ac:dyDescent="0.2">
      <c r="A960" s="33" t="s">
        <v>261</v>
      </c>
      <c r="B960" s="33" t="s">
        <v>341</v>
      </c>
      <c r="C960" s="37">
        <v>-0.46299879999999999</v>
      </c>
      <c r="D960" s="37">
        <v>-0.65427069999999998</v>
      </c>
      <c r="E960" s="37">
        <v>-0.27172689999999999</v>
      </c>
      <c r="F960" s="38">
        <v>2.0899999999999999E-6</v>
      </c>
    </row>
    <row r="961" spans="1:6" x14ac:dyDescent="0.2">
      <c r="A961" s="33" t="s">
        <v>262</v>
      </c>
      <c r="B961" s="33" t="s">
        <v>341</v>
      </c>
      <c r="C961" s="37">
        <v>-0.202429</v>
      </c>
      <c r="D961" s="37">
        <v>-0.74042209999999997</v>
      </c>
      <c r="E961" s="37">
        <v>0.33556414000000001</v>
      </c>
      <c r="F961" s="38">
        <v>0.46082912999999998</v>
      </c>
    </row>
    <row r="962" spans="1:6" x14ac:dyDescent="0.2">
      <c r="A962" s="33" t="s">
        <v>263</v>
      </c>
      <c r="B962" s="33" t="s">
        <v>341</v>
      </c>
      <c r="C962" s="37">
        <v>2.7039337300000001</v>
      </c>
      <c r="D962" s="37">
        <v>2.50722698</v>
      </c>
      <c r="E962" s="37">
        <v>2.9006404699999999</v>
      </c>
      <c r="F962" s="38">
        <v>1.02E-159</v>
      </c>
    </row>
    <row r="963" spans="1:6" x14ac:dyDescent="0.2">
      <c r="A963" s="33" t="s">
        <v>264</v>
      </c>
      <c r="B963" s="33" t="s">
        <v>341</v>
      </c>
      <c r="C963" s="37">
        <v>0.69046764000000005</v>
      </c>
      <c r="D963" s="37">
        <v>6.9205530000000001E-2</v>
      </c>
      <c r="E963" s="37">
        <v>1.3117297400000001</v>
      </c>
      <c r="F963" s="38">
        <v>2.9381810000000001E-2</v>
      </c>
    </row>
    <row r="964" spans="1:6" x14ac:dyDescent="0.2">
      <c r="A964" s="33" t="s">
        <v>265</v>
      </c>
      <c r="B964" s="33" t="s">
        <v>341</v>
      </c>
      <c r="C964" s="37">
        <v>-0.42615510000000001</v>
      </c>
      <c r="D964" s="37">
        <v>-0.86543820000000005</v>
      </c>
      <c r="E964" s="37">
        <v>1.3127939999999999E-2</v>
      </c>
      <c r="F964" s="38">
        <v>5.7247100000000002E-2</v>
      </c>
    </row>
    <row r="965" spans="1:6" x14ac:dyDescent="0.2">
      <c r="A965" s="33" t="s">
        <v>266</v>
      </c>
      <c r="B965" s="33" t="s">
        <v>341</v>
      </c>
      <c r="C965" s="37">
        <v>-4.47964E-2</v>
      </c>
      <c r="D965" s="37">
        <v>-0.80562659999999997</v>
      </c>
      <c r="E965" s="37">
        <v>0.71603380999999999</v>
      </c>
      <c r="F965" s="38">
        <v>0.90812698000000003</v>
      </c>
    </row>
    <row r="966" spans="1:6" x14ac:dyDescent="0.2">
      <c r="A966" s="33" t="s">
        <v>267</v>
      </c>
      <c r="B966" s="33" t="s">
        <v>341</v>
      </c>
      <c r="C966" s="37">
        <v>-0.26881699999999997</v>
      </c>
      <c r="D966" s="37">
        <v>-0.59829109999999996</v>
      </c>
      <c r="E966" s="37">
        <v>6.0657049999999997E-2</v>
      </c>
      <c r="F966" s="38">
        <v>0.10978621</v>
      </c>
    </row>
    <row r="967" spans="1:6" x14ac:dyDescent="0.2">
      <c r="A967" s="33" t="s">
        <v>268</v>
      </c>
      <c r="B967" s="33" t="s">
        <v>341</v>
      </c>
      <c r="C967" s="37">
        <v>-0.1041628</v>
      </c>
      <c r="D967" s="37">
        <v>-0.49277510000000002</v>
      </c>
      <c r="E967" s="37">
        <v>0.28444944</v>
      </c>
      <c r="F967" s="38">
        <v>0.59933716999999997</v>
      </c>
    </row>
    <row r="968" spans="1:6" x14ac:dyDescent="0.2">
      <c r="A968" s="33" t="s">
        <v>269</v>
      </c>
      <c r="B968" s="33" t="s">
        <v>341</v>
      </c>
      <c r="C968" s="37">
        <v>-0.49563230000000003</v>
      </c>
      <c r="D968" s="37">
        <v>-0.83038440000000002</v>
      </c>
      <c r="E968" s="37">
        <v>-0.1608802</v>
      </c>
      <c r="F968" s="38">
        <v>3.7085099999999999E-3</v>
      </c>
    </row>
    <row r="969" spans="1:6" x14ac:dyDescent="0.2">
      <c r="A969" s="33" t="s">
        <v>270</v>
      </c>
      <c r="B969" s="33" t="s">
        <v>341</v>
      </c>
      <c r="C969" s="37">
        <v>-0.27976980000000001</v>
      </c>
      <c r="D969" s="37">
        <v>-0.6864633</v>
      </c>
      <c r="E969" s="37">
        <v>0.1269238</v>
      </c>
      <c r="F969" s="38">
        <v>0.17755976000000001</v>
      </c>
    </row>
    <row r="970" spans="1:6" x14ac:dyDescent="0.2">
      <c r="A970" s="33" t="s">
        <v>271</v>
      </c>
      <c r="B970" s="33" t="s">
        <v>341</v>
      </c>
      <c r="C970" s="37">
        <v>-0.35220689999999999</v>
      </c>
      <c r="D970" s="37">
        <v>-0.89022460000000003</v>
      </c>
      <c r="E970" s="37">
        <v>0.1858108</v>
      </c>
      <c r="F970" s="38">
        <v>0.19946111999999999</v>
      </c>
    </row>
    <row r="971" spans="1:6" x14ac:dyDescent="0.2">
      <c r="A971" s="33" t="s">
        <v>272</v>
      </c>
      <c r="B971" s="33" t="s">
        <v>341</v>
      </c>
      <c r="C971" s="37">
        <v>0.36170128000000001</v>
      </c>
      <c r="D971" s="37">
        <v>-0.1195537</v>
      </c>
      <c r="E971" s="37">
        <v>0.84295628</v>
      </c>
      <c r="F971" s="38">
        <v>0.14072619</v>
      </c>
    </row>
    <row r="972" spans="1:6" x14ac:dyDescent="0.2">
      <c r="A972" s="33" t="s">
        <v>273</v>
      </c>
      <c r="B972" s="33" t="s">
        <v>341</v>
      </c>
      <c r="C972" s="37">
        <v>-1.1721001</v>
      </c>
      <c r="D972" s="37">
        <v>-1.8310179</v>
      </c>
      <c r="E972" s="37">
        <v>-0.51318229999999998</v>
      </c>
      <c r="F972" s="38">
        <v>4.8945E-4</v>
      </c>
    </row>
    <row r="973" spans="1:6" x14ac:dyDescent="0.2">
      <c r="A973" s="33" t="s">
        <v>274</v>
      </c>
      <c r="B973" s="33" t="s">
        <v>341</v>
      </c>
      <c r="C973" s="37">
        <v>-0.96456909999999996</v>
      </c>
      <c r="D973" s="37">
        <v>-1.7254</v>
      </c>
      <c r="E973" s="37">
        <v>-0.20373820000000001</v>
      </c>
      <c r="F973" s="38">
        <v>1.296082E-2</v>
      </c>
    </row>
    <row r="974" spans="1:6" x14ac:dyDescent="0.2">
      <c r="A974" s="33" t="s">
        <v>275</v>
      </c>
      <c r="B974" s="33" t="s">
        <v>341</v>
      </c>
      <c r="C974" s="37">
        <v>-0.53433560000000002</v>
      </c>
      <c r="D974" s="37">
        <v>-1.1932240999999999</v>
      </c>
      <c r="E974" s="37">
        <v>0.12455296</v>
      </c>
      <c r="F974" s="38">
        <v>0.11195035</v>
      </c>
    </row>
    <row r="975" spans="1:6" x14ac:dyDescent="0.2">
      <c r="A975" s="33" t="s">
        <v>276</v>
      </c>
      <c r="B975" s="33" t="s">
        <v>341</v>
      </c>
      <c r="C975" s="37">
        <v>2.55572957</v>
      </c>
      <c r="D975" s="37">
        <v>1.79480507</v>
      </c>
      <c r="E975" s="37">
        <v>3.3166540699999998</v>
      </c>
      <c r="F975" s="38">
        <v>4.6100000000000001E-11</v>
      </c>
    </row>
    <row r="976" spans="1:6" x14ac:dyDescent="0.2">
      <c r="A976" s="33" t="s">
        <v>277</v>
      </c>
      <c r="B976" s="33" t="s">
        <v>341</v>
      </c>
      <c r="C976" s="37">
        <v>0.60916837999999995</v>
      </c>
      <c r="D976" s="37">
        <v>-0.15167240000000001</v>
      </c>
      <c r="E976" s="37">
        <v>1.37000915</v>
      </c>
      <c r="F976" s="38">
        <v>0.11658426</v>
      </c>
    </row>
    <row r="977" spans="1:6" x14ac:dyDescent="0.2">
      <c r="A977" s="33" t="s">
        <v>278</v>
      </c>
      <c r="B977" s="33" t="s">
        <v>341</v>
      </c>
      <c r="C977" s="37">
        <v>1.30355109</v>
      </c>
      <c r="D977" s="37">
        <v>0.78662363000000002</v>
      </c>
      <c r="E977" s="37">
        <v>1.82047855</v>
      </c>
      <c r="F977" s="38">
        <v>7.7100000000000001E-7</v>
      </c>
    </row>
    <row r="978" spans="1:6" x14ac:dyDescent="0.2">
      <c r="A978" s="33" t="s">
        <v>279</v>
      </c>
      <c r="B978" s="33" t="s">
        <v>341</v>
      </c>
      <c r="C978" s="37">
        <v>2.1198245</v>
      </c>
      <c r="D978" s="37">
        <v>1.53043923</v>
      </c>
      <c r="E978" s="37">
        <v>2.7092097599999998</v>
      </c>
      <c r="F978" s="38">
        <v>1.8E-12</v>
      </c>
    </row>
    <row r="979" spans="1:6" x14ac:dyDescent="0.2">
      <c r="A979" s="33" t="s">
        <v>280</v>
      </c>
      <c r="B979" s="33" t="s">
        <v>341</v>
      </c>
      <c r="C979" s="37">
        <v>-0.5410334</v>
      </c>
      <c r="D979" s="37">
        <v>-1.3018529000000001</v>
      </c>
      <c r="E979" s="37">
        <v>0.21978613999999999</v>
      </c>
      <c r="F979" s="38">
        <v>0.16338079</v>
      </c>
    </row>
    <row r="980" spans="1:6" x14ac:dyDescent="0.2">
      <c r="A980" s="33" t="s">
        <v>281</v>
      </c>
      <c r="B980" s="33" t="s">
        <v>341</v>
      </c>
      <c r="C980" s="37">
        <v>9.7265569999999996E-2</v>
      </c>
      <c r="D980" s="37">
        <v>-0.56163680000000005</v>
      </c>
      <c r="E980" s="37">
        <v>0.75616797000000002</v>
      </c>
      <c r="F980" s="38">
        <v>0.77232867999999999</v>
      </c>
    </row>
    <row r="981" spans="1:6" x14ac:dyDescent="0.2">
      <c r="A981" s="33" t="s">
        <v>282</v>
      </c>
      <c r="B981" s="33" t="s">
        <v>341</v>
      </c>
      <c r="C981" s="37">
        <v>-0.47096539999999998</v>
      </c>
      <c r="D981" s="37">
        <v>-0.86831360000000002</v>
      </c>
      <c r="E981" s="37">
        <v>-7.3617299999999997E-2</v>
      </c>
      <c r="F981" s="38">
        <v>2.0172599999999999E-2</v>
      </c>
    </row>
    <row r="982" spans="1:6" x14ac:dyDescent="0.2">
      <c r="A982" s="33" t="s">
        <v>283</v>
      </c>
      <c r="B982" s="33" t="s">
        <v>341</v>
      </c>
      <c r="C982" s="37">
        <v>6.7570599999999995E-2</v>
      </c>
      <c r="D982" s="37">
        <v>-0.38445220000000002</v>
      </c>
      <c r="E982" s="37">
        <v>0.51959345000000001</v>
      </c>
      <c r="F982" s="38">
        <v>0.76952962000000003</v>
      </c>
    </row>
    <row r="983" spans="1:6" x14ac:dyDescent="0.2">
      <c r="A983" s="33" t="s">
        <v>284</v>
      </c>
      <c r="B983" s="33" t="s">
        <v>341</v>
      </c>
      <c r="C983" s="37">
        <v>-1.0360392</v>
      </c>
      <c r="D983" s="37">
        <v>-1.7968535999999999</v>
      </c>
      <c r="E983" s="37">
        <v>-0.27522479999999999</v>
      </c>
      <c r="F983" s="38">
        <v>7.6074000000000003E-3</v>
      </c>
    </row>
    <row r="984" spans="1:6" x14ac:dyDescent="0.2">
      <c r="A984" s="33" t="s">
        <v>285</v>
      </c>
      <c r="B984" s="33" t="s">
        <v>341</v>
      </c>
      <c r="C984" s="37">
        <v>2.6382571700000002</v>
      </c>
      <c r="D984" s="37">
        <v>1.97923648</v>
      </c>
      <c r="E984" s="37">
        <v>3.29727785</v>
      </c>
      <c r="F984" s="38">
        <v>4.2899999999999999E-15</v>
      </c>
    </row>
    <row r="985" spans="1:6" x14ac:dyDescent="0.2">
      <c r="A985" s="33" t="s">
        <v>286</v>
      </c>
      <c r="B985" s="33" t="s">
        <v>341</v>
      </c>
      <c r="C985" s="37">
        <v>0.16423609</v>
      </c>
      <c r="D985" s="37">
        <v>-0.39767239999999998</v>
      </c>
      <c r="E985" s="37">
        <v>0.72614455</v>
      </c>
      <c r="F985" s="38">
        <v>0.56673039000000003</v>
      </c>
    </row>
    <row r="986" spans="1:6" x14ac:dyDescent="0.2">
      <c r="A986" s="33" t="s">
        <v>287</v>
      </c>
      <c r="B986" s="33" t="s">
        <v>341</v>
      </c>
      <c r="C986" s="37">
        <v>-0.51961999999999997</v>
      </c>
      <c r="D986" s="37">
        <v>-1.2804452</v>
      </c>
      <c r="E986" s="37">
        <v>0.24120521</v>
      </c>
      <c r="F986" s="38">
        <v>0.18069553999999999</v>
      </c>
    </row>
    <row r="987" spans="1:6" x14ac:dyDescent="0.2">
      <c r="A987" s="33" t="s">
        <v>288</v>
      </c>
      <c r="B987" s="33" t="s">
        <v>341</v>
      </c>
      <c r="C987" s="37">
        <v>8.3611640000000001E-2</v>
      </c>
      <c r="D987" s="37">
        <v>6.8172109999999994E-2</v>
      </c>
      <c r="E987" s="37">
        <v>9.9051169999999994E-2</v>
      </c>
      <c r="F987" s="38">
        <v>2.5799999999999999E-26</v>
      </c>
    </row>
    <row r="988" spans="1:6" x14ac:dyDescent="0.2">
      <c r="A988" s="33" t="s">
        <v>289</v>
      </c>
      <c r="B988" s="33" t="s">
        <v>341</v>
      </c>
      <c r="C988" s="37">
        <v>6.7009999999999997E-4</v>
      </c>
      <c r="D988" s="37">
        <v>-1.8856999999999999E-2</v>
      </c>
      <c r="E988" s="37">
        <v>2.0197159999999999E-2</v>
      </c>
      <c r="F988" s="38">
        <v>0.94637439999999995</v>
      </c>
    </row>
    <row r="989" spans="1:6" x14ac:dyDescent="0.2">
      <c r="A989" s="33" t="s">
        <v>290</v>
      </c>
      <c r="B989" s="33" t="s">
        <v>341</v>
      </c>
      <c r="C989" s="37">
        <v>6.1661399999999996E-3</v>
      </c>
      <c r="D989" s="37">
        <v>-1.0922899999999999E-2</v>
      </c>
      <c r="E989" s="37">
        <v>2.325518E-2</v>
      </c>
      <c r="F989" s="38">
        <v>0.47943303999999998</v>
      </c>
    </row>
    <row r="990" spans="1:6" x14ac:dyDescent="0.2">
      <c r="A990" s="33" t="s">
        <v>291</v>
      </c>
      <c r="B990" s="33" t="s">
        <v>341</v>
      </c>
      <c r="C990" s="37">
        <v>8.9090349999999999E-2</v>
      </c>
      <c r="D990" s="37">
        <v>7.7928899999999995E-2</v>
      </c>
      <c r="E990" s="37">
        <v>0.1002518</v>
      </c>
      <c r="F990" s="38">
        <v>3.7500000000000001E-55</v>
      </c>
    </row>
    <row r="991" spans="1:6" x14ac:dyDescent="0.2">
      <c r="A991" s="33" t="s">
        <v>292</v>
      </c>
      <c r="B991" s="33" t="s">
        <v>341</v>
      </c>
      <c r="C991" s="37">
        <v>0.80242939999999996</v>
      </c>
      <c r="D991" s="37">
        <v>0.69480220999999998</v>
      </c>
      <c r="E991" s="37">
        <v>0.91005659000000005</v>
      </c>
      <c r="F991" s="38">
        <v>2.39E-48</v>
      </c>
    </row>
    <row r="992" spans="1:6" x14ac:dyDescent="0.2">
      <c r="A992" s="33" t="s">
        <v>293</v>
      </c>
      <c r="B992" s="33" t="s">
        <v>341</v>
      </c>
      <c r="C992" s="37">
        <v>0.11890365999999999</v>
      </c>
      <c r="D992" s="37">
        <v>-0.10548440000000001</v>
      </c>
      <c r="E992" s="37">
        <v>0.34329173000000002</v>
      </c>
      <c r="F992" s="38">
        <v>0.29898794000000001</v>
      </c>
    </row>
    <row r="993" spans="1:6" x14ac:dyDescent="0.2">
      <c r="A993" s="33" t="s">
        <v>294</v>
      </c>
      <c r="B993" s="33" t="s">
        <v>341</v>
      </c>
      <c r="C993" s="37">
        <v>0.10867644</v>
      </c>
      <c r="D993" s="37">
        <v>8.8344030000000004E-2</v>
      </c>
      <c r="E993" s="37">
        <v>0.12900884000000001</v>
      </c>
      <c r="F993" s="38">
        <v>1.12E-25</v>
      </c>
    </row>
    <row r="994" spans="1:6" x14ac:dyDescent="0.2">
      <c r="A994" s="33" t="s">
        <v>295</v>
      </c>
      <c r="B994" s="33" t="s">
        <v>341</v>
      </c>
      <c r="C994" s="37">
        <v>-3.7700299999999999E-2</v>
      </c>
      <c r="D994" s="37">
        <v>-7.6643900000000001E-2</v>
      </c>
      <c r="E994" s="37">
        <v>1.2434099999999999E-3</v>
      </c>
      <c r="F994" s="38">
        <v>5.7773270000000002E-2</v>
      </c>
    </row>
    <row r="995" spans="1:6" x14ac:dyDescent="0.2">
      <c r="A995" s="33" t="s">
        <v>296</v>
      </c>
      <c r="B995" s="33" t="s">
        <v>341</v>
      </c>
      <c r="C995" s="37">
        <v>5.8111419999999997E-2</v>
      </c>
      <c r="D995" s="37">
        <v>-7.2121500000000005E-2</v>
      </c>
      <c r="E995" s="37">
        <v>0.18834432000000001</v>
      </c>
      <c r="F995" s="38">
        <v>0.38180605000000001</v>
      </c>
    </row>
    <row r="996" spans="1:6" x14ac:dyDescent="0.2">
      <c r="A996" s="33" t="s">
        <v>297</v>
      </c>
      <c r="B996" s="33" t="s">
        <v>341</v>
      </c>
      <c r="C996" s="37">
        <v>3.53144502</v>
      </c>
      <c r="D996" s="37">
        <v>3.3131595599999999</v>
      </c>
      <c r="E996" s="37">
        <v>3.7497304900000001</v>
      </c>
      <c r="F996" s="38">
        <v>2.3599999999999998E-220</v>
      </c>
    </row>
    <row r="997" spans="1:6" x14ac:dyDescent="0.2">
      <c r="A997" s="33" t="s">
        <v>298</v>
      </c>
      <c r="B997" s="33" t="s">
        <v>341</v>
      </c>
      <c r="C997" s="37">
        <v>9.941535E-2</v>
      </c>
      <c r="D997" s="37">
        <v>-0.10397049999999999</v>
      </c>
      <c r="E997" s="37">
        <v>0.30280122999999998</v>
      </c>
      <c r="F997" s="38">
        <v>0.33803757000000001</v>
      </c>
    </row>
    <row r="998" spans="1:6" x14ac:dyDescent="0.2">
      <c r="A998" s="33" t="s">
        <v>299</v>
      </c>
      <c r="B998" s="33" t="s">
        <v>341</v>
      </c>
      <c r="C998" s="37">
        <v>-0.34524519999999997</v>
      </c>
      <c r="D998" s="37">
        <v>-0.63993670000000002</v>
      </c>
      <c r="E998" s="37">
        <v>-5.0553599999999997E-2</v>
      </c>
      <c r="F998" s="38">
        <v>2.1663120000000001E-2</v>
      </c>
    </row>
    <row r="999" spans="1:6" x14ac:dyDescent="0.2">
      <c r="A999" s="33" t="s">
        <v>300</v>
      </c>
      <c r="B999" s="33" t="s">
        <v>341</v>
      </c>
      <c r="C999" s="37">
        <v>0.11890365999999999</v>
      </c>
      <c r="D999" s="37">
        <v>-0.10548440000000001</v>
      </c>
      <c r="E999" s="37">
        <v>0.34329173000000002</v>
      </c>
      <c r="F999" s="38">
        <v>0.29898794000000001</v>
      </c>
    </row>
    <row r="1000" spans="1:6" x14ac:dyDescent="0.2">
      <c r="A1000" s="33" t="s">
        <v>301</v>
      </c>
      <c r="B1000" s="33" t="s">
        <v>341</v>
      </c>
      <c r="C1000" s="37">
        <v>0.16616570999999999</v>
      </c>
      <c r="D1000" s="37">
        <v>0.10717759</v>
      </c>
      <c r="E1000" s="37">
        <v>0.22515383</v>
      </c>
      <c r="F1000" s="38">
        <v>3.3699999999999997E-8</v>
      </c>
    </row>
    <row r="1001" spans="1:6" x14ac:dyDescent="0.2">
      <c r="A1001" s="33" t="s">
        <v>302</v>
      </c>
      <c r="B1001" s="33" t="s">
        <v>341</v>
      </c>
      <c r="C1001" s="37">
        <v>-0.16109570000000001</v>
      </c>
      <c r="D1001" s="37">
        <v>-0.31435980000000002</v>
      </c>
      <c r="E1001" s="37">
        <v>-7.8315999999999993E-3</v>
      </c>
      <c r="F1001" s="38">
        <v>3.9384549999999997E-2</v>
      </c>
    </row>
    <row r="1002" spans="1:6" x14ac:dyDescent="0.2">
      <c r="A1002" s="33" t="s">
        <v>303</v>
      </c>
      <c r="B1002" s="33" t="s">
        <v>341</v>
      </c>
      <c r="C1002" s="37">
        <v>-0.27883210000000003</v>
      </c>
      <c r="D1002" s="37">
        <v>-0.58945709999999996</v>
      </c>
      <c r="E1002" s="37">
        <v>3.1793000000000002E-2</v>
      </c>
      <c r="F1002" s="38">
        <v>7.8512020000000002E-2</v>
      </c>
    </row>
    <row r="1003" spans="1:6" x14ac:dyDescent="0.2">
      <c r="A1003" s="33" t="s">
        <v>304</v>
      </c>
      <c r="B1003" s="33" t="s">
        <v>341</v>
      </c>
      <c r="C1003" s="37">
        <v>4.2970750000000002E-2</v>
      </c>
      <c r="D1003" s="37">
        <v>-1.9407799999999999E-2</v>
      </c>
      <c r="E1003" s="37">
        <v>0.10534930000000001</v>
      </c>
      <c r="F1003" s="38">
        <v>0.17695698000000001</v>
      </c>
    </row>
    <row r="1004" spans="1:6" x14ac:dyDescent="0.2">
      <c r="A1004" s="33" t="s">
        <v>305</v>
      </c>
      <c r="B1004" s="33" t="s">
        <v>341</v>
      </c>
      <c r="C1004" s="37">
        <v>4.6301670000000003E-2</v>
      </c>
      <c r="D1004" s="37">
        <v>-5.22438E-2</v>
      </c>
      <c r="E1004" s="37">
        <v>0.14484717</v>
      </c>
      <c r="F1004" s="38">
        <v>0.35709940000000001</v>
      </c>
    </row>
    <row r="1005" spans="1:6" x14ac:dyDescent="0.2">
      <c r="A1005" s="33" t="s">
        <v>306</v>
      </c>
      <c r="B1005" s="33" t="s">
        <v>341</v>
      </c>
      <c r="C1005" s="37">
        <v>1.10054E-2</v>
      </c>
      <c r="D1005" s="37">
        <v>-0.1008117</v>
      </c>
      <c r="E1005" s="37">
        <v>0.12282247</v>
      </c>
      <c r="F1005" s="38">
        <v>0.8470299</v>
      </c>
    </row>
    <row r="1006" spans="1:6" x14ac:dyDescent="0.2">
      <c r="A1006" s="33" t="s">
        <v>307</v>
      </c>
      <c r="B1006" s="33" t="s">
        <v>341</v>
      </c>
      <c r="C1006" s="37">
        <v>-4.84319E-2</v>
      </c>
      <c r="D1006" s="37">
        <v>-0.17109530000000001</v>
      </c>
      <c r="E1006" s="37">
        <v>7.4231480000000002E-2</v>
      </c>
      <c r="F1006" s="38">
        <v>0.43900316</v>
      </c>
    </row>
    <row r="1007" spans="1:6" x14ac:dyDescent="0.2">
      <c r="A1007" s="33" t="s">
        <v>308</v>
      </c>
      <c r="B1007" s="33" t="s">
        <v>341</v>
      </c>
      <c r="C1007" s="37">
        <v>2.7627909999999999E-2</v>
      </c>
      <c r="D1007" s="37">
        <v>-9.2222700000000005E-2</v>
      </c>
      <c r="E1007" s="37">
        <v>0.14747853</v>
      </c>
      <c r="F1007" s="38">
        <v>0.65140008999999999</v>
      </c>
    </row>
    <row r="1008" spans="1:6" x14ac:dyDescent="0.2">
      <c r="A1008" s="33" t="s">
        <v>309</v>
      </c>
      <c r="B1008" s="33" t="s">
        <v>341</v>
      </c>
      <c r="C1008" s="37">
        <v>0.28599298000000001</v>
      </c>
      <c r="D1008" s="37">
        <v>0.19783373000000001</v>
      </c>
      <c r="E1008" s="37">
        <v>0.37415222999999997</v>
      </c>
      <c r="F1008" s="38">
        <v>2.0399999999999999E-10</v>
      </c>
    </row>
    <row r="1009" spans="1:6" x14ac:dyDescent="0.2">
      <c r="A1009" s="33" t="s">
        <v>310</v>
      </c>
      <c r="B1009" s="33" t="s">
        <v>341</v>
      </c>
      <c r="C1009" s="37">
        <v>1.6204679999999999E-2</v>
      </c>
      <c r="D1009" s="37">
        <v>-5.2380400000000001E-2</v>
      </c>
      <c r="E1009" s="37">
        <v>8.4789710000000004E-2</v>
      </c>
      <c r="F1009" s="38">
        <v>0.64329886999999997</v>
      </c>
    </row>
    <row r="1010" spans="1:6" x14ac:dyDescent="0.2">
      <c r="A1010" s="33" t="s">
        <v>311</v>
      </c>
      <c r="B1010" s="33" t="s">
        <v>341</v>
      </c>
      <c r="C1010" s="37">
        <v>3.6402570000000002E-2</v>
      </c>
      <c r="D1010" s="37">
        <v>-4.96266E-2</v>
      </c>
      <c r="E1010" s="37">
        <v>0.12243171999999999</v>
      </c>
      <c r="F1010" s="38">
        <v>0.40690193000000002</v>
      </c>
    </row>
    <row r="1011" spans="1:6" x14ac:dyDescent="0.2">
      <c r="A1011" s="33" t="s">
        <v>312</v>
      </c>
      <c r="B1011" s="33" t="s">
        <v>341</v>
      </c>
      <c r="C1011" s="37">
        <v>-9.1294899999999998E-2</v>
      </c>
      <c r="D1011" s="37">
        <v>-0.17778910000000001</v>
      </c>
      <c r="E1011" s="37">
        <v>-4.8006999999999998E-3</v>
      </c>
      <c r="F1011" s="38">
        <v>3.8566789999999997E-2</v>
      </c>
    </row>
    <row r="1012" spans="1:6" x14ac:dyDescent="0.2">
      <c r="A1012" s="33" t="s">
        <v>313</v>
      </c>
      <c r="B1012" s="33" t="s">
        <v>341</v>
      </c>
      <c r="C1012" s="37">
        <v>-9.6180999999999992E-3</v>
      </c>
      <c r="D1012" s="37">
        <v>-8.8237399999999994E-2</v>
      </c>
      <c r="E1012" s="37">
        <v>6.9001279999999998E-2</v>
      </c>
      <c r="F1012" s="38">
        <v>0.81050025000000003</v>
      </c>
    </row>
    <row r="1013" spans="1:6" x14ac:dyDescent="0.2">
      <c r="A1013" s="33" t="s">
        <v>314</v>
      </c>
      <c r="B1013" s="33" t="s">
        <v>341</v>
      </c>
      <c r="C1013" s="37">
        <v>-0.1081863</v>
      </c>
      <c r="D1013" s="37">
        <v>-0.1945702</v>
      </c>
      <c r="E1013" s="37">
        <v>-2.1802499999999999E-2</v>
      </c>
      <c r="F1013" s="38">
        <v>1.4101239999999999E-2</v>
      </c>
    </row>
    <row r="1014" spans="1:6" x14ac:dyDescent="0.2">
      <c r="A1014" s="33" t="s">
        <v>315</v>
      </c>
      <c r="B1014" s="33" t="s">
        <v>341</v>
      </c>
      <c r="C1014" s="37">
        <v>-0.1165953</v>
      </c>
      <c r="D1014" s="37">
        <v>-0.2587333</v>
      </c>
      <c r="E1014" s="37">
        <v>2.5542809999999999E-2</v>
      </c>
      <c r="F1014" s="38">
        <v>0.10788431</v>
      </c>
    </row>
    <row r="1015" spans="1:6" x14ac:dyDescent="0.2">
      <c r="A1015" s="33" t="s">
        <v>316</v>
      </c>
      <c r="B1015" s="33" t="s">
        <v>341</v>
      </c>
      <c r="C1015" s="37">
        <v>-0.104772</v>
      </c>
      <c r="D1015" s="37">
        <v>-0.19825780000000001</v>
      </c>
      <c r="E1015" s="37">
        <v>-1.1286300000000001E-2</v>
      </c>
      <c r="F1015" s="38">
        <v>2.8047889999999999E-2</v>
      </c>
    </row>
    <row r="1016" spans="1:6" x14ac:dyDescent="0.2">
      <c r="A1016" s="33" t="s">
        <v>317</v>
      </c>
      <c r="B1016" s="33" t="s">
        <v>341</v>
      </c>
      <c r="C1016" s="37">
        <v>-1.0426700000000001E-2</v>
      </c>
      <c r="D1016" s="37">
        <v>-9.9431800000000001E-2</v>
      </c>
      <c r="E1016" s="37">
        <v>7.8578380000000003E-2</v>
      </c>
      <c r="F1016" s="38">
        <v>0.81839594000000004</v>
      </c>
    </row>
    <row r="1017" spans="1:6" x14ac:dyDescent="0.2">
      <c r="A1017" s="34" t="s">
        <v>318</v>
      </c>
      <c r="B1017" s="33" t="s">
        <v>341</v>
      </c>
      <c r="C1017" s="39">
        <v>1.5256625325495801</v>
      </c>
      <c r="D1017" s="39">
        <v>0.76481019904757996</v>
      </c>
      <c r="E1017" s="39">
        <v>2.2865148660515899</v>
      </c>
      <c r="F1017" s="40">
        <v>8.4892664929030998E-5</v>
      </c>
    </row>
    <row r="1018" spans="1:6" x14ac:dyDescent="0.2">
      <c r="A1018" s="34" t="s">
        <v>319</v>
      </c>
      <c r="B1018" s="33" t="s">
        <v>341</v>
      </c>
      <c r="C1018" s="39">
        <v>2.59294090265537</v>
      </c>
      <c r="D1018" s="39">
        <v>2.36836940004744</v>
      </c>
      <c r="E1018" s="39">
        <v>2.8175124052632898</v>
      </c>
      <c r="F1018" s="40">
        <v>2.6086587141255002E-113</v>
      </c>
    </row>
    <row r="1019" spans="1:6" x14ac:dyDescent="0.2">
      <c r="A1019" s="34" t="s">
        <v>320</v>
      </c>
      <c r="B1019" s="33" t="s">
        <v>341</v>
      </c>
      <c r="C1019" s="39">
        <v>-0.60128612698066797</v>
      </c>
      <c r="D1019" s="39">
        <v>-1.06720829381531</v>
      </c>
      <c r="E1019" s="39">
        <v>-0.135363960146031</v>
      </c>
      <c r="F1019" s="40">
        <v>1.1424990134445E-2</v>
      </c>
    </row>
    <row r="1020" spans="1:6" x14ac:dyDescent="0.2">
      <c r="A1020" s="34" t="s">
        <v>321</v>
      </c>
      <c r="B1020" s="33" t="s">
        <v>341</v>
      </c>
      <c r="C1020" s="39">
        <v>-0.29028590189533698</v>
      </c>
      <c r="D1020" s="39">
        <v>-0.99467678010208804</v>
      </c>
      <c r="E1020" s="39">
        <v>0.41410497631141402</v>
      </c>
      <c r="F1020" s="40">
        <v>0.41924433905008601</v>
      </c>
    </row>
    <row r="1021" spans="1:6" x14ac:dyDescent="0.2">
      <c r="A1021" s="34" t="s">
        <v>322</v>
      </c>
      <c r="B1021" s="33" t="s">
        <v>341</v>
      </c>
      <c r="C1021" s="39">
        <v>-0.36774341387423798</v>
      </c>
      <c r="D1021" s="39">
        <v>-0.90573588553471596</v>
      </c>
      <c r="E1021" s="39">
        <v>0.17024905778624</v>
      </c>
      <c r="F1021" s="40">
        <v>0.18032647127615201</v>
      </c>
    </row>
    <row r="1022" spans="1:6" x14ac:dyDescent="0.2">
      <c r="A1022" s="34" t="s">
        <v>323</v>
      </c>
      <c r="B1022" s="33" t="s">
        <v>341</v>
      </c>
      <c r="C1022" s="39">
        <v>1.1131984385915801</v>
      </c>
      <c r="D1022" s="39">
        <v>0.40878620485813999</v>
      </c>
      <c r="E1022" s="39">
        <v>1.8176106723250101</v>
      </c>
      <c r="F1022" s="40">
        <v>1.95220295440038E-3</v>
      </c>
    </row>
    <row r="1023" spans="1:6" x14ac:dyDescent="0.2">
      <c r="A1023" s="34" t="s">
        <v>324</v>
      </c>
      <c r="B1023" s="33" t="s">
        <v>341</v>
      </c>
      <c r="C1023" s="39">
        <v>3.06845861542909</v>
      </c>
      <c r="D1023" s="39">
        <v>2.6616412804096501</v>
      </c>
      <c r="E1023" s="39">
        <v>3.4752759504485198</v>
      </c>
      <c r="F1023" s="40">
        <v>1.93612798738289E-49</v>
      </c>
    </row>
    <row r="1024" spans="1:6" x14ac:dyDescent="0.2">
      <c r="A1024" s="34" t="s">
        <v>325</v>
      </c>
      <c r="B1024" s="33" t="s">
        <v>341</v>
      </c>
      <c r="C1024" s="39">
        <v>-6.8495946284446996E-2</v>
      </c>
      <c r="D1024" s="39">
        <v>-0.90193443365106396</v>
      </c>
      <c r="E1024" s="39">
        <v>0.76494254108216997</v>
      </c>
      <c r="F1024" s="40">
        <v>0.87202879788224497</v>
      </c>
    </row>
    <row r="1025" spans="1:6" x14ac:dyDescent="0.2">
      <c r="A1025" s="34" t="s">
        <v>326</v>
      </c>
      <c r="B1025" s="33" t="s">
        <v>341</v>
      </c>
      <c r="C1025" s="39">
        <v>0.147524830820259</v>
      </c>
      <c r="D1025" s="39">
        <v>-0.47370224124195898</v>
      </c>
      <c r="E1025" s="39">
        <v>0.76875190288247797</v>
      </c>
      <c r="F1025" s="40">
        <v>0.64161121466985704</v>
      </c>
    </row>
    <row r="1026" spans="1:6" x14ac:dyDescent="0.2">
      <c r="A1026" s="34" t="s">
        <v>327</v>
      </c>
      <c r="B1026" s="33" t="s">
        <v>341</v>
      </c>
      <c r="C1026" s="39">
        <v>-0.54297414994920801</v>
      </c>
      <c r="D1026" s="39">
        <v>-1.30380952160976</v>
      </c>
      <c r="E1026" s="39">
        <v>0.21786122171134401</v>
      </c>
      <c r="F1026" s="40">
        <v>0.161884548840419</v>
      </c>
    </row>
    <row r="1027" spans="1:6" x14ac:dyDescent="0.2">
      <c r="A1027" s="33" t="s">
        <v>259</v>
      </c>
      <c r="B1027" s="33" t="s">
        <v>342</v>
      </c>
      <c r="C1027" s="37">
        <v>0.12050022000000001</v>
      </c>
      <c r="D1027" s="37">
        <v>-0.19363810000000001</v>
      </c>
      <c r="E1027" s="37">
        <v>0.43463850999999998</v>
      </c>
      <c r="F1027" s="38">
        <v>0.4521503</v>
      </c>
    </row>
    <row r="1028" spans="1:6" x14ac:dyDescent="0.2">
      <c r="A1028" s="33" t="s">
        <v>261</v>
      </c>
      <c r="B1028" s="33" t="s">
        <v>342</v>
      </c>
      <c r="C1028" s="37">
        <v>-0.38738739999999999</v>
      </c>
      <c r="D1028" s="37">
        <v>-0.57536929999999997</v>
      </c>
      <c r="E1028" s="37">
        <v>-0.19940550000000001</v>
      </c>
      <c r="F1028" s="38">
        <v>5.3699999999999997E-5</v>
      </c>
    </row>
    <row r="1029" spans="1:6" x14ac:dyDescent="0.2">
      <c r="A1029" s="33" t="s">
        <v>262</v>
      </c>
      <c r="B1029" s="33" t="s">
        <v>342</v>
      </c>
      <c r="C1029" s="37">
        <v>-0.3800192</v>
      </c>
      <c r="D1029" s="37">
        <v>-0.90875450000000002</v>
      </c>
      <c r="E1029" s="37">
        <v>0.14871622000000001</v>
      </c>
      <c r="F1029" s="38">
        <v>0.15892027</v>
      </c>
    </row>
    <row r="1030" spans="1:6" x14ac:dyDescent="0.2">
      <c r="A1030" s="33" t="s">
        <v>263</v>
      </c>
      <c r="B1030" s="33" t="s">
        <v>342</v>
      </c>
      <c r="C1030" s="37">
        <v>2.7902877099999999</v>
      </c>
      <c r="D1030" s="37">
        <v>2.5969834500000002</v>
      </c>
      <c r="E1030" s="37">
        <v>2.98359197</v>
      </c>
      <c r="F1030" s="38">
        <v>6.7799999999999999E-176</v>
      </c>
    </row>
    <row r="1031" spans="1:6" x14ac:dyDescent="0.2">
      <c r="A1031" s="33" t="s">
        <v>264</v>
      </c>
      <c r="B1031" s="33" t="s">
        <v>342</v>
      </c>
      <c r="C1031" s="37">
        <v>0.55735763000000005</v>
      </c>
      <c r="D1031" s="37">
        <v>-5.3209199999999998E-2</v>
      </c>
      <c r="E1031" s="37">
        <v>1.16792447</v>
      </c>
      <c r="F1031" s="38">
        <v>7.3584830000000004E-2</v>
      </c>
    </row>
    <row r="1032" spans="1:6" x14ac:dyDescent="0.2">
      <c r="A1032" s="33" t="s">
        <v>265</v>
      </c>
      <c r="B1032" s="33" t="s">
        <v>342</v>
      </c>
      <c r="C1032" s="37">
        <v>-0.27955200000000002</v>
      </c>
      <c r="D1032" s="37">
        <v>-0.71127620000000003</v>
      </c>
      <c r="E1032" s="37">
        <v>0.15217227</v>
      </c>
      <c r="F1032" s="38">
        <v>0.20438919</v>
      </c>
    </row>
    <row r="1033" spans="1:6" x14ac:dyDescent="0.2">
      <c r="A1033" s="33" t="s">
        <v>266</v>
      </c>
      <c r="B1033" s="33" t="s">
        <v>342</v>
      </c>
      <c r="C1033" s="37">
        <v>-0.12562419999999999</v>
      </c>
      <c r="D1033" s="37">
        <v>-0.8733609</v>
      </c>
      <c r="E1033" s="37">
        <v>0.62211256999999998</v>
      </c>
      <c r="F1033" s="38">
        <v>0.74193551000000002</v>
      </c>
    </row>
    <row r="1034" spans="1:6" x14ac:dyDescent="0.2">
      <c r="A1034" s="33" t="s">
        <v>267</v>
      </c>
      <c r="B1034" s="33" t="s">
        <v>342</v>
      </c>
      <c r="C1034" s="37">
        <v>-0.35326689999999999</v>
      </c>
      <c r="D1034" s="37">
        <v>-0.67706690000000003</v>
      </c>
      <c r="E1034" s="37">
        <v>-2.9466800000000001E-2</v>
      </c>
      <c r="F1034" s="38">
        <v>3.2487700000000001E-2</v>
      </c>
    </row>
    <row r="1035" spans="1:6" x14ac:dyDescent="0.2">
      <c r="A1035" s="33" t="s">
        <v>268</v>
      </c>
      <c r="B1035" s="33" t="s">
        <v>342</v>
      </c>
      <c r="C1035" s="37">
        <v>-6.2596700000000005E-2</v>
      </c>
      <c r="D1035" s="37">
        <v>-0.44451990000000002</v>
      </c>
      <c r="E1035" s="37">
        <v>0.31932643999999999</v>
      </c>
      <c r="F1035" s="38">
        <v>0.74802751000000001</v>
      </c>
    </row>
    <row r="1036" spans="1:6" x14ac:dyDescent="0.2">
      <c r="A1036" s="33" t="s">
        <v>269</v>
      </c>
      <c r="B1036" s="33" t="s">
        <v>342</v>
      </c>
      <c r="C1036" s="37">
        <v>-0.49855969999999999</v>
      </c>
      <c r="D1036" s="37">
        <v>-0.82755429999999996</v>
      </c>
      <c r="E1036" s="37">
        <v>-0.16956499999999999</v>
      </c>
      <c r="F1036" s="38">
        <v>2.9763400000000001E-3</v>
      </c>
    </row>
    <row r="1037" spans="1:6" x14ac:dyDescent="0.2">
      <c r="A1037" s="33" t="s">
        <v>270</v>
      </c>
      <c r="B1037" s="33" t="s">
        <v>342</v>
      </c>
      <c r="C1037" s="37">
        <v>-0.3222508</v>
      </c>
      <c r="D1037" s="37">
        <v>-0.72194720000000001</v>
      </c>
      <c r="E1037" s="37">
        <v>7.7445589999999995E-2</v>
      </c>
      <c r="F1037" s="38">
        <v>0.11405546</v>
      </c>
    </row>
    <row r="1038" spans="1:6" x14ac:dyDescent="0.2">
      <c r="A1038" s="33" t="s">
        <v>271</v>
      </c>
      <c r="B1038" s="33" t="s">
        <v>342</v>
      </c>
      <c r="C1038" s="37">
        <v>-1.4707899999999999E-2</v>
      </c>
      <c r="D1038" s="37">
        <v>-0.54346969999999994</v>
      </c>
      <c r="E1038" s="37">
        <v>0.51405385000000003</v>
      </c>
      <c r="F1038" s="38">
        <v>0.95652174000000001</v>
      </c>
    </row>
    <row r="1039" spans="1:6" x14ac:dyDescent="0.2">
      <c r="A1039" s="33" t="s">
        <v>272</v>
      </c>
      <c r="B1039" s="33" t="s">
        <v>342</v>
      </c>
      <c r="C1039" s="37">
        <v>0.44590573</v>
      </c>
      <c r="D1039" s="37">
        <v>-2.70683E-2</v>
      </c>
      <c r="E1039" s="37">
        <v>0.91887973999999994</v>
      </c>
      <c r="F1039" s="38">
        <v>6.4627859999999995E-2</v>
      </c>
    </row>
    <row r="1040" spans="1:6" x14ac:dyDescent="0.2">
      <c r="A1040" s="33" t="s">
        <v>273</v>
      </c>
      <c r="B1040" s="33" t="s">
        <v>342</v>
      </c>
      <c r="C1040" s="37">
        <v>-1.1161044</v>
      </c>
      <c r="D1040" s="37">
        <v>-1.7636860999999999</v>
      </c>
      <c r="E1040" s="37">
        <v>-0.46852270000000001</v>
      </c>
      <c r="F1040" s="38">
        <v>7.3008999999999997E-4</v>
      </c>
    </row>
    <row r="1041" spans="1:6" x14ac:dyDescent="0.2">
      <c r="A1041" s="33" t="s">
        <v>274</v>
      </c>
      <c r="B1041" s="33" t="s">
        <v>342</v>
      </c>
      <c r="C1041" s="37">
        <v>-1.0257145000000001</v>
      </c>
      <c r="D1041" s="37">
        <v>-1.7734482</v>
      </c>
      <c r="E1041" s="37">
        <v>-0.27798079999999997</v>
      </c>
      <c r="F1041" s="38">
        <v>7.1743099999999997E-3</v>
      </c>
    </row>
    <row r="1042" spans="1:6" x14ac:dyDescent="0.2">
      <c r="A1042" s="33" t="s">
        <v>275</v>
      </c>
      <c r="B1042" s="33" t="s">
        <v>342</v>
      </c>
      <c r="C1042" s="37">
        <v>-0.72062539999999997</v>
      </c>
      <c r="D1042" s="37">
        <v>-1.3681747</v>
      </c>
      <c r="E1042" s="37">
        <v>-7.3076100000000005E-2</v>
      </c>
      <c r="F1042" s="38">
        <v>2.917026E-2</v>
      </c>
    </row>
    <row r="1043" spans="1:6" x14ac:dyDescent="0.2">
      <c r="A1043" s="33" t="s">
        <v>276</v>
      </c>
      <c r="B1043" s="33" t="s">
        <v>342</v>
      </c>
      <c r="C1043" s="37">
        <v>3.9634164799999998</v>
      </c>
      <c r="D1043" s="37">
        <v>3.2154040400000001</v>
      </c>
      <c r="E1043" s="37">
        <v>4.7114289200000004</v>
      </c>
      <c r="F1043" s="38">
        <v>2.92E-25</v>
      </c>
    </row>
    <row r="1044" spans="1:6" x14ac:dyDescent="0.2">
      <c r="A1044" s="33" t="s">
        <v>277</v>
      </c>
      <c r="B1044" s="33" t="s">
        <v>342</v>
      </c>
      <c r="C1044" s="37">
        <v>0.79746905000000001</v>
      </c>
      <c r="D1044" s="37">
        <v>4.9715889999999999E-2</v>
      </c>
      <c r="E1044" s="37">
        <v>1.5452222</v>
      </c>
      <c r="F1044" s="38">
        <v>3.6590249999999998E-2</v>
      </c>
    </row>
    <row r="1045" spans="1:6" x14ac:dyDescent="0.2">
      <c r="A1045" s="33" t="s">
        <v>278</v>
      </c>
      <c r="B1045" s="33" t="s">
        <v>342</v>
      </c>
      <c r="C1045" s="37">
        <v>1.45933231</v>
      </c>
      <c r="D1045" s="37">
        <v>0.95130062999999998</v>
      </c>
      <c r="E1045" s="37">
        <v>1.96736399</v>
      </c>
      <c r="F1045" s="38">
        <v>1.7999999999999999E-8</v>
      </c>
    </row>
    <row r="1046" spans="1:6" x14ac:dyDescent="0.2">
      <c r="A1046" s="33" t="s">
        <v>279</v>
      </c>
      <c r="B1046" s="33" t="s">
        <v>342</v>
      </c>
      <c r="C1046" s="37">
        <v>2.1230965199999998</v>
      </c>
      <c r="D1046" s="37">
        <v>1.54386672</v>
      </c>
      <c r="E1046" s="37">
        <v>2.7023263100000001</v>
      </c>
      <c r="F1046" s="38">
        <v>6.7800000000000004E-13</v>
      </c>
    </row>
    <row r="1047" spans="1:6" x14ac:dyDescent="0.2">
      <c r="A1047" s="33" t="s">
        <v>280</v>
      </c>
      <c r="B1047" s="33" t="s">
        <v>342</v>
      </c>
      <c r="C1047" s="37">
        <v>-0.64640819999999999</v>
      </c>
      <c r="D1047" s="37">
        <v>-1.3941352</v>
      </c>
      <c r="E1047" s="37">
        <v>0.10131875</v>
      </c>
      <c r="F1047" s="38">
        <v>9.0187240000000002E-2</v>
      </c>
    </row>
    <row r="1048" spans="1:6" x14ac:dyDescent="0.2">
      <c r="A1048" s="33" t="s">
        <v>281</v>
      </c>
      <c r="B1048" s="33" t="s">
        <v>342</v>
      </c>
      <c r="C1048" s="37">
        <v>0.16131408999999999</v>
      </c>
      <c r="D1048" s="37">
        <v>-0.48624689999999998</v>
      </c>
      <c r="E1048" s="37">
        <v>0.80887507000000003</v>
      </c>
      <c r="F1048" s="38">
        <v>0.62536873000000004</v>
      </c>
    </row>
    <row r="1049" spans="1:6" x14ac:dyDescent="0.2">
      <c r="A1049" s="33" t="s">
        <v>282</v>
      </c>
      <c r="B1049" s="33" t="s">
        <v>342</v>
      </c>
      <c r="C1049" s="37">
        <v>-0.5623766</v>
      </c>
      <c r="D1049" s="37">
        <v>-0.95288640000000002</v>
      </c>
      <c r="E1049" s="37">
        <v>-0.17186670000000001</v>
      </c>
      <c r="F1049" s="38">
        <v>4.7636700000000002E-3</v>
      </c>
    </row>
    <row r="1050" spans="1:6" x14ac:dyDescent="0.2">
      <c r="A1050" s="33" t="s">
        <v>283</v>
      </c>
      <c r="B1050" s="33" t="s">
        <v>342</v>
      </c>
      <c r="C1050" s="37">
        <v>1.3387919999999999E-2</v>
      </c>
      <c r="D1050" s="37">
        <v>-0.43085580000000001</v>
      </c>
      <c r="E1050" s="37">
        <v>0.45763168999999998</v>
      </c>
      <c r="F1050" s="38">
        <v>0.95289844999999995</v>
      </c>
    </row>
    <row r="1051" spans="1:6" x14ac:dyDescent="0.2">
      <c r="A1051" s="33" t="s">
        <v>284</v>
      </c>
      <c r="B1051" s="33" t="s">
        <v>342</v>
      </c>
      <c r="C1051" s="37">
        <v>-1.1531787</v>
      </c>
      <c r="D1051" s="37">
        <v>-1.9008997999999999</v>
      </c>
      <c r="E1051" s="37">
        <v>-0.40545769999999998</v>
      </c>
      <c r="F1051" s="38">
        <v>2.5044400000000001E-3</v>
      </c>
    </row>
    <row r="1052" spans="1:6" x14ac:dyDescent="0.2">
      <c r="A1052" s="33" t="s">
        <v>285</v>
      </c>
      <c r="B1052" s="33" t="s">
        <v>342</v>
      </c>
      <c r="C1052" s="37">
        <v>2.0850255299999998</v>
      </c>
      <c r="D1052" s="37">
        <v>1.4373819400000001</v>
      </c>
      <c r="E1052" s="37">
        <v>2.7326691200000002</v>
      </c>
      <c r="F1052" s="38">
        <v>2.7900000000000002E-10</v>
      </c>
    </row>
    <row r="1053" spans="1:6" x14ac:dyDescent="0.2">
      <c r="A1053" s="33" t="s">
        <v>286</v>
      </c>
      <c r="B1053" s="33" t="s">
        <v>342</v>
      </c>
      <c r="C1053" s="37">
        <v>-4.11949E-2</v>
      </c>
      <c r="D1053" s="37">
        <v>-0.59343380000000001</v>
      </c>
      <c r="E1053" s="37">
        <v>0.51104400999999999</v>
      </c>
      <c r="F1053" s="38">
        <v>0.88375694000000005</v>
      </c>
    </row>
    <row r="1054" spans="1:6" x14ac:dyDescent="0.2">
      <c r="A1054" s="33" t="s">
        <v>287</v>
      </c>
      <c r="B1054" s="33" t="s">
        <v>342</v>
      </c>
      <c r="C1054" s="37">
        <v>-0.78609720000000005</v>
      </c>
      <c r="D1054" s="37">
        <v>-1.5338278000000001</v>
      </c>
      <c r="E1054" s="37">
        <v>-3.8366499999999998E-2</v>
      </c>
      <c r="F1054" s="38">
        <v>3.9344919999999999E-2</v>
      </c>
    </row>
    <row r="1055" spans="1:6" x14ac:dyDescent="0.2">
      <c r="A1055" s="33" t="s">
        <v>288</v>
      </c>
      <c r="B1055" s="33" t="s">
        <v>342</v>
      </c>
      <c r="C1055" s="37">
        <v>9.4528470000000003E-2</v>
      </c>
      <c r="D1055" s="37">
        <v>7.9346180000000002E-2</v>
      </c>
      <c r="E1055" s="37">
        <v>0.10971076</v>
      </c>
      <c r="F1055" s="38">
        <v>3.0299999999999999E-34</v>
      </c>
    </row>
    <row r="1056" spans="1:6" x14ac:dyDescent="0.2">
      <c r="A1056" s="33" t="s">
        <v>289</v>
      </c>
      <c r="B1056" s="33" t="s">
        <v>342</v>
      </c>
      <c r="C1056" s="37">
        <v>2.9556199999999999E-3</v>
      </c>
      <c r="D1056" s="37">
        <v>-1.6242099999999999E-2</v>
      </c>
      <c r="E1056" s="37">
        <v>2.2153340000000001E-2</v>
      </c>
      <c r="F1056" s="38">
        <v>0.76283902999999997</v>
      </c>
    </row>
    <row r="1057" spans="1:6" x14ac:dyDescent="0.2">
      <c r="A1057" s="33" t="s">
        <v>290</v>
      </c>
      <c r="B1057" s="33" t="s">
        <v>342</v>
      </c>
      <c r="C1057" s="37">
        <v>7.7176600000000003E-3</v>
      </c>
      <c r="D1057" s="37">
        <v>-9.0798000000000007E-3</v>
      </c>
      <c r="E1057" s="37">
        <v>2.451511E-2</v>
      </c>
      <c r="F1057" s="38">
        <v>0.36783848000000002</v>
      </c>
    </row>
    <row r="1058" spans="1:6" x14ac:dyDescent="0.2">
      <c r="A1058" s="33" t="s">
        <v>291</v>
      </c>
      <c r="B1058" s="33" t="s">
        <v>342</v>
      </c>
      <c r="C1058" s="37">
        <v>0.10371470000000001</v>
      </c>
      <c r="D1058" s="37">
        <v>9.2757930000000002E-2</v>
      </c>
      <c r="E1058" s="37">
        <v>0.11467147</v>
      </c>
      <c r="F1058" s="38">
        <v>8.3200000000000004E-77</v>
      </c>
    </row>
    <row r="1059" spans="1:6" x14ac:dyDescent="0.2">
      <c r="A1059" s="33" t="s">
        <v>292</v>
      </c>
      <c r="B1059" s="33" t="s">
        <v>342</v>
      </c>
      <c r="C1059" s="37">
        <v>0.835225</v>
      </c>
      <c r="D1059" s="37">
        <v>0.72942322000000004</v>
      </c>
      <c r="E1059" s="37">
        <v>0.94102677999999995</v>
      </c>
      <c r="F1059" s="38">
        <v>5.52E-54</v>
      </c>
    </row>
    <row r="1060" spans="1:6" x14ac:dyDescent="0.2">
      <c r="A1060" s="33" t="s">
        <v>293</v>
      </c>
      <c r="B1060" s="33" t="s">
        <v>342</v>
      </c>
      <c r="C1060" s="37">
        <v>0.17391450999999999</v>
      </c>
      <c r="D1060" s="37">
        <v>-4.6614700000000002E-2</v>
      </c>
      <c r="E1060" s="37">
        <v>0.39444365999999997</v>
      </c>
      <c r="F1060" s="38">
        <v>0.12217736</v>
      </c>
    </row>
    <row r="1061" spans="1:6" x14ac:dyDescent="0.2">
      <c r="A1061" s="33" t="s">
        <v>294</v>
      </c>
      <c r="B1061" s="33" t="s">
        <v>342</v>
      </c>
      <c r="C1061" s="37">
        <v>0.10540642</v>
      </c>
      <c r="D1061" s="37">
        <v>8.5425580000000001E-2</v>
      </c>
      <c r="E1061" s="37">
        <v>0.12538727</v>
      </c>
      <c r="F1061" s="38">
        <v>4.6999999999999995E-25</v>
      </c>
    </row>
    <row r="1062" spans="1:6" x14ac:dyDescent="0.2">
      <c r="A1062" s="33" t="s">
        <v>295</v>
      </c>
      <c r="B1062" s="33" t="s">
        <v>342</v>
      </c>
      <c r="C1062" s="37">
        <v>3.2118269999999997E-2</v>
      </c>
      <c r="D1062" s="37">
        <v>-6.1614E-3</v>
      </c>
      <c r="E1062" s="37">
        <v>7.0397929999999997E-2</v>
      </c>
      <c r="F1062" s="38">
        <v>0.10006896999999999</v>
      </c>
    </row>
    <row r="1063" spans="1:6" x14ac:dyDescent="0.2">
      <c r="A1063" s="33" t="s">
        <v>296</v>
      </c>
      <c r="B1063" s="33" t="s">
        <v>342</v>
      </c>
      <c r="C1063" s="37">
        <v>5.2604350000000001E-2</v>
      </c>
      <c r="D1063" s="37">
        <v>-7.5386400000000006E-2</v>
      </c>
      <c r="E1063" s="37">
        <v>0.18059507999999999</v>
      </c>
      <c r="F1063" s="38">
        <v>0.42049576</v>
      </c>
    </row>
    <row r="1064" spans="1:6" x14ac:dyDescent="0.2">
      <c r="A1064" s="33" t="s">
        <v>297</v>
      </c>
      <c r="B1064" s="33" t="s">
        <v>342</v>
      </c>
      <c r="C1064" s="37">
        <v>3.7273492199999998</v>
      </c>
      <c r="D1064" s="37">
        <v>3.5127919300000001</v>
      </c>
      <c r="E1064" s="37">
        <v>3.9419065199999999</v>
      </c>
      <c r="F1064" s="38">
        <v>1.0499999999999999E-253</v>
      </c>
    </row>
    <row r="1065" spans="1:6" x14ac:dyDescent="0.2">
      <c r="A1065" s="33" t="s">
        <v>298</v>
      </c>
      <c r="B1065" s="33" t="s">
        <v>342</v>
      </c>
      <c r="C1065" s="37">
        <v>0.10037789</v>
      </c>
      <c r="D1065" s="37">
        <v>-9.9500699999999997E-2</v>
      </c>
      <c r="E1065" s="37">
        <v>0.30025649999999998</v>
      </c>
      <c r="F1065" s="38">
        <v>0.32496835000000002</v>
      </c>
    </row>
    <row r="1066" spans="1:6" x14ac:dyDescent="0.2">
      <c r="A1066" s="33" t="s">
        <v>299</v>
      </c>
      <c r="B1066" s="33" t="s">
        <v>342</v>
      </c>
      <c r="C1066" s="37">
        <v>-0.33611819999999998</v>
      </c>
      <c r="D1066" s="37">
        <v>-0.62574280000000004</v>
      </c>
      <c r="E1066" s="37">
        <v>-4.64935E-2</v>
      </c>
      <c r="F1066" s="38">
        <v>2.2928150000000001E-2</v>
      </c>
    </row>
    <row r="1067" spans="1:6" x14ac:dyDescent="0.2">
      <c r="A1067" s="33" t="s">
        <v>300</v>
      </c>
      <c r="B1067" s="33" t="s">
        <v>342</v>
      </c>
      <c r="C1067" s="37">
        <v>0.17391450999999999</v>
      </c>
      <c r="D1067" s="37">
        <v>-4.6614700000000002E-2</v>
      </c>
      <c r="E1067" s="37">
        <v>0.39444365999999997</v>
      </c>
      <c r="F1067" s="38">
        <v>0.12217736</v>
      </c>
    </row>
    <row r="1068" spans="1:6" x14ac:dyDescent="0.2">
      <c r="A1068" s="33" t="s">
        <v>301</v>
      </c>
      <c r="B1068" s="33" t="s">
        <v>342</v>
      </c>
      <c r="C1068" s="37">
        <v>0.14391751</v>
      </c>
      <c r="D1068" s="37">
        <v>8.5946510000000004E-2</v>
      </c>
      <c r="E1068" s="37">
        <v>0.20188851999999999</v>
      </c>
      <c r="F1068" s="38">
        <v>1.1400000000000001E-6</v>
      </c>
    </row>
    <row r="1069" spans="1:6" x14ac:dyDescent="0.2">
      <c r="A1069" s="33" t="s">
        <v>302</v>
      </c>
      <c r="B1069" s="33" t="s">
        <v>342</v>
      </c>
      <c r="C1069" s="37">
        <v>-0.16127230000000001</v>
      </c>
      <c r="D1069" s="37">
        <v>-0.31189529999999999</v>
      </c>
      <c r="E1069" s="37">
        <v>-1.0649199999999999E-2</v>
      </c>
      <c r="F1069" s="38">
        <v>3.5855140000000001E-2</v>
      </c>
    </row>
    <row r="1070" spans="1:6" x14ac:dyDescent="0.2">
      <c r="A1070" s="33" t="s">
        <v>303</v>
      </c>
      <c r="B1070" s="33" t="s">
        <v>342</v>
      </c>
      <c r="C1070" s="37">
        <v>-0.30290610000000001</v>
      </c>
      <c r="D1070" s="37">
        <v>-0.60818919999999999</v>
      </c>
      <c r="E1070" s="37">
        <v>2.3768800000000001E-3</v>
      </c>
      <c r="F1070" s="38">
        <v>5.1807079999999998E-2</v>
      </c>
    </row>
    <row r="1071" spans="1:6" x14ac:dyDescent="0.2">
      <c r="A1071" s="33" t="s">
        <v>304</v>
      </c>
      <c r="B1071" s="33" t="s">
        <v>342</v>
      </c>
      <c r="C1071" s="37">
        <v>3.3945210000000003E-2</v>
      </c>
      <c r="D1071" s="37">
        <v>-2.7357200000000002E-2</v>
      </c>
      <c r="E1071" s="37">
        <v>9.5247639999999995E-2</v>
      </c>
      <c r="F1071" s="38">
        <v>0.27778174999999999</v>
      </c>
    </row>
    <row r="1072" spans="1:6" x14ac:dyDescent="0.2">
      <c r="A1072" s="33" t="s">
        <v>305</v>
      </c>
      <c r="B1072" s="33" t="s">
        <v>342</v>
      </c>
      <c r="C1072" s="37">
        <v>2.697395E-2</v>
      </c>
      <c r="D1072" s="37">
        <v>-6.9871299999999997E-2</v>
      </c>
      <c r="E1072" s="37">
        <v>0.12381921999999999</v>
      </c>
      <c r="F1072" s="38">
        <v>0.58512706000000003</v>
      </c>
    </row>
    <row r="1073" spans="1:6" x14ac:dyDescent="0.2">
      <c r="A1073" s="33" t="s">
        <v>306</v>
      </c>
      <c r="B1073" s="33" t="s">
        <v>342</v>
      </c>
      <c r="C1073" s="37">
        <v>8.2463999999999997E-4</v>
      </c>
      <c r="D1073" s="37">
        <v>-0.10907020000000001</v>
      </c>
      <c r="E1073" s="37">
        <v>0.1107195</v>
      </c>
      <c r="F1073" s="38">
        <v>0.98826546000000004</v>
      </c>
    </row>
    <row r="1074" spans="1:6" x14ac:dyDescent="0.2">
      <c r="A1074" s="33" t="s">
        <v>307</v>
      </c>
      <c r="B1074" s="33" t="s">
        <v>342</v>
      </c>
      <c r="C1074" s="37">
        <v>3.1796940000000003E-2</v>
      </c>
      <c r="D1074" s="37">
        <v>-8.8752999999999999E-2</v>
      </c>
      <c r="E1074" s="37">
        <v>0.15234687999999999</v>
      </c>
      <c r="F1074" s="38">
        <v>0.60516985999999995</v>
      </c>
    </row>
    <row r="1075" spans="1:6" x14ac:dyDescent="0.2">
      <c r="A1075" s="33" t="s">
        <v>308</v>
      </c>
      <c r="B1075" s="33" t="s">
        <v>342</v>
      </c>
      <c r="C1075" s="37">
        <v>4.3282809999999998E-2</v>
      </c>
      <c r="D1075" s="37">
        <v>-7.4508500000000005E-2</v>
      </c>
      <c r="E1075" s="37">
        <v>0.16107410999999999</v>
      </c>
      <c r="F1075" s="38">
        <v>0.47139708000000002</v>
      </c>
    </row>
    <row r="1076" spans="1:6" x14ac:dyDescent="0.2">
      <c r="A1076" s="33" t="s">
        <v>309</v>
      </c>
      <c r="B1076" s="33" t="s">
        <v>342</v>
      </c>
      <c r="C1076" s="37">
        <v>0.25878688999999999</v>
      </c>
      <c r="D1076" s="37">
        <v>0.17213772999999999</v>
      </c>
      <c r="E1076" s="37">
        <v>0.34543604</v>
      </c>
      <c r="F1076" s="38">
        <v>4.8099999999999997E-9</v>
      </c>
    </row>
    <row r="1077" spans="1:6" x14ac:dyDescent="0.2">
      <c r="A1077" s="33" t="s">
        <v>310</v>
      </c>
      <c r="B1077" s="33" t="s">
        <v>342</v>
      </c>
      <c r="C1077" s="37">
        <v>1.089564E-2</v>
      </c>
      <c r="D1077" s="37">
        <v>-5.6511199999999998E-2</v>
      </c>
      <c r="E1077" s="37">
        <v>7.8302430000000006E-2</v>
      </c>
      <c r="F1077" s="38">
        <v>0.75138461000000001</v>
      </c>
    </row>
    <row r="1078" spans="1:6" x14ac:dyDescent="0.2">
      <c r="A1078" s="33" t="s">
        <v>311</v>
      </c>
      <c r="B1078" s="33" t="s">
        <v>342</v>
      </c>
      <c r="C1078" s="37">
        <v>6.122288E-2</v>
      </c>
      <c r="D1078" s="37">
        <v>-2.3326300000000001E-2</v>
      </c>
      <c r="E1078" s="37">
        <v>0.14577206000000001</v>
      </c>
      <c r="F1078" s="38">
        <v>0.15582561</v>
      </c>
    </row>
    <row r="1079" spans="1:6" x14ac:dyDescent="0.2">
      <c r="A1079" s="33" t="s">
        <v>312</v>
      </c>
      <c r="B1079" s="33" t="s">
        <v>342</v>
      </c>
      <c r="C1079" s="37">
        <v>-9.3703499999999995E-2</v>
      </c>
      <c r="D1079" s="37">
        <v>-0.17871339999999999</v>
      </c>
      <c r="E1079" s="37">
        <v>-8.6935999999999992E-3</v>
      </c>
      <c r="F1079" s="38">
        <v>3.0739269999999999E-2</v>
      </c>
    </row>
    <row r="1080" spans="1:6" x14ac:dyDescent="0.2">
      <c r="A1080" s="33" t="s">
        <v>313</v>
      </c>
      <c r="B1080" s="33" t="s">
        <v>342</v>
      </c>
      <c r="C1080" s="37">
        <v>2.5779900000000001E-2</v>
      </c>
      <c r="D1080" s="37">
        <v>-5.1486299999999999E-2</v>
      </c>
      <c r="E1080" s="37">
        <v>0.10304612</v>
      </c>
      <c r="F1080" s="38">
        <v>0.51314150000000003</v>
      </c>
    </row>
    <row r="1081" spans="1:6" x14ac:dyDescent="0.2">
      <c r="A1081" s="33" t="s">
        <v>314</v>
      </c>
      <c r="B1081" s="33" t="s">
        <v>342</v>
      </c>
      <c r="C1081" s="37">
        <v>-5.6224999999999997E-2</v>
      </c>
      <c r="D1081" s="37">
        <v>-0.1411298</v>
      </c>
      <c r="E1081" s="37">
        <v>2.8679929999999999E-2</v>
      </c>
      <c r="F1081" s="38">
        <v>0.19431093999999999</v>
      </c>
    </row>
    <row r="1082" spans="1:6" x14ac:dyDescent="0.2">
      <c r="A1082" s="33" t="s">
        <v>315</v>
      </c>
      <c r="B1082" s="33" t="s">
        <v>342</v>
      </c>
      <c r="C1082" s="37">
        <v>-0.15753229999999999</v>
      </c>
      <c r="D1082" s="37">
        <v>-0.29722739999999997</v>
      </c>
      <c r="E1082" s="37">
        <v>-1.7837200000000001E-2</v>
      </c>
      <c r="F1082" s="38">
        <v>2.708735E-2</v>
      </c>
    </row>
    <row r="1083" spans="1:6" x14ac:dyDescent="0.2">
      <c r="A1083" s="33" t="s">
        <v>316</v>
      </c>
      <c r="B1083" s="33" t="s">
        <v>342</v>
      </c>
      <c r="C1083" s="37">
        <v>-0.1129457</v>
      </c>
      <c r="D1083" s="37">
        <v>-0.20482300000000001</v>
      </c>
      <c r="E1083" s="37">
        <v>-2.1068400000000001E-2</v>
      </c>
      <c r="F1083" s="38">
        <v>1.5977169999999999E-2</v>
      </c>
    </row>
    <row r="1084" spans="1:6" x14ac:dyDescent="0.2">
      <c r="A1084" s="33" t="s">
        <v>317</v>
      </c>
      <c r="B1084" s="33" t="s">
        <v>342</v>
      </c>
      <c r="C1084" s="37">
        <v>-5.1054599999999999E-2</v>
      </c>
      <c r="D1084" s="37">
        <v>-0.1385228</v>
      </c>
      <c r="E1084" s="37">
        <v>3.6413679999999997E-2</v>
      </c>
      <c r="F1084" s="38">
        <v>0.25260882000000001</v>
      </c>
    </row>
    <row r="1085" spans="1:6" x14ac:dyDescent="0.2">
      <c r="A1085" s="34" t="s">
        <v>318</v>
      </c>
      <c r="B1085" s="33" t="s">
        <v>342</v>
      </c>
      <c r="C1085" s="39">
        <v>1.1350613789105499</v>
      </c>
      <c r="D1085" s="39">
        <v>0.387309628027179</v>
      </c>
      <c r="E1085" s="39">
        <v>1.8828131297939199</v>
      </c>
      <c r="F1085" s="40">
        <v>2.9280522946735599E-3</v>
      </c>
    </row>
    <row r="1086" spans="1:6" x14ac:dyDescent="0.2">
      <c r="A1086" s="34" t="s">
        <v>319</v>
      </c>
      <c r="B1086" s="33" t="s">
        <v>342</v>
      </c>
      <c r="C1086" s="39">
        <v>2.64332201078776</v>
      </c>
      <c r="D1086" s="39">
        <v>2.4226463275669401</v>
      </c>
      <c r="E1086" s="39">
        <v>2.8639976940085701</v>
      </c>
      <c r="F1086" s="40">
        <v>8.56628601369437E-122</v>
      </c>
    </row>
    <row r="1087" spans="1:6" x14ac:dyDescent="0.2">
      <c r="A1087" s="34" t="s">
        <v>320</v>
      </c>
      <c r="B1087" s="33" t="s">
        <v>342</v>
      </c>
      <c r="C1087" s="39">
        <v>-0.69752760814217596</v>
      </c>
      <c r="D1087" s="39">
        <v>-1.1554315190923199</v>
      </c>
      <c r="E1087" s="39">
        <v>-0.23962369719203</v>
      </c>
      <c r="F1087" s="40">
        <v>2.8296853914521998E-3</v>
      </c>
    </row>
    <row r="1088" spans="1:6" x14ac:dyDescent="0.2">
      <c r="A1088" s="34" t="s">
        <v>321</v>
      </c>
      <c r="B1088" s="33" t="s">
        <v>342</v>
      </c>
      <c r="C1088" s="39">
        <v>-0.304097684674976</v>
      </c>
      <c r="D1088" s="39">
        <v>-0.99636423302511001</v>
      </c>
      <c r="E1088" s="39">
        <v>0.38816886367515802</v>
      </c>
      <c r="F1088" s="40">
        <v>0.38924660359206997</v>
      </c>
    </row>
    <row r="1089" spans="1:6" x14ac:dyDescent="0.2">
      <c r="A1089" s="34" t="s">
        <v>322</v>
      </c>
      <c r="B1089" s="33" t="s">
        <v>342</v>
      </c>
      <c r="C1089" s="39">
        <v>-0.181284512361372</v>
      </c>
      <c r="D1089" s="39">
        <v>-0.71001590009242299</v>
      </c>
      <c r="E1089" s="39">
        <v>0.347446875369679</v>
      </c>
      <c r="F1089" s="40">
        <v>0.501571906296569</v>
      </c>
    </row>
    <row r="1090" spans="1:6" x14ac:dyDescent="0.2">
      <c r="A1090" s="34" t="s">
        <v>323</v>
      </c>
      <c r="B1090" s="33" t="s">
        <v>342</v>
      </c>
      <c r="C1090" s="39">
        <v>1.73732390333927</v>
      </c>
      <c r="D1090" s="39">
        <v>1.0450285178848899</v>
      </c>
      <c r="E1090" s="39">
        <v>2.4296192887936501</v>
      </c>
      <c r="F1090" s="40">
        <v>8.7184067127800797E-7</v>
      </c>
    </row>
    <row r="1091" spans="1:6" x14ac:dyDescent="0.2">
      <c r="A1091" s="34" t="s">
        <v>324</v>
      </c>
      <c r="B1091" s="33" t="s">
        <v>342</v>
      </c>
      <c r="C1091" s="39">
        <v>3.2730447715561199</v>
      </c>
      <c r="D1091" s="39">
        <v>2.8732099163958602</v>
      </c>
      <c r="E1091" s="39">
        <v>3.6728796267163899</v>
      </c>
      <c r="F1091" s="40">
        <v>6.5389823314692101E-58</v>
      </c>
    </row>
    <row r="1092" spans="1:6" x14ac:dyDescent="0.2">
      <c r="A1092" s="34" t="s">
        <v>325</v>
      </c>
      <c r="B1092" s="33" t="s">
        <v>342</v>
      </c>
      <c r="C1092" s="39">
        <v>-0.169608252155029</v>
      </c>
      <c r="D1092" s="39">
        <v>-0.98870317723249401</v>
      </c>
      <c r="E1092" s="39">
        <v>0.649486672922436</v>
      </c>
      <c r="F1092" s="40">
        <v>0.684850818459802</v>
      </c>
    </row>
    <row r="1093" spans="1:6" x14ac:dyDescent="0.2">
      <c r="A1093" s="34" t="s">
        <v>326</v>
      </c>
      <c r="B1093" s="33" t="s">
        <v>342</v>
      </c>
      <c r="C1093" s="39">
        <v>0.100008972332983</v>
      </c>
      <c r="D1093" s="39">
        <v>-0.51052996325657596</v>
      </c>
      <c r="E1093" s="39">
        <v>0.71054790792254197</v>
      </c>
      <c r="F1093" s="40">
        <v>0.74816764751459996</v>
      </c>
    </row>
    <row r="1094" spans="1:6" x14ac:dyDescent="0.2">
      <c r="A1094" s="34" t="s">
        <v>327</v>
      </c>
      <c r="B1094" s="33" t="s">
        <v>342</v>
      </c>
      <c r="C1094" s="39">
        <v>-0.47607710628041799</v>
      </c>
      <c r="D1094" s="39">
        <v>-1.22382376371107</v>
      </c>
      <c r="E1094" s="39">
        <v>0.271669551150231</v>
      </c>
      <c r="F1094" s="40">
        <v>0.21206943879668599</v>
      </c>
    </row>
    <row r="1095" spans="1:6" x14ac:dyDescent="0.2">
      <c r="A1095" s="33" t="s">
        <v>259</v>
      </c>
      <c r="B1095" s="33" t="s">
        <v>343</v>
      </c>
      <c r="C1095" s="37">
        <v>-0.1181103</v>
      </c>
      <c r="D1095" s="37">
        <v>-0.4483219</v>
      </c>
      <c r="E1095" s="37">
        <v>0.2121014</v>
      </c>
      <c r="F1095" s="38">
        <v>0.48326993000000001</v>
      </c>
    </row>
    <row r="1096" spans="1:6" x14ac:dyDescent="0.2">
      <c r="A1096" s="33" t="s">
        <v>261</v>
      </c>
      <c r="B1096" s="33" t="s">
        <v>343</v>
      </c>
      <c r="C1096" s="37">
        <v>0.59424874999999999</v>
      </c>
      <c r="D1096" s="37">
        <v>0.39664066999999997</v>
      </c>
      <c r="E1096" s="37">
        <v>0.79185682999999996</v>
      </c>
      <c r="F1096" s="38">
        <v>3.77E-9</v>
      </c>
    </row>
    <row r="1097" spans="1:6" x14ac:dyDescent="0.2">
      <c r="A1097" s="33" t="s">
        <v>262</v>
      </c>
      <c r="B1097" s="33" t="s">
        <v>343</v>
      </c>
      <c r="C1097" s="37">
        <v>-9.0324699999999994E-2</v>
      </c>
      <c r="D1097" s="37">
        <v>-0.64613100000000001</v>
      </c>
      <c r="E1097" s="37">
        <v>0.46548168000000001</v>
      </c>
      <c r="F1097" s="38">
        <v>0.75008949000000003</v>
      </c>
    </row>
    <row r="1098" spans="1:6" x14ac:dyDescent="0.2">
      <c r="A1098" s="33" t="s">
        <v>263</v>
      </c>
      <c r="B1098" s="33" t="s">
        <v>343</v>
      </c>
      <c r="C1098" s="37">
        <v>1.46580468</v>
      </c>
      <c r="D1098" s="37">
        <v>1.26278231</v>
      </c>
      <c r="E1098" s="37">
        <v>1.66882705</v>
      </c>
      <c r="F1098" s="38">
        <v>1.8899999999999999E-45</v>
      </c>
    </row>
    <row r="1099" spans="1:6" x14ac:dyDescent="0.2">
      <c r="A1099" s="33" t="s">
        <v>264</v>
      </c>
      <c r="B1099" s="33" t="s">
        <v>343</v>
      </c>
      <c r="C1099" s="37">
        <v>0.15762322000000001</v>
      </c>
      <c r="D1099" s="37">
        <v>-0.48415740000000002</v>
      </c>
      <c r="E1099" s="37">
        <v>0.79940385000000003</v>
      </c>
      <c r="F1099" s="38">
        <v>0.63024546999999997</v>
      </c>
    </row>
    <row r="1100" spans="1:6" x14ac:dyDescent="0.2">
      <c r="A1100" s="33" t="s">
        <v>265</v>
      </c>
      <c r="B1100" s="33" t="s">
        <v>343</v>
      </c>
      <c r="C1100" s="37">
        <v>0.49022863999999999</v>
      </c>
      <c r="D1100" s="37">
        <v>3.6393839999999997E-2</v>
      </c>
      <c r="E1100" s="37">
        <v>0.94406343999999998</v>
      </c>
      <c r="F1100" s="38">
        <v>3.4245600000000001E-2</v>
      </c>
    </row>
    <row r="1101" spans="1:6" x14ac:dyDescent="0.2">
      <c r="A1101" s="33" t="s">
        <v>266</v>
      </c>
      <c r="B1101" s="33" t="s">
        <v>343</v>
      </c>
      <c r="C1101" s="37">
        <v>-0.69372509999999998</v>
      </c>
      <c r="D1101" s="37">
        <v>-1.4797515000000001</v>
      </c>
      <c r="E1101" s="37">
        <v>9.2301339999999996E-2</v>
      </c>
      <c r="F1101" s="38">
        <v>8.3659449999999996E-2</v>
      </c>
    </row>
    <row r="1102" spans="1:6" x14ac:dyDescent="0.2">
      <c r="A1102" s="33" t="s">
        <v>267</v>
      </c>
      <c r="B1102" s="33" t="s">
        <v>343</v>
      </c>
      <c r="C1102" s="37">
        <v>0.2494731</v>
      </c>
      <c r="D1102" s="37">
        <v>-9.09108E-2</v>
      </c>
      <c r="E1102" s="37">
        <v>0.58985703</v>
      </c>
      <c r="F1102" s="38">
        <v>0.15085618000000001</v>
      </c>
    </row>
    <row r="1103" spans="1:6" x14ac:dyDescent="0.2">
      <c r="A1103" s="33" t="s">
        <v>268</v>
      </c>
      <c r="B1103" s="33" t="s">
        <v>343</v>
      </c>
      <c r="C1103" s="37">
        <v>-2.5224000000000002E-3</v>
      </c>
      <c r="D1103" s="37">
        <v>-0.40400009999999997</v>
      </c>
      <c r="E1103" s="37">
        <v>0.39895535999999998</v>
      </c>
      <c r="F1103" s="38">
        <v>0.99017504999999995</v>
      </c>
    </row>
    <row r="1104" spans="1:6" x14ac:dyDescent="0.2">
      <c r="A1104" s="33" t="s">
        <v>269</v>
      </c>
      <c r="B1104" s="33" t="s">
        <v>343</v>
      </c>
      <c r="C1104" s="37">
        <v>0.24739991</v>
      </c>
      <c r="D1104" s="37">
        <v>-9.8431900000000003E-2</v>
      </c>
      <c r="E1104" s="37">
        <v>0.59323170999999997</v>
      </c>
      <c r="F1104" s="38">
        <v>0.16087498</v>
      </c>
    </row>
    <row r="1105" spans="1:6" x14ac:dyDescent="0.2">
      <c r="A1105" s="33" t="s">
        <v>270</v>
      </c>
      <c r="B1105" s="33" t="s">
        <v>343</v>
      </c>
      <c r="C1105" s="37">
        <v>-3.4252000000000002E-3</v>
      </c>
      <c r="D1105" s="37">
        <v>-0.42359350000000001</v>
      </c>
      <c r="E1105" s="37">
        <v>0.41674306999999999</v>
      </c>
      <c r="F1105" s="38">
        <v>0.98725207000000004</v>
      </c>
    </row>
    <row r="1106" spans="1:6" x14ac:dyDescent="0.2">
      <c r="A1106" s="33" t="s">
        <v>271</v>
      </c>
      <c r="B1106" s="33" t="s">
        <v>343</v>
      </c>
      <c r="C1106" s="37">
        <v>0.61847231000000003</v>
      </c>
      <c r="D1106" s="37">
        <v>6.2628920000000005E-2</v>
      </c>
      <c r="E1106" s="37">
        <v>1.1743157</v>
      </c>
      <c r="F1106" s="38">
        <v>2.9195869999999999E-2</v>
      </c>
    </row>
    <row r="1107" spans="1:6" x14ac:dyDescent="0.2">
      <c r="A1107" s="33" t="s">
        <v>272</v>
      </c>
      <c r="B1107" s="33" t="s">
        <v>343</v>
      </c>
      <c r="C1107" s="37">
        <v>0.50611980999999995</v>
      </c>
      <c r="D1107" s="37">
        <v>8.9408500000000002E-3</v>
      </c>
      <c r="E1107" s="37">
        <v>1.00329877</v>
      </c>
      <c r="F1107" s="38">
        <v>4.6016700000000001E-2</v>
      </c>
    </row>
    <row r="1108" spans="1:6" x14ac:dyDescent="0.2">
      <c r="A1108" s="33" t="s">
        <v>273</v>
      </c>
      <c r="B1108" s="33" t="s">
        <v>343</v>
      </c>
      <c r="C1108" s="37">
        <v>1.2501729100000001</v>
      </c>
      <c r="D1108" s="37">
        <v>0.56943352999999997</v>
      </c>
      <c r="E1108" s="37">
        <v>1.9309122999999999</v>
      </c>
      <c r="F1108" s="38">
        <v>3.1883999999999998E-4</v>
      </c>
    </row>
    <row r="1109" spans="1:6" x14ac:dyDescent="0.2">
      <c r="A1109" s="33" t="s">
        <v>274</v>
      </c>
      <c r="B1109" s="33" t="s">
        <v>343</v>
      </c>
      <c r="C1109" s="37">
        <v>0.60259810999999996</v>
      </c>
      <c r="D1109" s="37">
        <v>-0.183421</v>
      </c>
      <c r="E1109" s="37">
        <v>1.3886172699999999</v>
      </c>
      <c r="F1109" s="38">
        <v>0.13293657</v>
      </c>
    </row>
    <row r="1110" spans="1:6" x14ac:dyDescent="0.2">
      <c r="A1110" s="33" t="s">
        <v>275</v>
      </c>
      <c r="B1110" s="33" t="s">
        <v>343</v>
      </c>
      <c r="C1110" s="37">
        <v>-0.1942884</v>
      </c>
      <c r="D1110" s="37">
        <v>-0.87499510000000003</v>
      </c>
      <c r="E1110" s="37">
        <v>0.48641841000000002</v>
      </c>
      <c r="F1110" s="38">
        <v>0.57587126</v>
      </c>
    </row>
    <row r="1111" spans="1:6" x14ac:dyDescent="0.2">
      <c r="A1111" s="33" t="s">
        <v>276</v>
      </c>
      <c r="B1111" s="33" t="s">
        <v>343</v>
      </c>
      <c r="C1111" s="37">
        <v>1.5977887799999999</v>
      </c>
      <c r="D1111" s="37">
        <v>0.81176004000000002</v>
      </c>
      <c r="E1111" s="37">
        <v>2.38381752</v>
      </c>
      <c r="F1111" s="38">
        <v>6.7700000000000006E-5</v>
      </c>
    </row>
    <row r="1112" spans="1:6" x14ac:dyDescent="0.2">
      <c r="A1112" s="33" t="s">
        <v>277</v>
      </c>
      <c r="B1112" s="33" t="s">
        <v>343</v>
      </c>
      <c r="C1112" s="37">
        <v>2.87550594</v>
      </c>
      <c r="D1112" s="37">
        <v>2.0894718499999998</v>
      </c>
      <c r="E1112" s="37">
        <v>3.6615400299999998</v>
      </c>
      <c r="F1112" s="38">
        <v>7.5100000000000003E-13</v>
      </c>
    </row>
    <row r="1113" spans="1:6" x14ac:dyDescent="0.2">
      <c r="A1113" s="33" t="s">
        <v>278</v>
      </c>
      <c r="B1113" s="33" t="s">
        <v>343</v>
      </c>
      <c r="C1113" s="37">
        <v>2.2228234200000001</v>
      </c>
      <c r="D1113" s="37">
        <v>1.6887920199999999</v>
      </c>
      <c r="E1113" s="37">
        <v>2.75685483</v>
      </c>
      <c r="F1113" s="38">
        <v>3.4100000000000002E-16</v>
      </c>
    </row>
    <row r="1114" spans="1:6" x14ac:dyDescent="0.2">
      <c r="A1114" s="33" t="s">
        <v>279</v>
      </c>
      <c r="B1114" s="33" t="s">
        <v>343</v>
      </c>
      <c r="C1114" s="37">
        <v>1.86544043</v>
      </c>
      <c r="D1114" s="37">
        <v>1.25655698</v>
      </c>
      <c r="E1114" s="37">
        <v>2.4743238700000001</v>
      </c>
      <c r="F1114" s="38">
        <v>1.92E-9</v>
      </c>
    </row>
    <row r="1115" spans="1:6" x14ac:dyDescent="0.2">
      <c r="A1115" s="33" t="s">
        <v>280</v>
      </c>
      <c r="B1115" s="33" t="s">
        <v>343</v>
      </c>
      <c r="C1115" s="37">
        <v>0.22672727000000001</v>
      </c>
      <c r="D1115" s="37">
        <v>-0.55929090000000004</v>
      </c>
      <c r="E1115" s="37">
        <v>1.0127454</v>
      </c>
      <c r="F1115" s="38">
        <v>0.57182734000000002</v>
      </c>
    </row>
    <row r="1116" spans="1:6" x14ac:dyDescent="0.2">
      <c r="A1116" s="33" t="s">
        <v>281</v>
      </c>
      <c r="B1116" s="33" t="s">
        <v>343</v>
      </c>
      <c r="C1116" s="37">
        <v>-9.0307899999999997E-2</v>
      </c>
      <c r="D1116" s="37">
        <v>-0.77101690000000001</v>
      </c>
      <c r="E1116" s="37">
        <v>0.59040115000000004</v>
      </c>
      <c r="F1116" s="38">
        <v>0.7948423</v>
      </c>
    </row>
    <row r="1117" spans="1:6" x14ac:dyDescent="0.2">
      <c r="A1117" s="33" t="s">
        <v>282</v>
      </c>
      <c r="B1117" s="33" t="s">
        <v>343</v>
      </c>
      <c r="C1117" s="37">
        <v>6.0446800000000002E-3</v>
      </c>
      <c r="D1117" s="37">
        <v>-0.40446219999999999</v>
      </c>
      <c r="E1117" s="37">
        <v>0.41655157999999998</v>
      </c>
      <c r="F1117" s="38">
        <v>0.97697557999999995</v>
      </c>
    </row>
    <row r="1118" spans="1:6" x14ac:dyDescent="0.2">
      <c r="A1118" s="33" t="s">
        <v>283</v>
      </c>
      <c r="B1118" s="33" t="s">
        <v>343</v>
      </c>
      <c r="C1118" s="37">
        <v>0.18638819000000001</v>
      </c>
      <c r="D1118" s="37">
        <v>-0.2805975</v>
      </c>
      <c r="E1118" s="37">
        <v>0.65337389000000001</v>
      </c>
      <c r="F1118" s="38">
        <v>0.43404137999999998</v>
      </c>
    </row>
    <row r="1119" spans="1:6" x14ac:dyDescent="0.2">
      <c r="A1119" s="33" t="s">
        <v>284</v>
      </c>
      <c r="B1119" s="33" t="s">
        <v>343</v>
      </c>
      <c r="C1119" s="37">
        <v>0.18931400000000001</v>
      </c>
      <c r="D1119" s="37">
        <v>-0.59670250000000002</v>
      </c>
      <c r="E1119" s="37">
        <v>0.97533055000000002</v>
      </c>
      <c r="F1119" s="38">
        <v>0.63687656000000004</v>
      </c>
    </row>
    <row r="1120" spans="1:6" x14ac:dyDescent="0.2">
      <c r="A1120" s="33" t="s">
        <v>285</v>
      </c>
      <c r="B1120" s="33" t="s">
        <v>343</v>
      </c>
      <c r="C1120" s="37">
        <v>2.5091057999999999</v>
      </c>
      <c r="D1120" s="37">
        <v>1.8283642099999999</v>
      </c>
      <c r="E1120" s="37">
        <v>3.1898473799999998</v>
      </c>
      <c r="F1120" s="38">
        <v>5.0499999999999997E-13</v>
      </c>
    </row>
    <row r="1121" spans="1:6" x14ac:dyDescent="0.2">
      <c r="A1121" s="33" t="s">
        <v>286</v>
      </c>
      <c r="B1121" s="33" t="s">
        <v>343</v>
      </c>
      <c r="C1121" s="37">
        <v>0.28227911</v>
      </c>
      <c r="D1121" s="37">
        <v>-0.29824830000000002</v>
      </c>
      <c r="E1121" s="37">
        <v>0.86280652999999996</v>
      </c>
      <c r="F1121" s="38">
        <v>0.34056939000000003</v>
      </c>
    </row>
    <row r="1122" spans="1:6" x14ac:dyDescent="0.2">
      <c r="A1122" s="33" t="s">
        <v>287</v>
      </c>
      <c r="B1122" s="33" t="s">
        <v>343</v>
      </c>
      <c r="C1122" s="37">
        <v>2.0838083799999998</v>
      </c>
      <c r="D1122" s="37">
        <v>1.29777334</v>
      </c>
      <c r="E1122" s="37">
        <v>2.86984342</v>
      </c>
      <c r="F1122" s="38">
        <v>2.04E-7</v>
      </c>
    </row>
    <row r="1123" spans="1:6" x14ac:dyDescent="0.2">
      <c r="A1123" s="33" t="s">
        <v>288</v>
      </c>
      <c r="B1123" s="33" t="s">
        <v>343</v>
      </c>
      <c r="C1123" s="37">
        <v>7.872345E-2</v>
      </c>
      <c r="D1123" s="37">
        <v>6.2904779999999993E-2</v>
      </c>
      <c r="E1123" s="37">
        <v>9.4542119999999993E-2</v>
      </c>
      <c r="F1123" s="38">
        <v>1.78E-22</v>
      </c>
    </row>
    <row r="1124" spans="1:6" x14ac:dyDescent="0.2">
      <c r="A1124" s="33" t="s">
        <v>289</v>
      </c>
      <c r="B1124" s="33" t="s">
        <v>343</v>
      </c>
      <c r="C1124" s="37">
        <v>4.9956430000000003E-2</v>
      </c>
      <c r="D1124" s="37">
        <v>2.9779719999999999E-2</v>
      </c>
      <c r="E1124" s="37">
        <v>7.0133150000000005E-2</v>
      </c>
      <c r="F1124" s="38">
        <v>1.22E-6</v>
      </c>
    </row>
    <row r="1125" spans="1:6" x14ac:dyDescent="0.2">
      <c r="A1125" s="33" t="s">
        <v>290</v>
      </c>
      <c r="B1125" s="33" t="s">
        <v>343</v>
      </c>
      <c r="C1125" s="37">
        <v>1.3655799999999999E-2</v>
      </c>
      <c r="D1125" s="37">
        <v>-3.9769999999999996E-3</v>
      </c>
      <c r="E1125" s="37">
        <v>3.1288549999999998E-2</v>
      </c>
      <c r="F1125" s="38">
        <v>0.12903178000000001</v>
      </c>
    </row>
    <row r="1126" spans="1:6" x14ac:dyDescent="0.2">
      <c r="A1126" s="33" t="s">
        <v>291</v>
      </c>
      <c r="B1126" s="33" t="s">
        <v>343</v>
      </c>
      <c r="C1126" s="37">
        <v>-5.3002800000000003E-2</v>
      </c>
      <c r="D1126" s="37">
        <v>-6.4574900000000005E-2</v>
      </c>
      <c r="E1126" s="37">
        <v>-4.1430700000000001E-2</v>
      </c>
      <c r="F1126" s="38">
        <v>2.7900000000000002E-19</v>
      </c>
    </row>
    <row r="1127" spans="1:6" x14ac:dyDescent="0.2">
      <c r="A1127" s="33" t="s">
        <v>292</v>
      </c>
      <c r="B1127" s="33" t="s">
        <v>343</v>
      </c>
      <c r="C1127" s="37">
        <v>0.65334592999999996</v>
      </c>
      <c r="D1127" s="37">
        <v>0.54242703000000003</v>
      </c>
      <c r="E1127" s="37">
        <v>0.76426483000000001</v>
      </c>
      <c r="F1127" s="38">
        <v>7.9200000000000002E-31</v>
      </c>
    </row>
    <row r="1128" spans="1:6" x14ac:dyDescent="0.2">
      <c r="A1128" s="33" t="s">
        <v>293</v>
      </c>
      <c r="B1128" s="33" t="s">
        <v>343</v>
      </c>
      <c r="C1128" s="37">
        <v>0.17946701000000001</v>
      </c>
      <c r="D1128" s="37">
        <v>-5.2346200000000002E-2</v>
      </c>
      <c r="E1128" s="37">
        <v>0.41128017</v>
      </c>
      <c r="F1128" s="38">
        <v>0.12916438</v>
      </c>
    </row>
    <row r="1129" spans="1:6" x14ac:dyDescent="0.2">
      <c r="A1129" s="33" t="s">
        <v>294</v>
      </c>
      <c r="B1129" s="33" t="s">
        <v>343</v>
      </c>
      <c r="C1129" s="37">
        <v>-9.9153999999999996E-3</v>
      </c>
      <c r="D1129" s="37">
        <v>-3.08971E-2</v>
      </c>
      <c r="E1129" s="37">
        <v>1.1066380000000001E-2</v>
      </c>
      <c r="F1129" s="38">
        <v>0.35432257</v>
      </c>
    </row>
    <row r="1130" spans="1:6" x14ac:dyDescent="0.2">
      <c r="A1130" s="33" t="s">
        <v>295</v>
      </c>
      <c r="B1130" s="33" t="s">
        <v>343</v>
      </c>
      <c r="C1130" s="37">
        <v>0.13261575</v>
      </c>
      <c r="D1130" s="37">
        <v>9.2374460000000005E-2</v>
      </c>
      <c r="E1130" s="37">
        <v>0.17285703999999999</v>
      </c>
      <c r="F1130" s="38">
        <v>1.05E-10</v>
      </c>
    </row>
    <row r="1131" spans="1:6" x14ac:dyDescent="0.2">
      <c r="A1131" s="33" t="s">
        <v>296</v>
      </c>
      <c r="B1131" s="33" t="s">
        <v>343</v>
      </c>
      <c r="C1131" s="37">
        <v>4.581884E-2</v>
      </c>
      <c r="D1131" s="37">
        <v>-8.8723099999999999E-2</v>
      </c>
      <c r="E1131" s="37">
        <v>0.18036074999999999</v>
      </c>
      <c r="F1131" s="38">
        <v>0.50446183</v>
      </c>
    </row>
    <row r="1132" spans="1:6" x14ac:dyDescent="0.2">
      <c r="A1132" s="33" t="s">
        <v>297</v>
      </c>
      <c r="B1132" s="33" t="s">
        <v>343</v>
      </c>
      <c r="C1132" s="37">
        <v>0.93149616000000002</v>
      </c>
      <c r="D1132" s="37">
        <v>0.70611035</v>
      </c>
      <c r="E1132" s="37">
        <v>1.1568819800000001</v>
      </c>
      <c r="F1132" s="38">
        <v>5.4900000000000005E-16</v>
      </c>
    </row>
    <row r="1133" spans="1:6" x14ac:dyDescent="0.2">
      <c r="A1133" s="33" t="s">
        <v>298</v>
      </c>
      <c r="B1133" s="33" t="s">
        <v>343</v>
      </c>
      <c r="C1133" s="37">
        <v>-1.5364900000000001E-2</v>
      </c>
      <c r="D1133" s="37">
        <v>-0.2254717</v>
      </c>
      <c r="E1133" s="37">
        <v>0.19474184999999999</v>
      </c>
      <c r="F1133" s="38">
        <v>0.88602723000000005</v>
      </c>
    </row>
    <row r="1134" spans="1:6" x14ac:dyDescent="0.2">
      <c r="A1134" s="33" t="s">
        <v>299</v>
      </c>
      <c r="B1134" s="33" t="s">
        <v>343</v>
      </c>
      <c r="C1134" s="37">
        <v>0.23967812999999999</v>
      </c>
      <c r="D1134" s="37">
        <v>-6.4776200000000006E-2</v>
      </c>
      <c r="E1134" s="37">
        <v>0.54413241000000001</v>
      </c>
      <c r="F1134" s="38">
        <v>0.12283471</v>
      </c>
    </row>
    <row r="1135" spans="1:6" x14ac:dyDescent="0.2">
      <c r="A1135" s="33" t="s">
        <v>300</v>
      </c>
      <c r="B1135" s="33" t="s">
        <v>343</v>
      </c>
      <c r="C1135" s="37">
        <v>0.17946701000000001</v>
      </c>
      <c r="D1135" s="37">
        <v>-5.2346200000000002E-2</v>
      </c>
      <c r="E1135" s="37">
        <v>0.41128017</v>
      </c>
      <c r="F1135" s="38">
        <v>0.12916438</v>
      </c>
    </row>
    <row r="1136" spans="1:6" x14ac:dyDescent="0.2">
      <c r="A1136" s="33" t="s">
        <v>301</v>
      </c>
      <c r="B1136" s="33" t="s">
        <v>343</v>
      </c>
      <c r="C1136" s="37">
        <v>0.32075599999999999</v>
      </c>
      <c r="D1136" s="37">
        <v>0.25981462999999999</v>
      </c>
      <c r="E1136" s="37">
        <v>0.38169735999999999</v>
      </c>
      <c r="F1136" s="38">
        <v>5.9999999999999995E-25</v>
      </c>
    </row>
    <row r="1137" spans="1:6" x14ac:dyDescent="0.2">
      <c r="A1137" s="33" t="s">
        <v>302</v>
      </c>
      <c r="B1137" s="33" t="s">
        <v>343</v>
      </c>
      <c r="C1137" s="37">
        <v>0.45016505000000001</v>
      </c>
      <c r="D1137" s="37">
        <v>0.29180497999999999</v>
      </c>
      <c r="E1137" s="37">
        <v>0.60852512000000003</v>
      </c>
      <c r="F1137" s="38">
        <v>2.5300000000000002E-8</v>
      </c>
    </row>
    <row r="1138" spans="1:6" x14ac:dyDescent="0.2">
      <c r="A1138" s="33" t="s">
        <v>303</v>
      </c>
      <c r="B1138" s="33" t="s">
        <v>343</v>
      </c>
      <c r="C1138" s="37">
        <v>0.42873833</v>
      </c>
      <c r="D1138" s="37">
        <v>0.10781813</v>
      </c>
      <c r="E1138" s="37">
        <v>0.74965853000000005</v>
      </c>
      <c r="F1138" s="38">
        <v>8.8322999999999995E-3</v>
      </c>
    </row>
    <row r="1139" spans="1:6" x14ac:dyDescent="0.2">
      <c r="A1139" s="33" t="s">
        <v>304</v>
      </c>
      <c r="B1139" s="33" t="s">
        <v>343</v>
      </c>
      <c r="C1139" s="37">
        <v>1.023657E-2</v>
      </c>
      <c r="D1139" s="37">
        <v>-5.4205700000000002E-2</v>
      </c>
      <c r="E1139" s="37">
        <v>7.4678809999999998E-2</v>
      </c>
      <c r="F1139" s="38">
        <v>0.75553959999999998</v>
      </c>
    </row>
    <row r="1140" spans="1:6" x14ac:dyDescent="0.2">
      <c r="A1140" s="33" t="s">
        <v>305</v>
      </c>
      <c r="B1140" s="33" t="s">
        <v>343</v>
      </c>
      <c r="C1140" s="37">
        <v>-1.10355E-2</v>
      </c>
      <c r="D1140" s="37">
        <v>-0.1128464</v>
      </c>
      <c r="E1140" s="37">
        <v>9.0775419999999996E-2</v>
      </c>
      <c r="F1140" s="38">
        <v>0.83175734000000001</v>
      </c>
    </row>
    <row r="1141" spans="1:6" x14ac:dyDescent="0.2">
      <c r="A1141" s="33" t="s">
        <v>306</v>
      </c>
      <c r="B1141" s="33" t="s">
        <v>343</v>
      </c>
      <c r="C1141" s="37">
        <v>0.12485902</v>
      </c>
      <c r="D1141" s="37">
        <v>9.3274399999999993E-3</v>
      </c>
      <c r="E1141" s="37">
        <v>0.24039061</v>
      </c>
      <c r="F1141" s="38">
        <v>3.4155390000000001E-2</v>
      </c>
    </row>
    <row r="1142" spans="1:6" x14ac:dyDescent="0.2">
      <c r="A1142" s="33" t="s">
        <v>307</v>
      </c>
      <c r="B1142" s="33" t="s">
        <v>343</v>
      </c>
      <c r="C1142" s="37">
        <v>0.18506875</v>
      </c>
      <c r="D1142" s="37">
        <v>5.8343840000000001E-2</v>
      </c>
      <c r="E1142" s="37">
        <v>0.31179364999999998</v>
      </c>
      <c r="F1142" s="38">
        <v>4.2049799999999997E-3</v>
      </c>
    </row>
    <row r="1143" spans="1:6" x14ac:dyDescent="0.2">
      <c r="A1143" s="33" t="s">
        <v>308</v>
      </c>
      <c r="B1143" s="33" t="s">
        <v>343</v>
      </c>
      <c r="C1143" s="37">
        <v>0.1046998</v>
      </c>
      <c r="D1143" s="37">
        <v>-1.9114200000000001E-2</v>
      </c>
      <c r="E1143" s="37">
        <v>0.22851378999999999</v>
      </c>
      <c r="F1143" s="38">
        <v>9.7435729999999998E-2</v>
      </c>
    </row>
    <row r="1144" spans="1:6" x14ac:dyDescent="0.2">
      <c r="A1144" s="33" t="s">
        <v>309</v>
      </c>
      <c r="B1144" s="33" t="s">
        <v>343</v>
      </c>
      <c r="C1144" s="37">
        <v>4.7753049999999998E-2</v>
      </c>
      <c r="D1144" s="37">
        <v>-4.3286100000000001E-2</v>
      </c>
      <c r="E1144" s="37">
        <v>0.13879219000000001</v>
      </c>
      <c r="F1144" s="38">
        <v>0.30391053000000001</v>
      </c>
    </row>
    <row r="1145" spans="1:6" x14ac:dyDescent="0.2">
      <c r="A1145" s="33" t="s">
        <v>310</v>
      </c>
      <c r="B1145" s="33" t="s">
        <v>343</v>
      </c>
      <c r="C1145" s="37">
        <v>9.0640129999999999E-2</v>
      </c>
      <c r="D1145" s="37">
        <v>1.9776930000000002E-2</v>
      </c>
      <c r="E1145" s="37">
        <v>0.16150334</v>
      </c>
      <c r="F1145" s="38">
        <v>1.217622E-2</v>
      </c>
    </row>
    <row r="1146" spans="1:6" x14ac:dyDescent="0.2">
      <c r="A1146" s="33" t="s">
        <v>311</v>
      </c>
      <c r="B1146" s="33" t="s">
        <v>343</v>
      </c>
      <c r="C1146" s="37">
        <v>2.2901669999999999E-2</v>
      </c>
      <c r="D1146" s="37">
        <v>-6.5982600000000002E-2</v>
      </c>
      <c r="E1146" s="37">
        <v>0.11178591</v>
      </c>
      <c r="F1146" s="38">
        <v>0.61355340000000003</v>
      </c>
    </row>
    <row r="1147" spans="1:6" x14ac:dyDescent="0.2">
      <c r="A1147" s="33" t="s">
        <v>312</v>
      </c>
      <c r="B1147" s="33" t="s">
        <v>343</v>
      </c>
      <c r="C1147" s="37">
        <v>-4.3746000000000002E-3</v>
      </c>
      <c r="D1147" s="37">
        <v>-9.3735200000000005E-2</v>
      </c>
      <c r="E1147" s="37">
        <v>8.4986049999999994E-2</v>
      </c>
      <c r="F1147" s="38">
        <v>0.92356017000000001</v>
      </c>
    </row>
    <row r="1148" spans="1:6" x14ac:dyDescent="0.2">
      <c r="A1148" s="33" t="s">
        <v>313</v>
      </c>
      <c r="B1148" s="33" t="s">
        <v>343</v>
      </c>
      <c r="C1148" s="37">
        <v>9.4449099999999994E-2</v>
      </c>
      <c r="D1148" s="37">
        <v>1.321924E-2</v>
      </c>
      <c r="E1148" s="37">
        <v>0.17567896999999999</v>
      </c>
      <c r="F1148" s="38">
        <v>2.266957E-2</v>
      </c>
    </row>
    <row r="1149" spans="1:6" x14ac:dyDescent="0.2">
      <c r="A1149" s="33" t="s">
        <v>314</v>
      </c>
      <c r="B1149" s="33" t="s">
        <v>343</v>
      </c>
      <c r="C1149" s="37">
        <v>8.9112239999999995E-2</v>
      </c>
      <c r="D1149" s="37">
        <v>-1.3899999999999999E-4</v>
      </c>
      <c r="E1149" s="37">
        <v>0.17836349000000001</v>
      </c>
      <c r="F1149" s="38">
        <v>5.035444E-2</v>
      </c>
    </row>
    <row r="1150" spans="1:6" x14ac:dyDescent="0.2">
      <c r="A1150" s="33" t="s">
        <v>315</v>
      </c>
      <c r="B1150" s="33" t="s">
        <v>343</v>
      </c>
      <c r="C1150" s="37">
        <v>-3.7469000000000002E-2</v>
      </c>
      <c r="D1150" s="37">
        <v>-0.18431110000000001</v>
      </c>
      <c r="E1150" s="37">
        <v>0.10937304</v>
      </c>
      <c r="F1150" s="38">
        <v>0.61698788999999998</v>
      </c>
    </row>
    <row r="1151" spans="1:6" x14ac:dyDescent="0.2">
      <c r="A1151" s="33" t="s">
        <v>316</v>
      </c>
      <c r="B1151" s="33" t="s">
        <v>343</v>
      </c>
      <c r="C1151" s="37">
        <v>0.20671048</v>
      </c>
      <c r="D1151" s="37">
        <v>0.11012073</v>
      </c>
      <c r="E1151" s="37">
        <v>0.30330023</v>
      </c>
      <c r="F1151" s="38">
        <v>2.73E-5</v>
      </c>
    </row>
    <row r="1152" spans="1:6" x14ac:dyDescent="0.2">
      <c r="A1152" s="33" t="s">
        <v>317</v>
      </c>
      <c r="B1152" s="33" t="s">
        <v>343</v>
      </c>
      <c r="C1152" s="37">
        <v>-3.5314699999999997E-2</v>
      </c>
      <c r="D1152" s="37">
        <v>-0.1272731</v>
      </c>
      <c r="E1152" s="37">
        <v>5.6643689999999997E-2</v>
      </c>
      <c r="F1152" s="38">
        <v>0.45163233000000003</v>
      </c>
    </row>
    <row r="1153" spans="1:6" x14ac:dyDescent="0.2">
      <c r="A1153" s="34" t="s">
        <v>318</v>
      </c>
      <c r="B1153" s="33" t="s">
        <v>343</v>
      </c>
      <c r="C1153" s="39">
        <v>2.8760695252331701</v>
      </c>
      <c r="D1153" s="39">
        <v>2.0900449654195699</v>
      </c>
      <c r="E1153" s="39">
        <v>3.6620940850467698</v>
      </c>
      <c r="F1153" s="40">
        <v>7.4239028252456304E-13</v>
      </c>
    </row>
    <row r="1154" spans="1:6" x14ac:dyDescent="0.2">
      <c r="A1154" s="34" t="s">
        <v>319</v>
      </c>
      <c r="B1154" s="33" t="s">
        <v>343</v>
      </c>
      <c r="C1154" s="39">
        <v>1.49221194865176</v>
      </c>
      <c r="D1154" s="39">
        <v>1.2603648158490299</v>
      </c>
      <c r="E1154" s="39">
        <v>1.7240590814545</v>
      </c>
      <c r="F1154" s="40">
        <v>1.77862589778453E-36</v>
      </c>
    </row>
    <row r="1155" spans="1:6" x14ac:dyDescent="0.2">
      <c r="A1155" s="34" t="s">
        <v>320</v>
      </c>
      <c r="B1155" s="33" t="s">
        <v>343</v>
      </c>
      <c r="C1155" s="39">
        <v>6.8645764839382506E-2</v>
      </c>
      <c r="D1155" s="39">
        <v>-0.41270900269129501</v>
      </c>
      <c r="E1155" s="39">
        <v>0.55000053237005997</v>
      </c>
      <c r="F1155" s="40">
        <v>0.77985007443607202</v>
      </c>
    </row>
    <row r="1156" spans="1:6" x14ac:dyDescent="0.2">
      <c r="A1156" s="34" t="s">
        <v>321</v>
      </c>
      <c r="B1156" s="33" t="s">
        <v>343</v>
      </c>
      <c r="C1156" s="39">
        <v>0.51068424199330698</v>
      </c>
      <c r="D1156" s="39">
        <v>-0.217028816425377</v>
      </c>
      <c r="E1156" s="39">
        <v>1.2383973004119899</v>
      </c>
      <c r="F1156" s="40">
        <v>0.168989350005257</v>
      </c>
    </row>
    <row r="1157" spans="1:6" x14ac:dyDescent="0.2">
      <c r="A1157" s="34" t="s">
        <v>322</v>
      </c>
      <c r="B1157" s="33" t="s">
        <v>343</v>
      </c>
      <c r="C1157" s="39">
        <v>0.50838350053426995</v>
      </c>
      <c r="D1157" s="39">
        <v>-4.7430911921813798E-2</v>
      </c>
      <c r="E1157" s="39">
        <v>1.06419791299035</v>
      </c>
      <c r="F1157" s="40">
        <v>7.3015082023059896E-2</v>
      </c>
    </row>
    <row r="1158" spans="1:6" x14ac:dyDescent="0.2">
      <c r="A1158" s="34" t="s">
        <v>323</v>
      </c>
      <c r="B1158" s="33" t="s">
        <v>343</v>
      </c>
      <c r="C1158" s="39">
        <v>1.66286962517155</v>
      </c>
      <c r="D1158" s="39">
        <v>0.93513055262648603</v>
      </c>
      <c r="E1158" s="39">
        <v>2.3906086977166199</v>
      </c>
      <c r="F1158" s="40">
        <v>7.5170737580292899E-6</v>
      </c>
    </row>
    <row r="1159" spans="1:6" x14ac:dyDescent="0.2">
      <c r="A1159" s="34" t="s">
        <v>324</v>
      </c>
      <c r="B1159" s="33" t="s">
        <v>343</v>
      </c>
      <c r="C1159" s="39">
        <v>1.37911077283317</v>
      </c>
      <c r="D1159" s="39">
        <v>0.958936920164566</v>
      </c>
      <c r="E1159" s="39">
        <v>1.79928462550177</v>
      </c>
      <c r="F1159" s="40">
        <v>1.2511192721417301E-10</v>
      </c>
    </row>
    <row r="1160" spans="1:6" x14ac:dyDescent="0.2">
      <c r="A1160" s="34" t="s">
        <v>325</v>
      </c>
      <c r="B1160" s="33" t="s">
        <v>343</v>
      </c>
      <c r="C1160" s="39">
        <v>-0.26477711743223997</v>
      </c>
      <c r="D1160" s="39">
        <v>-1.12581307984514</v>
      </c>
      <c r="E1160" s="39">
        <v>0.59625884498065795</v>
      </c>
      <c r="F1160" s="40">
        <v>0.54669569944966401</v>
      </c>
    </row>
    <row r="1161" spans="1:6" x14ac:dyDescent="0.2">
      <c r="A1161" s="34" t="s">
        <v>326</v>
      </c>
      <c r="B1161" s="33" t="s">
        <v>343</v>
      </c>
      <c r="C1161" s="39">
        <v>0.166927005808503</v>
      </c>
      <c r="D1161" s="39">
        <v>-0.474868444901209</v>
      </c>
      <c r="E1161" s="39">
        <v>0.80872245651821395</v>
      </c>
      <c r="F1161" s="40">
        <v>0.61020324173546603</v>
      </c>
    </row>
    <row r="1162" spans="1:6" x14ac:dyDescent="0.2">
      <c r="A1162" s="34" t="s">
        <v>327</v>
      </c>
      <c r="B1162" s="33" t="s">
        <v>343</v>
      </c>
      <c r="C1162" s="39">
        <v>0.453914078119038</v>
      </c>
      <c r="D1162" s="39">
        <v>-0.33211836545884499</v>
      </c>
      <c r="E1162" s="39">
        <v>1.2399465216969201</v>
      </c>
      <c r="F1162" s="40">
        <v>0.25769784673545199</v>
      </c>
    </row>
    <row r="1163" spans="1:6" x14ac:dyDescent="0.2">
      <c r="A1163" s="33" t="s">
        <v>259</v>
      </c>
      <c r="B1163" s="33" t="s">
        <v>344</v>
      </c>
      <c r="C1163" s="37">
        <v>4.7550630000000003E-2</v>
      </c>
      <c r="D1163" s="37">
        <v>-0.23616970000000001</v>
      </c>
      <c r="E1163" s="37">
        <v>0.33127094000000001</v>
      </c>
      <c r="F1163" s="38">
        <v>0.74254154000000006</v>
      </c>
    </row>
    <row r="1164" spans="1:6" x14ac:dyDescent="0.2">
      <c r="A1164" s="33" t="s">
        <v>261</v>
      </c>
      <c r="B1164" s="33" t="s">
        <v>344</v>
      </c>
      <c r="C1164" s="37">
        <v>-0.12967680000000001</v>
      </c>
      <c r="D1164" s="37">
        <v>-0.29945899999999998</v>
      </c>
      <c r="E1164" s="37">
        <v>4.0105490000000001E-2</v>
      </c>
      <c r="F1164" s="38">
        <v>0.13439042000000001</v>
      </c>
    </row>
    <row r="1165" spans="1:6" x14ac:dyDescent="0.2">
      <c r="A1165" s="33" t="s">
        <v>262</v>
      </c>
      <c r="B1165" s="33" t="s">
        <v>344</v>
      </c>
      <c r="C1165" s="37">
        <v>-0.53423569999999998</v>
      </c>
      <c r="D1165" s="37">
        <v>-1.0117779</v>
      </c>
      <c r="E1165" s="37">
        <v>-5.6693500000000001E-2</v>
      </c>
      <c r="F1165" s="38">
        <v>2.8330370000000001E-2</v>
      </c>
    </row>
    <row r="1166" spans="1:6" x14ac:dyDescent="0.2">
      <c r="A1166" s="33" t="s">
        <v>263</v>
      </c>
      <c r="B1166" s="33" t="s">
        <v>344</v>
      </c>
      <c r="C1166" s="37">
        <v>0.51720708999999998</v>
      </c>
      <c r="D1166" s="37">
        <v>0.34269312000000002</v>
      </c>
      <c r="E1166" s="37">
        <v>0.69172106</v>
      </c>
      <c r="F1166" s="38">
        <v>6.3000000000000002E-9</v>
      </c>
    </row>
    <row r="1167" spans="1:6" x14ac:dyDescent="0.2">
      <c r="A1167" s="33" t="s">
        <v>264</v>
      </c>
      <c r="B1167" s="33" t="s">
        <v>344</v>
      </c>
      <c r="C1167" s="37">
        <v>-0.45625470000000001</v>
      </c>
      <c r="D1167" s="37">
        <v>-1.007668</v>
      </c>
      <c r="E1167" s="37">
        <v>9.5158569999999998E-2</v>
      </c>
      <c r="F1167" s="38">
        <v>0.10485593</v>
      </c>
    </row>
    <row r="1168" spans="1:6" x14ac:dyDescent="0.2">
      <c r="A1168" s="33" t="s">
        <v>265</v>
      </c>
      <c r="B1168" s="33" t="s">
        <v>344</v>
      </c>
      <c r="C1168" s="37">
        <v>-0.38416509999999998</v>
      </c>
      <c r="D1168" s="37">
        <v>-0.77409220000000001</v>
      </c>
      <c r="E1168" s="37">
        <v>5.7619400000000001E-3</v>
      </c>
      <c r="F1168" s="38">
        <v>5.3479239999999997E-2</v>
      </c>
    </row>
    <row r="1169" spans="1:6" x14ac:dyDescent="0.2">
      <c r="A1169" s="33" t="s">
        <v>266</v>
      </c>
      <c r="B1169" s="33" t="s">
        <v>344</v>
      </c>
      <c r="C1169" s="37">
        <v>-0.14133870000000001</v>
      </c>
      <c r="D1169" s="37">
        <v>-0.81668589999999996</v>
      </c>
      <c r="E1169" s="37">
        <v>0.53400839</v>
      </c>
      <c r="F1169" s="38">
        <v>0.68166322999999995</v>
      </c>
    </row>
    <row r="1170" spans="1:6" x14ac:dyDescent="0.2">
      <c r="A1170" s="33" t="s">
        <v>267</v>
      </c>
      <c r="B1170" s="33" t="s">
        <v>344</v>
      </c>
      <c r="C1170" s="37">
        <v>-1.9330300000000002E-2</v>
      </c>
      <c r="D1170" s="37">
        <v>-0.31178440000000002</v>
      </c>
      <c r="E1170" s="37">
        <v>0.27312385</v>
      </c>
      <c r="F1170" s="38">
        <v>0.89692289999999997</v>
      </c>
    </row>
    <row r="1171" spans="1:6" x14ac:dyDescent="0.2">
      <c r="A1171" s="33" t="s">
        <v>268</v>
      </c>
      <c r="B1171" s="33" t="s">
        <v>344</v>
      </c>
      <c r="C1171" s="37">
        <v>-1.1576700000000001E-2</v>
      </c>
      <c r="D1171" s="37">
        <v>-0.35652070000000002</v>
      </c>
      <c r="E1171" s="37">
        <v>0.33336724000000001</v>
      </c>
      <c r="F1171" s="38">
        <v>0.94755310999999998</v>
      </c>
    </row>
    <row r="1172" spans="1:6" x14ac:dyDescent="0.2">
      <c r="A1172" s="33" t="s">
        <v>269</v>
      </c>
      <c r="B1172" s="33" t="s">
        <v>344</v>
      </c>
      <c r="C1172" s="37">
        <v>-0.33935019999999999</v>
      </c>
      <c r="D1172" s="37">
        <v>-0.63650600000000002</v>
      </c>
      <c r="E1172" s="37">
        <v>-4.21944E-2</v>
      </c>
      <c r="F1172" s="38">
        <v>2.520155E-2</v>
      </c>
    </row>
    <row r="1173" spans="1:6" x14ac:dyDescent="0.2">
      <c r="A1173" s="33" t="s">
        <v>270</v>
      </c>
      <c r="B1173" s="33" t="s">
        <v>344</v>
      </c>
      <c r="C1173" s="37">
        <v>-0.1327893</v>
      </c>
      <c r="D1173" s="37">
        <v>-0.49378860000000002</v>
      </c>
      <c r="E1173" s="37">
        <v>0.22820990999999999</v>
      </c>
      <c r="F1173" s="38">
        <v>0.47093275000000001</v>
      </c>
    </row>
    <row r="1174" spans="1:6" x14ac:dyDescent="0.2">
      <c r="A1174" s="33" t="s">
        <v>271</v>
      </c>
      <c r="B1174" s="33" t="s">
        <v>344</v>
      </c>
      <c r="C1174" s="37">
        <v>-0.1402525</v>
      </c>
      <c r="D1174" s="37">
        <v>-0.61782320000000002</v>
      </c>
      <c r="E1174" s="37">
        <v>0.33731828000000003</v>
      </c>
      <c r="F1174" s="38">
        <v>0.56487867999999997</v>
      </c>
    </row>
    <row r="1175" spans="1:6" x14ac:dyDescent="0.2">
      <c r="A1175" s="33" t="s">
        <v>272</v>
      </c>
      <c r="B1175" s="33" t="s">
        <v>344</v>
      </c>
      <c r="C1175" s="37">
        <v>-0.63029250000000003</v>
      </c>
      <c r="D1175" s="37">
        <v>-1.057458</v>
      </c>
      <c r="E1175" s="37">
        <v>-0.203127</v>
      </c>
      <c r="F1175" s="38">
        <v>3.8279099999999999E-3</v>
      </c>
    </row>
    <row r="1176" spans="1:6" x14ac:dyDescent="0.2">
      <c r="A1176" s="33" t="s">
        <v>273</v>
      </c>
      <c r="B1176" s="33" t="s">
        <v>344</v>
      </c>
      <c r="C1176" s="37">
        <v>-0.76381509999999997</v>
      </c>
      <c r="D1176" s="37">
        <v>-1.3486978999999999</v>
      </c>
      <c r="E1176" s="37">
        <v>-0.17893229999999999</v>
      </c>
      <c r="F1176" s="38">
        <v>1.047908E-2</v>
      </c>
    </row>
    <row r="1177" spans="1:6" x14ac:dyDescent="0.2">
      <c r="A1177" s="33" t="s">
        <v>274</v>
      </c>
      <c r="B1177" s="33" t="s">
        <v>344</v>
      </c>
      <c r="C1177" s="37">
        <v>-0.5942347</v>
      </c>
      <c r="D1177" s="37">
        <v>-1.2695825000000001</v>
      </c>
      <c r="E1177" s="37">
        <v>8.1113039999999997E-2</v>
      </c>
      <c r="F1177" s="38">
        <v>8.4601700000000002E-2</v>
      </c>
    </row>
    <row r="1178" spans="1:6" x14ac:dyDescent="0.2">
      <c r="A1178" s="33" t="s">
        <v>275</v>
      </c>
      <c r="B1178" s="33" t="s">
        <v>344</v>
      </c>
      <c r="C1178" s="37">
        <v>-0.27659430000000002</v>
      </c>
      <c r="D1178" s="37">
        <v>-0.86144810000000005</v>
      </c>
      <c r="E1178" s="37">
        <v>0.30825954999999999</v>
      </c>
      <c r="F1178" s="38">
        <v>0.35395798000000001</v>
      </c>
    </row>
    <row r="1179" spans="1:6" x14ac:dyDescent="0.2">
      <c r="A1179" s="33" t="s">
        <v>276</v>
      </c>
      <c r="B1179" s="33" t="s">
        <v>344</v>
      </c>
      <c r="C1179" s="37">
        <v>1.32005657</v>
      </c>
      <c r="D1179" s="37">
        <v>0.64471009999999995</v>
      </c>
      <c r="E1179" s="37">
        <v>1.9954030300000001</v>
      </c>
      <c r="F1179" s="38">
        <v>1.2760000000000001E-4</v>
      </c>
    </row>
    <row r="1180" spans="1:6" x14ac:dyDescent="0.2">
      <c r="A1180" s="33" t="s">
        <v>277</v>
      </c>
      <c r="B1180" s="33" t="s">
        <v>344</v>
      </c>
      <c r="C1180" s="37">
        <v>-0.26644279999999998</v>
      </c>
      <c r="D1180" s="37">
        <v>-0.94181530000000002</v>
      </c>
      <c r="E1180" s="37">
        <v>0.40892961999999999</v>
      </c>
      <c r="F1180" s="38">
        <v>0.43937829</v>
      </c>
    </row>
    <row r="1181" spans="1:6" x14ac:dyDescent="0.2">
      <c r="A1181" s="33" t="s">
        <v>278</v>
      </c>
      <c r="B1181" s="33" t="s">
        <v>344</v>
      </c>
      <c r="C1181" s="37">
        <v>0.79171192999999995</v>
      </c>
      <c r="D1181" s="37">
        <v>0.33282192999999999</v>
      </c>
      <c r="E1181" s="37">
        <v>1.25060192</v>
      </c>
      <c r="F1181" s="38">
        <v>7.2088000000000002E-4</v>
      </c>
    </row>
    <row r="1182" spans="1:6" x14ac:dyDescent="0.2">
      <c r="A1182" s="33" t="s">
        <v>279</v>
      </c>
      <c r="B1182" s="33" t="s">
        <v>344</v>
      </c>
      <c r="C1182" s="37">
        <v>0.27449201000000001</v>
      </c>
      <c r="D1182" s="37">
        <v>-0.2486575</v>
      </c>
      <c r="E1182" s="37">
        <v>0.79764151999999999</v>
      </c>
      <c r="F1182" s="38">
        <v>0.30376474999999997</v>
      </c>
    </row>
    <row r="1183" spans="1:6" x14ac:dyDescent="0.2">
      <c r="A1183" s="33" t="s">
        <v>280</v>
      </c>
      <c r="B1183" s="33" t="s">
        <v>344</v>
      </c>
      <c r="C1183" s="37">
        <v>-0.94194920000000004</v>
      </c>
      <c r="D1183" s="37">
        <v>-1.6172953000000001</v>
      </c>
      <c r="E1183" s="37">
        <v>-0.26660319999999998</v>
      </c>
      <c r="F1183" s="38">
        <v>6.2622600000000004E-3</v>
      </c>
    </row>
    <row r="1184" spans="1:6" x14ac:dyDescent="0.2">
      <c r="A1184" s="33" t="s">
        <v>281</v>
      </c>
      <c r="B1184" s="33" t="s">
        <v>344</v>
      </c>
      <c r="C1184" s="37">
        <v>-0.43196509999999999</v>
      </c>
      <c r="D1184" s="37">
        <v>-1.0168306</v>
      </c>
      <c r="E1184" s="37">
        <v>0.15290044</v>
      </c>
      <c r="F1184" s="38">
        <v>0.14772972000000001</v>
      </c>
    </row>
    <row r="1185" spans="1:6" x14ac:dyDescent="0.2">
      <c r="A1185" s="33" t="s">
        <v>282</v>
      </c>
      <c r="B1185" s="33" t="s">
        <v>344</v>
      </c>
      <c r="C1185" s="37">
        <v>-0.2052638</v>
      </c>
      <c r="D1185" s="37">
        <v>-0.55796920000000005</v>
      </c>
      <c r="E1185" s="37">
        <v>0.14744167999999999</v>
      </c>
      <c r="F1185" s="38">
        <v>0.25401220000000002</v>
      </c>
    </row>
    <row r="1186" spans="1:6" x14ac:dyDescent="0.2">
      <c r="A1186" s="33" t="s">
        <v>283</v>
      </c>
      <c r="B1186" s="33" t="s">
        <v>344</v>
      </c>
      <c r="C1186" s="37">
        <v>-0.32495810000000003</v>
      </c>
      <c r="D1186" s="37">
        <v>-0.72619420000000001</v>
      </c>
      <c r="E1186" s="37">
        <v>7.6278070000000003E-2</v>
      </c>
      <c r="F1186" s="38">
        <v>0.11242546</v>
      </c>
    </row>
    <row r="1187" spans="1:6" x14ac:dyDescent="0.2">
      <c r="A1187" s="33" t="s">
        <v>284</v>
      </c>
      <c r="B1187" s="33" t="s">
        <v>344</v>
      </c>
      <c r="C1187" s="37">
        <v>0.46390366</v>
      </c>
      <c r="D1187" s="37">
        <v>-0.21143210000000001</v>
      </c>
      <c r="E1187" s="37">
        <v>1.13923939</v>
      </c>
      <c r="F1187" s="38">
        <v>0.17818434999999999</v>
      </c>
    </row>
    <row r="1188" spans="1:6" x14ac:dyDescent="0.2">
      <c r="A1188" s="33" t="s">
        <v>285</v>
      </c>
      <c r="B1188" s="33" t="s">
        <v>344</v>
      </c>
      <c r="C1188" s="37">
        <v>-0.51965300000000003</v>
      </c>
      <c r="D1188" s="37">
        <v>-1.1045514999999999</v>
      </c>
      <c r="E1188" s="37">
        <v>6.5245479999999995E-2</v>
      </c>
      <c r="F1188" s="38">
        <v>8.1621029999999997E-2</v>
      </c>
    </row>
    <row r="1189" spans="1:6" x14ac:dyDescent="0.2">
      <c r="A1189" s="33" t="s">
        <v>286</v>
      </c>
      <c r="B1189" s="33" t="s">
        <v>344</v>
      </c>
      <c r="C1189" s="37">
        <v>-0.1352257</v>
      </c>
      <c r="D1189" s="37">
        <v>-0.63399439999999996</v>
      </c>
      <c r="E1189" s="37">
        <v>0.36354305999999997</v>
      </c>
      <c r="F1189" s="38">
        <v>0.59514663000000001</v>
      </c>
    </row>
    <row r="1190" spans="1:6" x14ac:dyDescent="0.2">
      <c r="A1190" s="33" t="s">
        <v>287</v>
      </c>
      <c r="B1190" s="33" t="s">
        <v>344</v>
      </c>
      <c r="C1190" s="37">
        <v>-0.57608110000000001</v>
      </c>
      <c r="D1190" s="37">
        <v>-1.2514185</v>
      </c>
      <c r="E1190" s="37">
        <v>9.9256380000000005E-2</v>
      </c>
      <c r="F1190" s="38">
        <v>9.4538430000000007E-2</v>
      </c>
    </row>
    <row r="1191" spans="1:6" x14ac:dyDescent="0.2">
      <c r="A1191" s="33" t="s">
        <v>288</v>
      </c>
      <c r="B1191" s="33" t="s">
        <v>344</v>
      </c>
      <c r="C1191" s="37">
        <v>1.95801E-3</v>
      </c>
      <c r="D1191" s="37">
        <v>-1.163E-2</v>
      </c>
      <c r="E1191" s="37">
        <v>1.5545990000000001E-2</v>
      </c>
      <c r="F1191" s="38">
        <v>0.77761088</v>
      </c>
    </row>
    <row r="1192" spans="1:6" x14ac:dyDescent="0.2">
      <c r="A1192" s="33" t="s">
        <v>289</v>
      </c>
      <c r="B1192" s="33" t="s">
        <v>344</v>
      </c>
      <c r="C1192" s="37">
        <v>-1.7396E-3</v>
      </c>
      <c r="D1192" s="37">
        <v>-1.9078700000000001E-2</v>
      </c>
      <c r="E1192" s="37">
        <v>1.559952E-2</v>
      </c>
      <c r="F1192" s="38">
        <v>0.84410582000000001</v>
      </c>
    </row>
    <row r="1193" spans="1:6" x14ac:dyDescent="0.2">
      <c r="A1193" s="33" t="s">
        <v>290</v>
      </c>
      <c r="B1193" s="33" t="s">
        <v>344</v>
      </c>
      <c r="C1193" s="37">
        <v>2.8641880000000002E-2</v>
      </c>
      <c r="D1193" s="37">
        <v>1.350983E-2</v>
      </c>
      <c r="E1193" s="37">
        <v>4.3773939999999997E-2</v>
      </c>
      <c r="F1193" s="38">
        <v>2.0739E-4</v>
      </c>
    </row>
    <row r="1194" spans="1:6" x14ac:dyDescent="0.2">
      <c r="A1194" s="33" t="s">
        <v>291</v>
      </c>
      <c r="B1194" s="33" t="s">
        <v>344</v>
      </c>
      <c r="C1194" s="37">
        <v>-0.1296262</v>
      </c>
      <c r="D1194" s="37">
        <v>-0.13962379999999999</v>
      </c>
      <c r="E1194" s="37">
        <v>-0.1196286</v>
      </c>
      <c r="F1194" s="38">
        <v>2.37E-142</v>
      </c>
    </row>
    <row r="1195" spans="1:6" x14ac:dyDescent="0.2">
      <c r="A1195" s="33" t="s">
        <v>292</v>
      </c>
      <c r="B1195" s="33" t="s">
        <v>344</v>
      </c>
      <c r="C1195" s="37">
        <v>-2.61687E-2</v>
      </c>
      <c r="D1195" s="37">
        <v>-0.1215058</v>
      </c>
      <c r="E1195" s="37">
        <v>6.9168400000000005E-2</v>
      </c>
      <c r="F1195" s="38">
        <v>0.59058228999999995</v>
      </c>
    </row>
    <row r="1196" spans="1:6" x14ac:dyDescent="0.2">
      <c r="A1196" s="33" t="s">
        <v>293</v>
      </c>
      <c r="B1196" s="33" t="s">
        <v>344</v>
      </c>
      <c r="C1196" s="37">
        <v>5.420643E-2</v>
      </c>
      <c r="D1196" s="37">
        <v>-0.14496590000000001</v>
      </c>
      <c r="E1196" s="37">
        <v>0.25337875999999998</v>
      </c>
      <c r="F1196" s="38">
        <v>0.59373593000000002</v>
      </c>
    </row>
    <row r="1197" spans="1:6" x14ac:dyDescent="0.2">
      <c r="A1197" s="33" t="s">
        <v>294</v>
      </c>
      <c r="B1197" s="33" t="s">
        <v>344</v>
      </c>
      <c r="C1197" s="37">
        <v>4.3444E-3</v>
      </c>
      <c r="D1197" s="37">
        <v>-1.36758E-2</v>
      </c>
      <c r="E1197" s="37">
        <v>2.2364559999999999E-2</v>
      </c>
      <c r="F1197" s="38">
        <v>0.63655037999999997</v>
      </c>
    </row>
    <row r="1198" spans="1:6" x14ac:dyDescent="0.2">
      <c r="A1198" s="33" t="s">
        <v>295</v>
      </c>
      <c r="B1198" s="33" t="s">
        <v>344</v>
      </c>
      <c r="C1198" s="37">
        <v>-5.9245800000000001E-2</v>
      </c>
      <c r="D1198" s="37">
        <v>-9.3819E-2</v>
      </c>
      <c r="E1198" s="37">
        <v>-2.4672599999999999E-2</v>
      </c>
      <c r="F1198" s="38">
        <v>7.8310999999999995E-4</v>
      </c>
    </row>
    <row r="1199" spans="1:6" x14ac:dyDescent="0.2">
      <c r="A1199" s="33" t="s">
        <v>296</v>
      </c>
      <c r="B1199" s="33" t="s">
        <v>344</v>
      </c>
      <c r="C1199" s="37">
        <v>-0.1472463</v>
      </c>
      <c r="D1199" s="37">
        <v>-0.26284580000000002</v>
      </c>
      <c r="E1199" s="37">
        <v>-3.1646800000000003E-2</v>
      </c>
      <c r="F1199" s="38">
        <v>1.254035E-2</v>
      </c>
    </row>
    <row r="1200" spans="1:6" x14ac:dyDescent="0.2">
      <c r="A1200" s="33" t="s">
        <v>297</v>
      </c>
      <c r="B1200" s="33" t="s">
        <v>344</v>
      </c>
      <c r="C1200" s="37">
        <v>0.7716906</v>
      </c>
      <c r="D1200" s="37">
        <v>0.57801289</v>
      </c>
      <c r="E1200" s="37">
        <v>0.96536829999999996</v>
      </c>
      <c r="F1200" s="38">
        <v>5.7599999999999997E-15</v>
      </c>
    </row>
    <row r="1201" spans="1:6" x14ac:dyDescent="0.2">
      <c r="A1201" s="33" t="s">
        <v>298</v>
      </c>
      <c r="B1201" s="33" t="s">
        <v>344</v>
      </c>
      <c r="C1201" s="37">
        <v>-0.22679260000000001</v>
      </c>
      <c r="D1201" s="37">
        <v>-0.40730850000000002</v>
      </c>
      <c r="E1201" s="37">
        <v>-4.62768E-2</v>
      </c>
      <c r="F1201" s="38">
        <v>1.379911E-2</v>
      </c>
    </row>
    <row r="1202" spans="1:6" x14ac:dyDescent="0.2">
      <c r="A1202" s="33" t="s">
        <v>299</v>
      </c>
      <c r="B1202" s="33" t="s">
        <v>344</v>
      </c>
      <c r="C1202" s="37">
        <v>-0.33703830000000001</v>
      </c>
      <c r="D1202" s="37">
        <v>-0.59862150000000003</v>
      </c>
      <c r="E1202" s="37">
        <v>-7.5455099999999997E-2</v>
      </c>
      <c r="F1202" s="38">
        <v>1.1557990000000001E-2</v>
      </c>
    </row>
    <row r="1203" spans="1:6" x14ac:dyDescent="0.2">
      <c r="A1203" s="33" t="s">
        <v>300</v>
      </c>
      <c r="B1203" s="33" t="s">
        <v>344</v>
      </c>
      <c r="C1203" s="37">
        <v>5.420643E-2</v>
      </c>
      <c r="D1203" s="37">
        <v>-0.14496590000000001</v>
      </c>
      <c r="E1203" s="37">
        <v>0.25337875999999998</v>
      </c>
      <c r="F1203" s="38">
        <v>0.59373593000000002</v>
      </c>
    </row>
    <row r="1204" spans="1:6" x14ac:dyDescent="0.2">
      <c r="A1204" s="33" t="s">
        <v>301</v>
      </c>
      <c r="B1204" s="33" t="s">
        <v>344</v>
      </c>
      <c r="C1204" s="37">
        <v>2.1526569999999998E-2</v>
      </c>
      <c r="D1204" s="37">
        <v>-3.0839999999999999E-2</v>
      </c>
      <c r="E1204" s="37">
        <v>7.3893120000000007E-2</v>
      </c>
      <c r="F1204" s="38">
        <v>0.42041255999999999</v>
      </c>
    </row>
    <row r="1205" spans="1:6" x14ac:dyDescent="0.2">
      <c r="A1205" s="33" t="s">
        <v>302</v>
      </c>
      <c r="B1205" s="33" t="s">
        <v>344</v>
      </c>
      <c r="C1205" s="37">
        <v>-0.19921920000000001</v>
      </c>
      <c r="D1205" s="37">
        <v>-0.33527439999999997</v>
      </c>
      <c r="E1205" s="37">
        <v>-6.3163899999999995E-2</v>
      </c>
      <c r="F1205" s="38">
        <v>4.1058199999999996E-3</v>
      </c>
    </row>
    <row r="1206" spans="1:6" x14ac:dyDescent="0.2">
      <c r="A1206" s="33" t="s">
        <v>303</v>
      </c>
      <c r="B1206" s="33" t="s">
        <v>344</v>
      </c>
      <c r="C1206" s="37">
        <v>-0.1363742</v>
      </c>
      <c r="D1206" s="37">
        <v>-0.41210390000000002</v>
      </c>
      <c r="E1206" s="37">
        <v>0.13935558000000001</v>
      </c>
      <c r="F1206" s="38">
        <v>0.33234460999999998</v>
      </c>
    </row>
    <row r="1207" spans="1:6" x14ac:dyDescent="0.2">
      <c r="A1207" s="33" t="s">
        <v>304</v>
      </c>
      <c r="B1207" s="33" t="s">
        <v>344</v>
      </c>
      <c r="C1207" s="37">
        <v>-4.6640599999999997E-2</v>
      </c>
      <c r="D1207" s="37">
        <v>-0.1020129</v>
      </c>
      <c r="E1207" s="37">
        <v>8.7316300000000006E-3</v>
      </c>
      <c r="F1207" s="38">
        <v>9.8754019999999998E-2</v>
      </c>
    </row>
    <row r="1208" spans="1:6" x14ac:dyDescent="0.2">
      <c r="A1208" s="33" t="s">
        <v>305</v>
      </c>
      <c r="B1208" s="33" t="s">
        <v>344</v>
      </c>
      <c r="C1208" s="37">
        <v>4.9085500000000002E-3</v>
      </c>
      <c r="D1208" s="37">
        <v>-8.2561200000000001E-2</v>
      </c>
      <c r="E1208" s="37">
        <v>9.2378329999999995E-2</v>
      </c>
      <c r="F1208" s="38">
        <v>0.91241779000000001</v>
      </c>
    </row>
    <row r="1209" spans="1:6" x14ac:dyDescent="0.2">
      <c r="A1209" s="33" t="s">
        <v>306</v>
      </c>
      <c r="B1209" s="33" t="s">
        <v>344</v>
      </c>
      <c r="C1209" s="37">
        <v>-0.14982760000000001</v>
      </c>
      <c r="D1209" s="37">
        <v>-0.2490888</v>
      </c>
      <c r="E1209" s="37">
        <v>-5.0566399999999997E-2</v>
      </c>
      <c r="F1209" s="38">
        <v>3.0918199999999999E-3</v>
      </c>
    </row>
    <row r="1210" spans="1:6" x14ac:dyDescent="0.2">
      <c r="A1210" s="33" t="s">
        <v>307</v>
      </c>
      <c r="B1210" s="33" t="s">
        <v>344</v>
      </c>
      <c r="C1210" s="37">
        <v>0.10356020000000001</v>
      </c>
      <c r="D1210" s="37">
        <v>-5.3165E-3</v>
      </c>
      <c r="E1210" s="37">
        <v>0.21243688999999999</v>
      </c>
      <c r="F1210" s="38">
        <v>6.2281469999999998E-2</v>
      </c>
    </row>
    <row r="1211" spans="1:6" x14ac:dyDescent="0.2">
      <c r="A1211" s="33" t="s">
        <v>308</v>
      </c>
      <c r="B1211" s="33" t="s">
        <v>344</v>
      </c>
      <c r="C1211" s="37">
        <v>2.0720199999999999E-3</v>
      </c>
      <c r="D1211" s="37">
        <v>-0.10430250000000001</v>
      </c>
      <c r="E1211" s="37">
        <v>0.1084465</v>
      </c>
      <c r="F1211" s="38">
        <v>0.96954578000000002</v>
      </c>
    </row>
    <row r="1212" spans="1:6" x14ac:dyDescent="0.2">
      <c r="A1212" s="33" t="s">
        <v>309</v>
      </c>
      <c r="B1212" s="33" t="s">
        <v>344</v>
      </c>
      <c r="C1212" s="37">
        <v>4.9952419999999997E-2</v>
      </c>
      <c r="D1212" s="37">
        <v>-2.8268999999999999E-2</v>
      </c>
      <c r="E1212" s="37">
        <v>0.12817387</v>
      </c>
      <c r="F1212" s="38">
        <v>0.21069418000000001</v>
      </c>
    </row>
    <row r="1213" spans="1:6" x14ac:dyDescent="0.2">
      <c r="A1213" s="33" t="s">
        <v>310</v>
      </c>
      <c r="B1213" s="33" t="s">
        <v>344</v>
      </c>
      <c r="C1213" s="37">
        <v>5.5212299999999999E-2</v>
      </c>
      <c r="D1213" s="37">
        <v>-5.6708000000000001E-3</v>
      </c>
      <c r="E1213" s="37">
        <v>0.11609543</v>
      </c>
      <c r="F1213" s="38">
        <v>7.5496690000000005E-2</v>
      </c>
    </row>
    <row r="1214" spans="1:6" x14ac:dyDescent="0.2">
      <c r="A1214" s="33" t="s">
        <v>311</v>
      </c>
      <c r="B1214" s="33" t="s">
        <v>344</v>
      </c>
      <c r="C1214" s="37">
        <v>-1.7990200000000001E-2</v>
      </c>
      <c r="D1214" s="37">
        <v>-9.4352500000000006E-2</v>
      </c>
      <c r="E1214" s="37">
        <v>5.837204E-2</v>
      </c>
      <c r="F1214" s="38">
        <v>0.64425573999999997</v>
      </c>
    </row>
    <row r="1215" spans="1:6" x14ac:dyDescent="0.2">
      <c r="A1215" s="33" t="s">
        <v>312</v>
      </c>
      <c r="B1215" s="33" t="s">
        <v>344</v>
      </c>
      <c r="C1215" s="37">
        <v>-6.7010000000000004E-3</v>
      </c>
      <c r="D1215" s="37">
        <v>-8.34839E-2</v>
      </c>
      <c r="E1215" s="37">
        <v>7.0081920000000006E-2</v>
      </c>
      <c r="F1215" s="38">
        <v>0.86418214999999998</v>
      </c>
    </row>
    <row r="1216" spans="1:6" x14ac:dyDescent="0.2">
      <c r="A1216" s="33" t="s">
        <v>313</v>
      </c>
      <c r="B1216" s="33" t="s">
        <v>344</v>
      </c>
      <c r="C1216" s="37">
        <v>6.6062600000000001E-3</v>
      </c>
      <c r="D1216" s="37">
        <v>-6.3173300000000002E-2</v>
      </c>
      <c r="E1216" s="37">
        <v>7.6385789999999995E-2</v>
      </c>
      <c r="F1216" s="38">
        <v>0.85279024000000003</v>
      </c>
    </row>
    <row r="1217" spans="1:6" x14ac:dyDescent="0.2">
      <c r="A1217" s="33" t="s">
        <v>314</v>
      </c>
      <c r="B1217" s="33" t="s">
        <v>344</v>
      </c>
      <c r="C1217" s="37">
        <v>0.10706151</v>
      </c>
      <c r="D1217" s="37">
        <v>3.0384439999999999E-2</v>
      </c>
      <c r="E1217" s="37">
        <v>0.18373859000000001</v>
      </c>
      <c r="F1217" s="38">
        <v>6.2065799999999997E-3</v>
      </c>
    </row>
    <row r="1218" spans="1:6" x14ac:dyDescent="0.2">
      <c r="A1218" s="33" t="s">
        <v>315</v>
      </c>
      <c r="B1218" s="33" t="s">
        <v>344</v>
      </c>
      <c r="C1218" s="37">
        <v>-8.7794899999999995E-2</v>
      </c>
      <c r="D1218" s="37">
        <v>-0.21396660000000001</v>
      </c>
      <c r="E1218" s="37">
        <v>3.8376760000000003E-2</v>
      </c>
      <c r="F1218" s="38">
        <v>0.17261865000000001</v>
      </c>
    </row>
    <row r="1219" spans="1:6" x14ac:dyDescent="0.2">
      <c r="A1219" s="33" t="s">
        <v>316</v>
      </c>
      <c r="B1219" s="33" t="s">
        <v>344</v>
      </c>
      <c r="C1219" s="37">
        <v>-4.9245700000000003E-2</v>
      </c>
      <c r="D1219" s="37">
        <v>-0.13223309999999999</v>
      </c>
      <c r="E1219" s="37">
        <v>3.3741640000000003E-2</v>
      </c>
      <c r="F1219" s="38">
        <v>0.24479443000000001</v>
      </c>
    </row>
    <row r="1220" spans="1:6" x14ac:dyDescent="0.2">
      <c r="A1220" s="33" t="s">
        <v>317</v>
      </c>
      <c r="B1220" s="33" t="s">
        <v>344</v>
      </c>
      <c r="C1220" s="37">
        <v>1.8050960000000001E-2</v>
      </c>
      <c r="D1220" s="37">
        <v>-6.0961700000000001E-2</v>
      </c>
      <c r="E1220" s="37">
        <v>9.70636E-2</v>
      </c>
      <c r="F1220" s="38">
        <v>0.65431581000000005</v>
      </c>
    </row>
    <row r="1221" spans="1:6" x14ac:dyDescent="0.2">
      <c r="A1221" s="34" t="s">
        <v>318</v>
      </c>
      <c r="B1221" s="33" t="s">
        <v>344</v>
      </c>
      <c r="C1221" s="39">
        <v>-9.00479615188855E-2</v>
      </c>
      <c r="D1221" s="39">
        <v>-0.76544497205929196</v>
      </c>
      <c r="E1221" s="39">
        <v>0.58534904902152096</v>
      </c>
      <c r="F1221" s="40">
        <v>0.793846741990622</v>
      </c>
    </row>
    <row r="1222" spans="1:6" x14ac:dyDescent="0.2">
      <c r="A1222" s="34" t="s">
        <v>319</v>
      </c>
      <c r="B1222" s="33" t="s">
        <v>344</v>
      </c>
      <c r="C1222" s="39">
        <v>0.60352036836159995</v>
      </c>
      <c r="D1222" s="39">
        <v>0.40422714564440398</v>
      </c>
      <c r="E1222" s="39">
        <v>0.80281359107879602</v>
      </c>
      <c r="F1222" s="40">
        <v>2.9326399423442001E-9</v>
      </c>
    </row>
    <row r="1223" spans="1:6" x14ac:dyDescent="0.2">
      <c r="A1223" s="34" t="s">
        <v>320</v>
      </c>
      <c r="B1223" s="33" t="s">
        <v>344</v>
      </c>
      <c r="C1223" s="39">
        <v>-9.9163929353218105E-2</v>
      </c>
      <c r="D1223" s="39">
        <v>-0.51274309696739595</v>
      </c>
      <c r="E1223" s="39">
        <v>0.31441523826096002</v>
      </c>
      <c r="F1223" s="40">
        <v>0.63839142070958099</v>
      </c>
    </row>
    <row r="1224" spans="1:6" x14ac:dyDescent="0.2">
      <c r="A1224" s="34" t="s">
        <v>321</v>
      </c>
      <c r="B1224" s="33" t="s">
        <v>344</v>
      </c>
      <c r="C1224" s="39">
        <v>-0.16312748592885801</v>
      </c>
      <c r="D1224" s="39">
        <v>-0.788378358244327</v>
      </c>
      <c r="E1224" s="39">
        <v>0.46212338638661099</v>
      </c>
      <c r="F1224" s="40">
        <v>0.60909753718583803</v>
      </c>
    </row>
    <row r="1225" spans="1:6" x14ac:dyDescent="0.2">
      <c r="A1225" s="34" t="s">
        <v>322</v>
      </c>
      <c r="B1225" s="33" t="s">
        <v>344</v>
      </c>
      <c r="C1225" s="39">
        <v>-7.9086642002718699E-2</v>
      </c>
      <c r="D1225" s="39">
        <v>-0.55662993364119295</v>
      </c>
      <c r="E1225" s="39">
        <v>0.398456649635756</v>
      </c>
      <c r="F1225" s="40">
        <v>0.74548518026204902</v>
      </c>
    </row>
    <row r="1226" spans="1:6" x14ac:dyDescent="0.2">
      <c r="A1226" s="34" t="s">
        <v>323</v>
      </c>
      <c r="B1226" s="33" t="s">
        <v>344</v>
      </c>
      <c r="C1226" s="39">
        <v>1.5475880519565199</v>
      </c>
      <c r="D1226" s="39">
        <v>0.92230211997220002</v>
      </c>
      <c r="E1226" s="39">
        <v>2.17287398394084</v>
      </c>
      <c r="F1226" s="40">
        <v>1.22881524353868E-6</v>
      </c>
    </row>
    <row r="1227" spans="1:6" x14ac:dyDescent="0.2">
      <c r="A1227" s="34" t="s">
        <v>324</v>
      </c>
      <c r="B1227" s="33" t="s">
        <v>344</v>
      </c>
      <c r="C1227" s="39">
        <v>0.23350866970179299</v>
      </c>
      <c r="D1227" s="39">
        <v>-0.12749478429400901</v>
      </c>
      <c r="E1227" s="39">
        <v>0.59451212369759499</v>
      </c>
      <c r="F1227" s="40">
        <v>0.204873358313757</v>
      </c>
    </row>
    <row r="1228" spans="1:6" x14ac:dyDescent="0.2">
      <c r="A1228" s="34" t="s">
        <v>325</v>
      </c>
      <c r="B1228" s="33" t="s">
        <v>344</v>
      </c>
      <c r="C1228" s="39">
        <v>-0.54120806677977196</v>
      </c>
      <c r="D1228" s="39">
        <v>-1.2809971585877</v>
      </c>
      <c r="E1228" s="39">
        <v>0.198581025028153</v>
      </c>
      <c r="F1228" s="40">
        <v>0.151607757295942</v>
      </c>
    </row>
    <row r="1229" spans="1:6" x14ac:dyDescent="0.2">
      <c r="A1229" s="34" t="s">
        <v>326</v>
      </c>
      <c r="B1229" s="33" t="s">
        <v>344</v>
      </c>
      <c r="C1229" s="39">
        <v>-0.48524332052621899</v>
      </c>
      <c r="D1229" s="39">
        <v>-1.0366732347749199</v>
      </c>
      <c r="E1229" s="39">
        <v>6.6186593722476303E-2</v>
      </c>
      <c r="F1229" s="40">
        <v>8.4573998258362995E-2</v>
      </c>
    </row>
    <row r="1230" spans="1:6" x14ac:dyDescent="0.2">
      <c r="A1230" s="34" t="s">
        <v>327</v>
      </c>
      <c r="B1230" s="33" t="s">
        <v>344</v>
      </c>
      <c r="C1230" s="39">
        <v>-0.99433999040789001</v>
      </c>
      <c r="D1230" s="39">
        <v>-1.66968991291976</v>
      </c>
      <c r="E1230" s="39">
        <v>-0.31899006789601497</v>
      </c>
      <c r="F1230" s="40">
        <v>3.9047729884398E-3</v>
      </c>
    </row>
    <row r="1231" spans="1:6" x14ac:dyDescent="0.2">
      <c r="A1231" s="33" t="s">
        <v>259</v>
      </c>
      <c r="B1231" s="33" t="s">
        <v>345</v>
      </c>
      <c r="C1231" s="37">
        <v>0.27271404999999999</v>
      </c>
      <c r="D1231" s="37">
        <v>-5.7218900000000003E-2</v>
      </c>
      <c r="E1231" s="37">
        <v>0.60264698000000005</v>
      </c>
      <c r="F1231" s="38">
        <v>0.10521481000000001</v>
      </c>
    </row>
    <row r="1232" spans="1:6" x14ac:dyDescent="0.2">
      <c r="A1232" s="33" t="s">
        <v>261</v>
      </c>
      <c r="B1232" s="33" t="s">
        <v>345</v>
      </c>
      <c r="C1232" s="37">
        <v>0.41110574</v>
      </c>
      <c r="D1232" s="37">
        <v>0.21366072999999999</v>
      </c>
      <c r="E1232" s="37">
        <v>0.60855075000000003</v>
      </c>
      <c r="F1232" s="38">
        <v>4.49E-5</v>
      </c>
    </row>
    <row r="1233" spans="1:6" x14ac:dyDescent="0.2">
      <c r="A1233" s="33" t="s">
        <v>262</v>
      </c>
      <c r="B1233" s="33" t="s">
        <v>345</v>
      </c>
      <c r="C1233" s="37">
        <v>-4.8924500000000003E-2</v>
      </c>
      <c r="D1233" s="37">
        <v>-0.60425660000000003</v>
      </c>
      <c r="E1233" s="37">
        <v>0.50640770999999996</v>
      </c>
      <c r="F1233" s="38">
        <v>0.86290705000000001</v>
      </c>
    </row>
    <row r="1234" spans="1:6" x14ac:dyDescent="0.2">
      <c r="A1234" s="33" t="s">
        <v>263</v>
      </c>
      <c r="B1234" s="33" t="s">
        <v>345</v>
      </c>
      <c r="C1234" s="37">
        <v>2.7639695999999998</v>
      </c>
      <c r="D1234" s="37">
        <v>2.5610059299999999</v>
      </c>
      <c r="E1234" s="37">
        <v>2.9669332800000001</v>
      </c>
      <c r="F1234" s="38">
        <v>8.4500000000000005E-157</v>
      </c>
    </row>
    <row r="1235" spans="1:6" x14ac:dyDescent="0.2">
      <c r="A1235" s="33" t="s">
        <v>264</v>
      </c>
      <c r="B1235" s="33" t="s">
        <v>345</v>
      </c>
      <c r="C1235" s="37">
        <v>-5.3831700000000003E-2</v>
      </c>
      <c r="D1235" s="37">
        <v>-0.69506009999999996</v>
      </c>
      <c r="E1235" s="37">
        <v>0.58739666999999995</v>
      </c>
      <c r="F1235" s="38">
        <v>0.86930317000000001</v>
      </c>
    </row>
    <row r="1236" spans="1:6" x14ac:dyDescent="0.2">
      <c r="A1236" s="33" t="s">
        <v>265</v>
      </c>
      <c r="B1236" s="33" t="s">
        <v>345</v>
      </c>
      <c r="C1236" s="37">
        <v>0.67912569</v>
      </c>
      <c r="D1236" s="37">
        <v>0.22564554000000001</v>
      </c>
      <c r="E1236" s="37">
        <v>1.1326058299999999</v>
      </c>
      <c r="F1236" s="38">
        <v>3.33279E-3</v>
      </c>
    </row>
    <row r="1237" spans="1:6" x14ac:dyDescent="0.2">
      <c r="A1237" s="33" t="s">
        <v>266</v>
      </c>
      <c r="B1237" s="33" t="s">
        <v>345</v>
      </c>
      <c r="C1237" s="37">
        <v>-0.1222888</v>
      </c>
      <c r="D1237" s="37">
        <v>-0.90764529999999999</v>
      </c>
      <c r="E1237" s="37">
        <v>0.66306761000000003</v>
      </c>
      <c r="F1237" s="38">
        <v>0.76021852999999995</v>
      </c>
    </row>
    <row r="1238" spans="1:6" x14ac:dyDescent="0.2">
      <c r="A1238" s="33" t="s">
        <v>267</v>
      </c>
      <c r="B1238" s="33" t="s">
        <v>345</v>
      </c>
      <c r="C1238" s="37">
        <v>0.43914216</v>
      </c>
      <c r="D1238" s="37">
        <v>9.9050659999999999E-2</v>
      </c>
      <c r="E1238" s="37">
        <v>0.77923366999999999</v>
      </c>
      <c r="F1238" s="38">
        <v>1.137926E-2</v>
      </c>
    </row>
    <row r="1239" spans="1:6" x14ac:dyDescent="0.2">
      <c r="A1239" s="33" t="s">
        <v>268</v>
      </c>
      <c r="B1239" s="33" t="s">
        <v>345</v>
      </c>
      <c r="C1239" s="37">
        <v>5.8089590000000003E-2</v>
      </c>
      <c r="D1239" s="37">
        <v>-0.34304659999999998</v>
      </c>
      <c r="E1239" s="37">
        <v>0.45922573999999999</v>
      </c>
      <c r="F1239" s="38">
        <v>0.77653866000000005</v>
      </c>
    </row>
    <row r="1240" spans="1:6" x14ac:dyDescent="0.2">
      <c r="A1240" s="33" t="s">
        <v>269</v>
      </c>
      <c r="B1240" s="33" t="s">
        <v>345</v>
      </c>
      <c r="C1240" s="37">
        <v>0.71807940000000003</v>
      </c>
      <c r="D1240" s="37">
        <v>0.37251295000000001</v>
      </c>
      <c r="E1240" s="37">
        <v>1.0636458499999999</v>
      </c>
      <c r="F1240" s="38">
        <v>4.6499999999999999E-5</v>
      </c>
    </row>
    <row r="1241" spans="1:6" x14ac:dyDescent="0.2">
      <c r="A1241" s="33" t="s">
        <v>270</v>
      </c>
      <c r="B1241" s="33" t="s">
        <v>345</v>
      </c>
      <c r="C1241" s="37">
        <v>2.248147E-2</v>
      </c>
      <c r="D1241" s="37">
        <v>-0.39731729999999998</v>
      </c>
      <c r="E1241" s="37">
        <v>0.44228023</v>
      </c>
      <c r="F1241" s="38">
        <v>0.91640458999999996</v>
      </c>
    </row>
    <row r="1242" spans="1:6" x14ac:dyDescent="0.2">
      <c r="A1242" s="33" t="s">
        <v>271</v>
      </c>
      <c r="B1242" s="33" t="s">
        <v>345</v>
      </c>
      <c r="C1242" s="37">
        <v>0.57086806999999995</v>
      </c>
      <c r="D1242" s="37">
        <v>1.5504169999999999E-2</v>
      </c>
      <c r="E1242" s="37">
        <v>1.1262319700000001</v>
      </c>
      <c r="F1242" s="38">
        <v>4.393499E-2</v>
      </c>
    </row>
    <row r="1243" spans="1:6" x14ac:dyDescent="0.2">
      <c r="A1243" s="33" t="s">
        <v>272</v>
      </c>
      <c r="B1243" s="33" t="s">
        <v>345</v>
      </c>
      <c r="C1243" s="37">
        <v>1.2483851500000001</v>
      </c>
      <c r="D1243" s="37">
        <v>0.75162596999999998</v>
      </c>
      <c r="E1243" s="37">
        <v>1.7451443200000001</v>
      </c>
      <c r="F1243" s="38">
        <v>8.4099999999999997E-7</v>
      </c>
    </row>
    <row r="1244" spans="1:6" x14ac:dyDescent="0.2">
      <c r="A1244" s="33" t="s">
        <v>273</v>
      </c>
      <c r="B1244" s="33" t="s">
        <v>345</v>
      </c>
      <c r="C1244" s="37">
        <v>1.4157163500000001</v>
      </c>
      <c r="D1244" s="37">
        <v>0.73555731000000002</v>
      </c>
      <c r="E1244" s="37">
        <v>2.0958753899999998</v>
      </c>
      <c r="F1244" s="38">
        <v>4.5099999999999998E-5</v>
      </c>
    </row>
    <row r="1245" spans="1:6" x14ac:dyDescent="0.2">
      <c r="A1245" s="33" t="s">
        <v>274</v>
      </c>
      <c r="B1245" s="33" t="s">
        <v>345</v>
      </c>
      <c r="C1245" s="37">
        <v>1.5088809400000001</v>
      </c>
      <c r="D1245" s="37">
        <v>0.72353009999999995</v>
      </c>
      <c r="E1245" s="37">
        <v>2.2942317700000001</v>
      </c>
      <c r="F1245" s="38">
        <v>1.661E-4</v>
      </c>
    </row>
    <row r="1246" spans="1:6" x14ac:dyDescent="0.2">
      <c r="A1246" s="33" t="s">
        <v>275</v>
      </c>
      <c r="B1246" s="33" t="s">
        <v>345</v>
      </c>
      <c r="C1246" s="37">
        <v>0.22474959</v>
      </c>
      <c r="D1246" s="37">
        <v>-0.45537660000000002</v>
      </c>
      <c r="E1246" s="37">
        <v>0.90487574999999998</v>
      </c>
      <c r="F1246" s="38">
        <v>0.51718750999999996</v>
      </c>
    </row>
    <row r="1247" spans="1:6" x14ac:dyDescent="0.2">
      <c r="A1247" s="33" t="s">
        <v>276</v>
      </c>
      <c r="B1247" s="33" t="s">
        <v>345</v>
      </c>
      <c r="C1247" s="37">
        <v>4.6672483199999997</v>
      </c>
      <c r="D1247" s="37">
        <v>3.88176575</v>
      </c>
      <c r="E1247" s="37">
        <v>5.4527308799999998</v>
      </c>
      <c r="F1247" s="38">
        <v>2.43E-31</v>
      </c>
    </row>
    <row r="1248" spans="1:6" x14ac:dyDescent="0.2">
      <c r="A1248" s="33" t="s">
        <v>277</v>
      </c>
      <c r="B1248" s="33" t="s">
        <v>345</v>
      </c>
      <c r="C1248" s="37">
        <v>7.5154661200000001</v>
      </c>
      <c r="D1248" s="37">
        <v>6.7300766799999998</v>
      </c>
      <c r="E1248" s="37">
        <v>8.3008555699999995</v>
      </c>
      <c r="F1248" s="38">
        <v>1.9100000000000001E-78</v>
      </c>
    </row>
    <row r="1249" spans="1:6" x14ac:dyDescent="0.2">
      <c r="A1249" s="33" t="s">
        <v>278</v>
      </c>
      <c r="B1249" s="33" t="s">
        <v>345</v>
      </c>
      <c r="C1249" s="37">
        <v>5.2465525900000003</v>
      </c>
      <c r="D1249" s="37">
        <v>4.7128730499999998</v>
      </c>
      <c r="E1249" s="37">
        <v>5.7802321399999999</v>
      </c>
      <c r="F1249" s="38">
        <v>1.0899999999999999E-82</v>
      </c>
    </row>
    <row r="1250" spans="1:6" x14ac:dyDescent="0.2">
      <c r="A1250" s="33" t="s">
        <v>279</v>
      </c>
      <c r="B1250" s="33" t="s">
        <v>345</v>
      </c>
      <c r="C1250" s="37">
        <v>3.4415734200000001</v>
      </c>
      <c r="D1250" s="37">
        <v>2.8331844300000002</v>
      </c>
      <c r="E1250" s="37">
        <v>4.0499624000000001</v>
      </c>
      <c r="F1250" s="38">
        <v>1.46E-28</v>
      </c>
    </row>
    <row r="1251" spans="1:6" x14ac:dyDescent="0.2">
      <c r="A1251" s="33" t="s">
        <v>280</v>
      </c>
      <c r="B1251" s="33" t="s">
        <v>345</v>
      </c>
      <c r="C1251" s="37">
        <v>0.20064942</v>
      </c>
      <c r="D1251" s="37">
        <v>-0.58469740000000003</v>
      </c>
      <c r="E1251" s="37">
        <v>0.98599627999999995</v>
      </c>
      <c r="F1251" s="38">
        <v>0.61653804000000001</v>
      </c>
    </row>
    <row r="1252" spans="1:6" x14ac:dyDescent="0.2">
      <c r="A1252" s="33" t="s">
        <v>281</v>
      </c>
      <c r="B1252" s="33" t="s">
        <v>345</v>
      </c>
      <c r="C1252" s="37">
        <v>4.2226119999999999E-2</v>
      </c>
      <c r="D1252" s="37">
        <v>-0.63790159999999996</v>
      </c>
      <c r="E1252" s="37">
        <v>0.72235388</v>
      </c>
      <c r="F1252" s="38">
        <v>0.90314640999999996</v>
      </c>
    </row>
    <row r="1253" spans="1:6" x14ac:dyDescent="0.2">
      <c r="A1253" s="33" t="s">
        <v>282</v>
      </c>
      <c r="B1253" s="33" t="s">
        <v>345</v>
      </c>
      <c r="C1253" s="37">
        <v>0.15293082999999999</v>
      </c>
      <c r="D1253" s="37">
        <v>-0.25722309999999998</v>
      </c>
      <c r="E1253" s="37">
        <v>0.56308471999999998</v>
      </c>
      <c r="F1253" s="38">
        <v>0.46489591000000002</v>
      </c>
    </row>
    <row r="1254" spans="1:6" x14ac:dyDescent="0.2">
      <c r="A1254" s="33" t="s">
        <v>283</v>
      </c>
      <c r="B1254" s="33" t="s">
        <v>345</v>
      </c>
      <c r="C1254" s="37">
        <v>0.72302601</v>
      </c>
      <c r="D1254" s="37">
        <v>0.25642014000000002</v>
      </c>
      <c r="E1254" s="37">
        <v>1.1896318800000001</v>
      </c>
      <c r="F1254" s="38">
        <v>2.38879E-3</v>
      </c>
    </row>
    <row r="1255" spans="1:6" x14ac:dyDescent="0.2">
      <c r="A1255" s="33" t="s">
        <v>284</v>
      </c>
      <c r="B1255" s="33" t="s">
        <v>345</v>
      </c>
      <c r="C1255" s="37">
        <v>0.10859004</v>
      </c>
      <c r="D1255" s="37">
        <v>-0.67675269999999998</v>
      </c>
      <c r="E1255" s="37">
        <v>0.89393281000000002</v>
      </c>
      <c r="F1255" s="38">
        <v>0.78638279</v>
      </c>
    </row>
    <row r="1256" spans="1:6" x14ac:dyDescent="0.2">
      <c r="A1256" s="33" t="s">
        <v>285</v>
      </c>
      <c r="B1256" s="33" t="s">
        <v>345</v>
      </c>
      <c r="C1256" s="37">
        <v>5.0817477599999998</v>
      </c>
      <c r="D1256" s="37">
        <v>4.4015192699999997</v>
      </c>
      <c r="E1256" s="37">
        <v>5.76197625</v>
      </c>
      <c r="F1256" s="38">
        <v>1.5500000000000001E-48</v>
      </c>
    </row>
    <row r="1257" spans="1:6" x14ac:dyDescent="0.2">
      <c r="A1257" s="33" t="s">
        <v>286</v>
      </c>
      <c r="B1257" s="33" t="s">
        <v>345</v>
      </c>
      <c r="C1257" s="37">
        <v>0.56205165000000001</v>
      </c>
      <c r="D1257" s="37">
        <v>-1.7989700000000001E-2</v>
      </c>
      <c r="E1257" s="37">
        <v>1.1420929799999999</v>
      </c>
      <c r="F1257" s="38">
        <v>5.7537459999999999E-2</v>
      </c>
    </row>
    <row r="1258" spans="1:6" x14ac:dyDescent="0.2">
      <c r="A1258" s="33" t="s">
        <v>287</v>
      </c>
      <c r="B1258" s="33" t="s">
        <v>345</v>
      </c>
      <c r="C1258" s="37">
        <v>2.2641810599999999</v>
      </c>
      <c r="D1258" s="37">
        <v>1.4787881599999999</v>
      </c>
      <c r="E1258" s="37">
        <v>3.04957396</v>
      </c>
      <c r="F1258" s="38">
        <v>1.6000000000000001E-8</v>
      </c>
    </row>
    <row r="1259" spans="1:6" x14ac:dyDescent="0.2">
      <c r="A1259" s="33" t="s">
        <v>288</v>
      </c>
      <c r="B1259" s="33" t="s">
        <v>345</v>
      </c>
      <c r="C1259" s="37">
        <v>5.5765660000000002E-2</v>
      </c>
      <c r="D1259" s="37">
        <v>3.993302E-2</v>
      </c>
      <c r="E1259" s="37">
        <v>7.1598300000000004E-2</v>
      </c>
      <c r="F1259" s="38">
        <v>5.0800000000000002E-12</v>
      </c>
    </row>
    <row r="1260" spans="1:6" x14ac:dyDescent="0.2">
      <c r="A1260" s="33" t="s">
        <v>289</v>
      </c>
      <c r="B1260" s="33" t="s">
        <v>345</v>
      </c>
      <c r="C1260" s="37">
        <v>6.1355489999999999E-2</v>
      </c>
      <c r="D1260" s="37">
        <v>4.120629E-2</v>
      </c>
      <c r="E1260" s="37">
        <v>8.1504690000000005E-2</v>
      </c>
      <c r="F1260" s="38">
        <v>2.4E-9</v>
      </c>
    </row>
    <row r="1261" spans="1:6" x14ac:dyDescent="0.2">
      <c r="A1261" s="33" t="s">
        <v>290</v>
      </c>
      <c r="B1261" s="33" t="s">
        <v>345</v>
      </c>
      <c r="C1261" s="37">
        <v>-2.52251E-2</v>
      </c>
      <c r="D1261" s="37">
        <v>-4.2836600000000002E-2</v>
      </c>
      <c r="E1261" s="37">
        <v>-7.6135999999999999E-3</v>
      </c>
      <c r="F1261" s="38">
        <v>4.99578E-3</v>
      </c>
    </row>
    <row r="1262" spans="1:6" x14ac:dyDescent="0.2">
      <c r="A1262" s="33" t="s">
        <v>291</v>
      </c>
      <c r="B1262" s="33" t="s">
        <v>345</v>
      </c>
      <c r="C1262" s="37">
        <v>3.7437499999999999E-2</v>
      </c>
      <c r="D1262" s="37">
        <v>2.6021409999999998E-2</v>
      </c>
      <c r="E1262" s="37">
        <v>4.8853590000000002E-2</v>
      </c>
      <c r="F1262" s="38">
        <v>1.2999999999999999E-10</v>
      </c>
    </row>
    <row r="1263" spans="1:6" x14ac:dyDescent="0.2">
      <c r="A1263" s="33" t="s">
        <v>292</v>
      </c>
      <c r="B1263" s="33" t="s">
        <v>345</v>
      </c>
      <c r="C1263" s="37">
        <v>1.0454786599999999</v>
      </c>
      <c r="D1263" s="37">
        <v>0.93453973000000001</v>
      </c>
      <c r="E1263" s="37">
        <v>1.1564175800000001</v>
      </c>
      <c r="F1263" s="38">
        <v>3.8399999999999998E-76</v>
      </c>
    </row>
    <row r="1264" spans="1:6" x14ac:dyDescent="0.2">
      <c r="A1264" s="33" t="s">
        <v>293</v>
      </c>
      <c r="B1264" s="33" t="s">
        <v>345</v>
      </c>
      <c r="C1264" s="37">
        <v>4.6796650000000002E-2</v>
      </c>
      <c r="D1264" s="37">
        <v>-0.18480750000000001</v>
      </c>
      <c r="E1264" s="37">
        <v>0.27840079000000001</v>
      </c>
      <c r="F1264" s="38">
        <v>0.69208557000000004</v>
      </c>
    </row>
    <row r="1265" spans="1:6" x14ac:dyDescent="0.2">
      <c r="A1265" s="33" t="s">
        <v>294</v>
      </c>
      <c r="B1265" s="33" t="s">
        <v>345</v>
      </c>
      <c r="C1265" s="37">
        <v>-7.0990000000000003E-3</v>
      </c>
      <c r="D1265" s="37">
        <v>-2.80427E-2</v>
      </c>
      <c r="E1265" s="37">
        <v>1.384473E-2</v>
      </c>
      <c r="F1265" s="38">
        <v>0.50646431000000003</v>
      </c>
    </row>
    <row r="1266" spans="1:6" x14ac:dyDescent="0.2">
      <c r="A1266" s="33" t="s">
        <v>295</v>
      </c>
      <c r="B1266" s="33" t="s">
        <v>345</v>
      </c>
      <c r="C1266" s="37">
        <v>6.0660800000000001E-2</v>
      </c>
      <c r="D1266" s="37">
        <v>2.0465420000000002E-2</v>
      </c>
      <c r="E1266" s="37">
        <v>0.10085618</v>
      </c>
      <c r="F1266" s="38">
        <v>3.0973099999999998E-3</v>
      </c>
    </row>
    <row r="1267" spans="1:6" x14ac:dyDescent="0.2">
      <c r="A1267" s="33" t="s">
        <v>296</v>
      </c>
      <c r="B1267" s="33" t="s">
        <v>345</v>
      </c>
      <c r="C1267" s="37">
        <v>5.9427180000000003E-2</v>
      </c>
      <c r="D1267" s="37">
        <v>-7.5008099999999994E-2</v>
      </c>
      <c r="E1267" s="37">
        <v>0.19386249999999999</v>
      </c>
      <c r="F1267" s="38">
        <v>0.38626114</v>
      </c>
    </row>
    <row r="1268" spans="1:6" x14ac:dyDescent="0.2">
      <c r="A1268" s="33" t="s">
        <v>297</v>
      </c>
      <c r="B1268" s="33" t="s">
        <v>345</v>
      </c>
      <c r="C1268" s="37">
        <v>1.1594742200000001</v>
      </c>
      <c r="D1268" s="37">
        <v>0.93426613999999997</v>
      </c>
      <c r="E1268" s="37">
        <v>1.3846822999999999</v>
      </c>
      <c r="F1268" s="38">
        <v>6.1000000000000004E-24</v>
      </c>
    </row>
    <row r="1269" spans="1:6" x14ac:dyDescent="0.2">
      <c r="A1269" s="33" t="s">
        <v>298</v>
      </c>
      <c r="B1269" s="33" t="s">
        <v>345</v>
      </c>
      <c r="C1269" s="37">
        <v>3.7186950000000003E-2</v>
      </c>
      <c r="D1269" s="37">
        <v>-0.1727283</v>
      </c>
      <c r="E1269" s="37">
        <v>0.24710222000000001</v>
      </c>
      <c r="F1269" s="38">
        <v>0.72842753999999998</v>
      </c>
    </row>
    <row r="1270" spans="1:6" x14ac:dyDescent="0.2">
      <c r="A1270" s="33" t="s">
        <v>299</v>
      </c>
      <c r="B1270" s="33" t="s">
        <v>345</v>
      </c>
      <c r="C1270" s="37">
        <v>-0.16565779999999999</v>
      </c>
      <c r="D1270" s="37">
        <v>-0.46984510000000002</v>
      </c>
      <c r="E1270" s="37">
        <v>0.13852950999999999</v>
      </c>
      <c r="F1270" s="38">
        <v>0.28579233999999998</v>
      </c>
    </row>
    <row r="1271" spans="1:6" x14ac:dyDescent="0.2">
      <c r="A1271" s="33" t="s">
        <v>300</v>
      </c>
      <c r="B1271" s="33" t="s">
        <v>345</v>
      </c>
      <c r="C1271" s="37">
        <v>4.6796650000000002E-2</v>
      </c>
      <c r="D1271" s="37">
        <v>-0.18480750000000001</v>
      </c>
      <c r="E1271" s="37">
        <v>0.27840079000000001</v>
      </c>
      <c r="F1271" s="38">
        <v>0.69208557000000004</v>
      </c>
    </row>
    <row r="1272" spans="1:6" x14ac:dyDescent="0.2">
      <c r="A1272" s="33" t="s">
        <v>301</v>
      </c>
      <c r="B1272" s="33" t="s">
        <v>345</v>
      </c>
      <c r="C1272" s="37">
        <v>0.30796267999999999</v>
      </c>
      <c r="D1272" s="37">
        <v>0.24709579000000001</v>
      </c>
      <c r="E1272" s="37">
        <v>0.36882957999999999</v>
      </c>
      <c r="F1272" s="38">
        <v>3.5400000000000001E-23</v>
      </c>
    </row>
    <row r="1273" spans="1:6" x14ac:dyDescent="0.2">
      <c r="A1273" s="33" t="s">
        <v>302</v>
      </c>
      <c r="B1273" s="33" t="s">
        <v>345</v>
      </c>
      <c r="C1273" s="37">
        <v>0.31669570000000002</v>
      </c>
      <c r="D1273" s="37">
        <v>0.15848772999999999</v>
      </c>
      <c r="E1273" s="37">
        <v>0.47490367999999999</v>
      </c>
      <c r="F1273" s="38">
        <v>8.7299999999999994E-5</v>
      </c>
    </row>
    <row r="1274" spans="1:6" x14ac:dyDescent="0.2">
      <c r="A1274" s="33" t="s">
        <v>303</v>
      </c>
      <c r="B1274" s="33" t="s">
        <v>345</v>
      </c>
      <c r="C1274" s="37">
        <v>0.10916947</v>
      </c>
      <c r="D1274" s="37">
        <v>-0.21146980000000001</v>
      </c>
      <c r="E1274" s="37">
        <v>0.42980869999999999</v>
      </c>
      <c r="F1274" s="38">
        <v>0.50456184999999998</v>
      </c>
    </row>
    <row r="1275" spans="1:6" x14ac:dyDescent="0.2">
      <c r="A1275" s="33" t="s">
        <v>304</v>
      </c>
      <c r="B1275" s="33" t="s">
        <v>345</v>
      </c>
      <c r="C1275" s="37">
        <v>-1.11649E-2</v>
      </c>
      <c r="D1275" s="37">
        <v>-7.55435E-2</v>
      </c>
      <c r="E1275" s="37">
        <v>5.3213580000000003E-2</v>
      </c>
      <c r="F1275" s="38">
        <v>0.73391991000000001</v>
      </c>
    </row>
    <row r="1276" spans="1:6" x14ac:dyDescent="0.2">
      <c r="A1276" s="33" t="s">
        <v>305</v>
      </c>
      <c r="B1276" s="33" t="s">
        <v>345</v>
      </c>
      <c r="C1276" s="37">
        <v>6.5958610000000001E-2</v>
      </c>
      <c r="D1276" s="37">
        <v>-3.5763200000000002E-2</v>
      </c>
      <c r="E1276" s="37">
        <v>0.16768042999999999</v>
      </c>
      <c r="F1276" s="38">
        <v>0.2037629</v>
      </c>
    </row>
    <row r="1277" spans="1:6" x14ac:dyDescent="0.2">
      <c r="A1277" s="33" t="s">
        <v>306</v>
      </c>
      <c r="B1277" s="33" t="s">
        <v>345</v>
      </c>
      <c r="C1277" s="37">
        <v>0.10147202</v>
      </c>
      <c r="D1277" s="37">
        <v>-1.39571E-2</v>
      </c>
      <c r="E1277" s="37">
        <v>0.21690108999999999</v>
      </c>
      <c r="F1277" s="38">
        <v>8.4888030000000003E-2</v>
      </c>
    </row>
    <row r="1278" spans="1:6" x14ac:dyDescent="0.2">
      <c r="A1278" s="33" t="s">
        <v>307</v>
      </c>
      <c r="B1278" s="33" t="s">
        <v>345</v>
      </c>
      <c r="C1278" s="37">
        <v>0.15379780000000001</v>
      </c>
      <c r="D1278" s="37">
        <v>2.7181139999999999E-2</v>
      </c>
      <c r="E1278" s="37">
        <v>0.28041445999999998</v>
      </c>
      <c r="F1278" s="38">
        <v>1.7277560000000001E-2</v>
      </c>
    </row>
    <row r="1279" spans="1:6" x14ac:dyDescent="0.2">
      <c r="A1279" s="33" t="s">
        <v>308</v>
      </c>
      <c r="B1279" s="33" t="s">
        <v>345</v>
      </c>
      <c r="C1279" s="37">
        <v>0.13872409999999999</v>
      </c>
      <c r="D1279" s="37">
        <v>1.500719E-2</v>
      </c>
      <c r="E1279" s="37">
        <v>0.26244099999999998</v>
      </c>
      <c r="F1279" s="38">
        <v>2.7967329999999999E-2</v>
      </c>
    </row>
    <row r="1280" spans="1:6" x14ac:dyDescent="0.2">
      <c r="A1280" s="33" t="s">
        <v>309</v>
      </c>
      <c r="B1280" s="33" t="s">
        <v>345</v>
      </c>
      <c r="C1280" s="37">
        <v>0.21653136000000001</v>
      </c>
      <c r="D1280" s="37">
        <v>0.12556659000000001</v>
      </c>
      <c r="E1280" s="37">
        <v>0.30749612999999998</v>
      </c>
      <c r="F1280" s="38">
        <v>3.0800000000000002E-6</v>
      </c>
    </row>
    <row r="1281" spans="1:6" x14ac:dyDescent="0.2">
      <c r="A1281" s="33" t="s">
        <v>310</v>
      </c>
      <c r="B1281" s="33" t="s">
        <v>345</v>
      </c>
      <c r="C1281" s="37">
        <v>3.398176E-2</v>
      </c>
      <c r="D1281" s="37">
        <v>-3.6820899999999997E-2</v>
      </c>
      <c r="E1281" s="37">
        <v>0.10478439000000001</v>
      </c>
      <c r="F1281" s="38">
        <v>0.34685762999999997</v>
      </c>
    </row>
    <row r="1282" spans="1:6" x14ac:dyDescent="0.2">
      <c r="A1282" s="33" t="s">
        <v>311</v>
      </c>
      <c r="B1282" s="33" t="s">
        <v>345</v>
      </c>
      <c r="C1282" s="37">
        <v>-1.1784299999999999E-2</v>
      </c>
      <c r="D1282" s="37">
        <v>-0.10056420000000001</v>
      </c>
      <c r="E1282" s="37">
        <v>7.6995610000000006E-2</v>
      </c>
      <c r="F1282" s="38">
        <v>0.79473848000000002</v>
      </c>
    </row>
    <row r="1283" spans="1:6" x14ac:dyDescent="0.2">
      <c r="A1283" s="33" t="s">
        <v>312</v>
      </c>
      <c r="B1283" s="33" t="s">
        <v>345</v>
      </c>
      <c r="C1283" s="37">
        <v>0.14148493000000001</v>
      </c>
      <c r="D1283" s="37">
        <v>5.219472E-2</v>
      </c>
      <c r="E1283" s="37">
        <v>0.23077512999999999</v>
      </c>
      <c r="F1283" s="38">
        <v>1.8983100000000001E-3</v>
      </c>
    </row>
    <row r="1284" spans="1:6" x14ac:dyDescent="0.2">
      <c r="A1284" s="33" t="s">
        <v>313</v>
      </c>
      <c r="B1284" s="33" t="s">
        <v>345</v>
      </c>
      <c r="C1284" s="37">
        <v>7.1898439999999994E-2</v>
      </c>
      <c r="D1284" s="37">
        <v>-9.2528000000000003E-3</v>
      </c>
      <c r="E1284" s="37">
        <v>0.15304967999999999</v>
      </c>
      <c r="F1284" s="38">
        <v>8.2472370000000003E-2</v>
      </c>
    </row>
    <row r="1285" spans="1:6" x14ac:dyDescent="0.2">
      <c r="A1285" s="33" t="s">
        <v>314</v>
      </c>
      <c r="B1285" s="33" t="s">
        <v>345</v>
      </c>
      <c r="C1285" s="37">
        <v>-1.5229299999999999E-2</v>
      </c>
      <c r="D1285" s="37">
        <v>-0.1043935</v>
      </c>
      <c r="E1285" s="37">
        <v>7.3934849999999996E-2</v>
      </c>
      <c r="F1285" s="38">
        <v>0.73779888000000005</v>
      </c>
    </row>
    <row r="1286" spans="1:6" x14ac:dyDescent="0.2">
      <c r="A1286" s="33" t="s">
        <v>315</v>
      </c>
      <c r="B1286" s="33" t="s">
        <v>345</v>
      </c>
      <c r="C1286" s="37">
        <v>-4.7607900000000002E-2</v>
      </c>
      <c r="D1286" s="37">
        <v>-0.19431470000000001</v>
      </c>
      <c r="E1286" s="37">
        <v>9.9098919999999993E-2</v>
      </c>
      <c r="F1286" s="38">
        <v>0.52475055999999998</v>
      </c>
    </row>
    <row r="1287" spans="1:6" x14ac:dyDescent="0.2">
      <c r="A1287" s="33" t="s">
        <v>316</v>
      </c>
      <c r="B1287" s="33" t="s">
        <v>345</v>
      </c>
      <c r="C1287" s="37">
        <v>0.24347208000000001</v>
      </c>
      <c r="D1287" s="37">
        <v>0.14692125</v>
      </c>
      <c r="E1287" s="37">
        <v>0.34002290000000002</v>
      </c>
      <c r="F1287" s="38">
        <v>7.7199999999999998E-7</v>
      </c>
    </row>
    <row r="1288" spans="1:6" x14ac:dyDescent="0.2">
      <c r="A1288" s="33" t="s">
        <v>317</v>
      </c>
      <c r="B1288" s="33" t="s">
        <v>345</v>
      </c>
      <c r="C1288" s="37">
        <v>-5.8118200000000002E-2</v>
      </c>
      <c r="D1288" s="37">
        <v>-0.14997959999999999</v>
      </c>
      <c r="E1288" s="37">
        <v>3.3743080000000002E-2</v>
      </c>
      <c r="F1288" s="38">
        <v>0.21496123</v>
      </c>
    </row>
    <row r="1289" spans="1:6" x14ac:dyDescent="0.2">
      <c r="A1289" s="34" t="s">
        <v>318</v>
      </c>
      <c r="B1289" s="33" t="s">
        <v>345</v>
      </c>
      <c r="C1289" s="39">
        <v>6.9233306420121696</v>
      </c>
      <c r="D1289" s="39">
        <v>6.1378846371727596</v>
      </c>
      <c r="E1289" s="39">
        <v>7.7087766468515904</v>
      </c>
      <c r="F1289" s="40">
        <v>7.5320935769222402E-67</v>
      </c>
    </row>
    <row r="1290" spans="1:6" x14ac:dyDescent="0.2">
      <c r="A1290" s="34" t="s">
        <v>319</v>
      </c>
      <c r="B1290" s="33" t="s">
        <v>345</v>
      </c>
      <c r="C1290" s="39">
        <v>2.9067330527065001</v>
      </c>
      <c r="D1290" s="39">
        <v>2.6749804888753599</v>
      </c>
      <c r="E1290" s="39">
        <v>3.13848561653763</v>
      </c>
      <c r="F1290" s="40">
        <v>2.4720532338872101E-133</v>
      </c>
    </row>
    <row r="1291" spans="1:6" x14ac:dyDescent="0.2">
      <c r="A1291" s="34" t="s">
        <v>320</v>
      </c>
      <c r="B1291" s="33" t="s">
        <v>345</v>
      </c>
      <c r="C1291" s="39">
        <v>0.24578335182876601</v>
      </c>
      <c r="D1291" s="39">
        <v>-0.23515809539250601</v>
      </c>
      <c r="E1291" s="39">
        <v>0.72672479905003895</v>
      </c>
      <c r="F1291" s="40">
        <v>0.31651296855601002</v>
      </c>
    </row>
    <row r="1292" spans="1:6" x14ac:dyDescent="0.2">
      <c r="A1292" s="34" t="s">
        <v>321</v>
      </c>
      <c r="B1292" s="33" t="s">
        <v>345</v>
      </c>
      <c r="C1292" s="39">
        <v>1.12747448477582</v>
      </c>
      <c r="D1292" s="39">
        <v>0.40034772865306001</v>
      </c>
      <c r="E1292" s="39">
        <v>1.8546012408985699</v>
      </c>
      <c r="F1292" s="40">
        <v>2.37260845619612E-3</v>
      </c>
    </row>
    <row r="1293" spans="1:6" x14ac:dyDescent="0.2">
      <c r="A1293" s="34" t="s">
        <v>322</v>
      </c>
      <c r="B1293" s="33" t="s">
        <v>345</v>
      </c>
      <c r="C1293" s="39">
        <v>0.94218311859106396</v>
      </c>
      <c r="D1293" s="39">
        <v>0.38680159736560099</v>
      </c>
      <c r="E1293" s="39">
        <v>1.4975646398165301</v>
      </c>
      <c r="F1293" s="40">
        <v>8.8407211955828999E-4</v>
      </c>
    </row>
    <row r="1294" spans="1:6" x14ac:dyDescent="0.2">
      <c r="A1294" s="34" t="s">
        <v>323</v>
      </c>
      <c r="B1294" s="33" t="s">
        <v>345</v>
      </c>
      <c r="C1294" s="39">
        <v>3.8092047604130301</v>
      </c>
      <c r="D1294" s="39">
        <v>3.08205875303099</v>
      </c>
      <c r="E1294" s="39">
        <v>4.5363507677950601</v>
      </c>
      <c r="F1294" s="40">
        <v>9.9413695336318806E-25</v>
      </c>
    </row>
    <row r="1295" spans="1:6" x14ac:dyDescent="0.2">
      <c r="A1295" s="34" t="s">
        <v>324</v>
      </c>
      <c r="B1295" s="33" t="s">
        <v>345</v>
      </c>
      <c r="C1295" s="39">
        <v>2.2949048047392799</v>
      </c>
      <c r="D1295" s="39">
        <v>1.87504321428139</v>
      </c>
      <c r="E1295" s="39">
        <v>2.7147663951971701</v>
      </c>
      <c r="F1295" s="40">
        <v>8.9195264485739507E-27</v>
      </c>
    </row>
    <row r="1296" spans="1:6" x14ac:dyDescent="0.2">
      <c r="A1296" s="34" t="s">
        <v>325</v>
      </c>
      <c r="B1296" s="33" t="s">
        <v>345</v>
      </c>
      <c r="C1296" s="39">
        <v>-0.32632304195968698</v>
      </c>
      <c r="D1296" s="39">
        <v>-1.18662092949819</v>
      </c>
      <c r="E1296" s="39">
        <v>0.53397484557881802</v>
      </c>
      <c r="F1296" s="40">
        <v>0.45720646461189601</v>
      </c>
    </row>
    <row r="1297" spans="1:6" x14ac:dyDescent="0.2">
      <c r="A1297" s="34" t="s">
        <v>326</v>
      </c>
      <c r="B1297" s="33" t="s">
        <v>345</v>
      </c>
      <c r="C1297" s="39">
        <v>0.32761050366322603</v>
      </c>
      <c r="D1297" s="39">
        <v>-0.31363402347242503</v>
      </c>
      <c r="E1297" s="39">
        <v>0.96885503079887703</v>
      </c>
      <c r="F1297" s="40">
        <v>0.31665349534502002</v>
      </c>
    </row>
    <row r="1298" spans="1:6" x14ac:dyDescent="0.2">
      <c r="A1298" s="34" t="s">
        <v>327</v>
      </c>
      <c r="B1298" s="33" t="s">
        <v>345</v>
      </c>
      <c r="C1298" s="39">
        <v>0.15306112893916199</v>
      </c>
      <c r="D1298" s="39">
        <v>-0.63229541325100702</v>
      </c>
      <c r="E1298" s="39">
        <v>0.93841767112933205</v>
      </c>
      <c r="F1298" s="40">
        <v>0.70246762277323405</v>
      </c>
    </row>
    <row r="1299" spans="1:6" x14ac:dyDescent="0.2">
      <c r="A1299" s="33" t="s">
        <v>259</v>
      </c>
      <c r="B1299" s="33" t="s">
        <v>346</v>
      </c>
      <c r="C1299" s="37">
        <v>-6.6103800000000004E-2</v>
      </c>
      <c r="D1299" s="37">
        <v>-0.39563510000000002</v>
      </c>
      <c r="E1299" s="37">
        <v>0.26342745000000001</v>
      </c>
      <c r="F1299" s="38">
        <v>0.69419041000000004</v>
      </c>
    </row>
    <row r="1300" spans="1:6" x14ac:dyDescent="0.2">
      <c r="A1300" s="33" t="s">
        <v>261</v>
      </c>
      <c r="B1300" s="33" t="s">
        <v>346</v>
      </c>
      <c r="C1300" s="37">
        <v>0.25339092000000002</v>
      </c>
      <c r="D1300" s="37">
        <v>5.515188E-2</v>
      </c>
      <c r="E1300" s="37">
        <v>0.45162996</v>
      </c>
      <c r="F1300" s="38">
        <v>1.2235569999999999E-2</v>
      </c>
    </row>
    <row r="1301" spans="1:6" x14ac:dyDescent="0.2">
      <c r="A1301" s="33" t="s">
        <v>262</v>
      </c>
      <c r="B1301" s="33" t="s">
        <v>346</v>
      </c>
      <c r="C1301" s="37">
        <v>-0.30887629999999999</v>
      </c>
      <c r="D1301" s="37">
        <v>-0.86353970000000002</v>
      </c>
      <c r="E1301" s="37">
        <v>0.24578722</v>
      </c>
      <c r="F1301" s="38">
        <v>0.27506774000000001</v>
      </c>
    </row>
    <row r="1302" spans="1:6" x14ac:dyDescent="0.2">
      <c r="A1302" s="33" t="s">
        <v>263</v>
      </c>
      <c r="B1302" s="33" t="s">
        <v>346</v>
      </c>
      <c r="C1302" s="37">
        <v>0.57793013000000004</v>
      </c>
      <c r="D1302" s="37">
        <v>0.37422698999999998</v>
      </c>
      <c r="E1302" s="37">
        <v>0.78163327999999999</v>
      </c>
      <c r="F1302" s="38">
        <v>2.6899999999999999E-8</v>
      </c>
    </row>
    <row r="1303" spans="1:6" x14ac:dyDescent="0.2">
      <c r="A1303" s="33" t="s">
        <v>264</v>
      </c>
      <c r="B1303" s="33" t="s">
        <v>346</v>
      </c>
      <c r="C1303" s="37">
        <v>8.1342529999999996E-2</v>
      </c>
      <c r="D1303" s="37">
        <v>-0.55911750000000005</v>
      </c>
      <c r="E1303" s="37">
        <v>0.72180259999999996</v>
      </c>
      <c r="F1303" s="38">
        <v>0.80341309000000005</v>
      </c>
    </row>
    <row r="1304" spans="1:6" x14ac:dyDescent="0.2">
      <c r="A1304" s="33" t="s">
        <v>265</v>
      </c>
      <c r="B1304" s="33" t="s">
        <v>346</v>
      </c>
      <c r="C1304" s="37">
        <v>-0.1086563</v>
      </c>
      <c r="D1304" s="37">
        <v>-0.56154610000000005</v>
      </c>
      <c r="E1304" s="37">
        <v>0.34423353000000001</v>
      </c>
      <c r="F1304" s="38">
        <v>0.63818483000000004</v>
      </c>
    </row>
    <row r="1305" spans="1:6" x14ac:dyDescent="0.2">
      <c r="A1305" s="33" t="s">
        <v>266</v>
      </c>
      <c r="B1305" s="33" t="s">
        <v>346</v>
      </c>
      <c r="C1305" s="37">
        <v>0.27716405</v>
      </c>
      <c r="D1305" s="37">
        <v>-0.50724789999999997</v>
      </c>
      <c r="E1305" s="37">
        <v>1.0615760400000001</v>
      </c>
      <c r="F1305" s="38">
        <v>0.48859485000000002</v>
      </c>
    </row>
    <row r="1306" spans="1:6" x14ac:dyDescent="0.2">
      <c r="A1306" s="33" t="s">
        <v>267</v>
      </c>
      <c r="B1306" s="33" t="s">
        <v>346</v>
      </c>
      <c r="C1306" s="37">
        <v>-0.1248869</v>
      </c>
      <c r="D1306" s="37">
        <v>-0.46456229999999998</v>
      </c>
      <c r="E1306" s="37">
        <v>0.21478849999999999</v>
      </c>
      <c r="F1306" s="38">
        <v>0.47114120999999998</v>
      </c>
    </row>
    <row r="1307" spans="1:6" x14ac:dyDescent="0.2">
      <c r="A1307" s="33" t="s">
        <v>268</v>
      </c>
      <c r="B1307" s="33" t="s">
        <v>346</v>
      </c>
      <c r="C1307" s="37">
        <v>-6.4408300000000002E-2</v>
      </c>
      <c r="D1307" s="37">
        <v>-0.4650571</v>
      </c>
      <c r="E1307" s="37">
        <v>0.3362406</v>
      </c>
      <c r="F1307" s="38">
        <v>0.75269401000000002</v>
      </c>
    </row>
    <row r="1308" spans="1:6" x14ac:dyDescent="0.2">
      <c r="A1308" s="33" t="s">
        <v>269</v>
      </c>
      <c r="B1308" s="33" t="s">
        <v>346</v>
      </c>
      <c r="C1308" s="37">
        <v>7.1300059999999998E-2</v>
      </c>
      <c r="D1308" s="37">
        <v>-0.27951569999999998</v>
      </c>
      <c r="E1308" s="37">
        <v>0.42211578</v>
      </c>
      <c r="F1308" s="38">
        <v>0.69037101000000001</v>
      </c>
    </row>
    <row r="1309" spans="1:6" x14ac:dyDescent="0.2">
      <c r="A1309" s="33" t="s">
        <v>270</v>
      </c>
      <c r="B1309" s="33" t="s">
        <v>346</v>
      </c>
      <c r="C1309" s="37">
        <v>0.18248839</v>
      </c>
      <c r="D1309" s="37">
        <v>-0.23681279999999999</v>
      </c>
      <c r="E1309" s="37">
        <v>0.60178960000000004</v>
      </c>
      <c r="F1309" s="38">
        <v>0.39364227000000002</v>
      </c>
    </row>
    <row r="1310" spans="1:6" x14ac:dyDescent="0.2">
      <c r="A1310" s="33" t="s">
        <v>271</v>
      </c>
      <c r="B1310" s="33" t="s">
        <v>346</v>
      </c>
      <c r="C1310" s="37">
        <v>0.24830809000000001</v>
      </c>
      <c r="D1310" s="37">
        <v>-0.30638870000000001</v>
      </c>
      <c r="E1310" s="37">
        <v>0.80300484999999999</v>
      </c>
      <c r="F1310" s="38">
        <v>0.38027693000000001</v>
      </c>
    </row>
    <row r="1311" spans="1:6" x14ac:dyDescent="0.2">
      <c r="A1311" s="33" t="s">
        <v>272</v>
      </c>
      <c r="B1311" s="33" t="s">
        <v>346</v>
      </c>
      <c r="C1311" s="37">
        <v>2.728117E-2</v>
      </c>
      <c r="D1311" s="37">
        <v>-0.4688602</v>
      </c>
      <c r="E1311" s="37">
        <v>0.52342253000000005</v>
      </c>
      <c r="F1311" s="38">
        <v>0.91417508999999997</v>
      </c>
    </row>
    <row r="1312" spans="1:6" x14ac:dyDescent="0.2">
      <c r="A1312" s="33" t="s">
        <v>273</v>
      </c>
      <c r="B1312" s="33" t="s">
        <v>346</v>
      </c>
      <c r="C1312" s="37">
        <v>0.71057837999999995</v>
      </c>
      <c r="D1312" s="37">
        <v>3.1240960000000002E-2</v>
      </c>
      <c r="E1312" s="37">
        <v>1.38991581</v>
      </c>
      <c r="F1312" s="38">
        <v>4.0351970000000001E-2</v>
      </c>
    </row>
    <row r="1313" spans="1:6" x14ac:dyDescent="0.2">
      <c r="A1313" s="33" t="s">
        <v>274</v>
      </c>
      <c r="B1313" s="33" t="s">
        <v>346</v>
      </c>
      <c r="C1313" s="37">
        <v>5.4897179999999997E-2</v>
      </c>
      <c r="D1313" s="37">
        <v>-0.72950689999999996</v>
      </c>
      <c r="E1313" s="37">
        <v>0.83930128999999998</v>
      </c>
      <c r="F1313" s="38">
        <v>0.89089472999999997</v>
      </c>
    </row>
    <row r="1314" spans="1:6" x14ac:dyDescent="0.2">
      <c r="A1314" s="33" t="s">
        <v>275</v>
      </c>
      <c r="B1314" s="33" t="s">
        <v>346</v>
      </c>
      <c r="C1314" s="37">
        <v>-0.1338125</v>
      </c>
      <c r="D1314" s="37">
        <v>-0.81311929999999999</v>
      </c>
      <c r="E1314" s="37">
        <v>0.54549424000000002</v>
      </c>
      <c r="F1314" s="38">
        <v>0.69943135000000001</v>
      </c>
    </row>
    <row r="1315" spans="1:6" x14ac:dyDescent="0.2">
      <c r="A1315" s="33" t="s">
        <v>276</v>
      </c>
      <c r="B1315" s="33" t="s">
        <v>346</v>
      </c>
      <c r="C1315" s="37">
        <v>0.82263571999999996</v>
      </c>
      <c r="D1315" s="37">
        <v>3.82288E-2</v>
      </c>
      <c r="E1315" s="37">
        <v>1.6070426499999999</v>
      </c>
      <c r="F1315" s="38">
        <v>3.982931E-2</v>
      </c>
    </row>
    <row r="1316" spans="1:6" x14ac:dyDescent="0.2">
      <c r="A1316" s="33" t="s">
        <v>277</v>
      </c>
      <c r="B1316" s="33" t="s">
        <v>346</v>
      </c>
      <c r="C1316" s="37">
        <v>1.35600359</v>
      </c>
      <c r="D1316" s="37">
        <v>0.57159696999999998</v>
      </c>
      <c r="E1316" s="37">
        <v>2.1404102100000002</v>
      </c>
      <c r="F1316" s="38">
        <v>7.0346999999999999E-4</v>
      </c>
    </row>
    <row r="1317" spans="1:6" x14ac:dyDescent="0.2">
      <c r="A1317" s="33" t="s">
        <v>278</v>
      </c>
      <c r="B1317" s="33" t="s">
        <v>346</v>
      </c>
      <c r="C1317" s="37">
        <v>1.0400970599999999</v>
      </c>
      <c r="D1317" s="37">
        <v>0.50718123999999998</v>
      </c>
      <c r="E1317" s="37">
        <v>1.5730128800000001</v>
      </c>
      <c r="F1317" s="38">
        <v>1.3061E-4</v>
      </c>
    </row>
    <row r="1318" spans="1:6" x14ac:dyDescent="0.2">
      <c r="A1318" s="33" t="s">
        <v>279</v>
      </c>
      <c r="B1318" s="33" t="s">
        <v>346</v>
      </c>
      <c r="C1318" s="37">
        <v>1.02564419</v>
      </c>
      <c r="D1318" s="37">
        <v>0.41803571</v>
      </c>
      <c r="E1318" s="37">
        <v>1.6332526599999999</v>
      </c>
      <c r="F1318" s="38">
        <v>9.3811999999999997E-4</v>
      </c>
    </row>
    <row r="1319" spans="1:6" x14ac:dyDescent="0.2">
      <c r="A1319" s="33" t="s">
        <v>280</v>
      </c>
      <c r="B1319" s="33" t="s">
        <v>346</v>
      </c>
      <c r="C1319" s="37">
        <v>-4.4473899999999997E-2</v>
      </c>
      <c r="D1319" s="37">
        <v>-0.82887670000000002</v>
      </c>
      <c r="E1319" s="37">
        <v>0.73992884999999997</v>
      </c>
      <c r="F1319" s="38">
        <v>0.91151514</v>
      </c>
    </row>
    <row r="1320" spans="1:6" x14ac:dyDescent="0.2">
      <c r="A1320" s="33" t="s">
        <v>281</v>
      </c>
      <c r="B1320" s="33" t="s">
        <v>346</v>
      </c>
      <c r="C1320" s="37">
        <v>-5.2139600000000001E-2</v>
      </c>
      <c r="D1320" s="37">
        <v>-0.73144580000000003</v>
      </c>
      <c r="E1320" s="37">
        <v>0.62716653</v>
      </c>
      <c r="F1320" s="38">
        <v>0.88041893000000004</v>
      </c>
    </row>
    <row r="1321" spans="1:6" x14ac:dyDescent="0.2">
      <c r="A1321" s="33" t="s">
        <v>282</v>
      </c>
      <c r="B1321" s="33" t="s">
        <v>346</v>
      </c>
      <c r="C1321" s="37">
        <v>3.045059E-2</v>
      </c>
      <c r="D1321" s="37">
        <v>-0.37921009999999999</v>
      </c>
      <c r="E1321" s="37">
        <v>0.44011125000000001</v>
      </c>
      <c r="F1321" s="38">
        <v>0.88416678000000004</v>
      </c>
    </row>
    <row r="1322" spans="1:6" x14ac:dyDescent="0.2">
      <c r="A1322" s="33" t="s">
        <v>283</v>
      </c>
      <c r="B1322" s="33" t="s">
        <v>346</v>
      </c>
      <c r="C1322" s="37">
        <v>9.84878E-2</v>
      </c>
      <c r="D1322" s="37">
        <v>-0.36753439999999998</v>
      </c>
      <c r="E1322" s="37">
        <v>0.56450997999999997</v>
      </c>
      <c r="F1322" s="38">
        <v>0.67871267000000002</v>
      </c>
    </row>
    <row r="1323" spans="1:6" x14ac:dyDescent="0.2">
      <c r="A1323" s="33" t="s">
        <v>284</v>
      </c>
      <c r="B1323" s="33" t="s">
        <v>346</v>
      </c>
      <c r="C1323" s="37">
        <v>-1.24662E-2</v>
      </c>
      <c r="D1323" s="37">
        <v>-0.79686979999999996</v>
      </c>
      <c r="E1323" s="37">
        <v>0.77193729</v>
      </c>
      <c r="F1323" s="38">
        <v>0.97515026000000005</v>
      </c>
    </row>
    <row r="1324" spans="1:6" x14ac:dyDescent="0.2">
      <c r="A1324" s="33" t="s">
        <v>285</v>
      </c>
      <c r="B1324" s="33" t="s">
        <v>346</v>
      </c>
      <c r="C1324" s="37">
        <v>1.1352715200000001</v>
      </c>
      <c r="D1324" s="37">
        <v>0.45594960000000001</v>
      </c>
      <c r="E1324" s="37">
        <v>1.8145934399999999</v>
      </c>
      <c r="F1324" s="38">
        <v>1.05478E-3</v>
      </c>
    </row>
    <row r="1325" spans="1:6" x14ac:dyDescent="0.2">
      <c r="A1325" s="33" t="s">
        <v>286</v>
      </c>
      <c r="B1325" s="33" t="s">
        <v>346</v>
      </c>
      <c r="C1325" s="37">
        <v>0.19324557000000001</v>
      </c>
      <c r="D1325" s="37">
        <v>-0.38607399999999997</v>
      </c>
      <c r="E1325" s="37">
        <v>0.77256511000000005</v>
      </c>
      <c r="F1325" s="38">
        <v>0.51323863000000003</v>
      </c>
    </row>
    <row r="1326" spans="1:6" x14ac:dyDescent="0.2">
      <c r="A1326" s="33" t="s">
        <v>287</v>
      </c>
      <c r="B1326" s="33" t="s">
        <v>346</v>
      </c>
      <c r="C1326" s="37">
        <v>0.92139961999999997</v>
      </c>
      <c r="D1326" s="37">
        <v>0.13699506</v>
      </c>
      <c r="E1326" s="37">
        <v>1.7058041799999999</v>
      </c>
      <c r="F1326" s="38">
        <v>2.1318219999999999E-2</v>
      </c>
    </row>
    <row r="1327" spans="1:6" x14ac:dyDescent="0.2">
      <c r="A1327" s="33" t="s">
        <v>288</v>
      </c>
      <c r="B1327" s="33" t="s">
        <v>346</v>
      </c>
      <c r="C1327" s="37">
        <v>4.5009449999999999E-2</v>
      </c>
      <c r="D1327" s="37">
        <v>2.8889950000000001E-2</v>
      </c>
      <c r="E1327" s="37">
        <v>6.1128950000000001E-2</v>
      </c>
      <c r="F1327" s="38">
        <v>4.43E-8</v>
      </c>
    </row>
    <row r="1328" spans="1:6" x14ac:dyDescent="0.2">
      <c r="A1328" s="33" t="s">
        <v>289</v>
      </c>
      <c r="B1328" s="33" t="s">
        <v>346</v>
      </c>
      <c r="C1328" s="37">
        <v>2.1896780000000001E-2</v>
      </c>
      <c r="D1328" s="37">
        <v>1.63466E-3</v>
      </c>
      <c r="E1328" s="37">
        <v>4.2158910000000001E-2</v>
      </c>
      <c r="F1328" s="38">
        <v>3.4165239999999999E-2</v>
      </c>
    </row>
    <row r="1329" spans="1:6" x14ac:dyDescent="0.2">
      <c r="A1329" s="33" t="s">
        <v>290</v>
      </c>
      <c r="B1329" s="33" t="s">
        <v>346</v>
      </c>
      <c r="C1329" s="37">
        <v>1.301739E-2</v>
      </c>
      <c r="D1329" s="37">
        <v>-4.6908000000000002E-3</v>
      </c>
      <c r="E1329" s="37">
        <v>3.0725559999999999E-2</v>
      </c>
      <c r="F1329" s="38">
        <v>0.14963956</v>
      </c>
    </row>
    <row r="1330" spans="1:6" x14ac:dyDescent="0.2">
      <c r="A1330" s="33" t="s">
        <v>291</v>
      </c>
      <c r="B1330" s="33" t="s">
        <v>346</v>
      </c>
      <c r="C1330" s="37">
        <v>-3.3888799999999997E-2</v>
      </c>
      <c r="D1330" s="37">
        <v>-4.5532299999999998E-2</v>
      </c>
      <c r="E1330" s="37">
        <v>-2.2245299999999999E-2</v>
      </c>
      <c r="F1330" s="38">
        <v>1.1700000000000001E-8</v>
      </c>
    </row>
    <row r="1331" spans="1:6" x14ac:dyDescent="0.2">
      <c r="A1331" s="33" t="s">
        <v>292</v>
      </c>
      <c r="B1331" s="33" t="s">
        <v>346</v>
      </c>
      <c r="C1331" s="37">
        <v>0.23477465</v>
      </c>
      <c r="D1331" s="37">
        <v>0.12377069</v>
      </c>
      <c r="E1331" s="37">
        <v>0.34577860999999999</v>
      </c>
      <c r="F1331" s="38">
        <v>3.3899999999999997E-5</v>
      </c>
    </row>
    <row r="1332" spans="1:6" x14ac:dyDescent="0.2">
      <c r="A1332" s="33" t="s">
        <v>293</v>
      </c>
      <c r="B1332" s="33" t="s">
        <v>346</v>
      </c>
      <c r="C1332" s="37">
        <v>-5.6602600000000003E-2</v>
      </c>
      <c r="D1332" s="37">
        <v>-0.2896185</v>
      </c>
      <c r="E1332" s="37">
        <v>0.17641328000000001</v>
      </c>
      <c r="F1332" s="38">
        <v>0.63399647000000003</v>
      </c>
    </row>
    <row r="1333" spans="1:6" x14ac:dyDescent="0.2">
      <c r="A1333" s="33" t="s">
        <v>294</v>
      </c>
      <c r="B1333" s="33" t="s">
        <v>346</v>
      </c>
      <c r="C1333" s="37">
        <v>6.8269799999999999E-3</v>
      </c>
      <c r="D1333" s="37">
        <v>-1.44653E-2</v>
      </c>
      <c r="E1333" s="37">
        <v>2.811922E-2</v>
      </c>
      <c r="F1333" s="38">
        <v>0.52971672999999997</v>
      </c>
    </row>
    <row r="1334" spans="1:6" x14ac:dyDescent="0.2">
      <c r="A1334" s="33" t="s">
        <v>295</v>
      </c>
      <c r="B1334" s="33" t="s">
        <v>346</v>
      </c>
      <c r="C1334" s="37">
        <v>7.4059659999999999E-2</v>
      </c>
      <c r="D1334" s="37">
        <v>3.3465910000000001E-2</v>
      </c>
      <c r="E1334" s="37">
        <v>0.11465341</v>
      </c>
      <c r="F1334" s="38">
        <v>3.4915E-4</v>
      </c>
    </row>
    <row r="1335" spans="1:6" x14ac:dyDescent="0.2">
      <c r="A1335" s="33" t="s">
        <v>296</v>
      </c>
      <c r="B1335" s="33" t="s">
        <v>346</v>
      </c>
      <c r="C1335" s="37">
        <v>3.7715249999999999E-2</v>
      </c>
      <c r="D1335" s="37">
        <v>-9.8530699999999999E-2</v>
      </c>
      <c r="E1335" s="37">
        <v>0.17396118999999999</v>
      </c>
      <c r="F1335" s="38">
        <v>0.58743164999999997</v>
      </c>
    </row>
    <row r="1336" spans="1:6" x14ac:dyDescent="0.2">
      <c r="A1336" s="33" t="s">
        <v>297</v>
      </c>
      <c r="B1336" s="33" t="s">
        <v>346</v>
      </c>
      <c r="C1336" s="37">
        <v>0.22674067000000001</v>
      </c>
      <c r="D1336" s="37">
        <v>1.84333E-3</v>
      </c>
      <c r="E1336" s="37">
        <v>0.45163800999999998</v>
      </c>
      <c r="F1336" s="38">
        <v>4.8148219999999999E-2</v>
      </c>
    </row>
    <row r="1337" spans="1:6" x14ac:dyDescent="0.2">
      <c r="A1337" s="33" t="s">
        <v>298</v>
      </c>
      <c r="B1337" s="33" t="s">
        <v>346</v>
      </c>
      <c r="C1337" s="37">
        <v>3.1657379999999999E-2</v>
      </c>
      <c r="D1337" s="37">
        <v>-0.1818477</v>
      </c>
      <c r="E1337" s="37">
        <v>0.24516241</v>
      </c>
      <c r="F1337" s="38">
        <v>0.77134345999999998</v>
      </c>
    </row>
    <row r="1338" spans="1:6" x14ac:dyDescent="0.2">
      <c r="A1338" s="33" t="s">
        <v>299</v>
      </c>
      <c r="B1338" s="33" t="s">
        <v>346</v>
      </c>
      <c r="C1338" s="37">
        <v>-0.12378939999999999</v>
      </c>
      <c r="D1338" s="37">
        <v>-0.43968170000000001</v>
      </c>
      <c r="E1338" s="37">
        <v>0.19210289</v>
      </c>
      <c r="F1338" s="38">
        <v>0.44244645999999999</v>
      </c>
    </row>
    <row r="1339" spans="1:6" x14ac:dyDescent="0.2">
      <c r="A1339" s="33" t="s">
        <v>300</v>
      </c>
      <c r="B1339" s="33" t="s">
        <v>346</v>
      </c>
      <c r="C1339" s="37">
        <v>-5.6602600000000003E-2</v>
      </c>
      <c r="D1339" s="37">
        <v>-0.2896185</v>
      </c>
      <c r="E1339" s="37">
        <v>0.17641328000000001</v>
      </c>
      <c r="F1339" s="38">
        <v>0.63399647000000003</v>
      </c>
    </row>
    <row r="1340" spans="1:6" x14ac:dyDescent="0.2">
      <c r="A1340" s="33" t="s">
        <v>301</v>
      </c>
      <c r="B1340" s="33" t="s">
        <v>346</v>
      </c>
      <c r="C1340" s="37">
        <v>4.5996210000000003E-2</v>
      </c>
      <c r="D1340" s="37">
        <v>-1.5419199999999999E-2</v>
      </c>
      <c r="E1340" s="37">
        <v>0.10741161</v>
      </c>
      <c r="F1340" s="38">
        <v>0.14212821</v>
      </c>
    </row>
    <row r="1341" spans="1:6" x14ac:dyDescent="0.2">
      <c r="A1341" s="33" t="s">
        <v>302</v>
      </c>
      <c r="B1341" s="33" t="s">
        <v>346</v>
      </c>
      <c r="C1341" s="37">
        <v>0.31165092999999999</v>
      </c>
      <c r="D1341" s="37">
        <v>0.15201649</v>
      </c>
      <c r="E1341" s="37">
        <v>0.47128536999999998</v>
      </c>
      <c r="F1341" s="38">
        <v>1.3002000000000001E-4</v>
      </c>
    </row>
    <row r="1342" spans="1:6" x14ac:dyDescent="0.2">
      <c r="A1342" s="33" t="s">
        <v>303</v>
      </c>
      <c r="B1342" s="33" t="s">
        <v>346</v>
      </c>
      <c r="C1342" s="37">
        <v>-7.7815899999999993E-2</v>
      </c>
      <c r="D1342" s="37">
        <v>-0.40260639999999998</v>
      </c>
      <c r="E1342" s="37">
        <v>0.24697462000000001</v>
      </c>
      <c r="F1342" s="38">
        <v>0.63864652</v>
      </c>
    </row>
    <row r="1343" spans="1:6" x14ac:dyDescent="0.2">
      <c r="A1343" s="33" t="s">
        <v>304</v>
      </c>
      <c r="B1343" s="33" t="s">
        <v>346</v>
      </c>
      <c r="C1343" s="37">
        <v>7.4366399999999996E-3</v>
      </c>
      <c r="D1343" s="37">
        <v>-5.7288499999999999E-2</v>
      </c>
      <c r="E1343" s="37">
        <v>7.2161740000000002E-2</v>
      </c>
      <c r="F1343" s="38">
        <v>0.82182706999999999</v>
      </c>
    </row>
    <row r="1344" spans="1:6" x14ac:dyDescent="0.2">
      <c r="A1344" s="33" t="s">
        <v>305</v>
      </c>
      <c r="B1344" s="33" t="s">
        <v>346</v>
      </c>
      <c r="C1344" s="37">
        <v>1.6377180000000002E-2</v>
      </c>
      <c r="D1344" s="37">
        <v>-8.6495500000000003E-2</v>
      </c>
      <c r="E1344" s="37">
        <v>0.11924988</v>
      </c>
      <c r="F1344" s="38">
        <v>0.75501867</v>
      </c>
    </row>
    <row r="1345" spans="1:6" x14ac:dyDescent="0.2">
      <c r="A1345" s="33" t="s">
        <v>306</v>
      </c>
      <c r="B1345" s="33" t="s">
        <v>346</v>
      </c>
      <c r="C1345" s="37">
        <v>8.6442030000000003E-2</v>
      </c>
      <c r="D1345" s="37">
        <v>-3.0579599999999998E-2</v>
      </c>
      <c r="E1345" s="37">
        <v>0.20346365</v>
      </c>
      <c r="F1345" s="38">
        <v>0.14766797000000001</v>
      </c>
    </row>
    <row r="1346" spans="1:6" x14ac:dyDescent="0.2">
      <c r="A1346" s="33" t="s">
        <v>307</v>
      </c>
      <c r="B1346" s="33" t="s">
        <v>346</v>
      </c>
      <c r="C1346" s="37">
        <v>3.2974669999999998E-2</v>
      </c>
      <c r="D1346" s="37">
        <v>-9.4012799999999994E-2</v>
      </c>
      <c r="E1346" s="37">
        <v>0.15996215</v>
      </c>
      <c r="F1346" s="38">
        <v>0.61078717999999999</v>
      </c>
    </row>
    <row r="1347" spans="1:6" x14ac:dyDescent="0.2">
      <c r="A1347" s="33" t="s">
        <v>308</v>
      </c>
      <c r="B1347" s="33" t="s">
        <v>346</v>
      </c>
      <c r="C1347" s="37">
        <v>1.936645E-2</v>
      </c>
      <c r="D1347" s="37">
        <v>-0.1057225</v>
      </c>
      <c r="E1347" s="37">
        <v>0.14445545000000001</v>
      </c>
      <c r="F1347" s="38">
        <v>0.76154717999999999</v>
      </c>
    </row>
    <row r="1348" spans="1:6" x14ac:dyDescent="0.2">
      <c r="A1348" s="33" t="s">
        <v>309</v>
      </c>
      <c r="B1348" s="33" t="s">
        <v>346</v>
      </c>
      <c r="C1348" s="37">
        <v>7.2683319999999996E-2</v>
      </c>
      <c r="D1348" s="37">
        <v>-1.91518E-2</v>
      </c>
      <c r="E1348" s="37">
        <v>0.16451842999999999</v>
      </c>
      <c r="F1348" s="38">
        <v>0.12084241</v>
      </c>
    </row>
    <row r="1349" spans="1:6" x14ac:dyDescent="0.2">
      <c r="A1349" s="33" t="s">
        <v>310</v>
      </c>
      <c r="B1349" s="33" t="s">
        <v>346</v>
      </c>
      <c r="C1349" s="37">
        <v>2.4693429999999999E-2</v>
      </c>
      <c r="D1349" s="37">
        <v>-4.6572000000000002E-2</v>
      </c>
      <c r="E1349" s="37">
        <v>9.5958829999999995E-2</v>
      </c>
      <c r="F1349" s="38">
        <v>0.49705017000000001</v>
      </c>
    </row>
    <row r="1350" spans="1:6" x14ac:dyDescent="0.2">
      <c r="A1350" s="33" t="s">
        <v>311</v>
      </c>
      <c r="B1350" s="33" t="s">
        <v>346</v>
      </c>
      <c r="C1350" s="37">
        <v>5.9939069999999997E-2</v>
      </c>
      <c r="D1350" s="37">
        <v>-2.9489999999999999E-2</v>
      </c>
      <c r="E1350" s="37">
        <v>0.14936811999999999</v>
      </c>
      <c r="F1350" s="38">
        <v>0.18895693999999999</v>
      </c>
    </row>
    <row r="1351" spans="1:6" x14ac:dyDescent="0.2">
      <c r="A1351" s="33" t="s">
        <v>312</v>
      </c>
      <c r="B1351" s="33" t="s">
        <v>346</v>
      </c>
      <c r="C1351" s="37">
        <v>3.8749800000000001E-3</v>
      </c>
      <c r="D1351" s="37">
        <v>-8.6140499999999995E-2</v>
      </c>
      <c r="E1351" s="37">
        <v>9.389045E-2</v>
      </c>
      <c r="F1351" s="38">
        <v>0.93275922</v>
      </c>
    </row>
    <row r="1352" spans="1:6" x14ac:dyDescent="0.2">
      <c r="A1352" s="33" t="s">
        <v>313</v>
      </c>
      <c r="B1352" s="33" t="s">
        <v>346</v>
      </c>
      <c r="C1352" s="37">
        <v>-6.9573999999999999E-3</v>
      </c>
      <c r="D1352" s="37">
        <v>-8.8925500000000005E-2</v>
      </c>
      <c r="E1352" s="37">
        <v>7.50107E-2</v>
      </c>
      <c r="F1352" s="38">
        <v>0.86787048</v>
      </c>
    </row>
    <row r="1353" spans="1:6" x14ac:dyDescent="0.2">
      <c r="A1353" s="33" t="s">
        <v>314</v>
      </c>
      <c r="B1353" s="33" t="s">
        <v>346</v>
      </c>
      <c r="C1353" s="37">
        <v>1.2193799999999999E-2</v>
      </c>
      <c r="D1353" s="37">
        <v>-7.7811199999999997E-2</v>
      </c>
      <c r="E1353" s="37">
        <v>0.10219880000000001</v>
      </c>
      <c r="F1353" s="38">
        <v>0.79059433000000001</v>
      </c>
    </row>
    <row r="1354" spans="1:6" x14ac:dyDescent="0.2">
      <c r="A1354" s="33" t="s">
        <v>315</v>
      </c>
      <c r="B1354" s="33" t="s">
        <v>346</v>
      </c>
      <c r="C1354" s="37">
        <v>-0.1260829</v>
      </c>
      <c r="D1354" s="37">
        <v>-0.27433160000000001</v>
      </c>
      <c r="E1354" s="37">
        <v>2.2165730000000002E-2</v>
      </c>
      <c r="F1354" s="38">
        <v>9.5526E-2</v>
      </c>
    </row>
    <row r="1355" spans="1:6" x14ac:dyDescent="0.2">
      <c r="A1355" s="33" t="s">
        <v>316</v>
      </c>
      <c r="B1355" s="33" t="s">
        <v>346</v>
      </c>
      <c r="C1355" s="37">
        <v>2.6883569999999999E-2</v>
      </c>
      <c r="D1355" s="37">
        <v>-7.0073999999999997E-2</v>
      </c>
      <c r="E1355" s="37">
        <v>0.12384119</v>
      </c>
      <c r="F1355" s="38">
        <v>0.58681903000000002</v>
      </c>
    </row>
    <row r="1356" spans="1:6" x14ac:dyDescent="0.2">
      <c r="A1356" s="33" t="s">
        <v>317</v>
      </c>
      <c r="B1356" s="33" t="s">
        <v>346</v>
      </c>
      <c r="C1356" s="37">
        <v>4.8211150000000001E-2</v>
      </c>
      <c r="D1356" s="37">
        <v>-4.4160600000000001E-2</v>
      </c>
      <c r="E1356" s="37">
        <v>0.14058287</v>
      </c>
      <c r="F1356" s="38">
        <v>0.30632098000000002</v>
      </c>
    </row>
    <row r="1357" spans="1:6" x14ac:dyDescent="0.2">
      <c r="A1357" s="34" t="s">
        <v>318</v>
      </c>
      <c r="B1357" s="33" t="s">
        <v>346</v>
      </c>
      <c r="C1357" s="39">
        <v>1.24064832923073</v>
      </c>
      <c r="D1357" s="39">
        <v>0.45624772697989202</v>
      </c>
      <c r="E1357" s="39">
        <v>2.0250489314815598</v>
      </c>
      <c r="F1357" s="40">
        <v>1.93511844939385E-3</v>
      </c>
    </row>
    <row r="1358" spans="1:6" x14ac:dyDescent="0.2">
      <c r="A1358" s="34" t="s">
        <v>319</v>
      </c>
      <c r="B1358" s="33" t="s">
        <v>346</v>
      </c>
      <c r="C1358" s="39">
        <v>0.62837784053617296</v>
      </c>
      <c r="D1358" s="39">
        <v>0.39534209454359398</v>
      </c>
      <c r="E1358" s="39">
        <v>0.861413586528751</v>
      </c>
      <c r="F1358" s="40">
        <v>1.2570067314751799E-7</v>
      </c>
    </row>
    <row r="1359" spans="1:6" x14ac:dyDescent="0.2">
      <c r="A1359" s="34" t="s">
        <v>320</v>
      </c>
      <c r="B1359" s="33" t="s">
        <v>346</v>
      </c>
      <c r="C1359" s="39">
        <v>0.107755958609415</v>
      </c>
      <c r="D1359" s="39">
        <v>-0.372608737428131</v>
      </c>
      <c r="E1359" s="39">
        <v>0.58812065464696095</v>
      </c>
      <c r="F1359" s="40">
        <v>0.66017680587056704</v>
      </c>
    </row>
    <row r="1360" spans="1:6" x14ac:dyDescent="0.2">
      <c r="A1360" s="34" t="s">
        <v>321</v>
      </c>
      <c r="B1360" s="33" t="s">
        <v>346</v>
      </c>
      <c r="C1360" s="39">
        <v>8.9241319082831602E-2</v>
      </c>
      <c r="D1360" s="39">
        <v>-0.63697886298050899</v>
      </c>
      <c r="E1360" s="39">
        <v>0.815461501146172</v>
      </c>
      <c r="F1360" s="40">
        <v>0.80966846912338697</v>
      </c>
    </row>
    <row r="1361" spans="1:6" x14ac:dyDescent="0.2">
      <c r="A1361" s="34" t="s">
        <v>322</v>
      </c>
      <c r="B1361" s="33" t="s">
        <v>346</v>
      </c>
      <c r="C1361" s="39">
        <v>-5.76026050896397E-2</v>
      </c>
      <c r="D1361" s="39">
        <v>-0.61226830621821704</v>
      </c>
      <c r="E1361" s="39">
        <v>0.497063096038938</v>
      </c>
      <c r="F1361" s="40">
        <v>0.83870683305837701</v>
      </c>
    </row>
    <row r="1362" spans="1:6" x14ac:dyDescent="0.2">
      <c r="A1362" s="34" t="s">
        <v>323</v>
      </c>
      <c r="B1362" s="33" t="s">
        <v>346</v>
      </c>
      <c r="C1362" s="39">
        <v>0.86819822815918002</v>
      </c>
      <c r="D1362" s="39">
        <v>0.14196418305264599</v>
      </c>
      <c r="E1362" s="39">
        <v>1.5944322732657099</v>
      </c>
      <c r="F1362" s="40">
        <v>1.91227246320992E-2</v>
      </c>
    </row>
    <row r="1363" spans="1:6" x14ac:dyDescent="0.2">
      <c r="A1363" s="34" t="s">
        <v>324</v>
      </c>
      <c r="B1363" s="33" t="s">
        <v>346</v>
      </c>
      <c r="C1363" s="39">
        <v>0.41454338137579999</v>
      </c>
      <c r="D1363" s="39">
        <v>-4.7459064294204699E-3</v>
      </c>
      <c r="E1363" s="39">
        <v>0.83383266918101995</v>
      </c>
      <c r="F1363" s="40">
        <v>5.2646607262109797E-2</v>
      </c>
    </row>
    <row r="1364" spans="1:6" x14ac:dyDescent="0.2">
      <c r="A1364" s="34" t="s">
        <v>325</v>
      </c>
      <c r="B1364" s="33" t="s">
        <v>346</v>
      </c>
      <c r="C1364" s="39">
        <v>-0.139481235120437</v>
      </c>
      <c r="D1364" s="39">
        <v>-0.99874713370329005</v>
      </c>
      <c r="E1364" s="39">
        <v>0.71978466346241698</v>
      </c>
      <c r="F1364" s="40">
        <v>0.75036448287861901</v>
      </c>
    </row>
    <row r="1365" spans="1:6" x14ac:dyDescent="0.2">
      <c r="A1365" s="34" t="s">
        <v>326</v>
      </c>
      <c r="B1365" s="33" t="s">
        <v>346</v>
      </c>
      <c r="C1365" s="39">
        <v>0.177153883851106</v>
      </c>
      <c r="D1365" s="39">
        <v>-0.46332184148420502</v>
      </c>
      <c r="E1365" s="39">
        <v>0.81762960918641803</v>
      </c>
      <c r="F1365" s="40">
        <v>0.58772875027558202</v>
      </c>
    </row>
    <row r="1366" spans="1:6" x14ac:dyDescent="0.2">
      <c r="A1366" s="34" t="s">
        <v>327</v>
      </c>
      <c r="B1366" s="33" t="s">
        <v>346</v>
      </c>
      <c r="C1366" s="39">
        <v>-0.21076750757381299</v>
      </c>
      <c r="D1366" s="39">
        <v>-0.99517526521196797</v>
      </c>
      <c r="E1366" s="39">
        <v>0.57364025006434105</v>
      </c>
      <c r="F1366" s="40">
        <v>0.59844056373939303</v>
      </c>
    </row>
    <row r="1367" spans="1:6" x14ac:dyDescent="0.2">
      <c r="A1367" s="33" t="s">
        <v>259</v>
      </c>
      <c r="B1367" s="33" t="s">
        <v>347</v>
      </c>
      <c r="C1367" s="37">
        <v>-0.13441410000000001</v>
      </c>
      <c r="D1367" s="37">
        <v>-0.45108870000000001</v>
      </c>
      <c r="E1367" s="37">
        <v>0.18226044999999999</v>
      </c>
      <c r="F1367" s="38">
        <v>0.40544792000000002</v>
      </c>
    </row>
    <row r="1368" spans="1:6" x14ac:dyDescent="0.2">
      <c r="A1368" s="33" t="s">
        <v>261</v>
      </c>
      <c r="B1368" s="33" t="s">
        <v>347</v>
      </c>
      <c r="C1368" s="37">
        <v>-0.47857179999999999</v>
      </c>
      <c r="D1368" s="37">
        <v>-0.67082730000000002</v>
      </c>
      <c r="E1368" s="37">
        <v>-0.28631630000000002</v>
      </c>
      <c r="F1368" s="38">
        <v>1.0699999999999999E-6</v>
      </c>
    </row>
    <row r="1369" spans="1:6" x14ac:dyDescent="0.2">
      <c r="A1369" s="33" t="s">
        <v>262</v>
      </c>
      <c r="B1369" s="33" t="s">
        <v>347</v>
      </c>
      <c r="C1369" s="37">
        <v>-0.43300929999999999</v>
      </c>
      <c r="D1369" s="37">
        <v>-0.97380279999999997</v>
      </c>
      <c r="E1369" s="37">
        <v>0.10778422</v>
      </c>
      <c r="F1369" s="38">
        <v>0.11656558</v>
      </c>
    </row>
    <row r="1370" spans="1:6" x14ac:dyDescent="0.2">
      <c r="A1370" s="33" t="s">
        <v>263</v>
      </c>
      <c r="B1370" s="33" t="s">
        <v>347</v>
      </c>
      <c r="C1370" s="37">
        <v>-0.68750299999999998</v>
      </c>
      <c r="D1370" s="37">
        <v>-0.87680309999999995</v>
      </c>
      <c r="E1370" s="37">
        <v>-0.4982028</v>
      </c>
      <c r="F1370" s="38">
        <v>1.09E-12</v>
      </c>
    </row>
    <row r="1371" spans="1:6" x14ac:dyDescent="0.2">
      <c r="A1371" s="33" t="s">
        <v>264</v>
      </c>
      <c r="B1371" s="33" t="s">
        <v>347</v>
      </c>
      <c r="C1371" s="37">
        <v>-0.41890620000000001</v>
      </c>
      <c r="D1371" s="37">
        <v>-1.0433467999999999</v>
      </c>
      <c r="E1371" s="37">
        <v>0.20553451</v>
      </c>
      <c r="F1371" s="38">
        <v>0.18855561000000001</v>
      </c>
    </row>
    <row r="1372" spans="1:6" x14ac:dyDescent="0.2">
      <c r="A1372" s="33" t="s">
        <v>265</v>
      </c>
      <c r="B1372" s="33" t="s">
        <v>347</v>
      </c>
      <c r="C1372" s="37">
        <v>-0.33884760000000003</v>
      </c>
      <c r="D1372" s="37">
        <v>-0.78041099999999997</v>
      </c>
      <c r="E1372" s="37">
        <v>0.10271574</v>
      </c>
      <c r="F1372" s="38">
        <v>0.13256470000000001</v>
      </c>
    </row>
    <row r="1373" spans="1:6" x14ac:dyDescent="0.2">
      <c r="A1373" s="33" t="s">
        <v>266</v>
      </c>
      <c r="B1373" s="33" t="s">
        <v>347</v>
      </c>
      <c r="C1373" s="37">
        <v>0.30703491999999999</v>
      </c>
      <c r="D1373" s="37">
        <v>-0.4010223</v>
      </c>
      <c r="E1373" s="37">
        <v>1.01509216</v>
      </c>
      <c r="F1373" s="38">
        <v>0.39537292000000002</v>
      </c>
    </row>
    <row r="1374" spans="1:6" x14ac:dyDescent="0.2">
      <c r="A1374" s="33" t="s">
        <v>267</v>
      </c>
      <c r="B1374" s="33" t="s">
        <v>347</v>
      </c>
      <c r="C1374" s="37">
        <v>-0.1160422</v>
      </c>
      <c r="D1374" s="37">
        <v>-0.44723459999999998</v>
      </c>
      <c r="E1374" s="37">
        <v>0.21515028999999999</v>
      </c>
      <c r="F1374" s="38">
        <v>0.49224791000000001</v>
      </c>
    </row>
    <row r="1375" spans="1:6" x14ac:dyDescent="0.2">
      <c r="A1375" s="33" t="s">
        <v>268</v>
      </c>
      <c r="B1375" s="33" t="s">
        <v>347</v>
      </c>
      <c r="C1375" s="37">
        <v>-0.88241510000000001</v>
      </c>
      <c r="D1375" s="37">
        <v>-1.2648334999999999</v>
      </c>
      <c r="E1375" s="37">
        <v>-0.49999660000000001</v>
      </c>
      <c r="F1375" s="38">
        <v>6.1099999999999999E-6</v>
      </c>
    </row>
    <row r="1376" spans="1:6" x14ac:dyDescent="0.2">
      <c r="A1376" s="33" t="s">
        <v>269</v>
      </c>
      <c r="B1376" s="33" t="s">
        <v>347</v>
      </c>
      <c r="C1376" s="37">
        <v>-0.28380620000000001</v>
      </c>
      <c r="D1376" s="37">
        <v>-0.61498790000000003</v>
      </c>
      <c r="E1376" s="37">
        <v>4.737545E-2</v>
      </c>
      <c r="F1376" s="38">
        <v>9.3031630000000004E-2</v>
      </c>
    </row>
    <row r="1377" spans="1:6" x14ac:dyDescent="0.2">
      <c r="A1377" s="33" t="s">
        <v>270</v>
      </c>
      <c r="B1377" s="33" t="s">
        <v>347</v>
      </c>
      <c r="C1377" s="37">
        <v>-0.27711350000000001</v>
      </c>
      <c r="D1377" s="37">
        <v>-0.67653059999999998</v>
      </c>
      <c r="E1377" s="37">
        <v>0.12230365</v>
      </c>
      <c r="F1377" s="38">
        <v>0.17388217</v>
      </c>
    </row>
    <row r="1378" spans="1:6" x14ac:dyDescent="0.2">
      <c r="A1378" s="33" t="s">
        <v>271</v>
      </c>
      <c r="B1378" s="33" t="s">
        <v>347</v>
      </c>
      <c r="C1378" s="37">
        <v>-0.81793649999999996</v>
      </c>
      <c r="D1378" s="37">
        <v>-1.3587549999999999</v>
      </c>
      <c r="E1378" s="37">
        <v>-0.27711789999999997</v>
      </c>
      <c r="F1378" s="38">
        <v>3.0337900000000002E-3</v>
      </c>
    </row>
    <row r="1379" spans="1:6" x14ac:dyDescent="0.2">
      <c r="A1379" s="33" t="s">
        <v>272</v>
      </c>
      <c r="B1379" s="33" t="s">
        <v>347</v>
      </c>
      <c r="C1379" s="37">
        <v>-0.93605749999999999</v>
      </c>
      <c r="D1379" s="37">
        <v>-1.4197907000000001</v>
      </c>
      <c r="E1379" s="37">
        <v>-0.45232420000000001</v>
      </c>
      <c r="F1379" s="38">
        <v>1.4902000000000001E-4</v>
      </c>
    </row>
    <row r="1380" spans="1:6" x14ac:dyDescent="0.2">
      <c r="A1380" s="33" t="s">
        <v>273</v>
      </c>
      <c r="B1380" s="33" t="s">
        <v>347</v>
      </c>
      <c r="C1380" s="37">
        <v>-0.17354749999999999</v>
      </c>
      <c r="D1380" s="37">
        <v>-0.83588300000000004</v>
      </c>
      <c r="E1380" s="37">
        <v>0.48878802999999998</v>
      </c>
      <c r="F1380" s="38">
        <v>0.60755568999999998</v>
      </c>
    </row>
    <row r="1381" spans="1:6" x14ac:dyDescent="0.2">
      <c r="A1381" s="33" t="s">
        <v>274</v>
      </c>
      <c r="B1381" s="33" t="s">
        <v>347</v>
      </c>
      <c r="C1381" s="37">
        <v>-0.29223510000000003</v>
      </c>
      <c r="D1381" s="37">
        <v>-1.0570155999999999</v>
      </c>
      <c r="E1381" s="37">
        <v>0.47254541999999999</v>
      </c>
      <c r="F1381" s="38">
        <v>0.45388909</v>
      </c>
    </row>
    <row r="1382" spans="1:6" x14ac:dyDescent="0.2">
      <c r="A1382" s="33" t="s">
        <v>275</v>
      </c>
      <c r="B1382" s="33" t="s">
        <v>347</v>
      </c>
      <c r="C1382" s="37">
        <v>-0.34984589999999999</v>
      </c>
      <c r="D1382" s="37">
        <v>-1.0121675000000001</v>
      </c>
      <c r="E1382" s="37">
        <v>0.31247582000000002</v>
      </c>
      <c r="F1382" s="38">
        <v>0.30053215</v>
      </c>
    </row>
    <row r="1383" spans="1:6" x14ac:dyDescent="0.2">
      <c r="A1383" s="33" t="s">
        <v>276</v>
      </c>
      <c r="B1383" s="33" t="s">
        <v>347</v>
      </c>
      <c r="C1383" s="37">
        <v>-1.1418706999999999</v>
      </c>
      <c r="D1383" s="37">
        <v>-1.9066782</v>
      </c>
      <c r="E1383" s="37">
        <v>-0.37706329999999999</v>
      </c>
      <c r="F1383" s="38">
        <v>3.4302600000000001E-3</v>
      </c>
    </row>
    <row r="1384" spans="1:6" x14ac:dyDescent="0.2">
      <c r="A1384" s="33" t="s">
        <v>277</v>
      </c>
      <c r="B1384" s="33" t="s">
        <v>347</v>
      </c>
      <c r="C1384" s="37">
        <v>-0.96553350000000004</v>
      </c>
      <c r="D1384" s="37">
        <v>-1.7303265999999999</v>
      </c>
      <c r="E1384" s="37">
        <v>-0.20074040000000001</v>
      </c>
      <c r="F1384" s="38">
        <v>1.3344429999999999E-2</v>
      </c>
    </row>
    <row r="1385" spans="1:6" x14ac:dyDescent="0.2">
      <c r="A1385" s="33" t="s">
        <v>278</v>
      </c>
      <c r="B1385" s="33" t="s">
        <v>347</v>
      </c>
      <c r="C1385" s="37">
        <v>-1.8277752</v>
      </c>
      <c r="D1385" s="37">
        <v>-2.3473652999999999</v>
      </c>
      <c r="E1385" s="37">
        <v>-1.3081851</v>
      </c>
      <c r="F1385" s="38">
        <v>5.3999999999999996E-12</v>
      </c>
    </row>
    <row r="1386" spans="1:6" x14ac:dyDescent="0.2">
      <c r="A1386" s="33" t="s">
        <v>279</v>
      </c>
      <c r="B1386" s="33" t="s">
        <v>347</v>
      </c>
      <c r="C1386" s="37">
        <v>-1.8793749</v>
      </c>
      <c r="D1386" s="37">
        <v>-2.4717986000000001</v>
      </c>
      <c r="E1386" s="37">
        <v>-1.2869512000000001</v>
      </c>
      <c r="F1386" s="38">
        <v>5.0500000000000001E-10</v>
      </c>
    </row>
    <row r="1387" spans="1:6" x14ac:dyDescent="0.2">
      <c r="A1387" s="33" t="s">
        <v>280</v>
      </c>
      <c r="B1387" s="33" t="s">
        <v>347</v>
      </c>
      <c r="C1387" s="37">
        <v>-2.8766E-3</v>
      </c>
      <c r="D1387" s="37">
        <v>-0.76765539999999999</v>
      </c>
      <c r="E1387" s="37">
        <v>0.76190214999999994</v>
      </c>
      <c r="F1387" s="38">
        <v>0.99411777999999995</v>
      </c>
    </row>
    <row r="1388" spans="1:6" x14ac:dyDescent="0.2">
      <c r="A1388" s="33" t="s">
        <v>281</v>
      </c>
      <c r="B1388" s="33" t="s">
        <v>347</v>
      </c>
      <c r="C1388" s="37">
        <v>-1.9765499999999998E-2</v>
      </c>
      <c r="D1388" s="37">
        <v>-0.68207700000000004</v>
      </c>
      <c r="E1388" s="37">
        <v>0.64254604999999998</v>
      </c>
      <c r="F1388" s="38">
        <v>0.95335630000000005</v>
      </c>
    </row>
    <row r="1389" spans="1:6" x14ac:dyDescent="0.2">
      <c r="A1389" s="33" t="s">
        <v>282</v>
      </c>
      <c r="B1389" s="33" t="s">
        <v>347</v>
      </c>
      <c r="C1389" s="37">
        <v>-0.1346</v>
      </c>
      <c r="D1389" s="37">
        <v>-0.53401330000000002</v>
      </c>
      <c r="E1389" s="37">
        <v>0.26481335</v>
      </c>
      <c r="F1389" s="38">
        <v>0.50892786000000001</v>
      </c>
    </row>
    <row r="1390" spans="1:6" x14ac:dyDescent="0.2">
      <c r="A1390" s="33" t="s">
        <v>283</v>
      </c>
      <c r="B1390" s="33" t="s">
        <v>347</v>
      </c>
      <c r="C1390" s="37">
        <v>-0.30069439999999997</v>
      </c>
      <c r="D1390" s="37">
        <v>-0.75505949999999999</v>
      </c>
      <c r="E1390" s="37">
        <v>0.15367057000000001</v>
      </c>
      <c r="F1390" s="38">
        <v>0.19459436999999999</v>
      </c>
    </row>
    <row r="1391" spans="1:6" x14ac:dyDescent="0.2">
      <c r="A1391" s="33" t="s">
        <v>284</v>
      </c>
      <c r="B1391" s="33" t="s">
        <v>347</v>
      </c>
      <c r="C1391" s="37">
        <v>-0.46945360000000003</v>
      </c>
      <c r="D1391" s="37">
        <v>-1.2342291000000001</v>
      </c>
      <c r="E1391" s="37">
        <v>0.29532187999999998</v>
      </c>
      <c r="F1391" s="38">
        <v>0.22892439000000001</v>
      </c>
    </row>
    <row r="1392" spans="1:6" x14ac:dyDescent="0.2">
      <c r="A1392" s="33" t="s">
        <v>285</v>
      </c>
      <c r="B1392" s="33" t="s">
        <v>347</v>
      </c>
      <c r="C1392" s="37">
        <v>-1.0021408999999999</v>
      </c>
      <c r="D1392" s="37">
        <v>-1.6644631000000001</v>
      </c>
      <c r="E1392" s="37">
        <v>-0.33981869999999997</v>
      </c>
      <c r="F1392" s="38">
        <v>3.0209299999999998E-3</v>
      </c>
    </row>
    <row r="1393" spans="1:6" x14ac:dyDescent="0.2">
      <c r="A1393" s="33" t="s">
        <v>286</v>
      </c>
      <c r="B1393" s="33" t="s">
        <v>347</v>
      </c>
      <c r="C1393" s="37">
        <v>-0.1191974</v>
      </c>
      <c r="D1393" s="37">
        <v>-0.68402549999999995</v>
      </c>
      <c r="E1393" s="37">
        <v>0.44563056000000001</v>
      </c>
      <c r="F1393" s="38">
        <v>0.67914898999999995</v>
      </c>
    </row>
    <row r="1394" spans="1:6" x14ac:dyDescent="0.2">
      <c r="A1394" s="33" t="s">
        <v>287</v>
      </c>
      <c r="B1394" s="33" t="s">
        <v>347</v>
      </c>
      <c r="C1394" s="37">
        <v>-0.89328160000000001</v>
      </c>
      <c r="D1394" s="37">
        <v>-1.6580623000000001</v>
      </c>
      <c r="E1394" s="37">
        <v>-0.128501</v>
      </c>
      <c r="F1394" s="38">
        <v>2.2060989999999999E-2</v>
      </c>
    </row>
    <row r="1395" spans="1:6" x14ac:dyDescent="0.2">
      <c r="A1395" s="33" t="s">
        <v>288</v>
      </c>
      <c r="B1395" s="33" t="s">
        <v>347</v>
      </c>
      <c r="C1395" s="37">
        <v>-4.4902999999999998E-2</v>
      </c>
      <c r="D1395" s="37">
        <v>-6.0055299999999999E-2</v>
      </c>
      <c r="E1395" s="37">
        <v>-2.9750599999999999E-2</v>
      </c>
      <c r="F1395" s="38">
        <v>6.3099999999999999E-9</v>
      </c>
    </row>
    <row r="1396" spans="1:6" x14ac:dyDescent="0.2">
      <c r="A1396" s="33" t="s">
        <v>289</v>
      </c>
      <c r="B1396" s="33" t="s">
        <v>347</v>
      </c>
      <c r="C1396" s="37">
        <v>-2.3642300000000002E-2</v>
      </c>
      <c r="D1396" s="37">
        <v>-4.2924499999999997E-2</v>
      </c>
      <c r="E1396" s="37">
        <v>-4.3601000000000004E-3</v>
      </c>
      <c r="F1396" s="38">
        <v>1.6252679999999999E-2</v>
      </c>
    </row>
    <row r="1397" spans="1:6" x14ac:dyDescent="0.2">
      <c r="A1397" s="33" t="s">
        <v>290</v>
      </c>
      <c r="B1397" s="33" t="s">
        <v>347</v>
      </c>
      <c r="C1397" s="37">
        <v>-6.2842499999999996E-2</v>
      </c>
      <c r="D1397" s="37">
        <v>-7.9695799999999997E-2</v>
      </c>
      <c r="E1397" s="37">
        <v>-4.5989099999999998E-2</v>
      </c>
      <c r="F1397" s="38">
        <v>2.7100000000000001E-13</v>
      </c>
    </row>
    <row r="1398" spans="1:6" x14ac:dyDescent="0.2">
      <c r="A1398" s="33" t="s">
        <v>291</v>
      </c>
      <c r="B1398" s="33" t="s">
        <v>347</v>
      </c>
      <c r="C1398" s="37">
        <v>-9.6032199999999998E-2</v>
      </c>
      <c r="D1398" s="37">
        <v>-0.10711370000000001</v>
      </c>
      <c r="E1398" s="37">
        <v>-8.4950700000000004E-2</v>
      </c>
      <c r="F1398" s="38">
        <v>1.11E-64</v>
      </c>
    </row>
    <row r="1399" spans="1:6" x14ac:dyDescent="0.2">
      <c r="A1399" s="33" t="s">
        <v>292</v>
      </c>
      <c r="B1399" s="33" t="s">
        <v>347</v>
      </c>
      <c r="C1399" s="37">
        <v>-0.45858450000000001</v>
      </c>
      <c r="D1399" s="37">
        <v>-0.56440690000000004</v>
      </c>
      <c r="E1399" s="37">
        <v>-0.35276210000000002</v>
      </c>
      <c r="F1399" s="38">
        <v>2.0099999999999999E-17</v>
      </c>
    </row>
    <row r="1400" spans="1:6" x14ac:dyDescent="0.2">
      <c r="A1400" s="33" t="s">
        <v>293</v>
      </c>
      <c r="B1400" s="33" t="s">
        <v>347</v>
      </c>
      <c r="C1400" s="37">
        <v>-0.12966059999999999</v>
      </c>
      <c r="D1400" s="37">
        <v>-0.35359350000000001</v>
      </c>
      <c r="E1400" s="37">
        <v>9.4272250000000002E-2</v>
      </c>
      <c r="F1400" s="38">
        <v>0.25643032999999998</v>
      </c>
    </row>
    <row r="1401" spans="1:6" x14ac:dyDescent="0.2">
      <c r="A1401" s="33" t="s">
        <v>294</v>
      </c>
      <c r="B1401" s="33" t="s">
        <v>347</v>
      </c>
      <c r="C1401" s="37">
        <v>2.138951E-2</v>
      </c>
      <c r="D1401" s="37">
        <v>1.26856E-3</v>
      </c>
      <c r="E1401" s="37">
        <v>4.1510459999999999E-2</v>
      </c>
      <c r="F1401" s="38">
        <v>3.719985E-2</v>
      </c>
    </row>
    <row r="1402" spans="1:6" x14ac:dyDescent="0.2">
      <c r="A1402" s="33" t="s">
        <v>295</v>
      </c>
      <c r="B1402" s="33" t="s">
        <v>347</v>
      </c>
      <c r="C1402" s="37">
        <v>-0.16024179999999999</v>
      </c>
      <c r="D1402" s="37">
        <v>-0.19887389999999999</v>
      </c>
      <c r="E1402" s="37">
        <v>-0.1216097</v>
      </c>
      <c r="F1402" s="38">
        <v>4.31E-16</v>
      </c>
    </row>
    <row r="1403" spans="1:6" x14ac:dyDescent="0.2">
      <c r="A1403" s="33" t="s">
        <v>296</v>
      </c>
      <c r="B1403" s="33" t="s">
        <v>347</v>
      </c>
      <c r="C1403" s="37">
        <v>-0.23284750000000001</v>
      </c>
      <c r="D1403" s="37">
        <v>-0.36217949999999999</v>
      </c>
      <c r="E1403" s="37">
        <v>-0.1035155</v>
      </c>
      <c r="F1403" s="38">
        <v>4.1756999999999997E-4</v>
      </c>
    </row>
    <row r="1404" spans="1:6" x14ac:dyDescent="0.2">
      <c r="A1404" s="33" t="s">
        <v>297</v>
      </c>
      <c r="B1404" s="33" t="s">
        <v>347</v>
      </c>
      <c r="C1404" s="37">
        <v>-0.37205460000000001</v>
      </c>
      <c r="D1404" s="37">
        <v>-0.58839569999999997</v>
      </c>
      <c r="E1404" s="37">
        <v>-0.1557135</v>
      </c>
      <c r="F1404" s="38">
        <v>7.4976999999999997E-4</v>
      </c>
    </row>
    <row r="1405" spans="1:6" x14ac:dyDescent="0.2">
      <c r="A1405" s="33" t="s">
        <v>298</v>
      </c>
      <c r="B1405" s="33" t="s">
        <v>347</v>
      </c>
      <c r="C1405" s="37">
        <v>-0.2146806</v>
      </c>
      <c r="D1405" s="37">
        <v>-0.41328969999999998</v>
      </c>
      <c r="E1405" s="37">
        <v>-1.6071499999999999E-2</v>
      </c>
      <c r="F1405" s="38">
        <v>3.4124620000000001E-2</v>
      </c>
    </row>
    <row r="1406" spans="1:6" x14ac:dyDescent="0.2">
      <c r="A1406" s="33" t="s">
        <v>299</v>
      </c>
      <c r="B1406" s="33" t="s">
        <v>347</v>
      </c>
      <c r="C1406" s="37">
        <v>0.18684092999999999</v>
      </c>
      <c r="D1406" s="37">
        <v>-0.10938390000000001</v>
      </c>
      <c r="E1406" s="37">
        <v>0.48306576000000001</v>
      </c>
      <c r="F1406" s="38">
        <v>0.21636607999999999</v>
      </c>
    </row>
    <row r="1407" spans="1:6" x14ac:dyDescent="0.2">
      <c r="A1407" s="33" t="s">
        <v>300</v>
      </c>
      <c r="B1407" s="33" t="s">
        <v>347</v>
      </c>
      <c r="C1407" s="37">
        <v>-0.12966059999999999</v>
      </c>
      <c r="D1407" s="37">
        <v>-0.35359350000000001</v>
      </c>
      <c r="E1407" s="37">
        <v>9.4272250000000002E-2</v>
      </c>
      <c r="F1407" s="38">
        <v>0.25643032999999998</v>
      </c>
    </row>
    <row r="1408" spans="1:6" x14ac:dyDescent="0.2">
      <c r="A1408" s="33" t="s">
        <v>301</v>
      </c>
      <c r="B1408" s="33" t="s">
        <v>347</v>
      </c>
      <c r="C1408" s="37">
        <v>-0.28494370000000002</v>
      </c>
      <c r="D1408" s="37">
        <v>-0.34321819999999997</v>
      </c>
      <c r="E1408" s="37">
        <v>-0.22666919999999999</v>
      </c>
      <c r="F1408" s="38">
        <v>9.4099999999999993E-22</v>
      </c>
    </row>
    <row r="1409" spans="1:6" x14ac:dyDescent="0.2">
      <c r="A1409" s="33" t="s">
        <v>302</v>
      </c>
      <c r="B1409" s="33" t="s">
        <v>347</v>
      </c>
      <c r="C1409" s="37">
        <v>9.8428940000000006E-2</v>
      </c>
      <c r="D1409" s="37">
        <v>-5.4107799999999998E-2</v>
      </c>
      <c r="E1409" s="37">
        <v>0.25096563999999999</v>
      </c>
      <c r="F1409" s="38">
        <v>0.20596191</v>
      </c>
    </row>
    <row r="1410" spans="1:6" x14ac:dyDescent="0.2">
      <c r="A1410" s="33" t="s">
        <v>303</v>
      </c>
      <c r="B1410" s="33" t="s">
        <v>347</v>
      </c>
      <c r="C1410" s="37">
        <v>9.6547729999999998E-2</v>
      </c>
      <c r="D1410" s="37">
        <v>-0.20345389999999999</v>
      </c>
      <c r="E1410" s="37">
        <v>0.39654931999999998</v>
      </c>
      <c r="F1410" s="38">
        <v>0.52818796000000001</v>
      </c>
    </row>
    <row r="1411" spans="1:6" x14ac:dyDescent="0.2">
      <c r="A1411" s="33" t="s">
        <v>304</v>
      </c>
      <c r="B1411" s="33" t="s">
        <v>347</v>
      </c>
      <c r="C1411" s="37">
        <v>2.48095E-3</v>
      </c>
      <c r="D1411" s="37">
        <v>-5.9196800000000001E-2</v>
      </c>
      <c r="E1411" s="37">
        <v>6.4158720000000002E-2</v>
      </c>
      <c r="F1411" s="38">
        <v>0.9371602</v>
      </c>
    </row>
    <row r="1412" spans="1:6" x14ac:dyDescent="0.2">
      <c r="A1412" s="33" t="s">
        <v>305</v>
      </c>
      <c r="B1412" s="33" t="s">
        <v>347</v>
      </c>
      <c r="C1412" s="37">
        <v>1.269822E-2</v>
      </c>
      <c r="D1412" s="37">
        <v>-8.5418800000000003E-2</v>
      </c>
      <c r="E1412" s="37">
        <v>0.11081524</v>
      </c>
      <c r="F1412" s="38">
        <v>0.79975713999999998</v>
      </c>
    </row>
    <row r="1413" spans="1:6" x14ac:dyDescent="0.2">
      <c r="A1413" s="33" t="s">
        <v>306</v>
      </c>
      <c r="B1413" s="33" t="s">
        <v>347</v>
      </c>
      <c r="C1413" s="37">
        <v>-2.2534499999999999E-2</v>
      </c>
      <c r="D1413" s="37">
        <v>-0.13259209999999999</v>
      </c>
      <c r="E1413" s="37">
        <v>8.7523199999999995E-2</v>
      </c>
      <c r="F1413" s="38">
        <v>0.68819008000000004</v>
      </c>
    </row>
    <row r="1414" spans="1:6" x14ac:dyDescent="0.2">
      <c r="A1414" s="33" t="s">
        <v>307</v>
      </c>
      <c r="B1414" s="33" t="s">
        <v>347</v>
      </c>
      <c r="C1414" s="37">
        <v>-5.8236400000000001E-2</v>
      </c>
      <c r="D1414" s="37">
        <v>-0.17971190000000001</v>
      </c>
      <c r="E1414" s="37">
        <v>6.3239030000000002E-2</v>
      </c>
      <c r="F1414" s="38">
        <v>0.34740206000000001</v>
      </c>
    </row>
    <row r="1415" spans="1:6" x14ac:dyDescent="0.2">
      <c r="A1415" s="33" t="s">
        <v>308</v>
      </c>
      <c r="B1415" s="33" t="s">
        <v>347</v>
      </c>
      <c r="C1415" s="37">
        <v>-7.2313999999999998E-3</v>
      </c>
      <c r="D1415" s="37">
        <v>-0.12574869999999999</v>
      </c>
      <c r="E1415" s="37">
        <v>0.11128593000000001</v>
      </c>
      <c r="F1415" s="38">
        <v>0.90480782999999998</v>
      </c>
    </row>
    <row r="1416" spans="1:6" x14ac:dyDescent="0.2">
      <c r="A1416" s="33" t="s">
        <v>309</v>
      </c>
      <c r="B1416" s="33" t="s">
        <v>347</v>
      </c>
      <c r="C1416" s="37">
        <v>-0.1091511</v>
      </c>
      <c r="D1416" s="37">
        <v>-0.1968395</v>
      </c>
      <c r="E1416" s="37">
        <v>-2.1462800000000001E-2</v>
      </c>
      <c r="F1416" s="38">
        <v>1.4698569999999999E-2</v>
      </c>
    </row>
    <row r="1417" spans="1:6" x14ac:dyDescent="0.2">
      <c r="A1417" s="33" t="s">
        <v>310</v>
      </c>
      <c r="B1417" s="33" t="s">
        <v>347</v>
      </c>
      <c r="C1417" s="37">
        <v>-4.6183799999999997E-2</v>
      </c>
      <c r="D1417" s="37">
        <v>-0.1141317</v>
      </c>
      <c r="E1417" s="37">
        <v>2.1764229999999999E-2</v>
      </c>
      <c r="F1417" s="38">
        <v>0.18279598999999999</v>
      </c>
    </row>
    <row r="1418" spans="1:6" x14ac:dyDescent="0.2">
      <c r="A1418" s="33" t="s">
        <v>311</v>
      </c>
      <c r="B1418" s="33" t="s">
        <v>347</v>
      </c>
      <c r="C1418" s="37">
        <v>1.7352840000000001E-2</v>
      </c>
      <c r="D1418" s="37">
        <v>-6.8038100000000004E-2</v>
      </c>
      <c r="E1418" s="37">
        <v>0.10274381</v>
      </c>
      <c r="F1418" s="38">
        <v>0.69040632000000002</v>
      </c>
    </row>
    <row r="1419" spans="1:6" x14ac:dyDescent="0.2">
      <c r="A1419" s="33" t="s">
        <v>312</v>
      </c>
      <c r="B1419" s="33" t="s">
        <v>347</v>
      </c>
      <c r="C1419" s="37">
        <v>3.199304E-2</v>
      </c>
      <c r="D1419" s="37">
        <v>-5.3231800000000003E-2</v>
      </c>
      <c r="E1419" s="37">
        <v>0.11721788</v>
      </c>
      <c r="F1419" s="38">
        <v>0.46186781999999998</v>
      </c>
    </row>
    <row r="1420" spans="1:6" x14ac:dyDescent="0.2">
      <c r="A1420" s="33" t="s">
        <v>313</v>
      </c>
      <c r="B1420" s="33" t="s">
        <v>347</v>
      </c>
      <c r="C1420" s="37">
        <v>-6.4802000000000002E-3</v>
      </c>
      <c r="D1420" s="37">
        <v>-8.4062899999999996E-2</v>
      </c>
      <c r="E1420" s="37">
        <v>7.1102520000000002E-2</v>
      </c>
      <c r="F1420" s="38">
        <v>0.86995865000000006</v>
      </c>
    </row>
    <row r="1421" spans="1:6" x14ac:dyDescent="0.2">
      <c r="A1421" s="33" t="s">
        <v>314</v>
      </c>
      <c r="B1421" s="33" t="s">
        <v>347</v>
      </c>
      <c r="C1421" s="37">
        <v>-7.8150000000000008E-3</v>
      </c>
      <c r="D1421" s="37">
        <v>-9.3285999999999994E-2</v>
      </c>
      <c r="E1421" s="37">
        <v>7.7656139999999999E-2</v>
      </c>
      <c r="F1421" s="38">
        <v>0.85777256000000002</v>
      </c>
    </row>
    <row r="1422" spans="1:6" x14ac:dyDescent="0.2">
      <c r="A1422" s="33" t="s">
        <v>315</v>
      </c>
      <c r="B1422" s="33" t="s">
        <v>347</v>
      </c>
      <c r="C1422" s="37">
        <v>5.8363169999999999E-2</v>
      </c>
      <c r="D1422" s="37">
        <v>-8.2473699999999997E-2</v>
      </c>
      <c r="E1422" s="37">
        <v>0.19920008</v>
      </c>
      <c r="F1422" s="38">
        <v>0.41666081999999999</v>
      </c>
    </row>
    <row r="1423" spans="1:6" x14ac:dyDescent="0.2">
      <c r="A1423" s="33" t="s">
        <v>316</v>
      </c>
      <c r="B1423" s="33" t="s">
        <v>347</v>
      </c>
      <c r="C1423" s="37">
        <v>-6.5081700000000006E-2</v>
      </c>
      <c r="D1423" s="37">
        <v>-0.15777959999999999</v>
      </c>
      <c r="E1423" s="37">
        <v>2.7616140000000001E-2</v>
      </c>
      <c r="F1423" s="38">
        <v>0.16879603000000001</v>
      </c>
    </row>
    <row r="1424" spans="1:6" x14ac:dyDescent="0.2">
      <c r="A1424" s="33" t="s">
        <v>317</v>
      </c>
      <c r="B1424" s="33" t="s">
        <v>347</v>
      </c>
      <c r="C1424" s="37">
        <v>-0.1165277</v>
      </c>
      <c r="D1424" s="37">
        <v>-0.20441570000000001</v>
      </c>
      <c r="E1424" s="37">
        <v>-2.8639700000000001E-2</v>
      </c>
      <c r="F1424" s="38">
        <v>9.3581800000000007E-3</v>
      </c>
    </row>
    <row r="1425" spans="1:6" x14ac:dyDescent="0.2">
      <c r="A1425" s="34" t="s">
        <v>318</v>
      </c>
      <c r="B1425" s="33" t="s">
        <v>347</v>
      </c>
      <c r="C1425" s="39">
        <v>-2.5333540920310802</v>
      </c>
      <c r="D1425" s="39">
        <v>-3.29813664489477</v>
      </c>
      <c r="E1425" s="39">
        <v>-1.76857153916739</v>
      </c>
      <c r="F1425" s="40">
        <v>8.4512440220768095E-11</v>
      </c>
    </row>
    <row r="1426" spans="1:6" x14ac:dyDescent="0.2">
      <c r="A1426" s="34" t="s">
        <v>319</v>
      </c>
      <c r="B1426" s="33" t="s">
        <v>347</v>
      </c>
      <c r="C1426" s="39">
        <v>-0.80226502246389797</v>
      </c>
      <c r="D1426" s="39">
        <v>-1.02157558860138</v>
      </c>
      <c r="E1426" s="39">
        <v>-0.58295445632641596</v>
      </c>
      <c r="F1426" s="40">
        <v>7.5180076381449099E-13</v>
      </c>
    </row>
    <row r="1427" spans="1:6" x14ac:dyDescent="0.2">
      <c r="A1427" s="34" t="s">
        <v>320</v>
      </c>
      <c r="B1427" s="33" t="s">
        <v>347</v>
      </c>
      <c r="C1427" s="39">
        <v>-0.12792387344435999</v>
      </c>
      <c r="D1427" s="39">
        <v>-0.59627179750883197</v>
      </c>
      <c r="E1427" s="39">
        <v>0.340424050620111</v>
      </c>
      <c r="F1427" s="40">
        <v>0.59240710025263399</v>
      </c>
    </row>
    <row r="1428" spans="1:6" x14ac:dyDescent="0.2">
      <c r="A1428" s="34" t="s">
        <v>321</v>
      </c>
      <c r="B1428" s="33" t="s">
        <v>347</v>
      </c>
      <c r="C1428" s="39">
        <v>-0.69555572541668298</v>
      </c>
      <c r="D1428" s="39">
        <v>-1.40360601941438</v>
      </c>
      <c r="E1428" s="39">
        <v>1.24945685810149E-2</v>
      </c>
      <c r="F1428" s="40">
        <v>5.4178478203477598E-2</v>
      </c>
    </row>
    <row r="1429" spans="1:6" x14ac:dyDescent="0.2">
      <c r="A1429" s="34" t="s">
        <v>322</v>
      </c>
      <c r="B1429" s="33" t="s">
        <v>347</v>
      </c>
      <c r="C1429" s="39">
        <v>-0.25973409740536202</v>
      </c>
      <c r="D1429" s="39">
        <v>-0.80052469722807396</v>
      </c>
      <c r="E1429" s="39">
        <v>0.28105650241734897</v>
      </c>
      <c r="F1429" s="40">
        <v>0.34652083658188398</v>
      </c>
    </row>
    <row r="1430" spans="1:6" x14ac:dyDescent="0.2">
      <c r="A1430" s="34" t="s">
        <v>323</v>
      </c>
      <c r="B1430" s="33" t="s">
        <v>347</v>
      </c>
      <c r="C1430" s="39">
        <v>-1.2229816570855701</v>
      </c>
      <c r="D1430" s="39">
        <v>-1.93104463896588</v>
      </c>
      <c r="E1430" s="39">
        <v>-0.51491867520525803</v>
      </c>
      <c r="F1430" s="40">
        <v>7.10938119611979E-4</v>
      </c>
    </row>
    <row r="1431" spans="1:6" x14ac:dyDescent="0.2">
      <c r="A1431" s="34" t="s">
        <v>324</v>
      </c>
      <c r="B1431" s="33" t="s">
        <v>347</v>
      </c>
      <c r="C1431" s="39">
        <v>-0.35245379273997102</v>
      </c>
      <c r="D1431" s="39">
        <v>-0.727147005518613</v>
      </c>
      <c r="E1431" s="39">
        <v>2.2239420038670601E-2</v>
      </c>
      <c r="F1431" s="40">
        <v>6.5232513266907197E-2</v>
      </c>
    </row>
    <row r="1432" spans="1:6" x14ac:dyDescent="0.2">
      <c r="A1432" s="34" t="s">
        <v>325</v>
      </c>
      <c r="B1432" s="33" t="s">
        <v>347</v>
      </c>
      <c r="C1432" s="39">
        <v>5.8613864656026901E-2</v>
      </c>
      <c r="D1432" s="39">
        <v>-0.77915487976037501</v>
      </c>
      <c r="E1432" s="39">
        <v>0.89638260907242895</v>
      </c>
      <c r="F1432" s="40">
        <v>0.89092816457769797</v>
      </c>
    </row>
    <row r="1433" spans="1:6" x14ac:dyDescent="0.2">
      <c r="A1433" s="34" t="s">
        <v>326</v>
      </c>
      <c r="B1433" s="33" t="s">
        <v>347</v>
      </c>
      <c r="C1433" s="39">
        <v>-2.3454693714019599E-2</v>
      </c>
      <c r="D1433" s="39">
        <v>-0.64790881744921502</v>
      </c>
      <c r="E1433" s="39">
        <v>0.60099943002117595</v>
      </c>
      <c r="F1433" s="40">
        <v>0.94131421451003905</v>
      </c>
    </row>
    <row r="1434" spans="1:6" x14ac:dyDescent="0.2">
      <c r="A1434" s="34" t="s">
        <v>327</v>
      </c>
      <c r="B1434" s="33" t="s">
        <v>347</v>
      </c>
      <c r="C1434" s="39">
        <v>-0.49710848694920801</v>
      </c>
      <c r="D1434" s="39">
        <v>-1.26189594138303</v>
      </c>
      <c r="E1434" s="39">
        <v>0.26767896748461201</v>
      </c>
      <c r="F1434" s="40">
        <v>0.20266726551491401</v>
      </c>
    </row>
    <row r="1435" spans="1:6" x14ac:dyDescent="0.2">
      <c r="A1435" s="33" t="s">
        <v>259</v>
      </c>
      <c r="B1435" s="33" t="s">
        <v>348</v>
      </c>
      <c r="C1435" s="37">
        <v>1.86792E-2</v>
      </c>
      <c r="D1435" s="37">
        <v>-0.26317269999999998</v>
      </c>
      <c r="E1435" s="37">
        <v>0.30053112999999998</v>
      </c>
      <c r="F1435" s="38">
        <v>0.89664937</v>
      </c>
    </row>
    <row r="1436" spans="1:6" x14ac:dyDescent="0.2">
      <c r="A1436" s="33" t="s">
        <v>261</v>
      </c>
      <c r="B1436" s="33" t="s">
        <v>348</v>
      </c>
      <c r="C1436" s="37">
        <v>-0.44585340000000001</v>
      </c>
      <c r="D1436" s="37">
        <v>-0.61451169999999999</v>
      </c>
      <c r="E1436" s="37">
        <v>-0.27719519999999997</v>
      </c>
      <c r="F1436" s="38">
        <v>2.2000000000000001E-7</v>
      </c>
    </row>
    <row r="1437" spans="1:6" x14ac:dyDescent="0.2">
      <c r="A1437" s="33" t="s">
        <v>262</v>
      </c>
      <c r="B1437" s="33" t="s">
        <v>348</v>
      </c>
      <c r="C1437" s="37">
        <v>1.4978247</v>
      </c>
      <c r="D1437" s="37">
        <v>1.0234164699999999</v>
      </c>
      <c r="E1437" s="37">
        <v>1.9722329300000001</v>
      </c>
      <c r="F1437" s="38">
        <v>6.0899999999999996E-10</v>
      </c>
    </row>
    <row r="1438" spans="1:6" x14ac:dyDescent="0.2">
      <c r="A1438" s="33" t="s">
        <v>263</v>
      </c>
      <c r="B1438" s="33" t="s">
        <v>348</v>
      </c>
      <c r="C1438" s="37">
        <v>0.95049534999999996</v>
      </c>
      <c r="D1438" s="37">
        <v>0.77721130000000005</v>
      </c>
      <c r="E1438" s="37">
        <v>1.1237794000000001</v>
      </c>
      <c r="F1438" s="38">
        <v>5.9200000000000003E-27</v>
      </c>
    </row>
    <row r="1439" spans="1:6" x14ac:dyDescent="0.2">
      <c r="A1439" s="33" t="s">
        <v>264</v>
      </c>
      <c r="B1439" s="33" t="s">
        <v>348</v>
      </c>
      <c r="C1439" s="37">
        <v>-6.8001400000000004E-2</v>
      </c>
      <c r="D1439" s="37">
        <v>-0.61577950000000004</v>
      </c>
      <c r="E1439" s="37">
        <v>0.47977672999999998</v>
      </c>
      <c r="F1439" s="38">
        <v>0.80776141000000001</v>
      </c>
    </row>
    <row r="1440" spans="1:6" x14ac:dyDescent="0.2">
      <c r="A1440" s="33" t="s">
        <v>265</v>
      </c>
      <c r="B1440" s="33" t="s">
        <v>348</v>
      </c>
      <c r="C1440" s="37">
        <v>1.1948548400000001</v>
      </c>
      <c r="D1440" s="37">
        <v>0.80746949000000001</v>
      </c>
      <c r="E1440" s="37">
        <v>1.58224019</v>
      </c>
      <c r="F1440" s="38">
        <v>1.49E-9</v>
      </c>
    </row>
    <row r="1441" spans="1:6" x14ac:dyDescent="0.2">
      <c r="A1441" s="33" t="s">
        <v>266</v>
      </c>
      <c r="B1441" s="33" t="s">
        <v>348</v>
      </c>
      <c r="C1441" s="37">
        <v>-0.1334138</v>
      </c>
      <c r="D1441" s="37">
        <v>-0.80430000000000001</v>
      </c>
      <c r="E1441" s="37">
        <v>0.53747250000000002</v>
      </c>
      <c r="F1441" s="38">
        <v>0.69670725</v>
      </c>
    </row>
    <row r="1442" spans="1:6" x14ac:dyDescent="0.2">
      <c r="A1442" s="33" t="s">
        <v>267</v>
      </c>
      <c r="B1442" s="33" t="s">
        <v>348</v>
      </c>
      <c r="C1442" s="37">
        <v>-0.4881857</v>
      </c>
      <c r="D1442" s="37">
        <v>-0.7787075</v>
      </c>
      <c r="E1442" s="37">
        <v>-0.1976638</v>
      </c>
      <c r="F1442" s="38">
        <v>9.8945999999999995E-4</v>
      </c>
    </row>
    <row r="1443" spans="1:6" x14ac:dyDescent="0.2">
      <c r="A1443" s="33" t="s">
        <v>268</v>
      </c>
      <c r="B1443" s="33" t="s">
        <v>348</v>
      </c>
      <c r="C1443" s="37">
        <v>-1.84117E-2</v>
      </c>
      <c r="D1443" s="37">
        <v>-0.36108230000000002</v>
      </c>
      <c r="E1443" s="37">
        <v>0.32425876999999997</v>
      </c>
      <c r="F1443" s="38">
        <v>0.91612897999999998</v>
      </c>
    </row>
    <row r="1444" spans="1:6" x14ac:dyDescent="0.2">
      <c r="A1444" s="33" t="s">
        <v>269</v>
      </c>
      <c r="B1444" s="33" t="s">
        <v>348</v>
      </c>
      <c r="C1444" s="37">
        <v>-0.2026577</v>
      </c>
      <c r="D1444" s="37">
        <v>-0.49787680000000001</v>
      </c>
      <c r="E1444" s="37">
        <v>9.2561480000000002E-2</v>
      </c>
      <c r="F1444" s="38">
        <v>0.17847378</v>
      </c>
    </row>
    <row r="1445" spans="1:6" x14ac:dyDescent="0.2">
      <c r="A1445" s="33" t="s">
        <v>270</v>
      </c>
      <c r="B1445" s="33" t="s">
        <v>348</v>
      </c>
      <c r="C1445" s="37">
        <v>0.10157112</v>
      </c>
      <c r="D1445" s="37">
        <v>-0.2570461</v>
      </c>
      <c r="E1445" s="37">
        <v>0.46018829999999999</v>
      </c>
      <c r="F1445" s="38">
        <v>0.57880564999999995</v>
      </c>
    </row>
    <row r="1446" spans="1:6" x14ac:dyDescent="0.2">
      <c r="A1446" s="33" t="s">
        <v>271</v>
      </c>
      <c r="B1446" s="33" t="s">
        <v>348</v>
      </c>
      <c r="C1446" s="37">
        <v>0.22668461000000001</v>
      </c>
      <c r="D1446" s="37">
        <v>-0.2477519</v>
      </c>
      <c r="E1446" s="37">
        <v>0.70112107999999995</v>
      </c>
      <c r="F1446" s="38">
        <v>0.34902503000000001</v>
      </c>
    </row>
    <row r="1447" spans="1:6" x14ac:dyDescent="0.2">
      <c r="A1447" s="33" t="s">
        <v>272</v>
      </c>
      <c r="B1447" s="33" t="s">
        <v>348</v>
      </c>
      <c r="C1447" s="37">
        <v>-0.230458</v>
      </c>
      <c r="D1447" s="37">
        <v>-0.65479290000000001</v>
      </c>
      <c r="E1447" s="37">
        <v>0.19387697000000001</v>
      </c>
      <c r="F1447" s="38">
        <v>0.28711037</v>
      </c>
    </row>
    <row r="1448" spans="1:6" x14ac:dyDescent="0.2">
      <c r="A1448" s="33" t="s">
        <v>273</v>
      </c>
      <c r="B1448" s="33" t="s">
        <v>348</v>
      </c>
      <c r="C1448" s="37">
        <v>-0.24757370000000001</v>
      </c>
      <c r="D1448" s="37">
        <v>-0.82858849999999995</v>
      </c>
      <c r="E1448" s="37">
        <v>0.33344107000000001</v>
      </c>
      <c r="F1448" s="38">
        <v>0.40362415000000001</v>
      </c>
    </row>
    <row r="1449" spans="1:6" x14ac:dyDescent="0.2">
      <c r="A1449" s="33" t="s">
        <v>274</v>
      </c>
      <c r="B1449" s="33" t="s">
        <v>348</v>
      </c>
      <c r="C1449" s="37">
        <v>-0.64881809999999995</v>
      </c>
      <c r="D1449" s="37">
        <v>-1.3197072999999999</v>
      </c>
      <c r="E1449" s="37">
        <v>2.2071159999999999E-2</v>
      </c>
      <c r="F1449" s="38">
        <v>5.802446E-2</v>
      </c>
    </row>
    <row r="1450" spans="1:6" x14ac:dyDescent="0.2">
      <c r="A1450" s="33" t="s">
        <v>275</v>
      </c>
      <c r="B1450" s="33" t="s">
        <v>348</v>
      </c>
      <c r="C1450" s="37">
        <v>1.56554785</v>
      </c>
      <c r="D1450" s="37">
        <v>0.98452768999999996</v>
      </c>
      <c r="E1450" s="37">
        <v>2.1465680200000001</v>
      </c>
      <c r="F1450" s="38">
        <v>1.2800000000000001E-7</v>
      </c>
    </row>
    <row r="1451" spans="1:6" x14ac:dyDescent="0.2">
      <c r="A1451" s="33" t="s">
        <v>276</v>
      </c>
      <c r="B1451" s="33" t="s">
        <v>348</v>
      </c>
      <c r="C1451" s="37">
        <v>1.6427408400000001</v>
      </c>
      <c r="D1451" s="37">
        <v>0.97181435000000005</v>
      </c>
      <c r="E1451" s="37">
        <v>2.3136673299999999</v>
      </c>
      <c r="F1451" s="38">
        <v>1.5999999999999999E-6</v>
      </c>
    </row>
    <row r="1452" spans="1:6" x14ac:dyDescent="0.2">
      <c r="A1452" s="33" t="s">
        <v>277</v>
      </c>
      <c r="B1452" s="33" t="s">
        <v>348</v>
      </c>
      <c r="C1452" s="37">
        <v>0.15681664000000001</v>
      </c>
      <c r="D1452" s="37">
        <v>-0.51406669999999999</v>
      </c>
      <c r="E1452" s="37">
        <v>0.82769999000000005</v>
      </c>
      <c r="F1452" s="38">
        <v>0.64684987000000005</v>
      </c>
    </row>
    <row r="1453" spans="1:6" x14ac:dyDescent="0.2">
      <c r="A1453" s="33" t="s">
        <v>278</v>
      </c>
      <c r="B1453" s="33" t="s">
        <v>348</v>
      </c>
      <c r="C1453" s="37">
        <v>1.89231623</v>
      </c>
      <c r="D1453" s="37">
        <v>1.4364771599999999</v>
      </c>
      <c r="E1453" s="37">
        <v>2.3481552899999998</v>
      </c>
      <c r="F1453" s="38">
        <v>4.0800000000000002E-16</v>
      </c>
    </row>
    <row r="1454" spans="1:6" x14ac:dyDescent="0.2">
      <c r="A1454" s="33" t="s">
        <v>279</v>
      </c>
      <c r="B1454" s="33" t="s">
        <v>348</v>
      </c>
      <c r="C1454" s="37">
        <v>1.16808293</v>
      </c>
      <c r="D1454" s="37">
        <v>0.64839248999999999</v>
      </c>
      <c r="E1454" s="37">
        <v>1.6877733800000001</v>
      </c>
      <c r="F1454" s="38">
        <v>1.06E-5</v>
      </c>
    </row>
    <row r="1455" spans="1:6" x14ac:dyDescent="0.2">
      <c r="A1455" s="33" t="s">
        <v>280</v>
      </c>
      <c r="B1455" s="33" t="s">
        <v>348</v>
      </c>
      <c r="C1455" s="37">
        <v>0.85519427000000003</v>
      </c>
      <c r="D1455" s="37">
        <v>0.18430464999999999</v>
      </c>
      <c r="E1455" s="37">
        <v>1.5260838800000001</v>
      </c>
      <c r="F1455" s="38">
        <v>1.24744E-2</v>
      </c>
    </row>
    <row r="1456" spans="1:6" x14ac:dyDescent="0.2">
      <c r="A1456" s="33" t="s">
        <v>281</v>
      </c>
      <c r="B1456" s="33" t="s">
        <v>348</v>
      </c>
      <c r="C1456" s="37">
        <v>0.42387792000000002</v>
      </c>
      <c r="D1456" s="37">
        <v>-0.1571244</v>
      </c>
      <c r="E1456" s="37">
        <v>1.0048802800000001</v>
      </c>
      <c r="F1456" s="38">
        <v>0.15273402</v>
      </c>
    </row>
    <row r="1457" spans="1:6" x14ac:dyDescent="0.2">
      <c r="A1457" s="33" t="s">
        <v>282</v>
      </c>
      <c r="B1457" s="33" t="s">
        <v>348</v>
      </c>
      <c r="C1457" s="37">
        <v>4.9455622100000003</v>
      </c>
      <c r="D1457" s="37">
        <v>4.5934038499999996</v>
      </c>
      <c r="E1457" s="37">
        <v>5.2977205600000001</v>
      </c>
      <c r="F1457" s="38">
        <v>1.2999999999999999E-166</v>
      </c>
    </row>
    <row r="1458" spans="1:6" x14ac:dyDescent="0.2">
      <c r="A1458" s="33" t="s">
        <v>283</v>
      </c>
      <c r="B1458" s="33" t="s">
        <v>348</v>
      </c>
      <c r="C1458" s="37">
        <v>0.76752441000000005</v>
      </c>
      <c r="D1458" s="37">
        <v>0.36893639</v>
      </c>
      <c r="E1458" s="37">
        <v>1.1661124300000001</v>
      </c>
      <c r="F1458" s="38">
        <v>1.6055E-4</v>
      </c>
    </row>
    <row r="1459" spans="1:6" x14ac:dyDescent="0.2">
      <c r="A1459" s="33" t="s">
        <v>284</v>
      </c>
      <c r="B1459" s="33" t="s">
        <v>348</v>
      </c>
      <c r="C1459" s="37">
        <v>3.70371848</v>
      </c>
      <c r="D1459" s="37">
        <v>3.0325980299999999</v>
      </c>
      <c r="E1459" s="37">
        <v>4.3748389300000001</v>
      </c>
      <c r="F1459" s="38">
        <v>2.9E-27</v>
      </c>
    </row>
    <row r="1460" spans="1:6" x14ac:dyDescent="0.2">
      <c r="A1460" s="33" t="s">
        <v>285</v>
      </c>
      <c r="B1460" s="33" t="s">
        <v>348</v>
      </c>
      <c r="C1460" s="37">
        <v>0.31791479</v>
      </c>
      <c r="D1460" s="37">
        <v>-0.26308999999999999</v>
      </c>
      <c r="E1460" s="37">
        <v>0.89891953000000002</v>
      </c>
      <c r="F1460" s="38">
        <v>0.28350752000000001</v>
      </c>
    </row>
    <row r="1461" spans="1:6" x14ac:dyDescent="0.2">
      <c r="A1461" s="33" t="s">
        <v>286</v>
      </c>
      <c r="B1461" s="33" t="s">
        <v>348</v>
      </c>
      <c r="C1461" s="37">
        <v>-0.11064060000000001</v>
      </c>
      <c r="D1461" s="37">
        <v>-0.60611839999999995</v>
      </c>
      <c r="E1461" s="37">
        <v>0.38483713000000003</v>
      </c>
      <c r="F1461" s="38">
        <v>0.66162597999999995</v>
      </c>
    </row>
    <row r="1462" spans="1:6" x14ac:dyDescent="0.2">
      <c r="A1462" s="33" t="s">
        <v>287</v>
      </c>
      <c r="B1462" s="33" t="s">
        <v>348</v>
      </c>
      <c r="C1462" s="37">
        <v>-0.4080434</v>
      </c>
      <c r="D1462" s="37">
        <v>-1.078924</v>
      </c>
      <c r="E1462" s="37">
        <v>0.26283717000000001</v>
      </c>
      <c r="F1462" s="38">
        <v>0.23321796</v>
      </c>
    </row>
    <row r="1463" spans="1:6" x14ac:dyDescent="0.2">
      <c r="A1463" s="33" t="s">
        <v>288</v>
      </c>
      <c r="B1463" s="33" t="s">
        <v>348</v>
      </c>
      <c r="C1463" s="37">
        <v>7.3171120000000006E-2</v>
      </c>
      <c r="D1463" s="37">
        <v>5.9568530000000001E-2</v>
      </c>
      <c r="E1463" s="37">
        <v>8.6773710000000004E-2</v>
      </c>
      <c r="F1463" s="38">
        <v>5.5000000000000005E-26</v>
      </c>
    </row>
    <row r="1464" spans="1:6" x14ac:dyDescent="0.2">
      <c r="A1464" s="33" t="s">
        <v>289</v>
      </c>
      <c r="B1464" s="33" t="s">
        <v>348</v>
      </c>
      <c r="C1464" s="37">
        <v>0.11091806</v>
      </c>
      <c r="D1464" s="37">
        <v>9.3450900000000003E-2</v>
      </c>
      <c r="E1464" s="37">
        <v>0.12838522999999999</v>
      </c>
      <c r="F1464" s="38">
        <v>1.49E-35</v>
      </c>
    </row>
    <row r="1465" spans="1:6" x14ac:dyDescent="0.2">
      <c r="A1465" s="33" t="s">
        <v>290</v>
      </c>
      <c r="B1465" s="33" t="s">
        <v>348</v>
      </c>
      <c r="C1465" s="37">
        <v>-2.9479499999999999E-2</v>
      </c>
      <c r="D1465" s="37">
        <v>-4.4530800000000002E-2</v>
      </c>
      <c r="E1465" s="37">
        <v>-1.44282E-2</v>
      </c>
      <c r="F1465" s="38">
        <v>1.2362000000000001E-4</v>
      </c>
    </row>
    <row r="1466" spans="1:6" x14ac:dyDescent="0.2">
      <c r="A1466" s="33" t="s">
        <v>291</v>
      </c>
      <c r="B1466" s="33" t="s">
        <v>348</v>
      </c>
      <c r="C1466" s="37">
        <v>0.14617089999999999</v>
      </c>
      <c r="D1466" s="37">
        <v>0.13625377</v>
      </c>
      <c r="E1466" s="37">
        <v>0.15608802999999999</v>
      </c>
      <c r="F1466" s="38">
        <v>2.56E-183</v>
      </c>
    </row>
    <row r="1467" spans="1:6" x14ac:dyDescent="0.2">
      <c r="A1467" s="33" t="s">
        <v>292</v>
      </c>
      <c r="B1467" s="33" t="s">
        <v>348</v>
      </c>
      <c r="C1467" s="37">
        <v>0.51762207000000005</v>
      </c>
      <c r="D1467" s="37">
        <v>0.42251482000000001</v>
      </c>
      <c r="E1467" s="37">
        <v>0.61272932000000002</v>
      </c>
      <c r="F1467" s="38">
        <v>1.4599999999999999E-26</v>
      </c>
    </row>
    <row r="1468" spans="1:6" x14ac:dyDescent="0.2">
      <c r="A1468" s="33" t="s">
        <v>293</v>
      </c>
      <c r="B1468" s="33" t="s">
        <v>348</v>
      </c>
      <c r="C1468" s="37">
        <v>4.5745380000000002E-2</v>
      </c>
      <c r="D1468" s="37">
        <v>-0.15355940000000001</v>
      </c>
      <c r="E1468" s="37">
        <v>0.24505015999999999</v>
      </c>
      <c r="F1468" s="38">
        <v>0.65280548000000005</v>
      </c>
    </row>
    <row r="1469" spans="1:6" x14ac:dyDescent="0.2">
      <c r="A1469" s="33" t="s">
        <v>294</v>
      </c>
      <c r="B1469" s="33" t="s">
        <v>348</v>
      </c>
      <c r="C1469" s="37">
        <v>6.8763909999999998E-2</v>
      </c>
      <c r="D1469" s="37">
        <v>5.0855020000000001E-2</v>
      </c>
      <c r="E1469" s="37">
        <v>8.6672810000000003E-2</v>
      </c>
      <c r="F1469" s="38">
        <v>5.2599999999999998E-14</v>
      </c>
    </row>
    <row r="1470" spans="1:6" x14ac:dyDescent="0.2">
      <c r="A1470" s="33" t="s">
        <v>295</v>
      </c>
      <c r="B1470" s="33" t="s">
        <v>348</v>
      </c>
      <c r="C1470" s="37">
        <v>-5.6880699999999999E-2</v>
      </c>
      <c r="D1470" s="37">
        <v>-9.1260400000000005E-2</v>
      </c>
      <c r="E1470" s="37">
        <v>-2.2501E-2</v>
      </c>
      <c r="F1470" s="38">
        <v>1.1837600000000001E-3</v>
      </c>
    </row>
    <row r="1471" spans="1:6" x14ac:dyDescent="0.2">
      <c r="A1471" s="33" t="s">
        <v>296</v>
      </c>
      <c r="B1471" s="33" t="s">
        <v>348</v>
      </c>
      <c r="C1471" s="37">
        <v>0.11880701</v>
      </c>
      <c r="D1471" s="37">
        <v>3.9742600000000003E-3</v>
      </c>
      <c r="E1471" s="37">
        <v>0.23363975000000001</v>
      </c>
      <c r="F1471" s="38">
        <v>4.2577940000000002E-2</v>
      </c>
    </row>
    <row r="1472" spans="1:6" x14ac:dyDescent="0.2">
      <c r="A1472" s="33" t="s">
        <v>297</v>
      </c>
      <c r="B1472" s="33" t="s">
        <v>348</v>
      </c>
      <c r="C1472" s="37">
        <v>0.89303352999999996</v>
      </c>
      <c r="D1472" s="37">
        <v>0.70064276999999997</v>
      </c>
      <c r="E1472" s="37">
        <v>1.0854242999999999</v>
      </c>
      <c r="F1472" s="38">
        <v>9.2600000000000005E-20</v>
      </c>
    </row>
    <row r="1473" spans="1:6" x14ac:dyDescent="0.2">
      <c r="A1473" s="33" t="s">
        <v>298</v>
      </c>
      <c r="B1473" s="33" t="s">
        <v>348</v>
      </c>
      <c r="C1473" s="37">
        <v>8.1475999999999996E-3</v>
      </c>
      <c r="D1473" s="37">
        <v>-0.17117640000000001</v>
      </c>
      <c r="E1473" s="37">
        <v>0.18747156000000001</v>
      </c>
      <c r="F1473" s="38">
        <v>0.92904005999999995</v>
      </c>
    </row>
    <row r="1474" spans="1:6" x14ac:dyDescent="0.2">
      <c r="A1474" s="33" t="s">
        <v>299</v>
      </c>
      <c r="B1474" s="33" t="s">
        <v>348</v>
      </c>
      <c r="C1474" s="37">
        <v>1.0837781500000001</v>
      </c>
      <c r="D1474" s="37">
        <v>0.82385379999999997</v>
      </c>
      <c r="E1474" s="37">
        <v>1.3437025</v>
      </c>
      <c r="F1474" s="38">
        <v>3.0299999999999999E-16</v>
      </c>
    </row>
    <row r="1475" spans="1:6" x14ac:dyDescent="0.2">
      <c r="A1475" s="33" t="s">
        <v>300</v>
      </c>
      <c r="B1475" s="33" t="s">
        <v>348</v>
      </c>
      <c r="C1475" s="37">
        <v>4.5745380000000002E-2</v>
      </c>
      <c r="D1475" s="37">
        <v>-0.15355940000000001</v>
      </c>
      <c r="E1475" s="37">
        <v>0.24505015999999999</v>
      </c>
      <c r="F1475" s="38">
        <v>0.65280548000000005</v>
      </c>
    </row>
    <row r="1476" spans="1:6" x14ac:dyDescent="0.2">
      <c r="A1476" s="33" t="s">
        <v>301</v>
      </c>
      <c r="B1476" s="33" t="s">
        <v>348</v>
      </c>
      <c r="C1476" s="37">
        <v>0.13073768999999999</v>
      </c>
      <c r="D1476" s="37">
        <v>7.8726560000000001E-2</v>
      </c>
      <c r="E1476" s="37">
        <v>0.18274882000000001</v>
      </c>
      <c r="F1476" s="38">
        <v>8.3600000000000002E-7</v>
      </c>
    </row>
    <row r="1477" spans="1:6" x14ac:dyDescent="0.2">
      <c r="A1477" s="33" t="s">
        <v>302</v>
      </c>
      <c r="B1477" s="33" t="s">
        <v>348</v>
      </c>
      <c r="C1477" s="37">
        <v>-9.2289300000000005E-2</v>
      </c>
      <c r="D1477" s="37">
        <v>-0.22744339999999999</v>
      </c>
      <c r="E1477" s="37">
        <v>4.2864779999999998E-2</v>
      </c>
      <c r="F1477" s="38">
        <v>0.18077457999999999</v>
      </c>
    </row>
    <row r="1478" spans="1:6" x14ac:dyDescent="0.2">
      <c r="A1478" s="33" t="s">
        <v>303</v>
      </c>
      <c r="B1478" s="33" t="s">
        <v>348</v>
      </c>
      <c r="C1478" s="37">
        <v>0.37915270000000001</v>
      </c>
      <c r="D1478" s="37">
        <v>0.10523886</v>
      </c>
      <c r="E1478" s="37">
        <v>0.65306653999999997</v>
      </c>
      <c r="F1478" s="38">
        <v>6.6672199999999997E-3</v>
      </c>
    </row>
    <row r="1479" spans="1:6" x14ac:dyDescent="0.2">
      <c r="A1479" s="33" t="s">
        <v>304</v>
      </c>
      <c r="B1479" s="33" t="s">
        <v>348</v>
      </c>
      <c r="C1479" s="37">
        <v>2.3423200000000002E-2</v>
      </c>
      <c r="D1479" s="37">
        <v>-3.1585099999999998E-2</v>
      </c>
      <c r="E1479" s="37">
        <v>7.8431550000000003E-2</v>
      </c>
      <c r="F1479" s="38">
        <v>0.40394847</v>
      </c>
    </row>
    <row r="1480" spans="1:6" x14ac:dyDescent="0.2">
      <c r="A1480" s="33" t="s">
        <v>305</v>
      </c>
      <c r="B1480" s="33" t="s">
        <v>348</v>
      </c>
      <c r="C1480" s="37">
        <v>7.1466089999999996E-2</v>
      </c>
      <c r="D1480" s="37">
        <v>-1.54567E-2</v>
      </c>
      <c r="E1480" s="37">
        <v>0.15838888000000001</v>
      </c>
      <c r="F1480" s="38">
        <v>0.10707809</v>
      </c>
    </row>
    <row r="1481" spans="1:6" x14ac:dyDescent="0.2">
      <c r="A1481" s="33" t="s">
        <v>306</v>
      </c>
      <c r="B1481" s="33" t="s">
        <v>348</v>
      </c>
      <c r="C1481" s="37">
        <v>-3.0642999999999998E-3</v>
      </c>
      <c r="D1481" s="37">
        <v>-0.10166559999999999</v>
      </c>
      <c r="E1481" s="37">
        <v>9.5536949999999995E-2</v>
      </c>
      <c r="F1481" s="38">
        <v>0.95142895999999999</v>
      </c>
    </row>
    <row r="1482" spans="1:6" x14ac:dyDescent="0.2">
      <c r="A1482" s="33" t="s">
        <v>307</v>
      </c>
      <c r="B1482" s="33" t="s">
        <v>348</v>
      </c>
      <c r="C1482" s="37">
        <v>1.360977E-2</v>
      </c>
      <c r="D1482" s="37">
        <v>-9.4561900000000004E-2</v>
      </c>
      <c r="E1482" s="37">
        <v>0.12178148</v>
      </c>
      <c r="F1482" s="38">
        <v>0.80521785000000001</v>
      </c>
    </row>
    <row r="1483" spans="1:6" x14ac:dyDescent="0.2">
      <c r="A1483" s="33" t="s">
        <v>308</v>
      </c>
      <c r="B1483" s="33" t="s">
        <v>348</v>
      </c>
      <c r="C1483" s="37">
        <v>2.0565529999999999E-2</v>
      </c>
      <c r="D1483" s="37">
        <v>-8.5106399999999999E-2</v>
      </c>
      <c r="E1483" s="37">
        <v>0.12623746</v>
      </c>
      <c r="F1483" s="38">
        <v>0.70287040999999995</v>
      </c>
    </row>
    <row r="1484" spans="1:6" x14ac:dyDescent="0.2">
      <c r="A1484" s="33" t="s">
        <v>309</v>
      </c>
      <c r="B1484" s="33" t="s">
        <v>348</v>
      </c>
      <c r="C1484" s="37">
        <v>8.0403660000000002E-2</v>
      </c>
      <c r="D1484" s="37">
        <v>2.7012E-3</v>
      </c>
      <c r="E1484" s="37">
        <v>0.15810613000000001</v>
      </c>
      <c r="F1484" s="38">
        <v>4.2547080000000001E-2</v>
      </c>
    </row>
    <row r="1485" spans="1:6" x14ac:dyDescent="0.2">
      <c r="A1485" s="33" t="s">
        <v>310</v>
      </c>
      <c r="B1485" s="33" t="s">
        <v>348</v>
      </c>
      <c r="C1485" s="37">
        <v>5.7755599999999997E-2</v>
      </c>
      <c r="D1485" s="37">
        <v>-2.7301000000000001E-3</v>
      </c>
      <c r="E1485" s="37">
        <v>0.11824132</v>
      </c>
      <c r="F1485" s="38">
        <v>6.1272189999999997E-2</v>
      </c>
    </row>
    <row r="1486" spans="1:6" x14ac:dyDescent="0.2">
      <c r="A1486" s="33" t="s">
        <v>311</v>
      </c>
      <c r="B1486" s="33" t="s">
        <v>348</v>
      </c>
      <c r="C1486" s="37">
        <v>0.17139307000000001</v>
      </c>
      <c r="D1486" s="37">
        <v>9.5517580000000005E-2</v>
      </c>
      <c r="E1486" s="37">
        <v>0.24726855</v>
      </c>
      <c r="F1486" s="38">
        <v>9.5400000000000001E-6</v>
      </c>
    </row>
    <row r="1487" spans="1:6" x14ac:dyDescent="0.2">
      <c r="A1487" s="33" t="s">
        <v>312</v>
      </c>
      <c r="B1487" s="33" t="s">
        <v>348</v>
      </c>
      <c r="C1487" s="37">
        <v>0.89532961</v>
      </c>
      <c r="D1487" s="37">
        <v>0.81844127</v>
      </c>
      <c r="E1487" s="37">
        <v>0.97221796000000005</v>
      </c>
      <c r="F1487" s="38">
        <v>3.2500000000000002E-115</v>
      </c>
    </row>
    <row r="1488" spans="1:6" x14ac:dyDescent="0.2">
      <c r="A1488" s="33" t="s">
        <v>313</v>
      </c>
      <c r="B1488" s="33" t="s">
        <v>348</v>
      </c>
      <c r="C1488" s="37">
        <v>7.7087080000000002E-2</v>
      </c>
      <c r="D1488" s="37">
        <v>7.7441400000000001E-3</v>
      </c>
      <c r="E1488" s="37">
        <v>0.14643001999999999</v>
      </c>
      <c r="F1488" s="38">
        <v>2.9340450000000001E-2</v>
      </c>
    </row>
    <row r="1489" spans="1:6" x14ac:dyDescent="0.2">
      <c r="A1489" s="33" t="s">
        <v>314</v>
      </c>
      <c r="B1489" s="33" t="s">
        <v>348</v>
      </c>
      <c r="C1489" s="37">
        <v>3.5096240000000001E-2</v>
      </c>
      <c r="D1489" s="37">
        <v>-4.1081399999999997E-2</v>
      </c>
      <c r="E1489" s="37">
        <v>0.11127392</v>
      </c>
      <c r="F1489" s="38">
        <v>0.36652511999999998</v>
      </c>
    </row>
    <row r="1490" spans="1:6" x14ac:dyDescent="0.2">
      <c r="A1490" s="33" t="s">
        <v>315</v>
      </c>
      <c r="B1490" s="33" t="s">
        <v>348</v>
      </c>
      <c r="C1490" s="37">
        <v>5.7396299999999999E-3</v>
      </c>
      <c r="D1490" s="37">
        <v>-0.1195903</v>
      </c>
      <c r="E1490" s="37">
        <v>0.13106951999999999</v>
      </c>
      <c r="F1490" s="38">
        <v>0.92847754999999998</v>
      </c>
    </row>
    <row r="1491" spans="1:6" x14ac:dyDescent="0.2">
      <c r="A1491" s="33" t="s">
        <v>316</v>
      </c>
      <c r="B1491" s="33" t="s">
        <v>348</v>
      </c>
      <c r="C1491" s="37">
        <v>7.0630789999999999E-2</v>
      </c>
      <c r="D1491" s="37">
        <v>-1.18032E-2</v>
      </c>
      <c r="E1491" s="37">
        <v>0.15306479000000001</v>
      </c>
      <c r="F1491" s="38">
        <v>9.3082769999999995E-2</v>
      </c>
    </row>
    <row r="1492" spans="1:6" x14ac:dyDescent="0.2">
      <c r="A1492" s="33" t="s">
        <v>317</v>
      </c>
      <c r="B1492" s="33" t="s">
        <v>348</v>
      </c>
      <c r="C1492" s="37">
        <v>2.9315279999999999E-2</v>
      </c>
      <c r="D1492" s="37">
        <v>-4.9179899999999999E-2</v>
      </c>
      <c r="E1492" s="37">
        <v>0.10781048999999999</v>
      </c>
      <c r="F1492" s="38">
        <v>0.46417331000000001</v>
      </c>
    </row>
    <row r="1493" spans="1:6" x14ac:dyDescent="0.2">
      <c r="A1493" s="34" t="s">
        <v>318</v>
      </c>
      <c r="B1493" s="33" t="s">
        <v>348</v>
      </c>
      <c r="C1493" s="39">
        <v>1.35317123394164</v>
      </c>
      <c r="D1493" s="39">
        <v>0.68226335796387005</v>
      </c>
      <c r="E1493" s="39">
        <v>2.02407910991941</v>
      </c>
      <c r="F1493" s="40">
        <v>7.7136069991381494E-5</v>
      </c>
    </row>
    <row r="1494" spans="1:6" x14ac:dyDescent="0.2">
      <c r="A1494" s="34" t="s">
        <v>319</v>
      </c>
      <c r="B1494" s="33" t="s">
        <v>348</v>
      </c>
      <c r="C1494" s="39">
        <v>1.0485515567010499</v>
      </c>
      <c r="D1494" s="39">
        <v>0.85066186445968694</v>
      </c>
      <c r="E1494" s="39">
        <v>1.2464412489424199</v>
      </c>
      <c r="F1494" s="40">
        <v>2.9139110914149599E-25</v>
      </c>
    </row>
    <row r="1495" spans="1:6" x14ac:dyDescent="0.2">
      <c r="A1495" s="34" t="s">
        <v>320</v>
      </c>
      <c r="B1495" s="33" t="s">
        <v>348</v>
      </c>
      <c r="C1495" s="39">
        <v>6.51300742577516</v>
      </c>
      <c r="D1495" s="39">
        <v>6.1001917101616296</v>
      </c>
      <c r="E1495" s="39">
        <v>6.9258231413886904</v>
      </c>
      <c r="F1495" s="40">
        <v>1.10980723617753E-209</v>
      </c>
    </row>
    <row r="1496" spans="1:6" x14ac:dyDescent="0.2">
      <c r="A1496" s="34" t="s">
        <v>321</v>
      </c>
      <c r="B1496" s="33" t="s">
        <v>348</v>
      </c>
      <c r="C1496" s="39">
        <v>1.10865522350387</v>
      </c>
      <c r="D1496" s="39">
        <v>0.48752886178794602</v>
      </c>
      <c r="E1496" s="39">
        <v>1.7297815852198</v>
      </c>
      <c r="F1496" s="40">
        <v>4.6807068323221902E-4</v>
      </c>
    </row>
    <row r="1497" spans="1:6" x14ac:dyDescent="0.2">
      <c r="A1497" s="34" t="s">
        <v>322</v>
      </c>
      <c r="B1497" s="33" t="s">
        <v>348</v>
      </c>
      <c r="C1497" s="39">
        <v>1.5277783343768601</v>
      </c>
      <c r="D1497" s="39">
        <v>1.0533438636848</v>
      </c>
      <c r="E1497" s="39">
        <v>2.0022128050689201</v>
      </c>
      <c r="F1497" s="40">
        <v>2.7646762402922398E-10</v>
      </c>
    </row>
    <row r="1498" spans="1:6" x14ac:dyDescent="0.2">
      <c r="A1498" s="34" t="s">
        <v>323</v>
      </c>
      <c r="B1498" s="33" t="s">
        <v>348</v>
      </c>
      <c r="C1498" s="39">
        <v>2.3544986574542701</v>
      </c>
      <c r="D1498" s="39">
        <v>1.73333524717822</v>
      </c>
      <c r="E1498" s="39">
        <v>2.9756620677303101</v>
      </c>
      <c r="F1498" s="40">
        <v>1.0940366083957E-13</v>
      </c>
    </row>
    <row r="1499" spans="1:6" x14ac:dyDescent="0.2">
      <c r="A1499" s="34" t="s">
        <v>324</v>
      </c>
      <c r="B1499" s="33" t="s">
        <v>348</v>
      </c>
      <c r="C1499" s="39">
        <v>0.62844645776042996</v>
      </c>
      <c r="D1499" s="39">
        <v>0.26982856182496401</v>
      </c>
      <c r="E1499" s="39">
        <v>0.98706435369589696</v>
      </c>
      <c r="F1499" s="40">
        <v>5.9321515886548296E-4</v>
      </c>
    </row>
    <row r="1500" spans="1:6" x14ac:dyDescent="0.2">
      <c r="A1500" s="34" t="s">
        <v>325</v>
      </c>
      <c r="B1500" s="33" t="s">
        <v>348</v>
      </c>
      <c r="C1500" s="39">
        <v>0.861107676047838</v>
      </c>
      <c r="D1500" s="39">
        <v>0.12619269415079401</v>
      </c>
      <c r="E1500" s="39">
        <v>1.59602265794488</v>
      </c>
      <c r="F1500" s="40">
        <v>2.1644868709792601E-2</v>
      </c>
    </row>
    <row r="1501" spans="1:6" x14ac:dyDescent="0.2">
      <c r="A1501" s="34" t="s">
        <v>326</v>
      </c>
      <c r="B1501" s="33" t="s">
        <v>348</v>
      </c>
      <c r="C1501" s="39">
        <v>0.45837717698399799</v>
      </c>
      <c r="D1501" s="39">
        <v>-8.9409107965055606E-2</v>
      </c>
      <c r="E1501" s="39">
        <v>1.00616346193305</v>
      </c>
      <c r="F1501" s="40">
        <v>0.100987158463858</v>
      </c>
    </row>
    <row r="1502" spans="1:6" x14ac:dyDescent="0.2">
      <c r="A1502" s="42" t="s">
        <v>327</v>
      </c>
      <c r="B1502" s="43" t="s">
        <v>348</v>
      </c>
      <c r="C1502" s="44">
        <v>0.52903323387024104</v>
      </c>
      <c r="D1502" s="44">
        <v>-0.14185166867731899</v>
      </c>
      <c r="E1502" s="44">
        <v>1.1999181364178</v>
      </c>
      <c r="F1502" s="45">
        <v>0.122207331055315</v>
      </c>
    </row>
  </sheetData>
  <sortState xmlns:xlrd2="http://schemas.microsoft.com/office/spreadsheetml/2017/richdata2" ref="A7:E1502">
    <sortCondition ref="B7:B1502"/>
  </sortState>
  <conditionalFormatting sqref="F6:F1502">
    <cfRule type="cellIs" dxfId="0" priority="1" operator="lessThanOrEqual">
      <formula>0.00333</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2E62A-BB87-8F40-B4D0-55651D767ABE}">
  <dimension ref="A1:M45"/>
  <sheetViews>
    <sheetView zoomScale="150" zoomScaleNormal="59" workbookViewId="0">
      <selection activeCell="C44" sqref="C44"/>
    </sheetView>
  </sheetViews>
  <sheetFormatPr baseColWidth="10" defaultColWidth="11" defaultRowHeight="16" x14ac:dyDescent="0.2"/>
  <cols>
    <col min="1" max="1" width="15.6640625" style="13" bestFit="1" customWidth="1"/>
    <col min="2" max="4" width="10.83203125" style="14" customWidth="1"/>
    <col min="5" max="6" width="10.83203125" style="13" customWidth="1"/>
    <col min="7" max="7" width="10.83203125" style="15" customWidth="1"/>
    <col min="8" max="12" width="10.83203125" style="14" customWidth="1"/>
    <col min="13" max="13" width="10.83203125" style="15" customWidth="1"/>
    <col min="14" max="16384" width="11" style="13"/>
  </cols>
  <sheetData>
    <row r="1" spans="1:13" x14ac:dyDescent="0.2">
      <c r="A1" s="52" t="s">
        <v>591</v>
      </c>
    </row>
    <row r="2" spans="1:13" x14ac:dyDescent="0.2">
      <c r="A2" s="34" t="s">
        <v>592</v>
      </c>
    </row>
    <row r="3" spans="1:13" x14ac:dyDescent="0.2">
      <c r="A3" s="34" t="s">
        <v>559</v>
      </c>
    </row>
    <row r="4" spans="1:13" ht="19" x14ac:dyDescent="0.2">
      <c r="A4" s="34" t="s">
        <v>593</v>
      </c>
    </row>
    <row r="5" spans="1:13" x14ac:dyDescent="0.2">
      <c r="A5" s="7"/>
    </row>
    <row r="6" spans="1:13" x14ac:dyDescent="0.2">
      <c r="A6" s="127" t="s">
        <v>466</v>
      </c>
      <c r="B6" s="127"/>
      <c r="C6" s="127"/>
      <c r="D6" s="127"/>
      <c r="E6" s="127"/>
      <c r="F6" s="127"/>
      <c r="G6" s="128"/>
      <c r="H6" s="129" t="s">
        <v>467</v>
      </c>
      <c r="I6" s="127"/>
      <c r="J6" s="127"/>
      <c r="K6" s="127"/>
      <c r="L6" s="127"/>
      <c r="M6" s="128"/>
    </row>
    <row r="7" spans="1:13" s="7" customFormat="1" ht="17" thickBot="1" x14ac:dyDescent="0.25">
      <c r="A7" s="53" t="s">
        <v>241</v>
      </c>
      <c r="B7" s="54" t="s">
        <v>349</v>
      </c>
      <c r="C7" s="54" t="s">
        <v>471</v>
      </c>
      <c r="D7" s="54" t="s">
        <v>470</v>
      </c>
      <c r="E7" s="53" t="s">
        <v>84</v>
      </c>
      <c r="F7" s="53" t="s">
        <v>85</v>
      </c>
      <c r="G7" s="95" t="s">
        <v>594</v>
      </c>
      <c r="H7" s="96" t="s">
        <v>349</v>
      </c>
      <c r="I7" s="54" t="s">
        <v>471</v>
      </c>
      <c r="J7" s="54" t="s">
        <v>470</v>
      </c>
      <c r="K7" s="54" t="s">
        <v>84</v>
      </c>
      <c r="L7" s="54" t="s">
        <v>85</v>
      </c>
      <c r="M7" s="95" t="s">
        <v>594</v>
      </c>
    </row>
    <row r="8" spans="1:13" x14ac:dyDescent="0.2">
      <c r="A8" s="97" t="s">
        <v>285</v>
      </c>
      <c r="B8" s="39">
        <v>6.4754150491248996</v>
      </c>
      <c r="C8" s="39">
        <v>648.98853384239499</v>
      </c>
      <c r="D8" s="39">
        <v>0.41028625095431998</v>
      </c>
      <c r="E8" s="39">
        <v>290.398465037878</v>
      </c>
      <c r="F8" s="39">
        <v>1450.3730830807399</v>
      </c>
      <c r="G8" s="98">
        <v>4.0945296572843997E-56</v>
      </c>
      <c r="H8" s="99">
        <v>6.6012974721470297</v>
      </c>
      <c r="I8" s="100">
        <v>736.04957378522295</v>
      </c>
      <c r="J8" s="100">
        <v>0.44979133998710302</v>
      </c>
      <c r="K8" s="100">
        <v>304.81542996389499</v>
      </c>
      <c r="L8" s="100">
        <v>1777.3672911951301</v>
      </c>
      <c r="M8" s="101">
        <v>9.1371595164922197E-49</v>
      </c>
    </row>
    <row r="9" spans="1:13" x14ac:dyDescent="0.2">
      <c r="A9" s="97" t="s">
        <v>278</v>
      </c>
      <c r="B9" s="39">
        <v>6.3508512955968399</v>
      </c>
      <c r="C9" s="39">
        <v>572.98027703889102</v>
      </c>
      <c r="D9" s="39">
        <v>0.31951721009246797</v>
      </c>
      <c r="E9" s="39">
        <v>306.30997022018198</v>
      </c>
      <c r="F9" s="39">
        <v>1071.81100778264</v>
      </c>
      <c r="G9" s="98">
        <v>6.51460121708577E-88</v>
      </c>
      <c r="H9" s="102">
        <v>6.4666047053513802</v>
      </c>
      <c r="I9" s="39">
        <v>643.29583589039203</v>
      </c>
      <c r="J9" s="39">
        <v>0.45110698980407099</v>
      </c>
      <c r="K9" s="39">
        <v>265.717843036847</v>
      </c>
      <c r="L9" s="39">
        <v>1557.4021215298401</v>
      </c>
      <c r="M9" s="98">
        <v>1.32305652726275E-46</v>
      </c>
    </row>
    <row r="10" spans="1:13" x14ac:dyDescent="0.2">
      <c r="A10" s="97" t="s">
        <v>279</v>
      </c>
      <c r="B10" s="39">
        <v>6.3069271973512198</v>
      </c>
      <c r="C10" s="39">
        <v>548.35736337275205</v>
      </c>
      <c r="D10" s="39">
        <v>0.356387350562546</v>
      </c>
      <c r="E10" s="39">
        <v>272.70973567206897</v>
      </c>
      <c r="F10" s="39">
        <v>1102.62216060633</v>
      </c>
      <c r="G10" s="98">
        <v>4.4356482370523098E-70</v>
      </c>
      <c r="H10" s="102">
        <v>5.9887978269276498</v>
      </c>
      <c r="I10" s="39">
        <v>398.93473294374201</v>
      </c>
      <c r="J10" s="39">
        <v>0.50311011473028999</v>
      </c>
      <c r="K10" s="39">
        <v>148.81471402045199</v>
      </c>
      <c r="L10" s="39">
        <v>1069.44344983939</v>
      </c>
      <c r="M10" s="98">
        <v>1.1341378408089301E-32</v>
      </c>
    </row>
    <row r="11" spans="1:13" x14ac:dyDescent="0.2">
      <c r="A11" s="34" t="s">
        <v>287</v>
      </c>
      <c r="B11" s="39">
        <v>5.86243215255426</v>
      </c>
      <c r="C11" s="39">
        <v>351.57819681497301</v>
      </c>
      <c r="D11" s="39">
        <v>0.57859819119323697</v>
      </c>
      <c r="E11" s="39">
        <v>113.11213794310601</v>
      </c>
      <c r="F11" s="39">
        <v>1092.7848303763899</v>
      </c>
      <c r="G11" s="98">
        <v>3.9788574882748798E-24</v>
      </c>
      <c r="H11" s="102">
        <v>6.1746185501885202</v>
      </c>
      <c r="I11" s="39">
        <v>480.39974057575699</v>
      </c>
      <c r="J11" s="39">
        <v>0.57911951833227604</v>
      </c>
      <c r="K11" s="39">
        <v>154.39963818974499</v>
      </c>
      <c r="L11" s="39">
        <v>1494.7179504503699</v>
      </c>
      <c r="M11" s="98">
        <v>1.53133982803935E-26</v>
      </c>
    </row>
    <row r="12" spans="1:13" x14ac:dyDescent="0.2">
      <c r="A12" s="34" t="s">
        <v>277</v>
      </c>
      <c r="B12" s="39">
        <v>5.7431702531219004</v>
      </c>
      <c r="C12" s="39">
        <v>312.05212873180398</v>
      </c>
      <c r="D12" s="39">
        <v>0.57891336291585604</v>
      </c>
      <c r="E12" s="39">
        <v>100.333542601399</v>
      </c>
      <c r="F12" s="39">
        <v>970.52818550326401</v>
      </c>
      <c r="G12" s="98">
        <v>3.3870012054293302E-23</v>
      </c>
      <c r="H12" s="102">
        <v>6.6984056934459497</v>
      </c>
      <c r="I12" s="39">
        <v>811.11163317944795</v>
      </c>
      <c r="J12" s="39">
        <v>0.57897548848931202</v>
      </c>
      <c r="K12" s="39">
        <v>260.76346603206298</v>
      </c>
      <c r="L12" s="39">
        <v>2522.9841108115102</v>
      </c>
      <c r="M12" s="98">
        <v>5.8885154797060599E-31</v>
      </c>
    </row>
    <row r="13" spans="1:13" x14ac:dyDescent="0.2">
      <c r="A13" s="34" t="s">
        <v>276</v>
      </c>
      <c r="B13" s="39">
        <v>5.6895877788467901</v>
      </c>
      <c r="C13" s="39">
        <v>295.77167216755402</v>
      </c>
      <c r="D13" s="39">
        <v>0.57828132585648195</v>
      </c>
      <c r="E13" s="39">
        <v>95.216798414796102</v>
      </c>
      <c r="F13" s="39">
        <v>918.75471044190294</v>
      </c>
      <c r="G13" s="98">
        <v>7.6627834019005299E-23</v>
      </c>
      <c r="H13" s="102">
        <v>4.8788056232095203</v>
      </c>
      <c r="I13" s="39">
        <v>131.47354112653599</v>
      </c>
      <c r="J13" s="39">
        <v>1.0007354190035</v>
      </c>
      <c r="K13" s="39">
        <v>18.4924807212603</v>
      </c>
      <c r="L13" s="39">
        <v>934.720023608215</v>
      </c>
      <c r="M13" s="98">
        <v>1.0868709701188401E-6</v>
      </c>
    </row>
    <row r="14" spans="1:13" x14ac:dyDescent="0.2">
      <c r="A14" s="34" t="s">
        <v>274</v>
      </c>
      <c r="B14" s="39">
        <v>5.4554838736257301</v>
      </c>
      <c r="C14" s="39">
        <v>234.038088534248</v>
      </c>
      <c r="D14" s="39">
        <v>0.70833887698754605</v>
      </c>
      <c r="E14" s="39">
        <v>58.389709944582499</v>
      </c>
      <c r="F14" s="39">
        <v>938.07328271967799</v>
      </c>
      <c r="G14" s="98">
        <v>1.34163485174928E-14</v>
      </c>
      <c r="H14" s="102">
        <v>5.7032296688855002</v>
      </c>
      <c r="I14" s="39">
        <v>299.83420409947701</v>
      </c>
      <c r="J14" s="39">
        <v>0.708743549651215</v>
      </c>
      <c r="K14" s="39">
        <v>74.745746793555995</v>
      </c>
      <c r="L14" s="39">
        <v>1202.7513778980299</v>
      </c>
      <c r="M14" s="98">
        <v>8.4877203460822595E-16</v>
      </c>
    </row>
    <row r="15" spans="1:13" x14ac:dyDescent="0.2">
      <c r="A15" s="97" t="s">
        <v>263</v>
      </c>
      <c r="B15" s="39">
        <v>5.4535381435900003</v>
      </c>
      <c r="C15" s="39">
        <v>233.58315632703699</v>
      </c>
      <c r="D15" s="39">
        <v>0.16117843449091501</v>
      </c>
      <c r="E15" s="39">
        <v>170.31138056179901</v>
      </c>
      <c r="F15" s="39">
        <v>320.360804660984</v>
      </c>
      <c r="G15" s="98">
        <v>5.9492158866995302E-251</v>
      </c>
      <c r="H15" s="102">
        <v>5.4323238120716901</v>
      </c>
      <c r="I15" s="39">
        <v>228.680037886771</v>
      </c>
      <c r="J15" s="39">
        <v>0.23264798117558599</v>
      </c>
      <c r="K15" s="39">
        <v>144.94201544622399</v>
      </c>
      <c r="L15" s="39">
        <v>360.79641618684099</v>
      </c>
      <c r="M15" s="98">
        <v>1.37906465126964E-120</v>
      </c>
    </row>
    <row r="16" spans="1:13" x14ac:dyDescent="0.2">
      <c r="A16" s="34" t="s">
        <v>319</v>
      </c>
      <c r="B16" s="39">
        <v>5.4384516413097304</v>
      </c>
      <c r="C16" s="39">
        <v>230.085652393494</v>
      </c>
      <c r="D16" s="39">
        <v>0.18548737454664499</v>
      </c>
      <c r="E16" s="39">
        <v>159.95561767105201</v>
      </c>
      <c r="F16" s="39">
        <v>330.96310219131601</v>
      </c>
      <c r="G16" s="98">
        <v>5.8020054392989503E-189</v>
      </c>
      <c r="H16" s="39">
        <v>5.5393752813557402</v>
      </c>
      <c r="I16" s="39">
        <v>254.51894705068401</v>
      </c>
      <c r="J16" s="39">
        <v>0.25337379971341301</v>
      </c>
      <c r="K16" s="39">
        <v>154.89734914069999</v>
      </c>
      <c r="L16" s="39">
        <v>418.21176906614801</v>
      </c>
      <c r="M16" s="98">
        <v>5.9164419418316903E-106</v>
      </c>
    </row>
    <row r="17" spans="1:13" x14ac:dyDescent="0.2">
      <c r="A17" s="34" t="s">
        <v>324</v>
      </c>
      <c r="B17" s="39">
        <v>5.3851403619895803</v>
      </c>
      <c r="C17" s="39">
        <v>218.14072062427701</v>
      </c>
      <c r="D17" s="39">
        <v>0.31749522113808398</v>
      </c>
      <c r="E17" s="39">
        <v>117.079094592864</v>
      </c>
      <c r="F17" s="39">
        <v>406.43783725825898</v>
      </c>
      <c r="G17" s="98">
        <v>1.5871826311013499E-64</v>
      </c>
      <c r="H17" s="39">
        <v>4.9718528982388301</v>
      </c>
      <c r="I17" s="39">
        <v>144.29400192849801</v>
      </c>
      <c r="J17" s="39">
        <v>0.57845732227626301</v>
      </c>
      <c r="K17" s="39">
        <v>46.436070866106199</v>
      </c>
      <c r="L17" s="39">
        <v>448.37469243631398</v>
      </c>
      <c r="M17" s="98">
        <v>8.3249489534845905E-18</v>
      </c>
    </row>
    <row r="18" spans="1:13" x14ac:dyDescent="0.2">
      <c r="A18" s="34" t="s">
        <v>273</v>
      </c>
      <c r="B18" s="39">
        <v>5.2761247352040499</v>
      </c>
      <c r="C18" s="39">
        <v>195.61036269370501</v>
      </c>
      <c r="D18" s="39">
        <v>0.50229560873690005</v>
      </c>
      <c r="E18" s="39">
        <v>73.085160402637101</v>
      </c>
      <c r="F18" s="39">
        <v>523.54559779802003</v>
      </c>
      <c r="G18" s="98">
        <v>8.2775269237298398E-26</v>
      </c>
      <c r="H18" s="102">
        <v>5.60810335405366</v>
      </c>
      <c r="I18" s="39">
        <v>272.62667106874602</v>
      </c>
      <c r="J18" s="39">
        <v>0.503182074896799</v>
      </c>
      <c r="K18" s="39">
        <v>101.683646348282</v>
      </c>
      <c r="L18" s="39">
        <v>730.94646432574302</v>
      </c>
      <c r="M18" s="98">
        <v>7.5509393060874105E-29</v>
      </c>
    </row>
    <row r="19" spans="1:13" x14ac:dyDescent="0.2">
      <c r="A19" s="97" t="s">
        <v>271</v>
      </c>
      <c r="B19" s="39">
        <v>5.2096775653936298</v>
      </c>
      <c r="C19" s="39">
        <v>183.03503184971601</v>
      </c>
      <c r="D19" s="39">
        <v>0.44911362820992701</v>
      </c>
      <c r="E19" s="39">
        <v>75.899861080402104</v>
      </c>
      <c r="F19" s="39">
        <v>441.39504878325602</v>
      </c>
      <c r="G19" s="98">
        <v>4.12512925121282E-31</v>
      </c>
      <c r="H19" s="102">
        <v>5.2591294057981601</v>
      </c>
      <c r="I19" s="39">
        <v>192.31399094995601</v>
      </c>
      <c r="J19" s="39">
        <v>0.50226168089309797</v>
      </c>
      <c r="K19" s="39">
        <v>71.858327805804294</v>
      </c>
      <c r="L19" s="39">
        <v>514.68872494569996</v>
      </c>
      <c r="M19" s="98">
        <v>1.1752631373352299E-25</v>
      </c>
    </row>
    <row r="20" spans="1:13" x14ac:dyDescent="0.2">
      <c r="A20" s="34" t="s">
        <v>292</v>
      </c>
      <c r="B20" s="39">
        <v>4.3898658071250303</v>
      </c>
      <c r="C20" s="39">
        <v>80.629598336857796</v>
      </c>
      <c r="D20" s="39">
        <v>0.13686175012125301</v>
      </c>
      <c r="E20" s="39">
        <v>61.658850324832898</v>
      </c>
      <c r="F20" s="39">
        <v>105.43712855029899</v>
      </c>
      <c r="G20" s="98">
        <v>9.7832871992184994E-226</v>
      </c>
      <c r="H20" s="102">
        <v>4.11527386646382</v>
      </c>
      <c r="I20" s="39">
        <v>61.268991487328002</v>
      </c>
      <c r="J20" s="39">
        <v>0.1920862306534</v>
      </c>
      <c r="K20" s="39">
        <v>42.046866044686098</v>
      </c>
      <c r="L20" s="39">
        <v>89.2786947280389</v>
      </c>
      <c r="M20" s="98">
        <v>7.9666007606993006E-102</v>
      </c>
    </row>
    <row r="21" spans="1:13" x14ac:dyDescent="0.2">
      <c r="A21" s="34" t="s">
        <v>264</v>
      </c>
      <c r="B21" s="39">
        <v>4.0544769305661301</v>
      </c>
      <c r="C21" s="39">
        <v>57.654997540613699</v>
      </c>
      <c r="D21" s="39">
        <v>1.00059414653131</v>
      </c>
      <c r="E21" s="39">
        <v>8.1117400674219304</v>
      </c>
      <c r="F21" s="39">
        <v>409.78861671841503</v>
      </c>
      <c r="G21" s="98">
        <v>5.0766598713840998E-5</v>
      </c>
      <c r="H21" s="102" t="s">
        <v>468</v>
      </c>
      <c r="I21" s="39" t="s">
        <v>468</v>
      </c>
      <c r="J21" s="39" t="s">
        <v>468</v>
      </c>
      <c r="K21" s="39" t="s">
        <v>468</v>
      </c>
      <c r="L21" s="39" t="s">
        <v>468</v>
      </c>
      <c r="M21" s="98" t="s">
        <v>468</v>
      </c>
    </row>
    <row r="22" spans="1:13" x14ac:dyDescent="0.2">
      <c r="A22" s="34" t="s">
        <v>269</v>
      </c>
      <c r="B22" s="39">
        <v>3.9829744969965102</v>
      </c>
      <c r="C22" s="39">
        <v>53.676457469497102</v>
      </c>
      <c r="D22" s="39">
        <v>0.500794968073629</v>
      </c>
      <c r="E22" s="39">
        <v>20.114005421727601</v>
      </c>
      <c r="F22" s="39">
        <v>143.24158843879201</v>
      </c>
      <c r="G22" s="98">
        <v>1.8160235797943602E-15</v>
      </c>
      <c r="H22" s="102">
        <v>4.3876920054055804</v>
      </c>
      <c r="I22" s="39">
        <v>80.454515943503594</v>
      </c>
      <c r="J22" s="39">
        <v>0.50112120466019205</v>
      </c>
      <c r="K22" s="39">
        <v>30.129189246637001</v>
      </c>
      <c r="L22" s="39">
        <v>214.839140964471</v>
      </c>
      <c r="M22" s="98">
        <v>2.0275061827010099E-18</v>
      </c>
    </row>
    <row r="23" spans="1:13" x14ac:dyDescent="0.2">
      <c r="A23" s="97" t="s">
        <v>261</v>
      </c>
      <c r="B23" s="39">
        <v>3.8038691195707699</v>
      </c>
      <c r="C23" s="39">
        <v>44.874473743295098</v>
      </c>
      <c r="D23" s="39">
        <v>0.30311997303336202</v>
      </c>
      <c r="E23" s="39">
        <v>24.772990635974701</v>
      </c>
      <c r="F23" s="39">
        <v>81.286850801671505</v>
      </c>
      <c r="G23" s="98">
        <v>4.0228377395402502E-36</v>
      </c>
      <c r="H23" s="102">
        <v>3.9921741416874998</v>
      </c>
      <c r="I23" s="39">
        <v>54.172540200155503</v>
      </c>
      <c r="J23" s="39">
        <v>0.31831907565981898</v>
      </c>
      <c r="K23" s="39">
        <v>29.028228508687398</v>
      </c>
      <c r="L23" s="39">
        <v>101.096906787102</v>
      </c>
      <c r="M23" s="98">
        <v>4.4296969698826601E-36</v>
      </c>
    </row>
    <row r="24" spans="1:13" x14ac:dyDescent="0.2">
      <c r="A24" s="34" t="s">
        <v>286</v>
      </c>
      <c r="B24" s="39">
        <v>3.69162194127385</v>
      </c>
      <c r="C24" s="39">
        <v>40.1098500487198</v>
      </c>
      <c r="D24" s="39">
        <v>1.00043087863419</v>
      </c>
      <c r="E24" s="39">
        <v>5.6450407657925199</v>
      </c>
      <c r="F24" s="39">
        <v>284.99352576507499</v>
      </c>
      <c r="G24" s="98">
        <v>2.24225857311962E-4</v>
      </c>
      <c r="H24" s="102">
        <v>3.9557644459568899</v>
      </c>
      <c r="I24" s="39">
        <v>52.235609986519002</v>
      </c>
      <c r="J24" s="39">
        <v>1.0006108392367401</v>
      </c>
      <c r="K24" s="39">
        <v>7.3490216906506101</v>
      </c>
      <c r="L24" s="39">
        <v>371.28192914915201</v>
      </c>
      <c r="M24" s="98">
        <v>7.7064716188415803E-5</v>
      </c>
    </row>
    <row r="25" spans="1:13" x14ac:dyDescent="0.2">
      <c r="A25" s="34" t="s">
        <v>350</v>
      </c>
      <c r="B25" s="39">
        <v>3.65864724495091</v>
      </c>
      <c r="C25" s="39">
        <v>38.8088085346048</v>
      </c>
      <c r="D25" s="39">
        <v>0.100893423372397</v>
      </c>
      <c r="E25" s="39">
        <v>31.8455016046621</v>
      </c>
      <c r="F25" s="39">
        <v>47.294705499476898</v>
      </c>
      <c r="G25" s="98">
        <v>6.3148638202333801E-288</v>
      </c>
      <c r="H25" s="102">
        <v>3.5119715419772399</v>
      </c>
      <c r="I25" s="39">
        <v>33.514277497025702</v>
      </c>
      <c r="J25" s="39">
        <v>0.128053993059424</v>
      </c>
      <c r="K25" s="39">
        <v>26.0752272366346</v>
      </c>
      <c r="L25" s="39">
        <v>43.075628294797198</v>
      </c>
      <c r="M25" s="98">
        <v>1.35416857231176E-165</v>
      </c>
    </row>
    <row r="26" spans="1:13" x14ac:dyDescent="0.2">
      <c r="A26" s="34" t="s">
        <v>351</v>
      </c>
      <c r="B26" s="39">
        <v>3.5934695007549902</v>
      </c>
      <c r="C26" s="39">
        <v>36.360008415366998</v>
      </c>
      <c r="D26" s="39">
        <v>0.11099875252244901</v>
      </c>
      <c r="E26" s="39">
        <v>29.250946900220299</v>
      </c>
      <c r="F26" s="39">
        <v>45.196834703344301</v>
      </c>
      <c r="G26" s="98">
        <v>6.3836204320557102E-230</v>
      </c>
      <c r="H26" s="102">
        <v>3.4453786407327098</v>
      </c>
      <c r="I26" s="39">
        <v>31.355153537587299</v>
      </c>
      <c r="J26" s="39">
        <v>0.139553465446212</v>
      </c>
      <c r="K26" s="39">
        <v>23.851660760121899</v>
      </c>
      <c r="L26" s="39">
        <v>41.2191697363656</v>
      </c>
      <c r="M26" s="98">
        <v>1.4181255872451599E-134</v>
      </c>
    </row>
    <row r="27" spans="1:13" x14ac:dyDescent="0.2">
      <c r="A27" s="34" t="s">
        <v>309</v>
      </c>
      <c r="B27" s="39">
        <v>3.30263142274555</v>
      </c>
      <c r="C27" s="39">
        <v>27.184077686980501</v>
      </c>
      <c r="D27" s="39">
        <v>0.19404494500915201</v>
      </c>
      <c r="E27" s="39">
        <v>18.584043394796499</v>
      </c>
      <c r="F27" s="39">
        <v>39.763901966495801</v>
      </c>
      <c r="G27" s="98">
        <v>5.8440239134142003E-65</v>
      </c>
      <c r="H27" s="102">
        <v>3.1972091538298302</v>
      </c>
      <c r="I27" s="39">
        <v>24.464159130106999</v>
      </c>
      <c r="J27" s="39">
        <v>0.24429707840329001</v>
      </c>
      <c r="K27" s="39">
        <v>15.155854306118201</v>
      </c>
      <c r="L27" s="39">
        <v>39.489366277531097</v>
      </c>
      <c r="M27" s="98">
        <v>3.8877909706395701E-39</v>
      </c>
    </row>
    <row r="28" spans="1:13" x14ac:dyDescent="0.2">
      <c r="A28" s="34" t="s">
        <v>272</v>
      </c>
      <c r="B28" s="39">
        <v>2.93280243074393</v>
      </c>
      <c r="C28" s="39">
        <v>18.7801869927114</v>
      </c>
      <c r="D28" s="39">
        <v>1.0011063103465001</v>
      </c>
      <c r="E28" s="39">
        <v>2.6396176113054199</v>
      </c>
      <c r="F28" s="39">
        <v>133.61610483678399</v>
      </c>
      <c r="G28" s="98">
        <v>3.3944071554010699E-3</v>
      </c>
      <c r="H28" s="102">
        <v>3.1825729306153701</v>
      </c>
      <c r="I28" s="39">
        <v>24.1087038432035</v>
      </c>
      <c r="J28" s="39">
        <v>1.00155440276481</v>
      </c>
      <c r="K28" s="39">
        <v>3.3855836068106502</v>
      </c>
      <c r="L28" s="39">
        <v>171.67781644206201</v>
      </c>
      <c r="M28" s="98">
        <v>1.48482259024698E-3</v>
      </c>
    </row>
    <row r="29" spans="1:13" x14ac:dyDescent="0.2">
      <c r="A29" s="34" t="s">
        <v>268</v>
      </c>
      <c r="B29" s="39">
        <v>2.6251001045178199</v>
      </c>
      <c r="C29" s="39">
        <v>13.805956155479199</v>
      </c>
      <c r="D29" s="39">
        <v>1.0005318511963199</v>
      </c>
      <c r="E29" s="39">
        <v>1.94265904464485</v>
      </c>
      <c r="F29" s="39">
        <v>98.115222994192493</v>
      </c>
      <c r="G29" s="98">
        <v>8.69791649289345E-3</v>
      </c>
      <c r="H29" s="102">
        <v>2.9421228379261</v>
      </c>
      <c r="I29" s="39">
        <v>18.956044239957901</v>
      </c>
      <c r="J29" s="39">
        <v>1.0006952297884699</v>
      </c>
      <c r="K29" s="39">
        <v>2.6664824984371398</v>
      </c>
      <c r="L29" s="39">
        <v>134.758661809275</v>
      </c>
      <c r="M29" s="98">
        <v>3.2812877811553699E-3</v>
      </c>
    </row>
    <row r="30" spans="1:13" x14ac:dyDescent="0.2">
      <c r="A30" s="34" t="s">
        <v>352</v>
      </c>
      <c r="B30" s="39">
        <v>1.9425825190963999</v>
      </c>
      <c r="C30" s="39">
        <v>6.9767453032588502</v>
      </c>
      <c r="D30" s="39">
        <v>0.12806278198759</v>
      </c>
      <c r="E30" s="39">
        <v>5.4280473564022804</v>
      </c>
      <c r="F30" s="39">
        <v>8.9673084685109092</v>
      </c>
      <c r="G30" s="98">
        <v>5.67469033475224E-52</v>
      </c>
      <c r="H30" s="102">
        <v>1.82726453442034</v>
      </c>
      <c r="I30" s="39">
        <v>6.2168573782666696</v>
      </c>
      <c r="J30" s="39">
        <v>0.15877707701965699</v>
      </c>
      <c r="K30" s="39">
        <v>4.5542527349782898</v>
      </c>
      <c r="L30" s="39">
        <v>8.4864231106166095</v>
      </c>
      <c r="M30" s="98">
        <v>1.1972693193416699E-30</v>
      </c>
    </row>
    <row r="31" spans="1:13" x14ac:dyDescent="0.2">
      <c r="A31" s="34" t="s">
        <v>288</v>
      </c>
      <c r="B31" s="39">
        <v>1.7085649177881701</v>
      </c>
      <c r="C31" s="39">
        <v>5.5210326539752401</v>
      </c>
      <c r="D31" s="39">
        <v>7.5662025089653695E-2</v>
      </c>
      <c r="E31" s="39">
        <v>4.7600936794788504</v>
      </c>
      <c r="F31" s="39">
        <v>6.4036137981213201</v>
      </c>
      <c r="G31" s="98">
        <v>6.5817707364066795E-113</v>
      </c>
      <c r="H31" s="102">
        <v>1.5676646891097801</v>
      </c>
      <c r="I31" s="39">
        <v>4.7954362726590603</v>
      </c>
      <c r="J31" s="39">
        <v>9.4003623622605406E-2</v>
      </c>
      <c r="K31" s="39">
        <v>3.9885094385588098</v>
      </c>
      <c r="L31" s="39">
        <v>5.7656147990572499</v>
      </c>
      <c r="M31" s="98">
        <v>1.9381482878544401E-62</v>
      </c>
    </row>
    <row r="32" spans="1:13" x14ac:dyDescent="0.2">
      <c r="A32" s="34" t="s">
        <v>313</v>
      </c>
      <c r="B32" s="39">
        <v>1.61436753269944</v>
      </c>
      <c r="C32" s="39">
        <v>5.0247089541693297</v>
      </c>
      <c r="D32" s="39">
        <v>0.37880494184221702</v>
      </c>
      <c r="E32" s="39">
        <v>2.3914738432325202</v>
      </c>
      <c r="F32" s="39">
        <v>10.557380815833</v>
      </c>
      <c r="G32" s="98">
        <v>2.02842890477226E-5</v>
      </c>
      <c r="H32" s="102">
        <v>1.9642397694099201</v>
      </c>
      <c r="I32" s="39">
        <v>7.1294904726407902</v>
      </c>
      <c r="J32" s="39">
        <v>0.37912987430863099</v>
      </c>
      <c r="K32" s="39">
        <v>3.3910690164418398</v>
      </c>
      <c r="L32" s="39">
        <v>14.9892656719827</v>
      </c>
      <c r="M32" s="98">
        <v>2.2079973392763499E-7</v>
      </c>
    </row>
    <row r="33" spans="1:13" x14ac:dyDescent="0.2">
      <c r="A33" s="34" t="s">
        <v>312</v>
      </c>
      <c r="B33" s="39">
        <v>1.2170764859796499</v>
      </c>
      <c r="C33" s="39">
        <v>3.3772997037322301</v>
      </c>
      <c r="D33" s="39">
        <v>0.50064670347388995</v>
      </c>
      <c r="E33" s="39">
        <v>1.2659324270896499</v>
      </c>
      <c r="F33" s="39">
        <v>9.0100806684068395</v>
      </c>
      <c r="G33" s="98">
        <v>1.50568534924755E-2</v>
      </c>
      <c r="H33" s="102">
        <v>0.94100513493322901</v>
      </c>
      <c r="I33" s="39">
        <v>2.5625558386844198</v>
      </c>
      <c r="J33" s="39">
        <v>0.70773459428975705</v>
      </c>
      <c r="K33" s="39">
        <v>0.64008476257493097</v>
      </c>
      <c r="L33" s="39">
        <v>10.2590981856202</v>
      </c>
      <c r="M33" s="98">
        <v>0.183649530631982</v>
      </c>
    </row>
    <row r="34" spans="1:13" x14ac:dyDescent="0.2">
      <c r="A34" s="34" t="s">
        <v>289</v>
      </c>
      <c r="B34" s="39">
        <v>1.09840708143383</v>
      </c>
      <c r="C34" s="39">
        <v>2.9993844414578601</v>
      </c>
      <c r="D34" s="39">
        <v>0.12561355688926101</v>
      </c>
      <c r="E34" s="39">
        <v>2.3448103160086</v>
      </c>
      <c r="F34" s="39">
        <v>3.8366886081315399</v>
      </c>
      <c r="G34" s="98">
        <v>2.2433200511094399E-18</v>
      </c>
      <c r="H34" s="102">
        <v>1.1222324983432299</v>
      </c>
      <c r="I34" s="39">
        <v>3.0717041286025299</v>
      </c>
      <c r="J34" s="39">
        <v>0.14732536360339701</v>
      </c>
      <c r="K34" s="39">
        <v>2.3013013923544698</v>
      </c>
      <c r="L34" s="39">
        <v>4.1000132729335697</v>
      </c>
      <c r="M34" s="98">
        <v>2.588869965308E-14</v>
      </c>
    </row>
    <row r="35" spans="1:13" x14ac:dyDescent="0.2">
      <c r="A35" s="34" t="s">
        <v>317</v>
      </c>
      <c r="B35" s="39">
        <v>1.0134673750360501</v>
      </c>
      <c r="C35" s="39">
        <v>2.7551375672823899</v>
      </c>
      <c r="D35" s="39">
        <v>0.57789881046358205</v>
      </c>
      <c r="E35" s="39">
        <v>0.88761756972871197</v>
      </c>
      <c r="F35" s="39">
        <v>8.5518620558296607</v>
      </c>
      <c r="G35" s="98">
        <v>7.9480077040976094E-2</v>
      </c>
      <c r="H35" s="102">
        <v>1.34762966005995</v>
      </c>
      <c r="I35" s="39">
        <v>3.8482929488335502</v>
      </c>
      <c r="J35" s="39">
        <v>0.57810910166340301</v>
      </c>
      <c r="K35" s="39">
        <v>1.2392865124133301</v>
      </c>
      <c r="L35" s="39">
        <v>11.949907040626901</v>
      </c>
      <c r="M35" s="98">
        <v>1.9748129872469902E-2</v>
      </c>
    </row>
    <row r="36" spans="1:13" x14ac:dyDescent="0.2">
      <c r="A36" s="34" t="s">
        <v>308</v>
      </c>
      <c r="B36" s="39">
        <v>0.62279994008714101</v>
      </c>
      <c r="C36" s="39">
        <v>1.8641402224814201</v>
      </c>
      <c r="D36" s="39">
        <v>1.00029375545583</v>
      </c>
      <c r="E36" s="39">
        <v>0.26242870847301603</v>
      </c>
      <c r="F36" s="39">
        <v>13.241763026968499</v>
      </c>
      <c r="G36" s="98">
        <v>0.53353620885222197</v>
      </c>
      <c r="H36" s="102" t="s">
        <v>468</v>
      </c>
      <c r="I36" s="39" t="s">
        <v>468</v>
      </c>
      <c r="J36" s="39" t="s">
        <v>468</v>
      </c>
      <c r="K36" s="39" t="s">
        <v>468</v>
      </c>
      <c r="L36" s="39" t="s">
        <v>468</v>
      </c>
      <c r="M36" s="98" t="s">
        <v>468</v>
      </c>
    </row>
    <row r="37" spans="1:13" x14ac:dyDescent="0.2">
      <c r="A37" s="34" t="s">
        <v>310</v>
      </c>
      <c r="B37" s="39">
        <v>0.129873808899934</v>
      </c>
      <c r="C37" s="39">
        <v>1.1386846823852199</v>
      </c>
      <c r="D37" s="39">
        <v>0.70753688083436705</v>
      </c>
      <c r="E37" s="39">
        <v>0.28453515154335701</v>
      </c>
      <c r="F37" s="39">
        <v>4.5569160747478401</v>
      </c>
      <c r="G37" s="98">
        <v>0.85436048695637601</v>
      </c>
      <c r="H37" s="102">
        <v>0.44901835979592097</v>
      </c>
      <c r="I37" s="39">
        <v>1.56677342257568</v>
      </c>
      <c r="J37" s="39">
        <v>0.70770528560117096</v>
      </c>
      <c r="K37" s="39">
        <v>0.39137699576444401</v>
      </c>
      <c r="L37" s="39">
        <v>6.2721595399208203</v>
      </c>
      <c r="M37" s="98">
        <v>0.52577359784649502</v>
      </c>
    </row>
    <row r="38" spans="1:13" x14ac:dyDescent="0.2">
      <c r="A38" s="34" t="s">
        <v>304</v>
      </c>
      <c r="B38" s="39">
        <v>-7.7465596095472405E-2</v>
      </c>
      <c r="C38" s="39">
        <v>0.92545886324731896</v>
      </c>
      <c r="D38" s="39">
        <v>0.70753409175765303</v>
      </c>
      <c r="E38" s="39">
        <v>0.23125543135139301</v>
      </c>
      <c r="F38" s="39">
        <v>3.7035848306697901</v>
      </c>
      <c r="G38" s="98">
        <v>0.91281644414913898</v>
      </c>
      <c r="H38" s="102">
        <v>-12.1047662210417</v>
      </c>
      <c r="I38" s="39">
        <v>5.5330784198011299E-6</v>
      </c>
      <c r="J38" s="39">
        <v>341.63393275313803</v>
      </c>
      <c r="K38" s="40">
        <v>8.67545871321885E-297</v>
      </c>
      <c r="L38" s="40">
        <v>3.52891504780284E+285</v>
      </c>
      <c r="M38" s="98">
        <v>0.97173528541646104</v>
      </c>
    </row>
    <row r="39" spans="1:13" x14ac:dyDescent="0.2">
      <c r="A39" s="34" t="s">
        <v>290</v>
      </c>
      <c r="B39" s="39">
        <v>-0.37973048049427099</v>
      </c>
      <c r="C39" s="39">
        <v>0.68404574804169305</v>
      </c>
      <c r="D39" s="39">
        <v>0.207082162432531</v>
      </c>
      <c r="E39" s="39">
        <v>0.455840861251465</v>
      </c>
      <c r="F39" s="39">
        <v>1.0264954838170799</v>
      </c>
      <c r="G39" s="98">
        <v>6.6695727739417496E-2</v>
      </c>
      <c r="H39" s="102">
        <v>-0.35219081610486402</v>
      </c>
      <c r="I39" s="39">
        <v>0.70314593760551403</v>
      </c>
      <c r="J39" s="39">
        <v>0.246176364626462</v>
      </c>
      <c r="K39" s="39">
        <v>0.43400618632739701</v>
      </c>
      <c r="L39" s="39">
        <v>1.13918700964822</v>
      </c>
      <c r="M39" s="98">
        <v>0.15253218049011699</v>
      </c>
    </row>
    <row r="40" spans="1:13" x14ac:dyDescent="0.2">
      <c r="A40" s="42" t="s">
        <v>291</v>
      </c>
      <c r="B40" s="44">
        <v>-0.46253525850889599</v>
      </c>
      <c r="C40" s="44">
        <v>0.62968520535879002</v>
      </c>
      <c r="D40" s="44">
        <v>0.124004724804921</v>
      </c>
      <c r="E40" s="44">
        <v>0.49381984273667001</v>
      </c>
      <c r="F40" s="44">
        <v>0.80293140034710597</v>
      </c>
      <c r="G40" s="103">
        <v>1.9149426503134001E-4</v>
      </c>
      <c r="H40" s="104">
        <v>-0.50217270003007997</v>
      </c>
      <c r="I40" s="44">
        <v>0.60521428109580599</v>
      </c>
      <c r="J40" s="44">
        <v>0.142732683365836</v>
      </c>
      <c r="K40" s="44">
        <v>0.45752270850260701</v>
      </c>
      <c r="L40" s="44">
        <v>0.80058173995581206</v>
      </c>
      <c r="M40" s="103">
        <v>4.3436349226912098E-4</v>
      </c>
    </row>
    <row r="41" spans="1:13" x14ac:dyDescent="0.2">
      <c r="A41" s="34"/>
      <c r="B41" s="39"/>
      <c r="C41" s="39"/>
      <c r="D41" s="39"/>
      <c r="E41" s="34"/>
      <c r="F41" s="34"/>
      <c r="G41" s="40"/>
      <c r="H41" s="39"/>
      <c r="I41" s="39"/>
      <c r="J41" s="39"/>
      <c r="K41" s="39"/>
      <c r="L41" s="39"/>
      <c r="M41" s="40"/>
    </row>
    <row r="42" spans="1:13" x14ac:dyDescent="0.2">
      <c r="A42" s="34"/>
      <c r="B42" s="39"/>
      <c r="C42" s="39"/>
      <c r="D42" s="39"/>
      <c r="E42" s="34"/>
      <c r="F42" s="34"/>
      <c r="G42" s="40"/>
      <c r="H42" s="39"/>
      <c r="I42" s="39"/>
      <c r="J42" s="39"/>
      <c r="K42" s="39"/>
      <c r="L42" s="39"/>
      <c r="M42" s="40"/>
    </row>
    <row r="45" spans="1:13" ht="17" customHeight="1" x14ac:dyDescent="0.2"/>
  </sheetData>
  <sortState xmlns:xlrd2="http://schemas.microsoft.com/office/spreadsheetml/2017/richdata2" ref="A8:G41">
    <sortCondition descending="1" ref="C8:C41"/>
  </sortState>
  <mergeCells count="2">
    <mergeCell ref="A6:G6"/>
    <mergeCell ref="H6:M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F4F1E-35E1-4843-A66B-DE02DE277022}">
  <dimension ref="A1:M49"/>
  <sheetViews>
    <sheetView zoomScale="125" workbookViewId="0">
      <selection activeCell="O17" sqref="O17"/>
    </sheetView>
  </sheetViews>
  <sheetFormatPr baseColWidth="10" defaultColWidth="11" defaultRowHeight="16" x14ac:dyDescent="0.2"/>
  <cols>
    <col min="1" max="1" width="15.6640625" style="34" bestFit="1" customWidth="1"/>
    <col min="2" max="4" width="10.83203125" style="39" customWidth="1"/>
    <col min="5" max="6" width="10.83203125" style="34" customWidth="1"/>
    <col min="7" max="7" width="10.83203125" style="40" customWidth="1"/>
    <col min="8" max="8" width="10.83203125" style="39" customWidth="1"/>
    <col min="9" max="9" width="10.83203125" style="34" customWidth="1"/>
    <col min="10" max="10" width="10.83203125" style="39" customWidth="1"/>
    <col min="11" max="12" width="10.83203125" style="34" customWidth="1"/>
    <col min="13" max="13" width="10.83203125" style="40" customWidth="1"/>
    <col min="14" max="16384" width="11" style="34"/>
  </cols>
  <sheetData>
    <row r="1" spans="1:13" ht="17" customHeight="1" x14ac:dyDescent="0.2">
      <c r="A1" s="52" t="s">
        <v>595</v>
      </c>
    </row>
    <row r="2" spans="1:13" ht="17" customHeight="1" x14ac:dyDescent="0.2">
      <c r="A2" s="34" t="s">
        <v>592</v>
      </c>
    </row>
    <row r="3" spans="1:13" ht="17" customHeight="1" x14ac:dyDescent="0.2">
      <c r="A3" s="34" t="s">
        <v>559</v>
      </c>
    </row>
    <row r="4" spans="1:13" ht="17" customHeight="1" x14ac:dyDescent="0.2">
      <c r="A4" s="34" t="s">
        <v>570</v>
      </c>
    </row>
    <row r="5" spans="1:13" ht="17" customHeight="1" x14ac:dyDescent="0.2">
      <c r="A5" s="52"/>
    </row>
    <row r="6" spans="1:13" x14ac:dyDescent="0.2">
      <c r="A6" s="127" t="s">
        <v>466</v>
      </c>
      <c r="B6" s="127"/>
      <c r="C6" s="127"/>
      <c r="D6" s="127"/>
      <c r="E6" s="127"/>
      <c r="F6" s="127"/>
      <c r="G6" s="127"/>
      <c r="H6" s="127" t="s">
        <v>467</v>
      </c>
      <c r="I6" s="127"/>
      <c r="J6" s="127"/>
      <c r="K6" s="127"/>
      <c r="L6" s="127"/>
      <c r="M6" s="127"/>
    </row>
    <row r="7" spans="1:13" s="52" customFormat="1" ht="17" thickBot="1" x14ac:dyDescent="0.25">
      <c r="A7" s="53" t="s">
        <v>241</v>
      </c>
      <c r="B7" s="54" t="s">
        <v>258</v>
      </c>
      <c r="C7" s="54" t="s">
        <v>471</v>
      </c>
      <c r="D7" s="54" t="s">
        <v>470</v>
      </c>
      <c r="E7" s="53" t="s">
        <v>84</v>
      </c>
      <c r="F7" s="53" t="s">
        <v>85</v>
      </c>
      <c r="G7" s="95" t="s">
        <v>594</v>
      </c>
      <c r="H7" s="54" t="s">
        <v>258</v>
      </c>
      <c r="I7" s="54" t="s">
        <v>471</v>
      </c>
      <c r="J7" s="54" t="s">
        <v>470</v>
      </c>
      <c r="K7" s="53" t="s">
        <v>84</v>
      </c>
      <c r="L7" s="53" t="s">
        <v>85</v>
      </c>
      <c r="M7" s="95" t="s">
        <v>594</v>
      </c>
    </row>
    <row r="8" spans="1:13" x14ac:dyDescent="0.2">
      <c r="A8" s="97" t="s">
        <v>275</v>
      </c>
      <c r="B8" s="39">
        <v>4.8259833657797602</v>
      </c>
      <c r="C8" s="39">
        <v>124.709042710646</v>
      </c>
      <c r="D8" s="39">
        <v>0.44753622610120197</v>
      </c>
      <c r="E8" s="39">
        <v>51.873723064375703</v>
      </c>
      <c r="F8" s="39">
        <v>299.81162744970402</v>
      </c>
      <c r="G8" s="98">
        <v>4.1214391259663102E-27</v>
      </c>
      <c r="H8" s="99">
        <v>5.06757114807822</v>
      </c>
      <c r="I8" s="100">
        <v>158.78818560281599</v>
      </c>
      <c r="J8" s="100">
        <v>0.50032396678073698</v>
      </c>
      <c r="K8" s="100">
        <v>59.5571391262771</v>
      </c>
      <c r="L8" s="100">
        <v>423.35290541029201</v>
      </c>
      <c r="M8" s="101">
        <v>4.1259902931841797E-24</v>
      </c>
    </row>
    <row r="9" spans="1:13" x14ac:dyDescent="0.2">
      <c r="A9" s="34" t="s">
        <v>280</v>
      </c>
      <c r="B9" s="39">
        <v>4.1366501184844697</v>
      </c>
      <c r="C9" s="39">
        <v>62.592791422765401</v>
      </c>
      <c r="D9" s="39">
        <v>0.57756786659773496</v>
      </c>
      <c r="E9" s="39">
        <v>20.178488272480099</v>
      </c>
      <c r="F9" s="39">
        <v>194.16011175807799</v>
      </c>
      <c r="G9" s="98">
        <v>7.9398951606846398E-13</v>
      </c>
      <c r="H9" s="102">
        <v>3.8719000098681899</v>
      </c>
      <c r="I9" s="39">
        <v>48.0335636792164</v>
      </c>
      <c r="J9" s="39">
        <v>0.70730617287541997</v>
      </c>
      <c r="K9" s="39">
        <v>12.0080818552271</v>
      </c>
      <c r="L9" s="39">
        <v>192.13919987737199</v>
      </c>
      <c r="M9" s="98">
        <v>4.3961684765711602E-8</v>
      </c>
    </row>
    <row r="10" spans="1:13" x14ac:dyDescent="0.2">
      <c r="A10" s="97" t="s">
        <v>282</v>
      </c>
      <c r="B10" s="39">
        <v>4.1323272410907999</v>
      </c>
      <c r="C10" s="39">
        <v>62.322794462054802</v>
      </c>
      <c r="D10" s="39">
        <v>0.277817016292426</v>
      </c>
      <c r="E10" s="39">
        <v>36.154661501508201</v>
      </c>
      <c r="F10" s="39">
        <v>107.430979803185</v>
      </c>
      <c r="G10" s="98">
        <v>4.8418780592470201E-50</v>
      </c>
      <c r="H10" s="102">
        <v>3.9787818758842501</v>
      </c>
      <c r="I10" s="39">
        <v>53.451883526371603</v>
      </c>
      <c r="J10" s="39">
        <v>0.333783331655573</v>
      </c>
      <c r="K10" s="39">
        <v>27.786951662141099</v>
      </c>
      <c r="L10" s="39">
        <v>102.821780786034</v>
      </c>
      <c r="M10" s="98">
        <v>9.2825838787575206E-33</v>
      </c>
    </row>
    <row r="11" spans="1:13" x14ac:dyDescent="0.2">
      <c r="A11" s="97" t="s">
        <v>283</v>
      </c>
      <c r="B11" s="39">
        <v>3.87648768436783</v>
      </c>
      <c r="C11" s="39">
        <v>48.254432283686</v>
      </c>
      <c r="D11" s="39">
        <v>0.35388044558272802</v>
      </c>
      <c r="E11" s="39">
        <v>24.1161565229588</v>
      </c>
      <c r="F11" s="39">
        <v>96.553123330581002</v>
      </c>
      <c r="G11" s="98">
        <v>6.3415596365490298E-28</v>
      </c>
      <c r="H11" s="102">
        <v>3.8068474834928501</v>
      </c>
      <c r="I11" s="39">
        <v>45.008325487571398</v>
      </c>
      <c r="J11" s="39">
        <v>0.37829921553659102</v>
      </c>
      <c r="K11" s="39">
        <v>21.4426305242974</v>
      </c>
      <c r="L11" s="39">
        <v>94.472987393021398</v>
      </c>
      <c r="M11" s="98">
        <v>8.0458372530422705E-24</v>
      </c>
    </row>
    <row r="12" spans="1:13" x14ac:dyDescent="0.2">
      <c r="A12" s="34" t="s">
        <v>281</v>
      </c>
      <c r="B12" s="39">
        <v>3.8619142608682901</v>
      </c>
      <c r="C12" s="39">
        <v>47.556299454986998</v>
      </c>
      <c r="D12" s="39">
        <v>0.577538070761067</v>
      </c>
      <c r="E12" s="39">
        <v>15.331961588148999</v>
      </c>
      <c r="F12" s="39">
        <v>147.50895407933601</v>
      </c>
      <c r="G12" s="98">
        <v>2.2801510494174601E-11</v>
      </c>
      <c r="H12" s="102">
        <v>3.6500043810230101</v>
      </c>
      <c r="I12" s="39">
        <v>38.474834607798499</v>
      </c>
      <c r="J12" s="39">
        <v>0.70735066506778499</v>
      </c>
      <c r="K12" s="39">
        <v>9.6176223531305993</v>
      </c>
      <c r="L12" s="39">
        <v>153.916721175437</v>
      </c>
      <c r="M12" s="98">
        <v>2.4681011608786E-7</v>
      </c>
    </row>
    <row r="13" spans="1:13" x14ac:dyDescent="0.2">
      <c r="A13" s="34" t="s">
        <v>266</v>
      </c>
      <c r="B13" s="39">
        <v>3.77348905459352</v>
      </c>
      <c r="C13" s="39">
        <v>43.5316846013421</v>
      </c>
      <c r="D13" s="39">
        <v>0.57785549147495496</v>
      </c>
      <c r="E13" s="39">
        <v>14.0257130476367</v>
      </c>
      <c r="F13" s="39">
        <v>135.109534737703</v>
      </c>
      <c r="G13" s="98">
        <v>6.5699287393144106E-11</v>
      </c>
      <c r="H13" s="102">
        <v>3.4592602339010998</v>
      </c>
      <c r="I13" s="39">
        <v>31.7934480979083</v>
      </c>
      <c r="J13" s="39">
        <v>0.707578146504655</v>
      </c>
      <c r="K13" s="39">
        <v>7.9439216726185302</v>
      </c>
      <c r="L13" s="39">
        <v>127.244877733191</v>
      </c>
      <c r="M13" s="98">
        <v>1.0141450070816199E-6</v>
      </c>
    </row>
    <row r="14" spans="1:13" x14ac:dyDescent="0.2">
      <c r="A14" s="97" t="s">
        <v>265</v>
      </c>
      <c r="B14" s="39">
        <v>3.77115509370276</v>
      </c>
      <c r="C14" s="39">
        <v>43.430201826455502</v>
      </c>
      <c r="D14" s="39">
        <v>0.35393004026647401</v>
      </c>
      <c r="E14" s="39">
        <v>21.70303721941</v>
      </c>
      <c r="F14" s="39">
        <v>86.908685250733498</v>
      </c>
      <c r="G14" s="98">
        <v>1.6509162085931299E-26</v>
      </c>
      <c r="H14" s="102">
        <v>3.7805870199732099</v>
      </c>
      <c r="I14" s="39">
        <v>43.841770178035603</v>
      </c>
      <c r="J14" s="39">
        <v>0.37834937443921801</v>
      </c>
      <c r="K14" s="39">
        <v>20.884813040889899</v>
      </c>
      <c r="L14" s="39">
        <v>92.033422017255205</v>
      </c>
      <c r="M14" s="98">
        <v>1.6468592922936701E-23</v>
      </c>
    </row>
    <row r="15" spans="1:13" x14ac:dyDescent="0.2">
      <c r="A15" s="34" t="s">
        <v>284</v>
      </c>
      <c r="B15" s="39">
        <v>3.6715077285609801</v>
      </c>
      <c r="C15" s="39">
        <v>39.3111317168811</v>
      </c>
      <c r="D15" s="39">
        <v>0.70733375794476205</v>
      </c>
      <c r="E15" s="39">
        <v>9.8269986596852892</v>
      </c>
      <c r="F15" s="39">
        <v>157.25707618153501</v>
      </c>
      <c r="G15" s="98">
        <v>2.0958388480608201E-7</v>
      </c>
      <c r="H15" s="102">
        <v>3.0814020714085602</v>
      </c>
      <c r="I15" s="39">
        <v>21.7889306264711</v>
      </c>
      <c r="J15" s="39">
        <v>1.0001790634341701</v>
      </c>
      <c r="K15" s="39">
        <v>3.06807738689663</v>
      </c>
      <c r="L15" s="39">
        <v>154.741043975227</v>
      </c>
      <c r="M15" s="98">
        <v>2.0641032462983201E-3</v>
      </c>
    </row>
    <row r="16" spans="1:13" ht="17" customHeight="1" x14ac:dyDescent="0.2">
      <c r="A16" s="34" t="s">
        <v>262</v>
      </c>
      <c r="B16" s="39">
        <v>3.36063916505806</v>
      </c>
      <c r="C16" s="39">
        <v>28.807597806008001</v>
      </c>
      <c r="D16" s="39">
        <v>0.57750929237098403</v>
      </c>
      <c r="E16" s="39">
        <v>9.2879787083556593</v>
      </c>
      <c r="F16" s="39">
        <v>89.349654796919395</v>
      </c>
      <c r="G16" s="98">
        <v>5.9131730298429298E-9</v>
      </c>
      <c r="H16" s="102">
        <v>3.6912992605150801</v>
      </c>
      <c r="I16" s="39">
        <v>40.096909459823898</v>
      </c>
      <c r="J16" s="39">
        <v>0.57755951754824597</v>
      </c>
      <c r="K16" s="39">
        <v>12.9265405673139</v>
      </c>
      <c r="L16" s="39">
        <v>124.37683074269</v>
      </c>
      <c r="M16" s="98">
        <v>1.6458731065039801E-10</v>
      </c>
    </row>
    <row r="17" spans="1:13" x14ac:dyDescent="0.2">
      <c r="A17" s="34" t="s">
        <v>271</v>
      </c>
      <c r="B17" s="39">
        <v>3.0657557288574102</v>
      </c>
      <c r="C17" s="39">
        <v>21.450666751080899</v>
      </c>
      <c r="D17" s="39">
        <v>0.57769783423711596</v>
      </c>
      <c r="E17" s="39">
        <v>6.9134443597268804</v>
      </c>
      <c r="F17" s="39">
        <v>66.555985717675696</v>
      </c>
      <c r="G17" s="98">
        <v>1.1153591175057399E-7</v>
      </c>
      <c r="H17" s="102">
        <v>3.1970822906420202</v>
      </c>
      <c r="I17" s="39">
        <v>24.4610557257507</v>
      </c>
      <c r="J17" s="39">
        <v>0.57771451224469095</v>
      </c>
      <c r="K17" s="39">
        <v>7.8834202110826901</v>
      </c>
      <c r="L17" s="39">
        <v>75.898941220603504</v>
      </c>
      <c r="M17" s="98">
        <v>3.1297751057244197E-8</v>
      </c>
    </row>
    <row r="18" spans="1:13" ht="17" customHeight="1" x14ac:dyDescent="0.2">
      <c r="A18" s="34" t="s">
        <v>276</v>
      </c>
      <c r="B18" s="39">
        <v>2.8208934029576298</v>
      </c>
      <c r="C18" s="39">
        <v>16.791845857524301</v>
      </c>
      <c r="D18" s="39">
        <v>1.0001196291984</v>
      </c>
      <c r="E18" s="39">
        <v>2.36471836368192</v>
      </c>
      <c r="F18" s="39">
        <v>119.238760790028</v>
      </c>
      <c r="G18" s="98">
        <v>4.7940507818159403E-3</v>
      </c>
      <c r="H18" s="102">
        <v>3.29204306731262</v>
      </c>
      <c r="I18" s="39">
        <v>26.897761494104401</v>
      </c>
      <c r="J18" s="39">
        <v>1.0001297954069801</v>
      </c>
      <c r="K18" s="39">
        <v>3.7878124720922801</v>
      </c>
      <c r="L18" s="39">
        <v>191.00459136354601</v>
      </c>
      <c r="M18" s="98">
        <v>9.9613585570095301E-4</v>
      </c>
    </row>
    <row r="19" spans="1:13" x14ac:dyDescent="0.2">
      <c r="A19" s="34" t="s">
        <v>312</v>
      </c>
      <c r="B19" s="39">
        <v>2.8024306100306799</v>
      </c>
      <c r="C19" s="39">
        <v>16.484665910248101</v>
      </c>
      <c r="D19" s="39">
        <v>0.116928942900567</v>
      </c>
      <c r="E19" s="39">
        <v>13.1083559015683</v>
      </c>
      <c r="F19" s="39">
        <v>20.7306097128461</v>
      </c>
      <c r="G19" s="98">
        <v>6.15128593748168E-127</v>
      </c>
      <c r="H19" s="102">
        <v>2.3943653595964598</v>
      </c>
      <c r="I19" s="39">
        <v>10.961239405793</v>
      </c>
      <c r="J19" s="39">
        <v>0.15485987696569201</v>
      </c>
      <c r="K19" s="39">
        <v>8.0917093522178405</v>
      </c>
      <c r="L19" s="39">
        <v>14.8483792584786</v>
      </c>
      <c r="M19" s="98">
        <v>6.3115559812832995E-54</v>
      </c>
    </row>
    <row r="20" spans="1:13" x14ac:dyDescent="0.2">
      <c r="A20" s="34" t="s">
        <v>267</v>
      </c>
      <c r="B20" s="39">
        <v>2.7229050413954399</v>
      </c>
      <c r="C20" s="39">
        <v>15.2244858269296</v>
      </c>
      <c r="D20" s="39">
        <v>0.44748053219352002</v>
      </c>
      <c r="E20" s="39">
        <v>6.3334378835824401</v>
      </c>
      <c r="F20" s="39">
        <v>36.5970224947202</v>
      </c>
      <c r="G20" s="98">
        <v>1.16514055292748E-9</v>
      </c>
      <c r="H20" s="102">
        <v>2.7833290297476498</v>
      </c>
      <c r="I20" s="39">
        <v>16.172771066498001</v>
      </c>
      <c r="J20" s="39">
        <v>0.44750870847381002</v>
      </c>
      <c r="K20" s="39">
        <v>6.7275562254511598</v>
      </c>
      <c r="L20" s="39">
        <v>38.8786827198631</v>
      </c>
      <c r="M20" s="98">
        <v>4.9839643601494502E-10</v>
      </c>
    </row>
    <row r="21" spans="1:13" x14ac:dyDescent="0.2">
      <c r="A21" s="34" t="s">
        <v>287</v>
      </c>
      <c r="B21" s="39">
        <v>2.6816878349651398</v>
      </c>
      <c r="C21" s="39">
        <v>14.609731312919701</v>
      </c>
      <c r="D21" s="39">
        <v>1.00014505375065</v>
      </c>
      <c r="E21" s="39">
        <v>2.0573186929510001</v>
      </c>
      <c r="F21" s="39">
        <v>103.748753057575</v>
      </c>
      <c r="G21" s="98">
        <v>7.33369779495858E-3</v>
      </c>
      <c r="H21" s="102">
        <v>2.75154070374322</v>
      </c>
      <c r="I21" s="39">
        <v>15.6667511212141</v>
      </c>
      <c r="J21" s="39">
        <v>1.0001599665888901</v>
      </c>
      <c r="K21" s="39">
        <v>2.2061020263245301</v>
      </c>
      <c r="L21" s="39">
        <v>111.258268096961</v>
      </c>
      <c r="M21" s="98">
        <v>5.9395396309822402E-3</v>
      </c>
    </row>
    <row r="22" spans="1:13" x14ac:dyDescent="0.2">
      <c r="A22" s="34" t="s">
        <v>279</v>
      </c>
      <c r="B22" s="39">
        <v>2.59251820981551</v>
      </c>
      <c r="C22" s="39">
        <v>13.363381064962899</v>
      </c>
      <c r="D22" s="39">
        <v>0.707330391378997</v>
      </c>
      <c r="E22" s="39">
        <v>3.3406007053309201</v>
      </c>
      <c r="F22" s="39">
        <v>53.457437520872197</v>
      </c>
      <c r="G22" s="98">
        <v>2.4713054236987999E-4</v>
      </c>
      <c r="H22" s="102">
        <v>2.9914276536442501</v>
      </c>
      <c r="I22" s="39">
        <v>19.914092633738299</v>
      </c>
      <c r="J22" s="39">
        <v>0.70746946370680597</v>
      </c>
      <c r="K22" s="39">
        <v>4.9768019437405702</v>
      </c>
      <c r="L22" s="39">
        <v>79.683919494503002</v>
      </c>
      <c r="M22" s="98">
        <v>2.3541264463144201E-5</v>
      </c>
    </row>
    <row r="23" spans="1:13" x14ac:dyDescent="0.2">
      <c r="A23" s="34" t="s">
        <v>292</v>
      </c>
      <c r="B23" s="39">
        <v>2.46929675073065</v>
      </c>
      <c r="C23" s="39">
        <v>11.8141356473028</v>
      </c>
      <c r="D23" s="39">
        <v>0.15681326224317199</v>
      </c>
      <c r="E23" s="39">
        <v>8.6879999438968802</v>
      </c>
      <c r="F23" s="39">
        <v>16.065124538924302</v>
      </c>
      <c r="G23" s="98">
        <v>7.2321020436316901E-56</v>
      </c>
      <c r="H23" s="102">
        <v>2.4985179140071501</v>
      </c>
      <c r="I23" s="39">
        <v>12.1644518303433</v>
      </c>
      <c r="J23" s="39">
        <v>0.17740907695882199</v>
      </c>
      <c r="K23" s="39">
        <v>8.59169572315637</v>
      </c>
      <c r="L23" s="39">
        <v>17.2228967483011</v>
      </c>
      <c r="M23" s="98">
        <v>4.8061137276687397E-45</v>
      </c>
    </row>
    <row r="24" spans="1:13" x14ac:dyDescent="0.2">
      <c r="A24" s="34" t="s">
        <v>285</v>
      </c>
      <c r="B24" s="39">
        <v>2.29659236492413</v>
      </c>
      <c r="C24" s="39">
        <v>9.94025192509352</v>
      </c>
      <c r="D24" s="39">
        <v>1.0001352051363801</v>
      </c>
      <c r="E24" s="39">
        <v>1.3997971914210201</v>
      </c>
      <c r="F24" s="39">
        <v>70.587802961669496</v>
      </c>
      <c r="G24" s="98">
        <v>2.1659768566146102E-2</v>
      </c>
      <c r="H24" s="102">
        <v>2.4422576410949599</v>
      </c>
      <c r="I24" s="39">
        <v>11.498972011795001</v>
      </c>
      <c r="J24" s="39">
        <v>1.0001462033189299</v>
      </c>
      <c r="K24" s="39">
        <v>1.61926295973376</v>
      </c>
      <c r="L24" s="39">
        <v>81.658359769920295</v>
      </c>
      <c r="M24" s="98">
        <v>1.4610167610515401E-2</v>
      </c>
    </row>
    <row r="25" spans="1:13" x14ac:dyDescent="0.2">
      <c r="A25" s="34" t="s">
        <v>350</v>
      </c>
      <c r="B25" s="39">
        <v>2.2339875630154902</v>
      </c>
      <c r="C25" s="39">
        <v>9.3370239168840996</v>
      </c>
      <c r="D25" s="39">
        <v>9.1306349452332E-2</v>
      </c>
      <c r="E25" s="39">
        <v>7.8070495820301096</v>
      </c>
      <c r="F25" s="39">
        <v>11.1668325797664</v>
      </c>
      <c r="G25" s="98">
        <v>3.3225078576483903E-132</v>
      </c>
      <c r="H25" s="102">
        <v>2.0720119643085102</v>
      </c>
      <c r="I25" s="39">
        <v>7.9407836297199301</v>
      </c>
      <c r="J25" s="39">
        <v>0.107073155190045</v>
      </c>
      <c r="K25" s="39">
        <v>6.4375535225384297</v>
      </c>
      <c r="L25" s="39">
        <v>9.7950322949958295</v>
      </c>
      <c r="M25" s="98">
        <v>1.9850526426245701E-83</v>
      </c>
    </row>
    <row r="26" spans="1:13" x14ac:dyDescent="0.2">
      <c r="A26" s="34" t="s">
        <v>269</v>
      </c>
      <c r="B26" s="39">
        <v>2.1798741856084298</v>
      </c>
      <c r="C26" s="39">
        <v>8.8451933360936295</v>
      </c>
      <c r="D26" s="39">
        <v>0.577519167027156</v>
      </c>
      <c r="E26" s="39">
        <v>2.85176077196224</v>
      </c>
      <c r="F26" s="39">
        <v>27.4347855269225</v>
      </c>
      <c r="G26" s="98">
        <v>1.6029763192637399E-4</v>
      </c>
      <c r="H26" s="102">
        <v>1.22874812219817</v>
      </c>
      <c r="I26" s="39">
        <v>3.4169492547319602</v>
      </c>
      <c r="J26" s="39">
        <v>1.00010846858242</v>
      </c>
      <c r="K26" s="39">
        <v>0.48120376235305501</v>
      </c>
      <c r="L26" s="39">
        <v>24.263198093715399</v>
      </c>
      <c r="M26" s="98">
        <v>0.219216242794326</v>
      </c>
    </row>
    <row r="27" spans="1:13" x14ac:dyDescent="0.2">
      <c r="A27" s="34" t="s">
        <v>352</v>
      </c>
      <c r="B27" s="39">
        <v>2.142047015712</v>
      </c>
      <c r="C27" s="39">
        <v>8.5168539308959694</v>
      </c>
      <c r="D27" s="39">
        <v>5.5964901064480398E-2</v>
      </c>
      <c r="E27" s="39">
        <v>7.6320448417923004</v>
      </c>
      <c r="F27" s="39">
        <v>9.5042419671087295</v>
      </c>
      <c r="G27" s="105" t="s">
        <v>353</v>
      </c>
      <c r="H27" s="102">
        <v>1.9119173720142499</v>
      </c>
      <c r="I27" s="39">
        <v>6.7660494031830298</v>
      </c>
      <c r="J27" s="39">
        <v>6.6071380609480701E-2</v>
      </c>
      <c r="K27" s="39">
        <v>5.9442089864172099</v>
      </c>
      <c r="L27" s="39">
        <v>7.7015166577960903</v>
      </c>
      <c r="M27" s="98">
        <v>4.0725062042334101E-184</v>
      </c>
    </row>
    <row r="28" spans="1:13" x14ac:dyDescent="0.2">
      <c r="A28" s="34" t="s">
        <v>261</v>
      </c>
      <c r="B28" s="39">
        <v>2.0891644251435202</v>
      </c>
      <c r="C28" s="39">
        <v>8.0781624340756704</v>
      </c>
      <c r="D28" s="39">
        <v>0.33368014827137199</v>
      </c>
      <c r="E28" s="39">
        <v>4.2002806081911901</v>
      </c>
      <c r="F28" s="39">
        <v>15.5362735013586</v>
      </c>
      <c r="G28" s="98">
        <v>3.8256787056033202E-10</v>
      </c>
      <c r="H28" s="102">
        <v>2.0523066569271098</v>
      </c>
      <c r="I28" s="39">
        <v>7.7858396703054096</v>
      </c>
      <c r="J28" s="39">
        <v>0.35391474224642799</v>
      </c>
      <c r="K28" s="39">
        <v>3.8908738096077999</v>
      </c>
      <c r="L28" s="39">
        <v>15.5798677464206</v>
      </c>
      <c r="M28" s="98">
        <v>6.6762051604231099E-9</v>
      </c>
    </row>
    <row r="29" spans="1:13" x14ac:dyDescent="0.2">
      <c r="A29" s="34" t="s">
        <v>270</v>
      </c>
      <c r="B29" s="39">
        <v>1.9542738037115399</v>
      </c>
      <c r="C29" s="39">
        <v>7.0587910940913297</v>
      </c>
      <c r="D29" s="39">
        <v>0.70728025900332103</v>
      </c>
      <c r="E29" s="39">
        <v>1.7647419858853599</v>
      </c>
      <c r="F29" s="39">
        <v>28.234456996287399</v>
      </c>
      <c r="G29" s="98">
        <v>5.7258267710804996E-3</v>
      </c>
      <c r="H29" s="102">
        <v>1.3500663021597701</v>
      </c>
      <c r="I29" s="39">
        <v>3.8576812948195802</v>
      </c>
      <c r="J29" s="39">
        <v>1.0001409030844399</v>
      </c>
      <c r="K29" s="39">
        <v>0.54323684914137405</v>
      </c>
      <c r="L29" s="39">
        <v>27.394505722361199</v>
      </c>
      <c r="M29" s="98">
        <v>0.17705572904168401</v>
      </c>
    </row>
    <row r="30" spans="1:13" x14ac:dyDescent="0.2">
      <c r="A30" s="34" t="s">
        <v>311</v>
      </c>
      <c r="B30" s="39">
        <v>1.8676251741994301</v>
      </c>
      <c r="C30" s="39">
        <v>6.4729061074601404</v>
      </c>
      <c r="D30" s="39">
        <v>0.18003770605779101</v>
      </c>
      <c r="E30" s="39">
        <v>4.5482896915291802</v>
      </c>
      <c r="F30" s="39">
        <v>9.2119271896922807</v>
      </c>
      <c r="G30" s="98">
        <v>3.2723545334368999E-25</v>
      </c>
      <c r="H30" s="102">
        <v>1.9014013849392699</v>
      </c>
      <c r="I30" s="39">
        <v>6.6952705222704099</v>
      </c>
      <c r="J30" s="39">
        <v>0.18615657271627301</v>
      </c>
      <c r="K30" s="39">
        <v>4.6484531224455496</v>
      </c>
      <c r="L30" s="39">
        <v>9.6433471921945006</v>
      </c>
      <c r="M30" s="98">
        <v>1.7165734237203902E-24</v>
      </c>
    </row>
    <row r="31" spans="1:13" x14ac:dyDescent="0.2">
      <c r="A31" s="34" t="s">
        <v>259</v>
      </c>
      <c r="B31" s="39">
        <v>1.5471110804780399</v>
      </c>
      <c r="C31" s="39">
        <v>4.6978787661099899</v>
      </c>
      <c r="D31" s="39">
        <v>0.707233203234366</v>
      </c>
      <c r="E31" s="39">
        <v>1.1746074446764501</v>
      </c>
      <c r="F31" s="39">
        <v>18.789311272538701</v>
      </c>
      <c r="G31" s="98">
        <v>2.8702079100979098E-2</v>
      </c>
      <c r="H31" s="102">
        <v>1.657782275402</v>
      </c>
      <c r="I31" s="39">
        <v>5.2476600653035401</v>
      </c>
      <c r="J31" s="39">
        <v>0.70725906890564605</v>
      </c>
      <c r="K31" s="39">
        <v>1.3120023744925899</v>
      </c>
      <c r="L31" s="39">
        <v>20.989242623613201</v>
      </c>
      <c r="M31" s="98">
        <v>1.9080556922055601E-2</v>
      </c>
    </row>
    <row r="32" spans="1:13" x14ac:dyDescent="0.2">
      <c r="A32" s="34" t="s">
        <v>289</v>
      </c>
      <c r="B32" s="39">
        <v>1.5069347767444601</v>
      </c>
      <c r="C32" s="39">
        <v>4.5128765977620597</v>
      </c>
      <c r="D32" s="39">
        <v>5.1849048973435501E-2</v>
      </c>
      <c r="E32" s="39">
        <v>4.0767929626374899</v>
      </c>
      <c r="F32" s="39">
        <v>4.9956069325268402</v>
      </c>
      <c r="G32" s="98">
        <v>1.0274497110459401E-185</v>
      </c>
      <c r="H32" s="102">
        <v>1.2958135624093301</v>
      </c>
      <c r="I32" s="39">
        <v>3.6539674958177302</v>
      </c>
      <c r="J32" s="39">
        <v>6.0157507595296103E-2</v>
      </c>
      <c r="K32" s="39">
        <v>3.2475629305346199</v>
      </c>
      <c r="L32" s="39">
        <v>4.1112300965618296</v>
      </c>
      <c r="M32" s="98">
        <v>6.5217095063152495E-103</v>
      </c>
    </row>
    <row r="33" spans="1:13" x14ac:dyDescent="0.2">
      <c r="A33" s="34" t="s">
        <v>306</v>
      </c>
      <c r="B33" s="39">
        <v>1.45263060546246</v>
      </c>
      <c r="C33" s="39">
        <v>4.2743438509999496</v>
      </c>
      <c r="D33" s="39">
        <v>0.28893796228990598</v>
      </c>
      <c r="E33" s="39">
        <v>2.42616591702927</v>
      </c>
      <c r="F33" s="39">
        <v>7.5304064031003799</v>
      </c>
      <c r="G33" s="98">
        <v>4.9696031602295905E-7</v>
      </c>
      <c r="H33" s="102">
        <v>1.2533068566539201</v>
      </c>
      <c r="I33" s="39">
        <v>3.5019041263238799</v>
      </c>
      <c r="J33" s="39">
        <v>0.33358599148319501</v>
      </c>
      <c r="K33" s="39">
        <v>1.82116847323996</v>
      </c>
      <c r="L33" s="39">
        <v>6.7337715813557297</v>
      </c>
      <c r="M33" s="98">
        <v>1.7191249356881999E-4</v>
      </c>
    </row>
    <row r="34" spans="1:13" x14ac:dyDescent="0.2">
      <c r="A34" s="34" t="s">
        <v>263</v>
      </c>
      <c r="B34" s="39">
        <v>1.2805923017506999</v>
      </c>
      <c r="C34" s="39">
        <v>3.5987706525890002</v>
      </c>
      <c r="D34" s="39">
        <v>0.50021498212814797</v>
      </c>
      <c r="E34" s="39">
        <v>1.35008956781554</v>
      </c>
      <c r="F34" s="39">
        <v>9.5928081504184295</v>
      </c>
      <c r="G34" s="98">
        <v>1.0464690831016201E-2</v>
      </c>
      <c r="H34" s="102">
        <v>1.5859702398550199</v>
      </c>
      <c r="I34" s="39">
        <v>4.8840277588133096</v>
      </c>
      <c r="J34" s="39">
        <v>0.57758184945781299</v>
      </c>
      <c r="K34" s="39">
        <v>1.5744559986282101</v>
      </c>
      <c r="L34" s="39">
        <v>15.150456519357901</v>
      </c>
      <c r="M34" s="98">
        <v>6.0348899567873697E-3</v>
      </c>
    </row>
    <row r="35" spans="1:13" x14ac:dyDescent="0.2">
      <c r="A35" s="34" t="s">
        <v>351</v>
      </c>
      <c r="B35" s="39">
        <v>1.2289202486361099</v>
      </c>
      <c r="C35" s="39">
        <v>3.4175374526565698</v>
      </c>
      <c r="D35" s="39">
        <v>0.15879627794626699</v>
      </c>
      <c r="E35" s="39">
        <v>2.5034744420831401</v>
      </c>
      <c r="F35" s="39">
        <v>4.6653411131258897</v>
      </c>
      <c r="G35" s="98">
        <v>1.0022235998456101E-14</v>
      </c>
      <c r="H35" s="102">
        <v>1.1143216874972199</v>
      </c>
      <c r="I35" s="39">
        <v>3.0475003203651898</v>
      </c>
      <c r="J35" s="39">
        <v>0.18026984548741101</v>
      </c>
      <c r="K35" s="39">
        <v>2.1404001346030799</v>
      </c>
      <c r="L35" s="39">
        <v>4.3390289752285804</v>
      </c>
      <c r="M35" s="98">
        <v>6.3531884926850503E-10</v>
      </c>
    </row>
    <row r="36" spans="1:13" x14ac:dyDescent="0.2">
      <c r="A36" s="34" t="s">
        <v>314</v>
      </c>
      <c r="B36" s="39">
        <v>1.0796622074278399</v>
      </c>
      <c r="C36" s="39">
        <v>2.9436850281664699</v>
      </c>
      <c r="D36" s="39">
        <v>0.27761224722439298</v>
      </c>
      <c r="E36" s="39">
        <v>1.7083742766147301</v>
      </c>
      <c r="F36" s="39">
        <v>5.0722383634939199</v>
      </c>
      <c r="G36" s="98">
        <v>1.00616033589927E-4</v>
      </c>
      <c r="H36" s="102">
        <v>0.90397939583004105</v>
      </c>
      <c r="I36" s="39">
        <v>2.4694103460138499</v>
      </c>
      <c r="J36" s="39">
        <v>0.31648130484186598</v>
      </c>
      <c r="K36" s="39">
        <v>1.3280026391180899</v>
      </c>
      <c r="L36" s="39">
        <v>4.5918488995246598</v>
      </c>
      <c r="M36" s="98">
        <v>4.2855088418579396E-3</v>
      </c>
    </row>
    <row r="37" spans="1:13" x14ac:dyDescent="0.2">
      <c r="A37" s="34" t="s">
        <v>307</v>
      </c>
      <c r="B37" s="39">
        <v>1.00775822975342</v>
      </c>
      <c r="C37" s="39">
        <v>2.7394529022554002</v>
      </c>
      <c r="D37" s="39">
        <v>0.408434108966652</v>
      </c>
      <c r="E37" s="39">
        <v>1.23026227231531</v>
      </c>
      <c r="F37" s="39">
        <v>6.1000019041079296</v>
      </c>
      <c r="G37" s="98">
        <v>1.3610948316131299E-2</v>
      </c>
      <c r="H37" s="102">
        <v>0.42035885481350399</v>
      </c>
      <c r="I37" s="39">
        <v>1.5225078168572099</v>
      </c>
      <c r="J37" s="39">
        <v>0.57749562460386905</v>
      </c>
      <c r="K37" s="39">
        <v>0.49089129568777301</v>
      </c>
      <c r="L37" s="39">
        <v>4.7220842429963801</v>
      </c>
      <c r="M37" s="98">
        <v>0.466675026161187</v>
      </c>
    </row>
    <row r="38" spans="1:13" x14ac:dyDescent="0.2">
      <c r="A38" s="34" t="s">
        <v>315</v>
      </c>
      <c r="B38" s="39">
        <v>0.89635459262860795</v>
      </c>
      <c r="C38" s="39">
        <v>2.4506531788307799</v>
      </c>
      <c r="D38" s="39">
        <v>0.50015241915903697</v>
      </c>
      <c r="E38" s="39">
        <v>0.91948260875494603</v>
      </c>
      <c r="F38" s="39">
        <v>6.53160913075408</v>
      </c>
      <c r="G38" s="98">
        <v>7.3106881166150106E-2</v>
      </c>
      <c r="H38" s="102">
        <v>0.69934527717717099</v>
      </c>
      <c r="I38" s="39">
        <v>2.0124346891287899</v>
      </c>
      <c r="J38" s="39">
        <v>0.57749599286421405</v>
      </c>
      <c r="K38" s="39">
        <v>0.64885444136893</v>
      </c>
      <c r="L38" s="39">
        <v>6.2416053891294396</v>
      </c>
      <c r="M38" s="98">
        <v>0.22589697767801201</v>
      </c>
    </row>
    <row r="39" spans="1:13" x14ac:dyDescent="0.2">
      <c r="A39" s="34" t="s">
        <v>317</v>
      </c>
      <c r="B39" s="39">
        <v>0.88893208523267697</v>
      </c>
      <c r="C39" s="39">
        <v>2.4325305284427601</v>
      </c>
      <c r="D39" s="39">
        <v>0.30176625994084699</v>
      </c>
      <c r="E39" s="39">
        <v>1.3464482718017501</v>
      </c>
      <c r="F39" s="39">
        <v>4.3946766435281797</v>
      </c>
      <c r="G39" s="98">
        <v>3.2215844159985199E-3</v>
      </c>
      <c r="H39" s="102">
        <v>0.536710790171952</v>
      </c>
      <c r="I39" s="39">
        <v>1.7103718280340201</v>
      </c>
      <c r="J39" s="39">
        <v>0.37818863343377002</v>
      </c>
      <c r="K39" s="39">
        <v>0.81502301134703004</v>
      </c>
      <c r="L39" s="39">
        <v>3.58931189598872</v>
      </c>
      <c r="M39" s="98">
        <v>0.155851905190069</v>
      </c>
    </row>
    <row r="40" spans="1:13" x14ac:dyDescent="0.2">
      <c r="A40" s="34" t="s">
        <v>308</v>
      </c>
      <c r="B40" s="39">
        <v>0.84515326704013005</v>
      </c>
      <c r="C40" s="39">
        <v>2.3283346441837698</v>
      </c>
      <c r="D40" s="39">
        <v>0.44737713448819699</v>
      </c>
      <c r="E40" s="39">
        <v>0.96879144571446496</v>
      </c>
      <c r="F40" s="39">
        <v>5.5957783682827502</v>
      </c>
      <c r="G40" s="98">
        <v>5.8874501021132099E-2</v>
      </c>
      <c r="H40" s="102">
        <v>0.42640359400400102</v>
      </c>
      <c r="I40" s="39">
        <v>1.5317388510149601</v>
      </c>
      <c r="J40" s="39">
        <v>0.57749066599936605</v>
      </c>
      <c r="K40" s="39">
        <v>0.493872391801563</v>
      </c>
      <c r="L40" s="39">
        <v>4.7506682832583804</v>
      </c>
      <c r="M40" s="98">
        <v>0.46028773460602801</v>
      </c>
    </row>
    <row r="41" spans="1:13" x14ac:dyDescent="0.2">
      <c r="A41" s="34" t="s">
        <v>309</v>
      </c>
      <c r="B41" s="39">
        <v>0.83921998941832099</v>
      </c>
      <c r="C41" s="39">
        <v>2.3145608905029298</v>
      </c>
      <c r="D41" s="39">
        <v>0.31646635997265499</v>
      </c>
      <c r="E41" s="39">
        <v>1.2447639628520299</v>
      </c>
      <c r="F41" s="39">
        <v>4.3037815005273803</v>
      </c>
      <c r="G41" s="98">
        <v>8.0053091052274192E-3</v>
      </c>
      <c r="H41" s="102">
        <v>0.87349913472032603</v>
      </c>
      <c r="I41" s="39">
        <v>2.3952776058260699</v>
      </c>
      <c r="J41" s="39">
        <v>0.33358395673591001</v>
      </c>
      <c r="K41" s="39">
        <v>1.2456712976687001</v>
      </c>
      <c r="L41" s="39">
        <v>4.6058336735456997</v>
      </c>
      <c r="M41" s="98">
        <v>8.8309885818439807E-3</v>
      </c>
    </row>
    <row r="42" spans="1:13" x14ac:dyDescent="0.2">
      <c r="A42" s="34" t="s">
        <v>305</v>
      </c>
      <c r="B42" s="39">
        <v>0.76307992700066596</v>
      </c>
      <c r="C42" s="39">
        <v>2.1448721073742298</v>
      </c>
      <c r="D42" s="39">
        <v>0.37816247035650202</v>
      </c>
      <c r="E42" s="39">
        <v>1.02212264053133</v>
      </c>
      <c r="F42" s="39">
        <v>4.5009044654372401</v>
      </c>
      <c r="G42" s="98">
        <v>4.3605567207143203E-2</v>
      </c>
      <c r="H42" s="102">
        <v>0.50402850293921797</v>
      </c>
      <c r="I42" s="39">
        <v>1.6553765455817</v>
      </c>
      <c r="J42" s="39">
        <v>0.44739814716823501</v>
      </c>
      <c r="K42" s="39">
        <v>0.68875348026563599</v>
      </c>
      <c r="L42" s="39">
        <v>3.97859551519816</v>
      </c>
      <c r="M42" s="98">
        <v>0.25992132975791599</v>
      </c>
    </row>
    <row r="43" spans="1:13" x14ac:dyDescent="0.2">
      <c r="A43" s="34" t="s">
        <v>313</v>
      </c>
      <c r="B43" s="39">
        <v>0.75585909355536796</v>
      </c>
      <c r="C43" s="39">
        <v>2.1294401260612701</v>
      </c>
      <c r="D43" s="39">
        <v>0.28894389831165901</v>
      </c>
      <c r="E43" s="39">
        <v>1.20868023910256</v>
      </c>
      <c r="F43" s="39">
        <v>3.7516252055603201</v>
      </c>
      <c r="G43" s="98">
        <v>8.8982920774277607E-3</v>
      </c>
      <c r="H43" s="102">
        <v>0.57518348992635204</v>
      </c>
      <c r="I43" s="39">
        <v>1.7774566423820799</v>
      </c>
      <c r="J43" s="39">
        <v>0.33358967390139199</v>
      </c>
      <c r="K43" s="39">
        <v>0.92436129586940596</v>
      </c>
      <c r="L43" s="39">
        <v>3.4178758129164701</v>
      </c>
      <c r="M43" s="98">
        <v>8.4667322202990794E-2</v>
      </c>
    </row>
    <row r="44" spans="1:13" x14ac:dyDescent="0.2">
      <c r="A44" s="34" t="s">
        <v>310</v>
      </c>
      <c r="B44" s="39">
        <v>0.72691150631547696</v>
      </c>
      <c r="C44" s="39">
        <v>2.0686816210239201</v>
      </c>
      <c r="D44" s="39">
        <v>0.25848791448564201</v>
      </c>
      <c r="E44" s="39">
        <v>1.2464196905200799</v>
      </c>
      <c r="F44" s="39">
        <v>3.4333889954646999</v>
      </c>
      <c r="G44" s="98">
        <v>4.92087557441615E-3</v>
      </c>
      <c r="H44" s="102">
        <v>0.676624144863892</v>
      </c>
      <c r="I44" s="39">
        <v>1.9672254418520501</v>
      </c>
      <c r="J44" s="39">
        <v>0.277646927945844</v>
      </c>
      <c r="K44" s="39">
        <v>1.14160614057965</v>
      </c>
      <c r="L44" s="39">
        <v>3.38993966614877</v>
      </c>
      <c r="M44" s="98">
        <v>1.4809888610839201E-2</v>
      </c>
    </row>
    <row r="45" spans="1:13" x14ac:dyDescent="0.2">
      <c r="A45" s="34" t="s">
        <v>304</v>
      </c>
      <c r="B45" s="39">
        <v>0.68159521157089098</v>
      </c>
      <c r="C45" s="39">
        <v>1.97702899762769</v>
      </c>
      <c r="D45" s="39">
        <v>0.24284193608888499</v>
      </c>
      <c r="E45" s="39">
        <v>1.2282925286100901</v>
      </c>
      <c r="F45" s="39">
        <v>3.1821765307680199</v>
      </c>
      <c r="G45" s="98">
        <v>5.0044954257550097E-3</v>
      </c>
      <c r="H45" s="102">
        <v>0.50991174791073801</v>
      </c>
      <c r="I45" s="39">
        <v>1.66514423600352</v>
      </c>
      <c r="J45" s="39">
        <v>0.27764577917112698</v>
      </c>
      <c r="K45" s="39">
        <v>0.96630672036177101</v>
      </c>
      <c r="L45" s="39">
        <v>2.8693842941066099</v>
      </c>
      <c r="M45" s="98">
        <v>6.6275613541631001E-2</v>
      </c>
    </row>
    <row r="46" spans="1:13" x14ac:dyDescent="0.2">
      <c r="A46" s="34" t="s">
        <v>288</v>
      </c>
      <c r="B46" s="39">
        <v>0.36280178052165302</v>
      </c>
      <c r="C46" s="39">
        <v>1.43735092005232</v>
      </c>
      <c r="D46" s="39">
        <v>6.5700769983649696E-2</v>
      </c>
      <c r="E46" s="39">
        <v>1.2636802176531701</v>
      </c>
      <c r="F46" s="39">
        <v>1.63488961725781</v>
      </c>
      <c r="G46" s="98">
        <v>3.3510067662313801E-8</v>
      </c>
      <c r="H46" s="102">
        <v>0.30473200178123599</v>
      </c>
      <c r="I46" s="39">
        <v>1.3562614786360101</v>
      </c>
      <c r="J46" s="39">
        <v>7.1148976905458294E-2</v>
      </c>
      <c r="K46" s="39">
        <v>1.17972340333412</v>
      </c>
      <c r="L46" s="39">
        <v>1.5592173497900499</v>
      </c>
      <c r="M46" s="98">
        <v>1.8437929237984299E-5</v>
      </c>
    </row>
    <row r="47" spans="1:13" x14ac:dyDescent="0.2">
      <c r="A47" s="34" t="s">
        <v>316</v>
      </c>
      <c r="B47" s="39">
        <v>0.35212405529437502</v>
      </c>
      <c r="C47" s="39">
        <v>1.4220849299409</v>
      </c>
      <c r="D47" s="39">
        <v>0.40843779586617102</v>
      </c>
      <c r="E47" s="39">
        <v>0.63864021652535496</v>
      </c>
      <c r="F47" s="39">
        <v>3.1666116471146499</v>
      </c>
      <c r="G47" s="98">
        <v>0.38861924672862203</v>
      </c>
      <c r="H47" s="102">
        <v>0.46953397752206399</v>
      </c>
      <c r="I47" s="39">
        <v>1.5992487336726999</v>
      </c>
      <c r="J47" s="39">
        <v>0.40845681340893802</v>
      </c>
      <c r="K47" s="39">
        <v>0.718175452652841</v>
      </c>
      <c r="L47" s="39">
        <v>3.56124189807145</v>
      </c>
      <c r="M47" s="98">
        <v>0.250336881386444</v>
      </c>
    </row>
    <row r="48" spans="1:13" x14ac:dyDescent="0.2">
      <c r="A48" s="34" t="s">
        <v>290</v>
      </c>
      <c r="B48" s="39">
        <v>0.15756061664519799</v>
      </c>
      <c r="C48" s="39">
        <v>1.1706517168107999</v>
      </c>
      <c r="D48" s="39">
        <v>8.5414847239046798E-2</v>
      </c>
      <c r="E48" s="39">
        <v>0.99019589276930597</v>
      </c>
      <c r="F48" s="39">
        <v>1.3839942703048</v>
      </c>
      <c r="G48" s="98">
        <v>6.5088266353535595E-2</v>
      </c>
      <c r="H48" s="102">
        <v>0.16781549078361299</v>
      </c>
      <c r="I48" s="39">
        <v>1.18271836807525</v>
      </c>
      <c r="J48" s="39">
        <v>8.9233240759125601E-2</v>
      </c>
      <c r="K48" s="39">
        <v>0.99294335477157503</v>
      </c>
      <c r="L48" s="39">
        <v>1.4087638851305599</v>
      </c>
      <c r="M48" s="98">
        <v>6.0021076124059498E-2</v>
      </c>
    </row>
    <row r="49" spans="1:13" x14ac:dyDescent="0.2">
      <c r="A49" s="42" t="s">
        <v>291</v>
      </c>
      <c r="B49" s="44">
        <v>-0.12849341916017901</v>
      </c>
      <c r="C49" s="44">
        <v>0.87941934971725</v>
      </c>
      <c r="D49" s="44">
        <v>4.9016736928577297E-2</v>
      </c>
      <c r="E49" s="44">
        <v>0.79886267143392597</v>
      </c>
      <c r="F49" s="44">
        <v>0.968099299556615</v>
      </c>
      <c r="G49" s="103">
        <v>8.7564496255477103E-3</v>
      </c>
      <c r="H49" s="104">
        <v>-7.9100089351102798E-2</v>
      </c>
      <c r="I49" s="44">
        <v>0.92394744251696104</v>
      </c>
      <c r="J49" s="44">
        <v>5.0800061882392798E-2</v>
      </c>
      <c r="K49" s="44">
        <v>0.83638335646389905</v>
      </c>
      <c r="L49" s="44">
        <v>1.0206789385944499</v>
      </c>
      <c r="M49" s="103">
        <v>0.119449955418029</v>
      </c>
    </row>
  </sheetData>
  <sortState xmlns:xlrd2="http://schemas.microsoft.com/office/spreadsheetml/2017/richdata2" ref="A8:F49">
    <sortCondition descending="1" ref="C8:C49"/>
  </sortState>
  <mergeCells count="2">
    <mergeCell ref="A6:G6"/>
    <mergeCell ref="H6:M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2588E-F467-0E45-A2BA-03FA5E01ED10}">
  <dimension ref="A1:J468"/>
  <sheetViews>
    <sheetView workbookViewId="0">
      <selection activeCell="M11" sqref="M11"/>
    </sheetView>
  </sheetViews>
  <sheetFormatPr baseColWidth="10" defaultColWidth="11" defaultRowHeight="14" x14ac:dyDescent="0.2"/>
  <cols>
    <col min="1" max="2" width="13.33203125" style="17" bestFit="1" customWidth="1"/>
    <col min="3" max="3" width="10.1640625" style="17" customWidth="1"/>
    <col min="4" max="6" width="10.1640625" style="26" customWidth="1"/>
    <col min="7" max="7" width="10.1640625" style="27" customWidth="1"/>
    <col min="8" max="16384" width="11" style="17"/>
  </cols>
  <sheetData>
    <row r="1" spans="1:10" s="16" customFormat="1" ht="16" x14ac:dyDescent="0.2">
      <c r="A1" s="32" t="s">
        <v>533</v>
      </c>
      <c r="D1" s="18"/>
      <c r="E1" s="18"/>
      <c r="F1" s="18"/>
      <c r="G1" s="19"/>
    </row>
    <row r="2" spans="1:10" ht="19" x14ac:dyDescent="0.2">
      <c r="A2" s="34" t="s">
        <v>551</v>
      </c>
      <c r="B2" s="20"/>
      <c r="C2" s="20"/>
      <c r="D2" s="21"/>
      <c r="E2" s="21"/>
      <c r="F2" s="21"/>
      <c r="G2" s="22"/>
    </row>
    <row r="3" spans="1:10" ht="16" x14ac:dyDescent="0.2">
      <c r="A3" s="34" t="s">
        <v>538</v>
      </c>
      <c r="B3" s="20"/>
      <c r="C3" s="20"/>
      <c r="D3" s="21"/>
      <c r="E3" s="21"/>
      <c r="F3" s="21"/>
      <c r="G3" s="22"/>
    </row>
    <row r="4" spans="1:10" ht="19" x14ac:dyDescent="0.2">
      <c r="A4" s="34" t="s">
        <v>566</v>
      </c>
      <c r="B4" s="20"/>
      <c r="C4" s="20"/>
      <c r="D4" s="21"/>
      <c r="E4" s="21"/>
      <c r="F4" s="21"/>
      <c r="G4" s="22"/>
    </row>
    <row r="5" spans="1:10" x14ac:dyDescent="0.2">
      <c r="B5" s="20"/>
      <c r="C5" s="20"/>
      <c r="D5" s="21"/>
      <c r="E5" s="21"/>
      <c r="F5" s="21"/>
      <c r="G5" s="22"/>
    </row>
    <row r="6" spans="1:10" ht="19" thickBot="1" x14ac:dyDescent="0.3">
      <c r="A6" s="87" t="s">
        <v>81</v>
      </c>
      <c r="B6" s="87" t="s">
        <v>82</v>
      </c>
      <c r="C6" s="87" t="s">
        <v>575</v>
      </c>
      <c r="D6" s="88" t="s">
        <v>83</v>
      </c>
      <c r="E6" s="88" t="s">
        <v>84</v>
      </c>
      <c r="F6" s="88" t="s">
        <v>85</v>
      </c>
      <c r="G6" s="89" t="s">
        <v>582</v>
      </c>
    </row>
    <row r="7" spans="1:10" ht="16" x14ac:dyDescent="0.2">
      <c r="A7" s="33" t="s">
        <v>95</v>
      </c>
      <c r="B7" s="33" t="s">
        <v>90</v>
      </c>
      <c r="C7" s="33">
        <v>336</v>
      </c>
      <c r="D7" s="37">
        <v>4.1558778900000002</v>
      </c>
      <c r="E7" s="37">
        <v>3.7001012599999998</v>
      </c>
      <c r="F7" s="37">
        <v>4.6677968700000001</v>
      </c>
      <c r="G7" s="58">
        <v>1.1800000000000001E-127</v>
      </c>
    </row>
    <row r="8" spans="1:10" ht="16" x14ac:dyDescent="0.2">
      <c r="A8" s="33" t="s">
        <v>90</v>
      </c>
      <c r="B8" s="33" t="s">
        <v>95</v>
      </c>
      <c r="C8" s="33">
        <v>336</v>
      </c>
      <c r="D8" s="37">
        <v>4.1534079699999999</v>
      </c>
      <c r="E8" s="37">
        <v>3.6980367699999999</v>
      </c>
      <c r="F8" s="37">
        <v>4.6648529600000002</v>
      </c>
      <c r="G8" s="58">
        <v>1.2499999999999999E-127</v>
      </c>
      <c r="J8" s="16"/>
    </row>
    <row r="9" spans="1:10" ht="16" x14ac:dyDescent="0.2">
      <c r="A9" s="33" t="s">
        <v>86</v>
      </c>
      <c r="B9" s="33" t="s">
        <v>90</v>
      </c>
      <c r="C9" s="33">
        <v>65</v>
      </c>
      <c r="D9" s="37">
        <v>28.8446611</v>
      </c>
      <c r="E9" s="37">
        <v>21.657505799999999</v>
      </c>
      <c r="F9" s="37">
        <v>38.416910999999999</v>
      </c>
      <c r="G9" s="58">
        <v>5.3899999999999998E-117</v>
      </c>
      <c r="J9" s="16"/>
    </row>
    <row r="10" spans="1:10" ht="16" x14ac:dyDescent="0.2">
      <c r="A10" s="33" t="s">
        <v>90</v>
      </c>
      <c r="B10" s="33" t="s">
        <v>86</v>
      </c>
      <c r="C10" s="33">
        <v>65</v>
      </c>
      <c r="D10" s="37">
        <v>28.734703700000001</v>
      </c>
      <c r="E10" s="37">
        <v>21.575140300000001</v>
      </c>
      <c r="F10" s="37">
        <v>38.270119399999999</v>
      </c>
      <c r="G10" s="58">
        <v>9.6700000000000006E-117</v>
      </c>
    </row>
    <row r="11" spans="1:10" ht="16" x14ac:dyDescent="0.2">
      <c r="A11" s="33" t="s">
        <v>87</v>
      </c>
      <c r="B11" s="33" t="s">
        <v>86</v>
      </c>
      <c r="C11" s="33">
        <v>22</v>
      </c>
      <c r="D11" s="37">
        <v>783.10171400000002</v>
      </c>
      <c r="E11" s="37">
        <v>425.62301300000001</v>
      </c>
      <c r="F11" s="37">
        <v>1440.8250399999999</v>
      </c>
      <c r="G11" s="58">
        <v>8.6899999999999994E-102</v>
      </c>
      <c r="J11" s="16"/>
    </row>
    <row r="12" spans="1:10" ht="16" x14ac:dyDescent="0.2">
      <c r="A12" s="33" t="s">
        <v>86</v>
      </c>
      <c r="B12" s="33" t="s">
        <v>87</v>
      </c>
      <c r="C12" s="33">
        <v>22</v>
      </c>
      <c r="D12" s="37">
        <v>804.079431</v>
      </c>
      <c r="E12" s="37">
        <v>430.80467299999998</v>
      </c>
      <c r="F12" s="37">
        <v>1500.78161</v>
      </c>
      <c r="G12" s="58">
        <v>5.2000000000000003E-98</v>
      </c>
    </row>
    <row r="13" spans="1:10" ht="16" x14ac:dyDescent="0.2">
      <c r="A13" s="33" t="s">
        <v>88</v>
      </c>
      <c r="B13" s="33" t="s">
        <v>89</v>
      </c>
      <c r="C13" s="33">
        <v>6</v>
      </c>
      <c r="D13" s="37">
        <v>182.71521999999999</v>
      </c>
      <c r="E13" s="37">
        <v>76.609134999999995</v>
      </c>
      <c r="F13" s="37">
        <v>435.78160500000001</v>
      </c>
      <c r="G13" s="58">
        <v>7.6299999999999997E-32</v>
      </c>
    </row>
    <row r="14" spans="1:10" ht="16" x14ac:dyDescent="0.2">
      <c r="A14" s="33" t="s">
        <v>89</v>
      </c>
      <c r="B14" s="33" t="s">
        <v>88</v>
      </c>
      <c r="C14" s="33">
        <v>6</v>
      </c>
      <c r="D14" s="37">
        <v>182.51430099999999</v>
      </c>
      <c r="E14" s="37">
        <v>76.482742500000001</v>
      </c>
      <c r="F14" s="37">
        <v>435.542305</v>
      </c>
      <c r="G14" s="58">
        <v>8.5800000000000001E-32</v>
      </c>
    </row>
    <row r="15" spans="1:10" ht="16" x14ac:dyDescent="0.2">
      <c r="A15" s="33" t="s">
        <v>91</v>
      </c>
      <c r="B15" s="33" t="s">
        <v>90</v>
      </c>
      <c r="C15" s="33">
        <v>60</v>
      </c>
      <c r="D15" s="37">
        <v>4.8059380599999999</v>
      </c>
      <c r="E15" s="37">
        <v>3.6888693099999998</v>
      </c>
      <c r="F15" s="37">
        <v>6.2612791799999998</v>
      </c>
      <c r="G15" s="58">
        <v>2.85E-31</v>
      </c>
    </row>
    <row r="16" spans="1:10" ht="16" x14ac:dyDescent="0.2">
      <c r="A16" s="33" t="s">
        <v>90</v>
      </c>
      <c r="B16" s="33" t="s">
        <v>91</v>
      </c>
      <c r="C16" s="33">
        <v>60</v>
      </c>
      <c r="D16" s="37">
        <v>4.7708949900000004</v>
      </c>
      <c r="E16" s="37">
        <v>3.6623522500000001</v>
      </c>
      <c r="F16" s="37">
        <v>6.2149781199999996</v>
      </c>
      <c r="G16" s="58">
        <v>5.0900000000000003E-31</v>
      </c>
    </row>
    <row r="17" spans="1:7" ht="16" x14ac:dyDescent="0.2">
      <c r="A17" s="33" t="s">
        <v>91</v>
      </c>
      <c r="B17" s="33" t="s">
        <v>86</v>
      </c>
      <c r="C17" s="33">
        <v>16</v>
      </c>
      <c r="D17" s="37">
        <v>10.3995072</v>
      </c>
      <c r="E17" s="37">
        <v>6.2033503799999998</v>
      </c>
      <c r="F17" s="37">
        <v>17.434087099999999</v>
      </c>
      <c r="G17" s="58">
        <v>6.4800000000000004E-19</v>
      </c>
    </row>
    <row r="18" spans="1:7" ht="16" x14ac:dyDescent="0.2">
      <c r="A18" s="33" t="s">
        <v>86</v>
      </c>
      <c r="B18" s="33" t="s">
        <v>91</v>
      </c>
      <c r="C18" s="33">
        <v>16</v>
      </c>
      <c r="D18" s="37">
        <v>10.271784200000001</v>
      </c>
      <c r="E18" s="37">
        <v>6.1290096700000003</v>
      </c>
      <c r="F18" s="37">
        <v>17.214779499999999</v>
      </c>
      <c r="G18" s="58">
        <v>9.4200000000000007E-19</v>
      </c>
    </row>
    <row r="19" spans="1:7" ht="16" x14ac:dyDescent="0.2">
      <c r="A19" s="33" t="s">
        <v>92</v>
      </c>
      <c r="B19" s="33" t="s">
        <v>90</v>
      </c>
      <c r="C19" s="33">
        <v>19</v>
      </c>
      <c r="D19" s="37">
        <v>8.0710971699999998</v>
      </c>
      <c r="E19" s="37">
        <v>5.0096865399999997</v>
      </c>
      <c r="F19" s="37">
        <v>13.003330500000001</v>
      </c>
      <c r="G19" s="58">
        <v>9.2999999999999998E-18</v>
      </c>
    </row>
    <row r="20" spans="1:7" ht="16" x14ac:dyDescent="0.2">
      <c r="A20" s="33" t="s">
        <v>90</v>
      </c>
      <c r="B20" s="33" t="s">
        <v>92</v>
      </c>
      <c r="C20" s="33">
        <v>19</v>
      </c>
      <c r="D20" s="37">
        <v>8.0194626299999996</v>
      </c>
      <c r="E20" s="37">
        <v>4.9777592799999999</v>
      </c>
      <c r="F20" s="37">
        <v>12.919825400000001</v>
      </c>
      <c r="G20" s="58">
        <v>1.16E-17</v>
      </c>
    </row>
    <row r="21" spans="1:7" ht="16" x14ac:dyDescent="0.2">
      <c r="A21" s="33" t="s">
        <v>88</v>
      </c>
      <c r="B21" s="33" t="s">
        <v>90</v>
      </c>
      <c r="C21" s="33">
        <v>15</v>
      </c>
      <c r="D21" s="37">
        <v>8.3437806299999995</v>
      </c>
      <c r="E21" s="37">
        <v>4.8999718699999999</v>
      </c>
      <c r="F21" s="37">
        <v>14.207974500000001</v>
      </c>
      <c r="G21" s="58">
        <v>5.6300000000000004E-15</v>
      </c>
    </row>
    <row r="22" spans="1:7" ht="16" x14ac:dyDescent="0.2">
      <c r="A22" s="33" t="s">
        <v>90</v>
      </c>
      <c r="B22" s="33" t="s">
        <v>88</v>
      </c>
      <c r="C22" s="33">
        <v>15</v>
      </c>
      <c r="D22" s="37">
        <v>8.3095211100000004</v>
      </c>
      <c r="E22" s="37">
        <v>4.8784868599999998</v>
      </c>
      <c r="F22" s="37">
        <v>14.153597899999999</v>
      </c>
      <c r="G22" s="58">
        <v>6.5600000000000001E-15</v>
      </c>
    </row>
    <row r="23" spans="1:7" ht="16" x14ac:dyDescent="0.2">
      <c r="A23" s="33" t="s">
        <v>95</v>
      </c>
      <c r="B23" s="33" t="s">
        <v>97</v>
      </c>
      <c r="C23" s="33">
        <v>24</v>
      </c>
      <c r="D23" s="37">
        <v>4.0287161200000003</v>
      </c>
      <c r="E23" s="37">
        <v>2.63238846</v>
      </c>
      <c r="F23" s="37">
        <v>6.1657137000000004</v>
      </c>
      <c r="G23" s="58">
        <v>1.3799999999999999E-10</v>
      </c>
    </row>
    <row r="24" spans="1:7" ht="16" x14ac:dyDescent="0.2">
      <c r="A24" s="33" t="s">
        <v>97</v>
      </c>
      <c r="B24" s="33" t="s">
        <v>95</v>
      </c>
      <c r="C24" s="33">
        <v>24</v>
      </c>
      <c r="D24" s="37">
        <v>4.01870672</v>
      </c>
      <c r="E24" s="37">
        <v>2.62619421</v>
      </c>
      <c r="F24" s="37">
        <v>6.1495846900000002</v>
      </c>
      <c r="G24" s="58">
        <v>1.4700000000000001E-10</v>
      </c>
    </row>
    <row r="25" spans="1:7" ht="16" x14ac:dyDescent="0.2">
      <c r="A25" s="33" t="s">
        <v>91</v>
      </c>
      <c r="B25" s="33" t="s">
        <v>88</v>
      </c>
      <c r="C25" s="33">
        <v>7</v>
      </c>
      <c r="D25" s="37">
        <v>8.6590410700000007</v>
      </c>
      <c r="E25" s="37">
        <v>4.0271410200000002</v>
      </c>
      <c r="F25" s="37">
        <v>18.618417300000001</v>
      </c>
      <c r="G25" s="58">
        <v>3.2700000000000002E-8</v>
      </c>
    </row>
    <row r="26" spans="1:7" ht="16" x14ac:dyDescent="0.2">
      <c r="A26" s="33" t="s">
        <v>94</v>
      </c>
      <c r="B26" s="33" t="s">
        <v>95</v>
      </c>
      <c r="C26" s="33">
        <v>14</v>
      </c>
      <c r="D26" s="37">
        <v>4.8531825900000003</v>
      </c>
      <c r="E26" s="37">
        <v>2.76345156</v>
      </c>
      <c r="F26" s="37">
        <v>8.5231750099999992</v>
      </c>
      <c r="G26" s="58">
        <v>3.8500000000000001E-8</v>
      </c>
    </row>
    <row r="27" spans="1:7" ht="16" x14ac:dyDescent="0.2">
      <c r="A27" s="33" t="s">
        <v>88</v>
      </c>
      <c r="B27" s="33" t="s">
        <v>91</v>
      </c>
      <c r="C27" s="33">
        <v>7</v>
      </c>
      <c r="D27" s="37">
        <v>8.5220241600000008</v>
      </c>
      <c r="E27" s="37">
        <v>3.9684529999999998</v>
      </c>
      <c r="F27" s="37">
        <v>18.300555899999999</v>
      </c>
      <c r="G27" s="58">
        <v>3.9099999999999999E-8</v>
      </c>
    </row>
    <row r="28" spans="1:7" ht="16" x14ac:dyDescent="0.2">
      <c r="A28" s="33" t="s">
        <v>95</v>
      </c>
      <c r="B28" s="33" t="s">
        <v>94</v>
      </c>
      <c r="C28" s="33">
        <v>14</v>
      </c>
      <c r="D28" s="37">
        <v>4.8288154600000004</v>
      </c>
      <c r="E28" s="37">
        <v>2.74906147</v>
      </c>
      <c r="F28" s="37">
        <v>8.48197066</v>
      </c>
      <c r="G28" s="58">
        <v>4.29E-8</v>
      </c>
    </row>
    <row r="29" spans="1:7" ht="16" x14ac:dyDescent="0.2">
      <c r="A29" s="33" t="s">
        <v>92</v>
      </c>
      <c r="B29" s="33" t="s">
        <v>95</v>
      </c>
      <c r="C29" s="33">
        <v>21</v>
      </c>
      <c r="D29" s="37">
        <v>3.3531673500000001</v>
      </c>
      <c r="E29" s="37">
        <v>2.13073326</v>
      </c>
      <c r="F29" s="37">
        <v>5.2769304899999998</v>
      </c>
      <c r="G29" s="58">
        <v>1.6999999999999999E-7</v>
      </c>
    </row>
    <row r="30" spans="1:7" ht="16" x14ac:dyDescent="0.2">
      <c r="A30" s="33" t="s">
        <v>95</v>
      </c>
      <c r="B30" s="33" t="s">
        <v>92</v>
      </c>
      <c r="C30" s="33">
        <v>21</v>
      </c>
      <c r="D30" s="37">
        <v>3.3210537800000002</v>
      </c>
      <c r="E30" s="37">
        <v>2.10956981</v>
      </c>
      <c r="F30" s="37">
        <v>5.2282688799999999</v>
      </c>
      <c r="G30" s="58">
        <v>2.17E-7</v>
      </c>
    </row>
    <row r="31" spans="1:7" ht="16" x14ac:dyDescent="0.2">
      <c r="A31" s="33" t="s">
        <v>101</v>
      </c>
      <c r="B31" s="33" t="s">
        <v>95</v>
      </c>
      <c r="C31" s="33">
        <v>21</v>
      </c>
      <c r="D31" s="37">
        <v>3.0405987799999998</v>
      </c>
      <c r="E31" s="37">
        <v>1.941403</v>
      </c>
      <c r="F31" s="37">
        <v>4.7621441500000001</v>
      </c>
      <c r="G31" s="58">
        <v>1.1799999999999999E-6</v>
      </c>
    </row>
    <row r="32" spans="1:7" ht="16" x14ac:dyDescent="0.2">
      <c r="A32" s="33" t="s">
        <v>95</v>
      </c>
      <c r="B32" s="33" t="s">
        <v>101</v>
      </c>
      <c r="C32" s="33">
        <v>21</v>
      </c>
      <c r="D32" s="37">
        <v>3.0348970999999998</v>
      </c>
      <c r="E32" s="37">
        <v>1.93757716</v>
      </c>
      <c r="F32" s="37">
        <v>4.7536689599999997</v>
      </c>
      <c r="G32" s="58">
        <v>1.24E-6</v>
      </c>
    </row>
    <row r="33" spans="1:7" ht="16" x14ac:dyDescent="0.2">
      <c r="A33" s="33" t="s">
        <v>96</v>
      </c>
      <c r="B33" s="33" t="s">
        <v>90</v>
      </c>
      <c r="C33" s="33">
        <v>11</v>
      </c>
      <c r="D33" s="37">
        <v>4.4715057399999996</v>
      </c>
      <c r="E33" s="37">
        <v>2.4337325600000002</v>
      </c>
      <c r="F33" s="37">
        <v>8.2155138599999997</v>
      </c>
      <c r="G33" s="58">
        <v>1.39E-6</v>
      </c>
    </row>
    <row r="34" spans="1:7" ht="16" x14ac:dyDescent="0.2">
      <c r="A34" s="33" t="s">
        <v>90</v>
      </c>
      <c r="B34" s="33" t="s">
        <v>96</v>
      </c>
      <c r="C34" s="33">
        <v>11</v>
      </c>
      <c r="D34" s="37">
        <v>4.4446295899999999</v>
      </c>
      <c r="E34" s="37">
        <v>2.41867053</v>
      </c>
      <c r="F34" s="37">
        <v>8.1675995100000005</v>
      </c>
      <c r="G34" s="58">
        <v>1.55E-6</v>
      </c>
    </row>
    <row r="35" spans="1:7" ht="16" x14ac:dyDescent="0.2">
      <c r="A35" s="33" t="s">
        <v>95</v>
      </c>
      <c r="B35" s="33" t="s">
        <v>88</v>
      </c>
      <c r="C35" s="33">
        <v>15</v>
      </c>
      <c r="D35" s="37">
        <v>2.9086196100000001</v>
      </c>
      <c r="E35" s="37">
        <v>1.7131013399999999</v>
      </c>
      <c r="F35" s="37">
        <v>4.9384515699999998</v>
      </c>
      <c r="G35" s="38">
        <v>7.7200000000000006E-5</v>
      </c>
    </row>
    <row r="36" spans="1:7" ht="16" x14ac:dyDescent="0.2">
      <c r="A36" s="33" t="s">
        <v>88</v>
      </c>
      <c r="B36" s="33" t="s">
        <v>95</v>
      </c>
      <c r="C36" s="33">
        <v>15</v>
      </c>
      <c r="D36" s="37">
        <v>2.8946293399999998</v>
      </c>
      <c r="E36" s="37">
        <v>1.70511426</v>
      </c>
      <c r="F36" s="37">
        <v>4.9139692500000001</v>
      </c>
      <c r="G36" s="38">
        <v>8.2700000000000004E-5</v>
      </c>
    </row>
    <row r="37" spans="1:7" ht="16" x14ac:dyDescent="0.2">
      <c r="A37" s="33" t="s">
        <v>93</v>
      </c>
      <c r="B37" s="33" t="s">
        <v>90</v>
      </c>
      <c r="C37" s="33">
        <v>5</v>
      </c>
      <c r="D37" s="37">
        <v>6.1890313700000004</v>
      </c>
      <c r="E37" s="37">
        <v>2.4950109</v>
      </c>
      <c r="F37" s="37">
        <v>15.3522813</v>
      </c>
      <c r="G37" s="38">
        <v>8.4099999999999998E-5</v>
      </c>
    </row>
    <row r="38" spans="1:7" ht="16" x14ac:dyDescent="0.2">
      <c r="A38" s="33" t="s">
        <v>90</v>
      </c>
      <c r="B38" s="33" t="s">
        <v>93</v>
      </c>
      <c r="C38" s="33">
        <v>5</v>
      </c>
      <c r="D38" s="37">
        <v>6.1506391999999996</v>
      </c>
      <c r="E38" s="37">
        <v>2.4770160799999998</v>
      </c>
      <c r="F38" s="37">
        <v>15.272554299999999</v>
      </c>
      <c r="G38" s="38">
        <v>9.0500000000000004E-5</v>
      </c>
    </row>
    <row r="39" spans="1:7" ht="16" x14ac:dyDescent="0.2">
      <c r="A39" s="33" t="s">
        <v>98</v>
      </c>
      <c r="B39" s="33" t="s">
        <v>95</v>
      </c>
      <c r="C39" s="33">
        <v>17</v>
      </c>
      <c r="D39" s="37">
        <v>2.55685575</v>
      </c>
      <c r="E39" s="37">
        <v>1.55848868</v>
      </c>
      <c r="F39" s="37">
        <v>4.1947762800000001</v>
      </c>
      <c r="G39" s="38">
        <v>2.0183000000000001E-4</v>
      </c>
    </row>
    <row r="40" spans="1:7" ht="16" x14ac:dyDescent="0.2">
      <c r="A40" s="33" t="s">
        <v>95</v>
      </c>
      <c r="B40" s="33" t="s">
        <v>98</v>
      </c>
      <c r="C40" s="33">
        <v>17</v>
      </c>
      <c r="D40" s="37">
        <v>2.5485799299999998</v>
      </c>
      <c r="E40" s="37">
        <v>1.55324057</v>
      </c>
      <c r="F40" s="37">
        <v>4.1817473500000002</v>
      </c>
      <c r="G40" s="38">
        <v>2.1315E-4</v>
      </c>
    </row>
    <row r="41" spans="1:7" ht="16" x14ac:dyDescent="0.2">
      <c r="A41" s="33" t="s">
        <v>98</v>
      </c>
      <c r="B41" s="33" t="s">
        <v>90</v>
      </c>
      <c r="C41" s="33">
        <v>8</v>
      </c>
      <c r="D41" s="37">
        <v>3.80108683</v>
      </c>
      <c r="E41" s="37">
        <v>1.87151182</v>
      </c>
      <c r="F41" s="37">
        <v>7.7201014299999997</v>
      </c>
      <c r="G41" s="38">
        <v>2.2097999999999999E-4</v>
      </c>
    </row>
    <row r="42" spans="1:7" ht="16" x14ac:dyDescent="0.2">
      <c r="A42" s="33" t="s">
        <v>90</v>
      </c>
      <c r="B42" s="33" t="s">
        <v>98</v>
      </c>
      <c r="C42" s="33">
        <v>8</v>
      </c>
      <c r="D42" s="37">
        <v>3.7990636000000002</v>
      </c>
      <c r="E42" s="37">
        <v>1.87065054</v>
      </c>
      <c r="F42" s="37">
        <v>7.7154358700000003</v>
      </c>
      <c r="G42" s="38">
        <v>2.2194000000000001E-4</v>
      </c>
    </row>
    <row r="43" spans="1:7" ht="16" x14ac:dyDescent="0.2">
      <c r="A43" s="33" t="s">
        <v>95</v>
      </c>
      <c r="B43" s="33" t="s">
        <v>105</v>
      </c>
      <c r="C43" s="33">
        <v>25</v>
      </c>
      <c r="D43" s="37">
        <v>2.1309503300000001</v>
      </c>
      <c r="E43" s="37">
        <v>1.41953894</v>
      </c>
      <c r="F43" s="37">
        <v>3.1988902700000001</v>
      </c>
      <c r="G43" s="38">
        <v>2.6195999999999999E-4</v>
      </c>
    </row>
    <row r="44" spans="1:7" ht="16" x14ac:dyDescent="0.2">
      <c r="A44" s="33" t="s">
        <v>105</v>
      </c>
      <c r="B44" s="33" t="s">
        <v>95</v>
      </c>
      <c r="C44" s="33">
        <v>25</v>
      </c>
      <c r="D44" s="37">
        <v>2.11534339</v>
      </c>
      <c r="E44" s="37">
        <v>1.4090961200000001</v>
      </c>
      <c r="F44" s="37">
        <v>3.1755659700000001</v>
      </c>
      <c r="G44" s="38">
        <v>3.0090999999999999E-4</v>
      </c>
    </row>
    <row r="45" spans="1:7" ht="16" x14ac:dyDescent="0.2">
      <c r="A45" s="33" t="s">
        <v>102</v>
      </c>
      <c r="B45" s="33" t="s">
        <v>95</v>
      </c>
      <c r="C45" s="33">
        <v>13</v>
      </c>
      <c r="D45" s="37">
        <v>2.8063458300000002</v>
      </c>
      <c r="E45" s="37">
        <v>1.5876342400000001</v>
      </c>
      <c r="F45" s="37">
        <v>4.9605738500000003</v>
      </c>
      <c r="G45" s="38">
        <v>3.8452000000000001E-4</v>
      </c>
    </row>
    <row r="46" spans="1:7" ht="16" x14ac:dyDescent="0.2">
      <c r="A46" s="33" t="s">
        <v>95</v>
      </c>
      <c r="B46" s="33" t="s">
        <v>102</v>
      </c>
      <c r="C46" s="33">
        <v>13</v>
      </c>
      <c r="D46" s="37">
        <v>2.7816937400000001</v>
      </c>
      <c r="E46" s="37">
        <v>1.5729524399999999</v>
      </c>
      <c r="F46" s="37">
        <v>4.9192969199999999</v>
      </c>
      <c r="G46" s="38">
        <v>4.3606E-4</v>
      </c>
    </row>
    <row r="47" spans="1:7" ht="16" x14ac:dyDescent="0.2">
      <c r="A47" s="33" t="s">
        <v>100</v>
      </c>
      <c r="B47" s="33" t="s">
        <v>95</v>
      </c>
      <c r="C47" s="33">
        <v>8</v>
      </c>
      <c r="D47" s="37">
        <v>3.6519837100000001</v>
      </c>
      <c r="E47" s="37">
        <v>1.75604537</v>
      </c>
      <c r="F47" s="37">
        <v>7.5948977099999997</v>
      </c>
      <c r="G47" s="38">
        <v>5.2583999999999997E-4</v>
      </c>
    </row>
    <row r="48" spans="1:7" ht="16" x14ac:dyDescent="0.2">
      <c r="A48" s="33" t="s">
        <v>95</v>
      </c>
      <c r="B48" s="33" t="s">
        <v>100</v>
      </c>
      <c r="C48" s="33">
        <v>8</v>
      </c>
      <c r="D48" s="37">
        <v>3.6490810699999998</v>
      </c>
      <c r="E48" s="37">
        <v>1.75435265</v>
      </c>
      <c r="F48" s="37">
        <v>7.5901459500000001</v>
      </c>
      <c r="G48" s="38">
        <v>5.3160000000000002E-4</v>
      </c>
    </row>
    <row r="49" spans="1:7" ht="16" x14ac:dyDescent="0.2">
      <c r="A49" s="33" t="s">
        <v>90</v>
      </c>
      <c r="B49" s="33" t="s">
        <v>101</v>
      </c>
      <c r="C49" s="33">
        <v>8</v>
      </c>
      <c r="D49" s="37">
        <v>3.3417062099999999</v>
      </c>
      <c r="E49" s="37">
        <v>1.64709975</v>
      </c>
      <c r="F49" s="37">
        <v>6.7797960699999997</v>
      </c>
      <c r="G49" s="38">
        <v>8.3027000000000003E-4</v>
      </c>
    </row>
    <row r="50" spans="1:7" ht="16" x14ac:dyDescent="0.2">
      <c r="A50" s="33" t="s">
        <v>101</v>
      </c>
      <c r="B50" s="33" t="s">
        <v>90</v>
      </c>
      <c r="C50" s="33">
        <v>8</v>
      </c>
      <c r="D50" s="37">
        <v>3.3324273400000002</v>
      </c>
      <c r="E50" s="37">
        <v>1.6425003</v>
      </c>
      <c r="F50" s="37">
        <v>6.7610776000000001</v>
      </c>
      <c r="G50" s="38">
        <v>8.5384999999999996E-4</v>
      </c>
    </row>
    <row r="51" spans="1:7" ht="16" x14ac:dyDescent="0.2">
      <c r="A51" s="33" t="s">
        <v>90</v>
      </c>
      <c r="B51" s="33" t="s">
        <v>99</v>
      </c>
      <c r="C51" s="33">
        <v>5</v>
      </c>
      <c r="D51" s="37">
        <v>3.70637851</v>
      </c>
      <c r="E51" s="37">
        <v>1.5144065799999999</v>
      </c>
      <c r="F51" s="37">
        <v>9.0710393299999996</v>
      </c>
      <c r="G51" s="38">
        <v>4.1197200000000003E-3</v>
      </c>
    </row>
    <row r="52" spans="1:7" ht="16" x14ac:dyDescent="0.2">
      <c r="A52" s="33" t="s">
        <v>99</v>
      </c>
      <c r="B52" s="33" t="s">
        <v>90</v>
      </c>
      <c r="C52" s="33">
        <v>5</v>
      </c>
      <c r="D52" s="37">
        <v>3.7017199199999999</v>
      </c>
      <c r="E52" s="37">
        <v>1.51246054</v>
      </c>
      <c r="F52" s="37">
        <v>9.0598927699999994</v>
      </c>
      <c r="G52" s="38">
        <v>4.1569099999999998E-3</v>
      </c>
    </row>
    <row r="53" spans="1:7" ht="16" x14ac:dyDescent="0.2">
      <c r="A53" s="33" t="s">
        <v>103</v>
      </c>
      <c r="B53" s="33" t="s">
        <v>90</v>
      </c>
      <c r="C53" s="33">
        <v>7</v>
      </c>
      <c r="D53" s="37">
        <v>2.7360753600000001</v>
      </c>
      <c r="E53" s="37">
        <v>1.28656317</v>
      </c>
      <c r="F53" s="37">
        <v>5.8186869699999999</v>
      </c>
      <c r="G53" s="38">
        <v>8.9352300000000006E-3</v>
      </c>
    </row>
    <row r="54" spans="1:7" ht="16" x14ac:dyDescent="0.2">
      <c r="A54" s="33" t="s">
        <v>90</v>
      </c>
      <c r="B54" s="33" t="s">
        <v>103</v>
      </c>
      <c r="C54" s="33">
        <v>7</v>
      </c>
      <c r="D54" s="37">
        <v>2.7245775999999999</v>
      </c>
      <c r="E54" s="37">
        <v>1.2809935100000001</v>
      </c>
      <c r="F54" s="37">
        <v>5.7949732100000002</v>
      </c>
      <c r="G54" s="38">
        <v>9.2373100000000003E-3</v>
      </c>
    </row>
    <row r="55" spans="1:7" ht="16" x14ac:dyDescent="0.2">
      <c r="A55" s="33" t="s">
        <v>103</v>
      </c>
      <c r="B55" s="33" t="s">
        <v>95</v>
      </c>
      <c r="C55" s="33">
        <v>14</v>
      </c>
      <c r="D55" s="37">
        <v>1.9104436300000001</v>
      </c>
      <c r="E55" s="37">
        <v>1.11228335</v>
      </c>
      <c r="F55" s="37">
        <v>3.2813535100000002</v>
      </c>
      <c r="G55" s="38">
        <v>1.8997010000000002E-2</v>
      </c>
    </row>
    <row r="56" spans="1:7" ht="16" x14ac:dyDescent="0.2">
      <c r="A56" s="33" t="s">
        <v>95</v>
      </c>
      <c r="B56" s="33" t="s">
        <v>103</v>
      </c>
      <c r="C56" s="33">
        <v>14</v>
      </c>
      <c r="D56" s="37">
        <v>1.89184774</v>
      </c>
      <c r="E56" s="37">
        <v>1.1009773300000001</v>
      </c>
      <c r="F56" s="37">
        <v>3.2508279400000002</v>
      </c>
      <c r="G56" s="38">
        <v>2.098303E-2</v>
      </c>
    </row>
    <row r="57" spans="1:7" ht="16" x14ac:dyDescent="0.2">
      <c r="A57" s="33" t="s">
        <v>95</v>
      </c>
      <c r="B57" s="33" t="s">
        <v>91</v>
      </c>
      <c r="C57" s="33">
        <v>24</v>
      </c>
      <c r="D57" s="37">
        <v>0.63306925999999997</v>
      </c>
      <c r="E57" s="37">
        <v>0.42209692999999998</v>
      </c>
      <c r="F57" s="37">
        <v>0.94948969000000005</v>
      </c>
      <c r="G57" s="38">
        <v>2.7062079999999999E-2</v>
      </c>
    </row>
    <row r="58" spans="1:7" ht="16" x14ac:dyDescent="0.2">
      <c r="A58" s="33" t="s">
        <v>91</v>
      </c>
      <c r="B58" s="33" t="s">
        <v>95</v>
      </c>
      <c r="C58" s="33">
        <v>24</v>
      </c>
      <c r="D58" s="37">
        <v>0.63498747</v>
      </c>
      <c r="E58" s="37">
        <v>0.42337152</v>
      </c>
      <c r="F58" s="37">
        <v>0.95237651000000001</v>
      </c>
      <c r="G58" s="38">
        <v>2.8096530000000002E-2</v>
      </c>
    </row>
    <row r="59" spans="1:7" ht="16" x14ac:dyDescent="0.2">
      <c r="A59" s="33" t="s">
        <v>95</v>
      </c>
      <c r="B59" s="33" t="s">
        <v>104</v>
      </c>
      <c r="C59" s="33">
        <v>7</v>
      </c>
      <c r="D59" s="37">
        <v>2.3478401999999998</v>
      </c>
      <c r="E59" s="37">
        <v>1.08889305</v>
      </c>
      <c r="F59" s="37">
        <v>5.0623462200000002</v>
      </c>
      <c r="G59" s="38">
        <v>2.9462289999999999E-2</v>
      </c>
    </row>
    <row r="60" spans="1:7" ht="16" x14ac:dyDescent="0.2">
      <c r="A60" s="33" t="s">
        <v>104</v>
      </c>
      <c r="B60" s="33" t="s">
        <v>95</v>
      </c>
      <c r="C60" s="33">
        <v>7</v>
      </c>
      <c r="D60" s="37">
        <v>2.3193617099999999</v>
      </c>
      <c r="E60" s="37">
        <v>1.07534233</v>
      </c>
      <c r="F60" s="37">
        <v>5.00253601</v>
      </c>
      <c r="G60" s="38">
        <v>3.1934990000000003E-2</v>
      </c>
    </row>
    <row r="61" spans="1:7" ht="16" x14ac:dyDescent="0.2">
      <c r="A61" s="33" t="s">
        <v>105</v>
      </c>
      <c r="B61" s="33" t="s">
        <v>90</v>
      </c>
      <c r="C61" s="33">
        <v>9</v>
      </c>
      <c r="D61" s="37">
        <v>2.0567807600000001</v>
      </c>
      <c r="E61" s="37">
        <v>1.0596968</v>
      </c>
      <c r="F61" s="37">
        <v>3.9920353500000001</v>
      </c>
      <c r="G61" s="38">
        <v>3.3058579999999997E-2</v>
      </c>
    </row>
    <row r="62" spans="1:7" ht="16" x14ac:dyDescent="0.2">
      <c r="A62" s="33" t="s">
        <v>90</v>
      </c>
      <c r="B62" s="33" t="s">
        <v>105</v>
      </c>
      <c r="C62" s="33">
        <v>9</v>
      </c>
      <c r="D62" s="37">
        <v>2.0471820799999998</v>
      </c>
      <c r="E62" s="37">
        <v>1.05464395</v>
      </c>
      <c r="F62" s="37">
        <v>3.9738098000000002</v>
      </c>
      <c r="G62" s="38">
        <v>3.4241130000000002E-2</v>
      </c>
    </row>
    <row r="63" spans="1:7" ht="16" x14ac:dyDescent="0.2">
      <c r="A63" s="33" t="s">
        <v>95</v>
      </c>
      <c r="B63" s="33" t="s">
        <v>99</v>
      </c>
      <c r="C63" s="33">
        <v>6</v>
      </c>
      <c r="D63" s="37">
        <v>1.47962204</v>
      </c>
      <c r="E63" s="37">
        <v>0.65311222000000002</v>
      </c>
      <c r="F63" s="37">
        <v>3.3520753499999998</v>
      </c>
      <c r="G63" s="38">
        <v>0.34773433999999998</v>
      </c>
    </row>
    <row r="64" spans="1:7" ht="16" x14ac:dyDescent="0.2">
      <c r="A64" s="33" t="s">
        <v>99</v>
      </c>
      <c r="B64" s="33" t="s">
        <v>95</v>
      </c>
      <c r="C64" s="33">
        <v>6</v>
      </c>
      <c r="D64" s="37">
        <v>1.4780742600000001</v>
      </c>
      <c r="E64" s="37">
        <v>0.65240054000000003</v>
      </c>
      <c r="F64" s="37">
        <v>3.3487150699999999</v>
      </c>
      <c r="G64" s="38">
        <v>0.34904948000000002</v>
      </c>
    </row>
    <row r="65" spans="1:7" ht="16" x14ac:dyDescent="0.2">
      <c r="A65" s="33" t="s">
        <v>86</v>
      </c>
      <c r="B65" s="33" t="s">
        <v>95</v>
      </c>
      <c r="C65" s="33">
        <v>6</v>
      </c>
      <c r="D65" s="37">
        <v>0.72588892999999999</v>
      </c>
      <c r="E65" s="37">
        <v>0.32279395</v>
      </c>
      <c r="F65" s="37">
        <v>1.6323563000000001</v>
      </c>
      <c r="G65" s="38">
        <v>0.43844502000000002</v>
      </c>
    </row>
    <row r="66" spans="1:7" ht="16" x14ac:dyDescent="0.2">
      <c r="A66" s="33" t="s">
        <v>95</v>
      </c>
      <c r="B66" s="33" t="s">
        <v>86</v>
      </c>
      <c r="C66" s="33">
        <v>6</v>
      </c>
      <c r="D66" s="37">
        <v>0.72736162000000004</v>
      </c>
      <c r="E66" s="37">
        <v>0.32343353000000002</v>
      </c>
      <c r="F66" s="37">
        <v>1.63574547</v>
      </c>
      <c r="G66" s="38">
        <v>0.44137416000000002</v>
      </c>
    </row>
    <row r="67" spans="1:7" ht="16" x14ac:dyDescent="0.2">
      <c r="A67" s="33" t="s">
        <v>96</v>
      </c>
      <c r="B67" s="33" t="s">
        <v>95</v>
      </c>
      <c r="C67" s="33">
        <v>7</v>
      </c>
      <c r="D67" s="37">
        <v>0.91134970000000004</v>
      </c>
      <c r="E67" s="37">
        <v>0.42931781000000002</v>
      </c>
      <c r="F67" s="37">
        <v>1.9346001100000001</v>
      </c>
      <c r="G67" s="38">
        <v>0.80900296999999999</v>
      </c>
    </row>
    <row r="68" spans="1:7" ht="16" x14ac:dyDescent="0.2">
      <c r="A68" s="43" t="s">
        <v>95</v>
      </c>
      <c r="B68" s="43" t="s">
        <v>96</v>
      </c>
      <c r="C68" s="43">
        <v>7</v>
      </c>
      <c r="D68" s="69">
        <v>0.91404885000000002</v>
      </c>
      <c r="E68" s="69">
        <v>0.43057887</v>
      </c>
      <c r="F68" s="69">
        <v>1.94037693</v>
      </c>
      <c r="G68" s="70">
        <v>0.81498152000000001</v>
      </c>
    </row>
    <row r="69" spans="1:7" ht="16" x14ac:dyDescent="0.2">
      <c r="A69" s="4"/>
      <c r="B69" s="4"/>
      <c r="C69" s="4"/>
      <c r="D69" s="11"/>
      <c r="E69" s="11"/>
      <c r="F69" s="11"/>
      <c r="G69" s="6"/>
    </row>
    <row r="70" spans="1:7" ht="16" x14ac:dyDescent="0.2">
      <c r="A70" s="4"/>
      <c r="B70" s="4"/>
      <c r="C70" s="4"/>
      <c r="D70" s="11"/>
      <c r="E70" s="11"/>
      <c r="F70" s="11"/>
      <c r="G70" s="6"/>
    </row>
    <row r="71" spans="1:7" ht="16" x14ac:dyDescent="0.2">
      <c r="A71" s="4"/>
      <c r="B71" s="4"/>
      <c r="C71" s="4"/>
      <c r="D71" s="11"/>
      <c r="E71" s="11"/>
      <c r="F71" s="11"/>
      <c r="G71" s="6"/>
    </row>
    <row r="72" spans="1:7" x14ac:dyDescent="0.2">
      <c r="A72" s="23"/>
      <c r="B72" s="23"/>
      <c r="C72" s="23"/>
      <c r="D72" s="24"/>
      <c r="E72" s="24"/>
      <c r="F72" s="24"/>
      <c r="G72" s="25"/>
    </row>
    <row r="73" spans="1:7" x14ac:dyDescent="0.2">
      <c r="A73" s="23"/>
      <c r="B73" s="23"/>
      <c r="C73" s="23"/>
      <c r="D73" s="24"/>
      <c r="E73" s="24"/>
      <c r="F73" s="24"/>
      <c r="G73" s="25"/>
    </row>
    <row r="74" spans="1:7" x14ac:dyDescent="0.2">
      <c r="A74" s="23"/>
      <c r="B74" s="23"/>
      <c r="C74" s="23"/>
      <c r="D74" s="24"/>
      <c r="E74" s="24"/>
      <c r="F74" s="24"/>
      <c r="G74" s="25"/>
    </row>
    <row r="75" spans="1:7" x14ac:dyDescent="0.2">
      <c r="A75" s="23"/>
      <c r="B75" s="23"/>
      <c r="C75" s="23"/>
      <c r="D75" s="24"/>
      <c r="E75" s="24"/>
      <c r="F75" s="24"/>
      <c r="G75" s="25"/>
    </row>
    <row r="76" spans="1:7" x14ac:dyDescent="0.2">
      <c r="A76" s="23"/>
      <c r="B76" s="23"/>
      <c r="C76" s="23"/>
      <c r="D76" s="24"/>
      <c r="E76" s="24"/>
      <c r="F76" s="24"/>
      <c r="G76" s="25"/>
    </row>
    <row r="77" spans="1:7" x14ac:dyDescent="0.2">
      <c r="A77" s="23"/>
      <c r="B77" s="23"/>
      <c r="C77" s="23"/>
      <c r="D77" s="24"/>
      <c r="E77" s="24"/>
      <c r="F77" s="24"/>
      <c r="G77" s="25"/>
    </row>
    <row r="78" spans="1:7" x14ac:dyDescent="0.2">
      <c r="A78" s="23"/>
      <c r="B78" s="23"/>
      <c r="C78" s="23"/>
      <c r="D78" s="24"/>
      <c r="E78" s="24"/>
      <c r="F78" s="24"/>
      <c r="G78" s="25"/>
    </row>
    <row r="79" spans="1:7" x14ac:dyDescent="0.2">
      <c r="A79" s="23"/>
      <c r="B79" s="23"/>
      <c r="C79" s="23"/>
      <c r="D79" s="24"/>
      <c r="E79" s="24"/>
      <c r="F79" s="24"/>
      <c r="G79" s="25"/>
    </row>
    <row r="80" spans="1:7" x14ac:dyDescent="0.2">
      <c r="A80" s="23"/>
      <c r="B80" s="23"/>
      <c r="C80" s="23"/>
      <c r="D80" s="24"/>
      <c r="E80" s="24"/>
      <c r="F80" s="24"/>
      <c r="G80" s="25"/>
    </row>
    <row r="81" spans="1:7" x14ac:dyDescent="0.2">
      <c r="A81" s="23"/>
      <c r="B81" s="23"/>
      <c r="C81" s="23"/>
      <c r="D81" s="24"/>
      <c r="E81" s="24"/>
      <c r="F81" s="24"/>
      <c r="G81" s="25"/>
    </row>
    <row r="82" spans="1:7" x14ac:dyDescent="0.2">
      <c r="A82" s="23"/>
      <c r="B82" s="23"/>
      <c r="C82" s="23"/>
      <c r="D82" s="24"/>
      <c r="E82" s="24"/>
      <c r="F82" s="24"/>
      <c r="G82" s="25"/>
    </row>
    <row r="83" spans="1:7" x14ac:dyDescent="0.2">
      <c r="A83" s="23"/>
      <c r="B83" s="23"/>
      <c r="C83" s="23"/>
      <c r="D83" s="24"/>
      <c r="E83" s="24"/>
      <c r="F83" s="24"/>
      <c r="G83" s="25"/>
    </row>
    <row r="84" spans="1:7" x14ac:dyDescent="0.2">
      <c r="A84" s="23"/>
      <c r="B84" s="23"/>
      <c r="C84" s="23"/>
      <c r="D84" s="24"/>
      <c r="E84" s="24"/>
      <c r="F84" s="24"/>
      <c r="G84" s="25"/>
    </row>
    <row r="85" spans="1:7" x14ac:dyDescent="0.2">
      <c r="A85" s="23"/>
      <c r="B85" s="23"/>
      <c r="C85" s="23"/>
      <c r="D85" s="24"/>
      <c r="E85" s="24"/>
      <c r="F85" s="24"/>
      <c r="G85" s="25"/>
    </row>
    <row r="86" spans="1:7" x14ac:dyDescent="0.2">
      <c r="A86" s="23"/>
      <c r="B86" s="23"/>
      <c r="C86" s="23"/>
      <c r="D86" s="24"/>
      <c r="E86" s="24"/>
      <c r="F86" s="24"/>
      <c r="G86" s="25"/>
    </row>
    <row r="87" spans="1:7" x14ac:dyDescent="0.2">
      <c r="A87" s="23"/>
      <c r="B87" s="23"/>
      <c r="C87" s="23"/>
      <c r="D87" s="24"/>
      <c r="E87" s="24"/>
      <c r="F87" s="24"/>
      <c r="G87" s="25"/>
    </row>
    <row r="88" spans="1:7" x14ac:dyDescent="0.2">
      <c r="A88" s="23"/>
      <c r="B88" s="23"/>
      <c r="C88" s="23"/>
      <c r="D88" s="24"/>
      <c r="E88" s="24"/>
      <c r="F88" s="24"/>
      <c r="G88" s="25"/>
    </row>
    <row r="89" spans="1:7" x14ac:dyDescent="0.2">
      <c r="A89" s="23"/>
      <c r="B89" s="23"/>
      <c r="C89" s="23"/>
      <c r="D89" s="24"/>
      <c r="E89" s="24"/>
      <c r="F89" s="24"/>
      <c r="G89" s="25"/>
    </row>
    <row r="90" spans="1:7" x14ac:dyDescent="0.2">
      <c r="A90" s="23"/>
      <c r="B90" s="23"/>
      <c r="C90" s="23"/>
      <c r="D90" s="24"/>
      <c r="E90" s="24"/>
      <c r="F90" s="24"/>
      <c r="G90" s="25"/>
    </row>
    <row r="91" spans="1:7" x14ac:dyDescent="0.2">
      <c r="A91" s="23"/>
      <c r="B91" s="23"/>
      <c r="C91" s="23"/>
      <c r="D91" s="24"/>
      <c r="E91" s="24"/>
      <c r="F91" s="24"/>
      <c r="G91" s="25"/>
    </row>
    <row r="92" spans="1:7" x14ac:dyDescent="0.2">
      <c r="A92" s="23"/>
      <c r="B92" s="23"/>
      <c r="C92" s="23"/>
      <c r="D92" s="24"/>
      <c r="E92" s="24"/>
      <c r="F92" s="24"/>
      <c r="G92" s="25"/>
    </row>
    <row r="93" spans="1:7" x14ac:dyDescent="0.2">
      <c r="A93" s="23"/>
      <c r="B93" s="23"/>
      <c r="C93" s="23"/>
      <c r="D93" s="24"/>
      <c r="E93" s="24"/>
      <c r="F93" s="24"/>
      <c r="G93" s="25"/>
    </row>
    <row r="94" spans="1:7" x14ac:dyDescent="0.2">
      <c r="A94" s="23"/>
      <c r="B94" s="23"/>
      <c r="C94" s="23"/>
      <c r="D94" s="24"/>
      <c r="E94" s="24"/>
      <c r="F94" s="24"/>
      <c r="G94" s="25"/>
    </row>
    <row r="95" spans="1:7" x14ac:dyDescent="0.2">
      <c r="A95" s="23"/>
      <c r="B95" s="23"/>
      <c r="C95" s="23"/>
      <c r="D95" s="24"/>
      <c r="E95" s="24"/>
      <c r="F95" s="24"/>
      <c r="G95" s="25"/>
    </row>
    <row r="96" spans="1:7" x14ac:dyDescent="0.2">
      <c r="A96" s="23"/>
      <c r="B96" s="23"/>
      <c r="C96" s="23"/>
      <c r="D96" s="24"/>
      <c r="E96" s="24"/>
      <c r="F96" s="24"/>
      <c r="G96" s="25"/>
    </row>
    <row r="97" spans="1:7" x14ac:dyDescent="0.2">
      <c r="A97" s="23"/>
      <c r="B97" s="23"/>
      <c r="C97" s="23"/>
      <c r="D97" s="24"/>
      <c r="E97" s="24"/>
      <c r="F97" s="24"/>
      <c r="G97" s="25"/>
    </row>
    <row r="98" spans="1:7" x14ac:dyDescent="0.2">
      <c r="A98" s="23"/>
      <c r="B98" s="23"/>
      <c r="C98" s="23"/>
      <c r="D98" s="24"/>
      <c r="E98" s="24"/>
      <c r="F98" s="24"/>
      <c r="G98" s="25"/>
    </row>
    <row r="99" spans="1:7" x14ac:dyDescent="0.2">
      <c r="A99" s="23"/>
      <c r="B99" s="23"/>
      <c r="C99" s="23"/>
      <c r="D99" s="24"/>
      <c r="E99" s="24"/>
      <c r="F99" s="24"/>
      <c r="G99" s="25"/>
    </row>
    <row r="100" spans="1:7" x14ac:dyDescent="0.2">
      <c r="A100" s="23"/>
      <c r="B100" s="23"/>
      <c r="C100" s="23"/>
      <c r="D100" s="24"/>
      <c r="E100" s="24"/>
      <c r="F100" s="24"/>
      <c r="G100" s="25"/>
    </row>
    <row r="101" spans="1:7" x14ac:dyDescent="0.2">
      <c r="A101" s="23"/>
      <c r="B101" s="23"/>
      <c r="C101" s="23"/>
      <c r="D101" s="24"/>
      <c r="E101" s="24"/>
      <c r="F101" s="24"/>
      <c r="G101" s="25"/>
    </row>
    <row r="102" spans="1:7" x14ac:dyDescent="0.2">
      <c r="A102" s="23"/>
      <c r="B102" s="23"/>
      <c r="C102" s="23"/>
      <c r="D102" s="24"/>
      <c r="E102" s="24"/>
      <c r="F102" s="24"/>
      <c r="G102" s="25"/>
    </row>
    <row r="103" spans="1:7" x14ac:dyDescent="0.2">
      <c r="A103" s="23"/>
      <c r="B103" s="23"/>
      <c r="C103" s="23"/>
      <c r="D103" s="24"/>
      <c r="E103" s="24"/>
      <c r="F103" s="24"/>
      <c r="G103" s="25"/>
    </row>
    <row r="104" spans="1:7" x14ac:dyDescent="0.2">
      <c r="A104" s="23"/>
      <c r="B104" s="23"/>
      <c r="C104" s="23"/>
      <c r="D104" s="24"/>
      <c r="E104" s="24"/>
      <c r="F104" s="24"/>
      <c r="G104" s="25"/>
    </row>
    <row r="105" spans="1:7" x14ac:dyDescent="0.2">
      <c r="A105" s="23"/>
      <c r="B105" s="23"/>
      <c r="C105" s="23"/>
      <c r="D105" s="24"/>
      <c r="E105" s="24"/>
      <c r="F105" s="24"/>
      <c r="G105" s="25"/>
    </row>
    <row r="106" spans="1:7" x14ac:dyDescent="0.2">
      <c r="A106" s="23"/>
      <c r="B106" s="23"/>
      <c r="C106" s="23"/>
      <c r="D106" s="24"/>
      <c r="E106" s="24"/>
      <c r="F106" s="24"/>
      <c r="G106" s="25"/>
    </row>
    <row r="107" spans="1:7" x14ac:dyDescent="0.2">
      <c r="A107" s="23"/>
      <c r="B107" s="23"/>
      <c r="C107" s="23"/>
      <c r="D107" s="24"/>
      <c r="E107" s="24"/>
      <c r="F107" s="24"/>
      <c r="G107" s="25"/>
    </row>
    <row r="108" spans="1:7" x14ac:dyDescent="0.2">
      <c r="A108" s="23"/>
      <c r="B108" s="23"/>
      <c r="C108" s="23"/>
      <c r="D108" s="24"/>
      <c r="E108" s="24"/>
      <c r="F108" s="24"/>
      <c r="G108" s="25"/>
    </row>
    <row r="109" spans="1:7" x14ac:dyDescent="0.2">
      <c r="A109" s="23"/>
      <c r="B109" s="23"/>
      <c r="C109" s="23"/>
      <c r="D109" s="24"/>
      <c r="E109" s="24"/>
      <c r="F109" s="24"/>
      <c r="G109" s="25"/>
    </row>
    <row r="110" spans="1:7" x14ac:dyDescent="0.2">
      <c r="A110" s="23"/>
      <c r="B110" s="23"/>
      <c r="C110" s="23"/>
      <c r="D110" s="24"/>
      <c r="E110" s="24"/>
      <c r="F110" s="24"/>
      <c r="G110" s="25"/>
    </row>
    <row r="111" spans="1:7" x14ac:dyDescent="0.2">
      <c r="A111" s="23"/>
      <c r="B111" s="23"/>
      <c r="C111" s="23"/>
      <c r="D111" s="24"/>
      <c r="E111" s="24"/>
      <c r="F111" s="24"/>
      <c r="G111" s="25"/>
    </row>
    <row r="112" spans="1:7" x14ac:dyDescent="0.2">
      <c r="A112" s="23"/>
      <c r="B112" s="23"/>
      <c r="C112" s="23"/>
      <c r="D112" s="24"/>
      <c r="E112" s="24"/>
      <c r="F112" s="24"/>
      <c r="G112" s="25"/>
    </row>
    <row r="113" spans="1:7" x14ac:dyDescent="0.2">
      <c r="A113" s="23"/>
      <c r="B113" s="23"/>
      <c r="C113" s="23"/>
      <c r="D113" s="24"/>
      <c r="E113" s="24"/>
      <c r="F113" s="24"/>
      <c r="G113" s="25"/>
    </row>
    <row r="114" spans="1:7" x14ac:dyDescent="0.2">
      <c r="A114" s="23"/>
      <c r="B114" s="23"/>
      <c r="C114" s="23"/>
      <c r="D114" s="24"/>
      <c r="E114" s="24"/>
      <c r="F114" s="24"/>
      <c r="G114" s="25"/>
    </row>
    <row r="115" spans="1:7" x14ac:dyDescent="0.2">
      <c r="A115" s="23"/>
      <c r="B115" s="23"/>
      <c r="C115" s="23"/>
      <c r="D115" s="24"/>
      <c r="E115" s="24"/>
      <c r="F115" s="24"/>
      <c r="G115" s="25"/>
    </row>
    <row r="116" spans="1:7" x14ac:dyDescent="0.2">
      <c r="A116" s="23"/>
      <c r="B116" s="23"/>
      <c r="C116" s="23"/>
      <c r="D116" s="24"/>
      <c r="E116" s="24"/>
      <c r="F116" s="24"/>
      <c r="G116" s="25"/>
    </row>
    <row r="117" spans="1:7" x14ac:dyDescent="0.2">
      <c r="A117" s="23"/>
      <c r="B117" s="23"/>
      <c r="C117" s="23"/>
      <c r="D117" s="24"/>
      <c r="E117" s="24"/>
      <c r="F117" s="24"/>
      <c r="G117" s="25"/>
    </row>
    <row r="118" spans="1:7" x14ac:dyDescent="0.2">
      <c r="A118" s="23"/>
      <c r="B118" s="23"/>
      <c r="C118" s="23"/>
      <c r="D118" s="24"/>
      <c r="E118" s="24"/>
      <c r="F118" s="24"/>
      <c r="G118" s="25"/>
    </row>
    <row r="119" spans="1:7" x14ac:dyDescent="0.2">
      <c r="A119" s="23"/>
      <c r="B119" s="23"/>
      <c r="C119" s="23"/>
      <c r="D119" s="24"/>
      <c r="E119" s="24"/>
      <c r="F119" s="24"/>
      <c r="G119" s="25"/>
    </row>
    <row r="120" spans="1:7" x14ac:dyDescent="0.2">
      <c r="A120" s="23"/>
      <c r="B120" s="23"/>
      <c r="C120" s="23"/>
      <c r="D120" s="24"/>
      <c r="E120" s="24"/>
      <c r="F120" s="24"/>
      <c r="G120" s="25"/>
    </row>
    <row r="121" spans="1:7" x14ac:dyDescent="0.2">
      <c r="A121" s="23"/>
      <c r="B121" s="23"/>
      <c r="C121" s="23"/>
      <c r="D121" s="24"/>
      <c r="E121" s="24"/>
      <c r="F121" s="24"/>
      <c r="G121" s="25"/>
    </row>
    <row r="122" spans="1:7" x14ac:dyDescent="0.2">
      <c r="A122" s="23"/>
      <c r="B122" s="23"/>
      <c r="C122" s="23"/>
      <c r="D122" s="24"/>
      <c r="E122" s="24"/>
      <c r="F122" s="24"/>
      <c r="G122" s="25"/>
    </row>
    <row r="123" spans="1:7" x14ac:dyDescent="0.2">
      <c r="A123" s="23"/>
      <c r="B123" s="23"/>
      <c r="C123" s="23"/>
      <c r="D123" s="24"/>
      <c r="E123" s="24"/>
      <c r="F123" s="24"/>
      <c r="G123" s="25"/>
    </row>
    <row r="124" spans="1:7" x14ac:dyDescent="0.2">
      <c r="A124" s="23"/>
      <c r="B124" s="23"/>
      <c r="C124" s="23"/>
      <c r="D124" s="24"/>
      <c r="E124" s="24"/>
      <c r="F124" s="24"/>
      <c r="G124" s="25"/>
    </row>
    <row r="125" spans="1:7" x14ac:dyDescent="0.2">
      <c r="A125" s="23"/>
      <c r="B125" s="23"/>
      <c r="C125" s="23"/>
      <c r="D125" s="24"/>
      <c r="E125" s="24"/>
      <c r="F125" s="24"/>
      <c r="G125" s="25"/>
    </row>
    <row r="126" spans="1:7" x14ac:dyDescent="0.2">
      <c r="A126" s="23"/>
      <c r="B126" s="23"/>
      <c r="C126" s="23"/>
      <c r="D126" s="24"/>
      <c r="E126" s="24"/>
      <c r="F126" s="24"/>
      <c r="G126" s="25"/>
    </row>
    <row r="127" spans="1:7" x14ac:dyDescent="0.2">
      <c r="A127" s="23"/>
      <c r="B127" s="23"/>
      <c r="C127" s="23"/>
      <c r="D127" s="24"/>
      <c r="E127" s="24"/>
      <c r="F127" s="24"/>
      <c r="G127" s="25"/>
    </row>
    <row r="128" spans="1:7" x14ac:dyDescent="0.2">
      <c r="A128" s="23"/>
      <c r="B128" s="23"/>
      <c r="C128" s="23"/>
      <c r="D128" s="24"/>
      <c r="E128" s="24"/>
      <c r="F128" s="24"/>
      <c r="G128" s="25"/>
    </row>
    <row r="129" spans="1:7" x14ac:dyDescent="0.2">
      <c r="A129" s="23"/>
      <c r="B129" s="23"/>
      <c r="C129" s="23"/>
      <c r="D129" s="24"/>
      <c r="E129" s="24"/>
      <c r="F129" s="24"/>
      <c r="G129" s="25"/>
    </row>
    <row r="130" spans="1:7" x14ac:dyDescent="0.2">
      <c r="A130" s="23"/>
      <c r="B130" s="23"/>
      <c r="C130" s="23"/>
      <c r="D130" s="24"/>
      <c r="E130" s="24"/>
      <c r="F130" s="24"/>
      <c r="G130" s="25"/>
    </row>
    <row r="131" spans="1:7" x14ac:dyDescent="0.2">
      <c r="A131" s="23"/>
      <c r="B131" s="23"/>
      <c r="C131" s="23"/>
      <c r="D131" s="24"/>
      <c r="E131" s="24"/>
      <c r="F131" s="24"/>
      <c r="G131" s="25"/>
    </row>
    <row r="132" spans="1:7" x14ac:dyDescent="0.2">
      <c r="A132" s="23"/>
      <c r="B132" s="23"/>
      <c r="C132" s="23"/>
      <c r="D132" s="24"/>
      <c r="E132" s="24"/>
      <c r="F132" s="24"/>
      <c r="G132" s="25"/>
    </row>
    <row r="133" spans="1:7" x14ac:dyDescent="0.2">
      <c r="A133" s="23"/>
      <c r="B133" s="23"/>
      <c r="C133" s="23"/>
      <c r="D133" s="24"/>
      <c r="E133" s="24"/>
      <c r="F133" s="24"/>
      <c r="G133" s="25"/>
    </row>
    <row r="134" spans="1:7" x14ac:dyDescent="0.2">
      <c r="A134" s="23"/>
      <c r="B134" s="23"/>
      <c r="C134" s="23"/>
      <c r="D134" s="24"/>
      <c r="E134" s="24"/>
      <c r="F134" s="24"/>
      <c r="G134" s="25"/>
    </row>
    <row r="135" spans="1:7" x14ac:dyDescent="0.2">
      <c r="A135" s="23"/>
      <c r="B135" s="23"/>
      <c r="C135" s="23"/>
      <c r="D135" s="24"/>
      <c r="E135" s="24"/>
      <c r="F135" s="24"/>
      <c r="G135" s="25"/>
    </row>
    <row r="136" spans="1:7" x14ac:dyDescent="0.2">
      <c r="A136" s="23"/>
      <c r="B136" s="23"/>
      <c r="C136" s="23"/>
      <c r="D136" s="24"/>
      <c r="E136" s="24"/>
      <c r="F136" s="24"/>
      <c r="G136" s="25"/>
    </row>
    <row r="137" spans="1:7" x14ac:dyDescent="0.2">
      <c r="A137" s="23"/>
      <c r="B137" s="23"/>
      <c r="C137" s="23"/>
      <c r="D137" s="24"/>
      <c r="E137" s="24"/>
      <c r="F137" s="24"/>
      <c r="G137" s="25"/>
    </row>
    <row r="138" spans="1:7" x14ac:dyDescent="0.2">
      <c r="A138" s="23"/>
      <c r="B138" s="23"/>
      <c r="C138" s="23"/>
      <c r="D138" s="24"/>
      <c r="E138" s="24"/>
      <c r="F138" s="24"/>
      <c r="G138" s="25"/>
    </row>
    <row r="139" spans="1:7" x14ac:dyDescent="0.2">
      <c r="A139" s="23"/>
      <c r="B139" s="23"/>
      <c r="C139" s="23"/>
      <c r="D139" s="24"/>
      <c r="E139" s="24"/>
      <c r="F139" s="24"/>
      <c r="G139" s="25"/>
    </row>
    <row r="140" spans="1:7" x14ac:dyDescent="0.2">
      <c r="A140" s="23"/>
      <c r="B140" s="23"/>
      <c r="C140" s="23"/>
      <c r="D140" s="24"/>
      <c r="E140" s="24"/>
      <c r="F140" s="24"/>
      <c r="G140" s="25"/>
    </row>
    <row r="141" spans="1:7" x14ac:dyDescent="0.2">
      <c r="A141" s="23"/>
      <c r="B141" s="23"/>
      <c r="C141" s="23"/>
      <c r="D141" s="24"/>
      <c r="E141" s="24"/>
      <c r="F141" s="24"/>
      <c r="G141" s="25"/>
    </row>
    <row r="142" spans="1:7" x14ac:dyDescent="0.2">
      <c r="A142" s="23"/>
      <c r="B142" s="23"/>
      <c r="C142" s="23"/>
      <c r="D142" s="24"/>
      <c r="E142" s="24"/>
      <c r="F142" s="24"/>
      <c r="G142" s="25"/>
    </row>
    <row r="143" spans="1:7" x14ac:dyDescent="0.2">
      <c r="A143" s="23"/>
      <c r="B143" s="23"/>
      <c r="C143" s="23"/>
      <c r="D143" s="24"/>
      <c r="E143" s="24"/>
      <c r="F143" s="24"/>
      <c r="G143" s="25"/>
    </row>
    <row r="144" spans="1:7" x14ac:dyDescent="0.2">
      <c r="A144" s="23"/>
      <c r="B144" s="23"/>
      <c r="C144" s="23"/>
      <c r="D144" s="24"/>
      <c r="E144" s="24"/>
      <c r="F144" s="24"/>
      <c r="G144" s="25"/>
    </row>
    <row r="145" spans="1:7" x14ac:dyDescent="0.2">
      <c r="A145" s="23"/>
      <c r="B145" s="23"/>
      <c r="C145" s="23"/>
      <c r="D145" s="24"/>
      <c r="E145" s="24"/>
      <c r="F145" s="24"/>
      <c r="G145" s="25"/>
    </row>
    <row r="146" spans="1:7" x14ac:dyDescent="0.2">
      <c r="A146" s="23"/>
      <c r="B146" s="23"/>
      <c r="C146" s="23"/>
      <c r="D146" s="24"/>
      <c r="E146" s="24"/>
      <c r="F146" s="24"/>
      <c r="G146" s="25"/>
    </row>
    <row r="147" spans="1:7" x14ac:dyDescent="0.2">
      <c r="A147" s="23"/>
      <c r="B147" s="23"/>
      <c r="C147" s="23"/>
      <c r="D147" s="24"/>
      <c r="E147" s="24"/>
      <c r="F147" s="24"/>
      <c r="G147" s="25"/>
    </row>
    <row r="148" spans="1:7" x14ac:dyDescent="0.2">
      <c r="A148" s="23"/>
      <c r="B148" s="23"/>
      <c r="C148" s="23"/>
      <c r="D148" s="24"/>
      <c r="E148" s="24"/>
      <c r="F148" s="24"/>
      <c r="G148" s="25"/>
    </row>
    <row r="149" spans="1:7" x14ac:dyDescent="0.2">
      <c r="A149" s="23"/>
      <c r="B149" s="23"/>
      <c r="C149" s="23"/>
      <c r="D149" s="24"/>
      <c r="E149" s="24"/>
      <c r="F149" s="24"/>
      <c r="G149" s="25"/>
    </row>
    <row r="150" spans="1:7" x14ac:dyDescent="0.2">
      <c r="A150" s="23"/>
      <c r="B150" s="23"/>
      <c r="C150" s="23"/>
      <c r="D150" s="24"/>
      <c r="E150" s="24"/>
      <c r="F150" s="24"/>
      <c r="G150" s="25"/>
    </row>
    <row r="151" spans="1:7" x14ac:dyDescent="0.2">
      <c r="A151" s="23"/>
      <c r="B151" s="23"/>
      <c r="C151" s="23"/>
      <c r="D151" s="24"/>
      <c r="E151" s="24"/>
      <c r="F151" s="24"/>
      <c r="G151" s="25"/>
    </row>
    <row r="152" spans="1:7" x14ac:dyDescent="0.2">
      <c r="A152" s="23"/>
      <c r="B152" s="23"/>
      <c r="C152" s="23"/>
      <c r="D152" s="24"/>
      <c r="E152" s="24"/>
      <c r="F152" s="24"/>
      <c r="G152" s="25"/>
    </row>
    <row r="153" spans="1:7" x14ac:dyDescent="0.2">
      <c r="A153" s="23"/>
      <c r="B153" s="23"/>
      <c r="C153" s="23"/>
      <c r="D153" s="24"/>
      <c r="E153" s="24"/>
      <c r="F153" s="24"/>
      <c r="G153" s="25"/>
    </row>
    <row r="154" spans="1:7" x14ac:dyDescent="0.2">
      <c r="A154" s="23"/>
      <c r="B154" s="23"/>
      <c r="C154" s="23"/>
      <c r="D154" s="24"/>
      <c r="E154" s="24"/>
      <c r="F154" s="24"/>
      <c r="G154" s="25"/>
    </row>
    <row r="155" spans="1:7" x14ac:dyDescent="0.2">
      <c r="A155" s="23"/>
      <c r="B155" s="23"/>
      <c r="C155" s="23"/>
      <c r="D155" s="24"/>
      <c r="E155" s="24"/>
      <c r="F155" s="24"/>
      <c r="G155" s="25"/>
    </row>
    <row r="156" spans="1:7" x14ac:dyDescent="0.2">
      <c r="A156" s="23"/>
      <c r="B156" s="23"/>
      <c r="C156" s="23"/>
      <c r="D156" s="24"/>
      <c r="E156" s="24"/>
      <c r="F156" s="24"/>
      <c r="G156" s="25"/>
    </row>
    <row r="157" spans="1:7" x14ac:dyDescent="0.2">
      <c r="A157" s="23"/>
      <c r="B157" s="23"/>
      <c r="C157" s="23"/>
      <c r="D157" s="24"/>
      <c r="E157" s="24"/>
      <c r="F157" s="24"/>
      <c r="G157" s="25"/>
    </row>
    <row r="158" spans="1:7" x14ac:dyDescent="0.2">
      <c r="A158" s="23"/>
      <c r="B158" s="23"/>
      <c r="C158" s="23"/>
      <c r="D158" s="24"/>
      <c r="E158" s="24"/>
      <c r="F158" s="24"/>
      <c r="G158" s="25"/>
    </row>
    <row r="159" spans="1:7" x14ac:dyDescent="0.2">
      <c r="A159" s="23"/>
      <c r="B159" s="23"/>
      <c r="C159" s="23"/>
      <c r="D159" s="24"/>
      <c r="E159" s="24"/>
      <c r="F159" s="24"/>
      <c r="G159" s="25"/>
    </row>
    <row r="160" spans="1:7" x14ac:dyDescent="0.2">
      <c r="A160" s="23"/>
      <c r="B160" s="23"/>
      <c r="C160" s="23"/>
      <c r="D160" s="24"/>
      <c r="E160" s="24"/>
      <c r="F160" s="24"/>
      <c r="G160" s="25"/>
    </row>
    <row r="161" spans="1:7" x14ac:dyDescent="0.2">
      <c r="A161" s="23"/>
      <c r="B161" s="23"/>
      <c r="C161" s="23"/>
      <c r="D161" s="24"/>
      <c r="E161" s="24"/>
      <c r="F161" s="24"/>
      <c r="G161" s="25"/>
    </row>
    <row r="162" spans="1:7" x14ac:dyDescent="0.2">
      <c r="A162" s="23"/>
      <c r="B162" s="23"/>
      <c r="C162" s="23"/>
      <c r="D162" s="24"/>
      <c r="E162" s="24"/>
      <c r="F162" s="24"/>
      <c r="G162" s="25"/>
    </row>
    <row r="163" spans="1:7" x14ac:dyDescent="0.2">
      <c r="A163" s="23"/>
      <c r="B163" s="23"/>
      <c r="C163" s="23"/>
      <c r="D163" s="24"/>
      <c r="E163" s="24"/>
      <c r="F163" s="24"/>
      <c r="G163" s="25"/>
    </row>
    <row r="164" spans="1:7" x14ac:dyDescent="0.2">
      <c r="A164" s="23"/>
      <c r="B164" s="23"/>
      <c r="C164" s="23"/>
      <c r="D164" s="24"/>
      <c r="E164" s="24"/>
      <c r="F164" s="24"/>
      <c r="G164" s="25"/>
    </row>
    <row r="165" spans="1:7" x14ac:dyDescent="0.2">
      <c r="A165" s="23"/>
      <c r="B165" s="23"/>
      <c r="C165" s="23"/>
      <c r="D165" s="24"/>
      <c r="E165" s="24"/>
      <c r="F165" s="24"/>
      <c r="G165" s="25"/>
    </row>
    <row r="166" spans="1:7" x14ac:dyDescent="0.2">
      <c r="A166" s="23"/>
      <c r="B166" s="23"/>
      <c r="C166" s="23"/>
      <c r="D166" s="24"/>
      <c r="E166" s="24"/>
      <c r="F166" s="24"/>
      <c r="G166" s="25"/>
    </row>
    <row r="167" spans="1:7" x14ac:dyDescent="0.2">
      <c r="A167" s="23"/>
      <c r="B167" s="23"/>
      <c r="C167" s="23"/>
      <c r="D167" s="24"/>
      <c r="E167" s="24"/>
      <c r="F167" s="24"/>
      <c r="G167" s="25"/>
    </row>
    <row r="168" spans="1:7" x14ac:dyDescent="0.2">
      <c r="A168" s="23"/>
      <c r="B168" s="23"/>
      <c r="C168" s="23"/>
      <c r="D168" s="24"/>
      <c r="E168" s="24"/>
      <c r="F168" s="24"/>
      <c r="G168" s="25"/>
    </row>
    <row r="169" spans="1:7" x14ac:dyDescent="0.2">
      <c r="A169" s="23"/>
      <c r="B169" s="23"/>
      <c r="C169" s="23"/>
      <c r="D169" s="24"/>
      <c r="E169" s="24"/>
      <c r="F169" s="24"/>
      <c r="G169" s="25"/>
    </row>
    <row r="170" spans="1:7" x14ac:dyDescent="0.2">
      <c r="A170" s="23"/>
      <c r="B170" s="23"/>
      <c r="C170" s="23"/>
      <c r="D170" s="24"/>
      <c r="E170" s="24"/>
      <c r="F170" s="24"/>
      <c r="G170" s="25"/>
    </row>
    <row r="171" spans="1:7" x14ac:dyDescent="0.2">
      <c r="A171" s="23"/>
      <c r="B171" s="23"/>
      <c r="C171" s="23"/>
      <c r="D171" s="24"/>
      <c r="E171" s="24"/>
      <c r="F171" s="24"/>
      <c r="G171" s="25"/>
    </row>
    <row r="172" spans="1:7" x14ac:dyDescent="0.2">
      <c r="A172" s="23"/>
      <c r="B172" s="23"/>
      <c r="C172" s="23"/>
      <c r="D172" s="24"/>
      <c r="E172" s="24"/>
      <c r="F172" s="24"/>
      <c r="G172" s="25"/>
    </row>
    <row r="173" spans="1:7" x14ac:dyDescent="0.2">
      <c r="A173" s="23"/>
      <c r="B173" s="23"/>
      <c r="C173" s="23"/>
      <c r="D173" s="24"/>
      <c r="E173" s="24"/>
      <c r="F173" s="24"/>
      <c r="G173" s="25"/>
    </row>
    <row r="174" spans="1:7" x14ac:dyDescent="0.2">
      <c r="A174" s="23"/>
      <c r="B174" s="23"/>
      <c r="C174" s="23"/>
      <c r="D174" s="24"/>
      <c r="E174" s="24"/>
      <c r="F174" s="24"/>
      <c r="G174" s="25"/>
    </row>
    <row r="175" spans="1:7" x14ac:dyDescent="0.2">
      <c r="A175" s="23"/>
      <c r="B175" s="23"/>
      <c r="C175" s="23"/>
      <c r="D175" s="24"/>
      <c r="E175" s="24"/>
      <c r="F175" s="24"/>
      <c r="G175" s="25"/>
    </row>
    <row r="176" spans="1:7" x14ac:dyDescent="0.2">
      <c r="A176" s="23"/>
      <c r="B176" s="23"/>
      <c r="C176" s="23"/>
      <c r="D176" s="24"/>
      <c r="E176" s="24"/>
      <c r="F176" s="24"/>
      <c r="G176" s="25"/>
    </row>
    <row r="177" spans="1:7" x14ac:dyDescent="0.2">
      <c r="A177" s="23"/>
      <c r="B177" s="23"/>
      <c r="C177" s="23"/>
      <c r="D177" s="24"/>
      <c r="E177" s="24"/>
      <c r="F177" s="24"/>
      <c r="G177" s="25"/>
    </row>
    <row r="178" spans="1:7" x14ac:dyDescent="0.2">
      <c r="A178" s="23"/>
      <c r="B178" s="23"/>
      <c r="C178" s="23"/>
      <c r="D178" s="24"/>
      <c r="E178" s="24"/>
      <c r="F178" s="24"/>
      <c r="G178" s="25"/>
    </row>
    <row r="179" spans="1:7" x14ac:dyDescent="0.2">
      <c r="A179" s="23"/>
      <c r="B179" s="23"/>
      <c r="C179" s="23"/>
      <c r="D179" s="24"/>
      <c r="E179" s="24"/>
      <c r="F179" s="24"/>
      <c r="G179" s="25"/>
    </row>
    <row r="180" spans="1:7" x14ac:dyDescent="0.2">
      <c r="A180" s="23"/>
      <c r="B180" s="23"/>
      <c r="C180" s="23"/>
      <c r="D180" s="24"/>
      <c r="E180" s="24"/>
      <c r="F180" s="24"/>
      <c r="G180" s="25"/>
    </row>
    <row r="181" spans="1:7" x14ac:dyDescent="0.2">
      <c r="A181" s="23"/>
      <c r="B181" s="23"/>
      <c r="C181" s="23"/>
      <c r="D181" s="24"/>
      <c r="E181" s="24"/>
      <c r="F181" s="24"/>
      <c r="G181" s="25"/>
    </row>
    <row r="182" spans="1:7" x14ac:dyDescent="0.2">
      <c r="A182" s="23"/>
      <c r="B182" s="23"/>
      <c r="C182" s="23"/>
      <c r="D182" s="24"/>
      <c r="E182" s="24"/>
      <c r="F182" s="24"/>
      <c r="G182" s="25"/>
    </row>
    <row r="183" spans="1:7" x14ac:dyDescent="0.2">
      <c r="A183" s="23"/>
      <c r="B183" s="23"/>
      <c r="C183" s="23"/>
      <c r="D183" s="24"/>
      <c r="E183" s="24"/>
      <c r="F183" s="24"/>
      <c r="G183" s="25"/>
    </row>
    <row r="184" spans="1:7" x14ac:dyDescent="0.2">
      <c r="A184" s="23"/>
      <c r="B184" s="23"/>
      <c r="C184" s="23"/>
      <c r="D184" s="24"/>
      <c r="E184" s="24"/>
      <c r="F184" s="24"/>
      <c r="G184" s="25"/>
    </row>
    <row r="185" spans="1:7" x14ac:dyDescent="0.2">
      <c r="A185" s="23"/>
      <c r="B185" s="23"/>
      <c r="C185" s="23"/>
      <c r="D185" s="24"/>
      <c r="E185" s="24"/>
      <c r="F185" s="24"/>
      <c r="G185" s="25"/>
    </row>
    <row r="186" spans="1:7" x14ac:dyDescent="0.2">
      <c r="A186" s="23"/>
      <c r="B186" s="23"/>
      <c r="C186" s="23"/>
      <c r="D186" s="24"/>
      <c r="E186" s="24"/>
      <c r="F186" s="24"/>
      <c r="G186" s="25"/>
    </row>
    <row r="187" spans="1:7" x14ac:dyDescent="0.2">
      <c r="A187" s="23"/>
      <c r="B187" s="23"/>
      <c r="C187" s="23"/>
      <c r="D187" s="24"/>
      <c r="E187" s="24"/>
      <c r="F187" s="24"/>
      <c r="G187" s="25"/>
    </row>
    <row r="188" spans="1:7" x14ac:dyDescent="0.2">
      <c r="A188" s="23"/>
      <c r="B188" s="23"/>
      <c r="C188" s="23"/>
      <c r="D188" s="24"/>
      <c r="E188" s="24"/>
      <c r="F188" s="24"/>
      <c r="G188" s="25"/>
    </row>
    <row r="189" spans="1:7" x14ac:dyDescent="0.2">
      <c r="A189" s="23"/>
      <c r="B189" s="23"/>
      <c r="C189" s="23"/>
      <c r="D189" s="24"/>
      <c r="E189" s="24"/>
      <c r="F189" s="24"/>
      <c r="G189" s="25"/>
    </row>
    <row r="190" spans="1:7" x14ac:dyDescent="0.2">
      <c r="A190" s="23"/>
      <c r="B190" s="23"/>
      <c r="C190" s="23"/>
      <c r="D190" s="24"/>
      <c r="E190" s="24"/>
      <c r="F190" s="24"/>
      <c r="G190" s="25"/>
    </row>
    <row r="191" spans="1:7" x14ac:dyDescent="0.2">
      <c r="A191" s="23"/>
      <c r="B191" s="23"/>
      <c r="C191" s="23"/>
      <c r="D191" s="24"/>
      <c r="E191" s="24"/>
      <c r="F191" s="24"/>
      <c r="G191" s="25"/>
    </row>
    <row r="192" spans="1:7" x14ac:dyDescent="0.2">
      <c r="A192" s="23"/>
      <c r="B192" s="23"/>
      <c r="C192" s="23"/>
      <c r="D192" s="24"/>
      <c r="E192" s="24"/>
      <c r="F192" s="24"/>
      <c r="G192" s="25"/>
    </row>
    <row r="193" spans="1:7" x14ac:dyDescent="0.2">
      <c r="A193" s="23"/>
      <c r="B193" s="23"/>
      <c r="C193" s="23"/>
      <c r="D193" s="24"/>
      <c r="E193" s="24"/>
      <c r="F193" s="24"/>
      <c r="G193" s="25"/>
    </row>
    <row r="194" spans="1:7" x14ac:dyDescent="0.2">
      <c r="A194" s="23"/>
      <c r="B194" s="23"/>
      <c r="C194" s="23"/>
      <c r="D194" s="24"/>
      <c r="E194" s="24"/>
      <c r="F194" s="24"/>
      <c r="G194" s="25"/>
    </row>
    <row r="195" spans="1:7" x14ac:dyDescent="0.2">
      <c r="A195" s="23"/>
      <c r="B195" s="23"/>
      <c r="C195" s="23"/>
      <c r="D195" s="24"/>
      <c r="E195" s="24"/>
      <c r="F195" s="24"/>
      <c r="G195" s="25"/>
    </row>
    <row r="196" spans="1:7" x14ac:dyDescent="0.2">
      <c r="A196" s="23"/>
      <c r="B196" s="23"/>
      <c r="C196" s="23"/>
      <c r="D196" s="24"/>
      <c r="E196" s="24"/>
      <c r="F196" s="24"/>
      <c r="G196" s="25"/>
    </row>
    <row r="197" spans="1:7" x14ac:dyDescent="0.2">
      <c r="A197" s="23"/>
      <c r="B197" s="23"/>
      <c r="C197" s="23"/>
      <c r="D197" s="24"/>
      <c r="E197" s="24"/>
      <c r="F197" s="24"/>
      <c r="G197" s="25"/>
    </row>
    <row r="198" spans="1:7" x14ac:dyDescent="0.2">
      <c r="A198" s="23"/>
      <c r="B198" s="23"/>
      <c r="C198" s="23"/>
      <c r="D198" s="24"/>
      <c r="E198" s="24"/>
      <c r="F198" s="24"/>
      <c r="G198" s="25"/>
    </row>
    <row r="199" spans="1:7" x14ac:dyDescent="0.2">
      <c r="A199" s="23"/>
      <c r="B199" s="23"/>
      <c r="C199" s="23"/>
      <c r="D199" s="24"/>
      <c r="E199" s="24"/>
      <c r="F199" s="24"/>
      <c r="G199" s="25"/>
    </row>
    <row r="200" spans="1:7" x14ac:dyDescent="0.2">
      <c r="A200" s="23"/>
      <c r="B200" s="23"/>
      <c r="C200" s="23"/>
      <c r="D200" s="24"/>
      <c r="E200" s="24"/>
      <c r="F200" s="24"/>
      <c r="G200" s="25"/>
    </row>
    <row r="201" spans="1:7" x14ac:dyDescent="0.2">
      <c r="A201" s="23"/>
      <c r="B201" s="23"/>
      <c r="C201" s="23"/>
      <c r="D201" s="24"/>
      <c r="E201" s="24"/>
      <c r="F201" s="24"/>
      <c r="G201" s="25"/>
    </row>
    <row r="202" spans="1:7" x14ac:dyDescent="0.2">
      <c r="A202" s="23"/>
      <c r="B202" s="23"/>
      <c r="C202" s="23"/>
      <c r="D202" s="24"/>
      <c r="E202" s="24"/>
      <c r="F202" s="24"/>
      <c r="G202" s="25"/>
    </row>
    <row r="203" spans="1:7" x14ac:dyDescent="0.2">
      <c r="A203" s="23"/>
      <c r="B203" s="23"/>
      <c r="C203" s="23"/>
      <c r="D203" s="24"/>
      <c r="E203" s="24"/>
      <c r="F203" s="24"/>
      <c r="G203" s="25"/>
    </row>
    <row r="204" spans="1:7" x14ac:dyDescent="0.2">
      <c r="A204" s="23"/>
      <c r="B204" s="23"/>
      <c r="C204" s="23"/>
      <c r="D204" s="24"/>
      <c r="E204" s="24"/>
      <c r="F204" s="24"/>
      <c r="G204" s="25"/>
    </row>
    <row r="205" spans="1:7" x14ac:dyDescent="0.2">
      <c r="A205" s="23"/>
      <c r="B205" s="23"/>
      <c r="C205" s="23"/>
      <c r="D205" s="24"/>
      <c r="E205" s="24"/>
      <c r="F205" s="24"/>
      <c r="G205" s="25"/>
    </row>
    <row r="206" spans="1:7" x14ac:dyDescent="0.2">
      <c r="A206" s="23"/>
      <c r="B206" s="23"/>
      <c r="C206" s="23"/>
      <c r="D206" s="24"/>
      <c r="E206" s="24"/>
      <c r="F206" s="24"/>
      <c r="G206" s="25"/>
    </row>
    <row r="207" spans="1:7" x14ac:dyDescent="0.2">
      <c r="A207" s="23"/>
      <c r="B207" s="23"/>
      <c r="C207" s="23"/>
      <c r="D207" s="24"/>
      <c r="E207" s="24"/>
      <c r="F207" s="24"/>
      <c r="G207" s="25"/>
    </row>
    <row r="208" spans="1:7" x14ac:dyDescent="0.2">
      <c r="A208" s="23"/>
      <c r="B208" s="23"/>
      <c r="C208" s="23"/>
      <c r="D208" s="24"/>
      <c r="E208" s="24"/>
      <c r="F208" s="24"/>
      <c r="G208" s="25"/>
    </row>
    <row r="209" spans="1:7" x14ac:dyDescent="0.2">
      <c r="A209" s="23"/>
      <c r="B209" s="23"/>
      <c r="C209" s="23"/>
      <c r="D209" s="24"/>
      <c r="E209" s="24"/>
      <c r="F209" s="24"/>
      <c r="G209" s="25"/>
    </row>
    <row r="210" spans="1:7" x14ac:dyDescent="0.2">
      <c r="A210" s="23"/>
      <c r="B210" s="23"/>
      <c r="C210" s="23"/>
      <c r="D210" s="24"/>
      <c r="E210" s="24"/>
      <c r="F210" s="24"/>
      <c r="G210" s="25"/>
    </row>
    <row r="211" spans="1:7" x14ac:dyDescent="0.2">
      <c r="A211" s="23"/>
      <c r="B211" s="23"/>
      <c r="C211" s="23"/>
      <c r="D211" s="24"/>
      <c r="E211" s="24"/>
      <c r="F211" s="24"/>
      <c r="G211" s="25"/>
    </row>
    <row r="212" spans="1:7" x14ac:dyDescent="0.2">
      <c r="A212" s="23"/>
      <c r="B212" s="23"/>
      <c r="C212" s="23"/>
      <c r="D212" s="24"/>
      <c r="E212" s="24"/>
      <c r="F212" s="24"/>
      <c r="G212" s="25"/>
    </row>
    <row r="213" spans="1:7" x14ac:dyDescent="0.2">
      <c r="A213" s="23"/>
      <c r="B213" s="23"/>
      <c r="C213" s="23"/>
      <c r="D213" s="24"/>
      <c r="E213" s="24"/>
      <c r="F213" s="24"/>
      <c r="G213" s="25"/>
    </row>
    <row r="214" spans="1:7" x14ac:dyDescent="0.2">
      <c r="A214" s="23"/>
      <c r="B214" s="23"/>
      <c r="C214" s="23"/>
      <c r="D214" s="24"/>
      <c r="E214" s="24"/>
      <c r="F214" s="24"/>
      <c r="G214" s="25"/>
    </row>
    <row r="215" spans="1:7" x14ac:dyDescent="0.2">
      <c r="A215" s="23"/>
      <c r="B215" s="23"/>
      <c r="C215" s="23"/>
      <c r="D215" s="24"/>
      <c r="E215" s="24"/>
      <c r="F215" s="24"/>
      <c r="G215" s="25"/>
    </row>
    <row r="216" spans="1:7" x14ac:dyDescent="0.2">
      <c r="A216" s="23"/>
      <c r="B216" s="23"/>
      <c r="C216" s="23"/>
      <c r="D216" s="24"/>
      <c r="E216" s="24"/>
      <c r="F216" s="24"/>
      <c r="G216" s="25"/>
    </row>
    <row r="217" spans="1:7" x14ac:dyDescent="0.2">
      <c r="A217" s="23"/>
      <c r="B217" s="23"/>
      <c r="C217" s="23"/>
      <c r="D217" s="24"/>
      <c r="E217" s="24"/>
      <c r="F217" s="24"/>
      <c r="G217" s="25"/>
    </row>
    <row r="218" spans="1:7" x14ac:dyDescent="0.2">
      <c r="A218" s="23"/>
      <c r="B218" s="23"/>
      <c r="C218" s="23"/>
      <c r="D218" s="24"/>
      <c r="E218" s="24"/>
      <c r="F218" s="24"/>
      <c r="G218" s="25"/>
    </row>
    <row r="219" spans="1:7" x14ac:dyDescent="0.2">
      <c r="A219" s="23"/>
      <c r="B219" s="23"/>
      <c r="C219" s="23"/>
      <c r="D219" s="24"/>
      <c r="E219" s="24"/>
      <c r="F219" s="24"/>
      <c r="G219" s="25"/>
    </row>
    <row r="220" spans="1:7" x14ac:dyDescent="0.2">
      <c r="A220" s="23"/>
      <c r="B220" s="23"/>
      <c r="C220" s="23"/>
      <c r="D220" s="24"/>
      <c r="E220" s="24"/>
      <c r="F220" s="24"/>
      <c r="G220" s="25"/>
    </row>
    <row r="221" spans="1:7" x14ac:dyDescent="0.2">
      <c r="A221" s="23"/>
      <c r="B221" s="23"/>
      <c r="C221" s="23"/>
      <c r="D221" s="24"/>
      <c r="E221" s="24"/>
      <c r="F221" s="24"/>
      <c r="G221" s="25"/>
    </row>
    <row r="222" spans="1:7" x14ac:dyDescent="0.2">
      <c r="A222" s="23"/>
      <c r="B222" s="23"/>
      <c r="C222" s="23"/>
      <c r="D222" s="24"/>
      <c r="E222" s="24"/>
      <c r="F222" s="24"/>
      <c r="G222" s="25"/>
    </row>
    <row r="223" spans="1:7" x14ac:dyDescent="0.2">
      <c r="A223" s="23"/>
      <c r="B223" s="23"/>
      <c r="C223" s="23"/>
      <c r="D223" s="24"/>
      <c r="E223" s="24"/>
      <c r="F223" s="24"/>
      <c r="G223" s="25"/>
    </row>
    <row r="224" spans="1:7" x14ac:dyDescent="0.2">
      <c r="A224" s="23"/>
      <c r="B224" s="23"/>
      <c r="C224" s="23"/>
      <c r="D224" s="24"/>
      <c r="E224" s="24"/>
      <c r="F224" s="24"/>
      <c r="G224" s="25"/>
    </row>
    <row r="225" spans="1:7" x14ac:dyDescent="0.2">
      <c r="A225" s="23"/>
      <c r="B225" s="23"/>
      <c r="C225" s="23"/>
      <c r="D225" s="24"/>
      <c r="E225" s="24"/>
      <c r="F225" s="24"/>
      <c r="G225" s="25"/>
    </row>
    <row r="226" spans="1:7" x14ac:dyDescent="0.2">
      <c r="A226" s="23"/>
      <c r="B226" s="23"/>
      <c r="C226" s="23"/>
      <c r="D226" s="24"/>
      <c r="E226" s="24"/>
      <c r="F226" s="24"/>
      <c r="G226" s="25"/>
    </row>
    <row r="227" spans="1:7" x14ac:dyDescent="0.2">
      <c r="A227" s="23"/>
      <c r="B227" s="23"/>
      <c r="C227" s="23"/>
      <c r="D227" s="24"/>
      <c r="E227" s="24"/>
      <c r="F227" s="24"/>
      <c r="G227" s="25"/>
    </row>
    <row r="228" spans="1:7" x14ac:dyDescent="0.2">
      <c r="A228" s="23"/>
      <c r="B228" s="23"/>
      <c r="C228" s="23"/>
      <c r="D228" s="24"/>
      <c r="E228" s="24"/>
      <c r="F228" s="24"/>
      <c r="G228" s="25"/>
    </row>
    <row r="229" spans="1:7" x14ac:dyDescent="0.2">
      <c r="A229" s="23"/>
      <c r="B229" s="23"/>
      <c r="C229" s="23"/>
      <c r="D229" s="24"/>
      <c r="E229" s="24"/>
      <c r="F229" s="24"/>
      <c r="G229" s="25"/>
    </row>
    <row r="230" spans="1:7" x14ac:dyDescent="0.2">
      <c r="A230" s="23"/>
      <c r="B230" s="23"/>
      <c r="C230" s="23"/>
      <c r="D230" s="24"/>
      <c r="E230" s="24"/>
      <c r="F230" s="24"/>
      <c r="G230" s="25"/>
    </row>
    <row r="231" spans="1:7" x14ac:dyDescent="0.2">
      <c r="A231" s="23"/>
      <c r="B231" s="23"/>
      <c r="C231" s="23"/>
      <c r="D231" s="24"/>
      <c r="E231" s="24"/>
      <c r="F231" s="24"/>
      <c r="G231" s="25"/>
    </row>
    <row r="232" spans="1:7" x14ac:dyDescent="0.2">
      <c r="A232" s="23"/>
      <c r="B232" s="23"/>
      <c r="C232" s="23"/>
      <c r="D232" s="24"/>
      <c r="E232" s="24"/>
      <c r="F232" s="24"/>
      <c r="G232" s="25"/>
    </row>
    <row r="233" spans="1:7" x14ac:dyDescent="0.2">
      <c r="A233" s="23"/>
      <c r="B233" s="23"/>
      <c r="C233" s="23"/>
      <c r="D233" s="24"/>
      <c r="E233" s="24"/>
      <c r="F233" s="24"/>
      <c r="G233" s="25"/>
    </row>
    <row r="234" spans="1:7" x14ac:dyDescent="0.2">
      <c r="A234" s="23"/>
      <c r="B234" s="23"/>
      <c r="C234" s="23"/>
      <c r="D234" s="24"/>
      <c r="E234" s="24"/>
      <c r="F234" s="24"/>
      <c r="G234" s="25"/>
    </row>
    <row r="235" spans="1:7" x14ac:dyDescent="0.2">
      <c r="A235" s="23"/>
      <c r="B235" s="23"/>
      <c r="C235" s="23"/>
      <c r="D235" s="24"/>
      <c r="E235" s="24"/>
      <c r="F235" s="24"/>
      <c r="G235" s="25"/>
    </row>
    <row r="236" spans="1:7" x14ac:dyDescent="0.2">
      <c r="A236" s="23"/>
      <c r="B236" s="23"/>
      <c r="C236" s="23"/>
      <c r="D236" s="24"/>
      <c r="E236" s="24"/>
      <c r="F236" s="24"/>
      <c r="G236" s="25"/>
    </row>
    <row r="237" spans="1:7" x14ac:dyDescent="0.2">
      <c r="A237" s="23"/>
      <c r="B237" s="23"/>
      <c r="C237" s="23"/>
      <c r="D237" s="24"/>
      <c r="E237" s="24"/>
      <c r="F237" s="24"/>
      <c r="G237" s="25"/>
    </row>
    <row r="238" spans="1:7" x14ac:dyDescent="0.2">
      <c r="A238" s="23"/>
      <c r="B238" s="23"/>
      <c r="C238" s="23"/>
      <c r="D238" s="24"/>
      <c r="E238" s="24"/>
      <c r="F238" s="24"/>
      <c r="G238" s="25"/>
    </row>
    <row r="239" spans="1:7" x14ac:dyDescent="0.2">
      <c r="A239" s="23"/>
      <c r="B239" s="23"/>
      <c r="C239" s="23"/>
      <c r="D239" s="24"/>
      <c r="E239" s="24"/>
      <c r="F239" s="24"/>
      <c r="G239" s="25"/>
    </row>
    <row r="240" spans="1:7" x14ac:dyDescent="0.2">
      <c r="A240" s="23"/>
      <c r="B240" s="23"/>
      <c r="C240" s="23"/>
      <c r="D240" s="24"/>
      <c r="E240" s="24"/>
      <c r="F240" s="24"/>
      <c r="G240" s="25"/>
    </row>
    <row r="241" spans="1:7" x14ac:dyDescent="0.2">
      <c r="A241" s="23"/>
      <c r="B241" s="23"/>
      <c r="C241" s="23"/>
      <c r="D241" s="24"/>
      <c r="E241" s="24"/>
      <c r="F241" s="24"/>
      <c r="G241" s="25"/>
    </row>
    <row r="242" spans="1:7" x14ac:dyDescent="0.2">
      <c r="A242" s="23"/>
      <c r="B242" s="23"/>
      <c r="C242" s="23"/>
      <c r="D242" s="24"/>
      <c r="E242" s="24"/>
      <c r="F242" s="24"/>
      <c r="G242" s="25"/>
    </row>
    <row r="243" spans="1:7" x14ac:dyDescent="0.2">
      <c r="A243" s="23"/>
      <c r="B243" s="23"/>
      <c r="C243" s="23"/>
      <c r="D243" s="24"/>
      <c r="E243" s="24"/>
      <c r="F243" s="24"/>
      <c r="G243" s="25"/>
    </row>
    <row r="244" spans="1:7" x14ac:dyDescent="0.2">
      <c r="A244" s="23"/>
      <c r="B244" s="23"/>
      <c r="C244" s="23"/>
      <c r="D244" s="24"/>
      <c r="E244" s="24"/>
      <c r="F244" s="24"/>
      <c r="G244" s="25"/>
    </row>
    <row r="245" spans="1:7" x14ac:dyDescent="0.2">
      <c r="A245" s="23"/>
      <c r="B245" s="23"/>
      <c r="C245" s="23"/>
      <c r="D245" s="24"/>
      <c r="E245" s="24"/>
      <c r="F245" s="24"/>
      <c r="G245" s="25"/>
    </row>
    <row r="246" spans="1:7" x14ac:dyDescent="0.2">
      <c r="A246" s="23"/>
      <c r="B246" s="23"/>
      <c r="C246" s="23"/>
      <c r="D246" s="24"/>
      <c r="E246" s="24"/>
      <c r="F246" s="24"/>
      <c r="G246" s="25"/>
    </row>
    <row r="247" spans="1:7" x14ac:dyDescent="0.2">
      <c r="A247" s="23"/>
      <c r="B247" s="23"/>
      <c r="C247" s="23"/>
      <c r="D247" s="24"/>
      <c r="E247" s="24"/>
      <c r="F247" s="24"/>
      <c r="G247" s="25"/>
    </row>
    <row r="248" spans="1:7" x14ac:dyDescent="0.2">
      <c r="A248" s="23"/>
      <c r="B248" s="23"/>
      <c r="C248" s="23"/>
      <c r="D248" s="24"/>
      <c r="E248" s="24"/>
      <c r="F248" s="24"/>
      <c r="G248" s="25"/>
    </row>
    <row r="249" spans="1:7" x14ac:dyDescent="0.2">
      <c r="A249" s="23"/>
      <c r="B249" s="23"/>
      <c r="C249" s="23"/>
      <c r="D249" s="24"/>
      <c r="E249" s="24"/>
      <c r="F249" s="24"/>
      <c r="G249" s="25"/>
    </row>
    <row r="250" spans="1:7" x14ac:dyDescent="0.2">
      <c r="A250" s="23"/>
      <c r="B250" s="23"/>
      <c r="C250" s="23"/>
      <c r="D250" s="24"/>
      <c r="E250" s="24"/>
      <c r="F250" s="24"/>
      <c r="G250" s="25"/>
    </row>
    <row r="251" spans="1:7" x14ac:dyDescent="0.2">
      <c r="A251" s="23"/>
      <c r="B251" s="23"/>
      <c r="C251" s="23"/>
      <c r="D251" s="24"/>
      <c r="E251" s="24"/>
      <c r="F251" s="24"/>
      <c r="G251" s="25"/>
    </row>
    <row r="252" spans="1:7" x14ac:dyDescent="0.2">
      <c r="A252" s="23"/>
      <c r="B252" s="23"/>
      <c r="C252" s="23"/>
      <c r="D252" s="24"/>
      <c r="E252" s="24"/>
      <c r="F252" s="24"/>
      <c r="G252" s="25"/>
    </row>
    <row r="253" spans="1:7" x14ac:dyDescent="0.2">
      <c r="A253" s="23"/>
      <c r="B253" s="23"/>
      <c r="C253" s="23"/>
      <c r="D253" s="24"/>
      <c r="E253" s="24"/>
      <c r="F253" s="24"/>
      <c r="G253" s="25"/>
    </row>
    <row r="254" spans="1:7" x14ac:dyDescent="0.2">
      <c r="A254" s="23"/>
      <c r="B254" s="23"/>
      <c r="C254" s="23"/>
      <c r="D254" s="24"/>
      <c r="E254" s="24"/>
      <c r="F254" s="24"/>
      <c r="G254" s="25"/>
    </row>
    <row r="255" spans="1:7" x14ac:dyDescent="0.2">
      <c r="A255" s="23"/>
      <c r="B255" s="23"/>
      <c r="C255" s="23"/>
      <c r="D255" s="24"/>
      <c r="E255" s="24"/>
      <c r="F255" s="24"/>
      <c r="G255" s="25"/>
    </row>
    <row r="256" spans="1:7" x14ac:dyDescent="0.2">
      <c r="A256" s="23"/>
      <c r="B256" s="23"/>
      <c r="C256" s="23"/>
      <c r="D256" s="24"/>
      <c r="E256" s="24"/>
      <c r="F256" s="24"/>
      <c r="G256" s="25"/>
    </row>
    <row r="257" spans="1:7" x14ac:dyDescent="0.2">
      <c r="A257" s="23"/>
      <c r="B257" s="23"/>
      <c r="C257" s="23"/>
      <c r="D257" s="24"/>
      <c r="E257" s="24"/>
      <c r="F257" s="24"/>
      <c r="G257" s="25"/>
    </row>
    <row r="258" spans="1:7" x14ac:dyDescent="0.2">
      <c r="A258" s="23"/>
      <c r="B258" s="23"/>
      <c r="C258" s="23"/>
      <c r="D258" s="24"/>
      <c r="E258" s="24"/>
      <c r="F258" s="24"/>
      <c r="G258" s="25"/>
    </row>
    <row r="259" spans="1:7" x14ac:dyDescent="0.2">
      <c r="A259" s="23"/>
      <c r="B259" s="23"/>
      <c r="C259" s="23"/>
      <c r="D259" s="24"/>
      <c r="E259" s="24"/>
      <c r="F259" s="24"/>
      <c r="G259" s="25"/>
    </row>
    <row r="260" spans="1:7" x14ac:dyDescent="0.2">
      <c r="A260" s="23"/>
      <c r="B260" s="23"/>
      <c r="C260" s="23"/>
      <c r="D260" s="24"/>
      <c r="E260" s="24"/>
      <c r="F260" s="24"/>
      <c r="G260" s="25"/>
    </row>
    <row r="261" spans="1:7" x14ac:dyDescent="0.2">
      <c r="A261" s="23"/>
      <c r="B261" s="23"/>
      <c r="C261" s="23"/>
      <c r="D261" s="24"/>
      <c r="E261" s="24"/>
      <c r="F261" s="24"/>
      <c r="G261" s="25"/>
    </row>
    <row r="262" spans="1:7" x14ac:dyDescent="0.2">
      <c r="A262" s="23"/>
      <c r="B262" s="23"/>
      <c r="C262" s="23"/>
      <c r="D262" s="24"/>
      <c r="E262" s="24"/>
      <c r="F262" s="24"/>
      <c r="G262" s="25"/>
    </row>
    <row r="263" spans="1:7" x14ac:dyDescent="0.2">
      <c r="A263" s="23"/>
      <c r="B263" s="23"/>
      <c r="C263" s="23"/>
      <c r="D263" s="24"/>
      <c r="E263" s="24"/>
      <c r="F263" s="24"/>
      <c r="G263" s="25"/>
    </row>
    <row r="264" spans="1:7" x14ac:dyDescent="0.2">
      <c r="A264" s="23"/>
      <c r="B264" s="23"/>
      <c r="C264" s="23"/>
      <c r="D264" s="24"/>
      <c r="E264" s="24"/>
      <c r="F264" s="24"/>
      <c r="G264" s="25"/>
    </row>
    <row r="265" spans="1:7" x14ac:dyDescent="0.2">
      <c r="A265" s="23"/>
      <c r="B265" s="23"/>
      <c r="C265" s="23"/>
      <c r="D265" s="24"/>
      <c r="E265" s="24"/>
      <c r="F265" s="24"/>
      <c r="G265" s="25"/>
    </row>
    <row r="266" spans="1:7" x14ac:dyDescent="0.2">
      <c r="A266" s="23"/>
      <c r="B266" s="23"/>
      <c r="C266" s="23"/>
      <c r="D266" s="24"/>
      <c r="E266" s="24"/>
      <c r="F266" s="24"/>
      <c r="G266" s="25"/>
    </row>
    <row r="267" spans="1:7" x14ac:dyDescent="0.2">
      <c r="A267" s="23"/>
      <c r="B267" s="23"/>
      <c r="C267" s="23"/>
      <c r="D267" s="24"/>
      <c r="E267" s="24"/>
      <c r="F267" s="24"/>
      <c r="G267" s="25"/>
    </row>
    <row r="268" spans="1:7" x14ac:dyDescent="0.2">
      <c r="A268" s="23"/>
      <c r="B268" s="23"/>
      <c r="C268" s="23"/>
      <c r="D268" s="24"/>
      <c r="E268" s="24"/>
      <c r="F268" s="24"/>
      <c r="G268" s="25"/>
    </row>
    <row r="269" spans="1:7" x14ac:dyDescent="0.2">
      <c r="A269" s="23"/>
      <c r="B269" s="23"/>
      <c r="C269" s="23"/>
      <c r="D269" s="24"/>
      <c r="E269" s="24"/>
      <c r="F269" s="24"/>
      <c r="G269" s="25"/>
    </row>
    <row r="270" spans="1:7" x14ac:dyDescent="0.2">
      <c r="A270" s="23"/>
      <c r="B270" s="23"/>
      <c r="C270" s="23"/>
      <c r="D270" s="24"/>
      <c r="E270" s="24"/>
      <c r="F270" s="24"/>
      <c r="G270" s="25"/>
    </row>
    <row r="271" spans="1:7" x14ac:dyDescent="0.2">
      <c r="A271" s="23"/>
      <c r="B271" s="23"/>
      <c r="C271" s="23"/>
      <c r="D271" s="24"/>
      <c r="E271" s="24"/>
      <c r="F271" s="24"/>
      <c r="G271" s="25"/>
    </row>
    <row r="272" spans="1:7" x14ac:dyDescent="0.2">
      <c r="A272" s="23"/>
      <c r="B272" s="23"/>
      <c r="C272" s="23"/>
      <c r="D272" s="24"/>
      <c r="E272" s="24"/>
      <c r="F272" s="24"/>
      <c r="G272" s="25"/>
    </row>
    <row r="273" spans="1:7" x14ac:dyDescent="0.2">
      <c r="A273" s="23"/>
      <c r="B273" s="23"/>
      <c r="C273" s="23"/>
      <c r="D273" s="24"/>
      <c r="E273" s="24"/>
      <c r="F273" s="24"/>
      <c r="G273" s="25"/>
    </row>
    <row r="274" spans="1:7" x14ac:dyDescent="0.2">
      <c r="A274" s="23"/>
      <c r="B274" s="23"/>
      <c r="C274" s="23"/>
      <c r="D274" s="24"/>
      <c r="E274" s="24"/>
      <c r="F274" s="24"/>
      <c r="G274" s="25"/>
    </row>
    <row r="275" spans="1:7" x14ac:dyDescent="0.2">
      <c r="A275" s="23"/>
      <c r="B275" s="23"/>
      <c r="C275" s="23"/>
      <c r="D275" s="24"/>
      <c r="E275" s="24"/>
      <c r="F275" s="24"/>
      <c r="G275" s="25"/>
    </row>
    <row r="276" spans="1:7" x14ac:dyDescent="0.2">
      <c r="A276" s="23"/>
      <c r="B276" s="23"/>
      <c r="C276" s="23"/>
      <c r="D276" s="24"/>
      <c r="E276" s="24"/>
      <c r="F276" s="24"/>
      <c r="G276" s="25"/>
    </row>
    <row r="277" spans="1:7" x14ac:dyDescent="0.2">
      <c r="A277" s="23"/>
      <c r="B277" s="23"/>
      <c r="C277" s="23"/>
      <c r="D277" s="24"/>
      <c r="E277" s="24"/>
      <c r="F277" s="24"/>
      <c r="G277" s="25"/>
    </row>
    <row r="278" spans="1:7" x14ac:dyDescent="0.2">
      <c r="A278" s="23"/>
      <c r="B278" s="23"/>
      <c r="C278" s="23"/>
      <c r="D278" s="24"/>
      <c r="E278" s="24"/>
      <c r="F278" s="24"/>
      <c r="G278" s="25"/>
    </row>
    <row r="279" spans="1:7" x14ac:dyDescent="0.2">
      <c r="A279" s="23"/>
      <c r="B279" s="23"/>
      <c r="C279" s="23"/>
      <c r="D279" s="24"/>
      <c r="E279" s="24"/>
      <c r="F279" s="24"/>
      <c r="G279" s="25"/>
    </row>
    <row r="280" spans="1:7" x14ac:dyDescent="0.2">
      <c r="A280" s="23"/>
      <c r="B280" s="23"/>
      <c r="C280" s="23"/>
      <c r="D280" s="24"/>
      <c r="E280" s="24"/>
      <c r="F280" s="24"/>
      <c r="G280" s="25"/>
    </row>
    <row r="281" spans="1:7" x14ac:dyDescent="0.2">
      <c r="A281" s="23"/>
      <c r="B281" s="23"/>
      <c r="C281" s="23"/>
      <c r="D281" s="24"/>
      <c r="E281" s="24"/>
      <c r="F281" s="24"/>
      <c r="G281" s="25"/>
    </row>
    <row r="282" spans="1:7" x14ac:dyDescent="0.2">
      <c r="A282" s="23"/>
      <c r="B282" s="23"/>
      <c r="C282" s="23"/>
      <c r="D282" s="24"/>
      <c r="E282" s="24"/>
      <c r="F282" s="24"/>
      <c r="G282" s="25"/>
    </row>
    <row r="283" spans="1:7" x14ac:dyDescent="0.2">
      <c r="A283" s="23"/>
      <c r="B283" s="23"/>
      <c r="C283" s="23"/>
      <c r="D283" s="24"/>
      <c r="E283" s="24"/>
      <c r="F283" s="24"/>
      <c r="G283" s="25"/>
    </row>
    <row r="284" spans="1:7" x14ac:dyDescent="0.2">
      <c r="A284" s="23"/>
      <c r="B284" s="23"/>
      <c r="C284" s="23"/>
      <c r="D284" s="24"/>
      <c r="E284" s="24"/>
      <c r="F284" s="24"/>
      <c r="G284" s="25"/>
    </row>
    <row r="285" spans="1:7" x14ac:dyDescent="0.2">
      <c r="A285" s="23"/>
      <c r="B285" s="23"/>
      <c r="C285" s="23"/>
      <c r="D285" s="24"/>
      <c r="E285" s="24"/>
      <c r="F285" s="24"/>
      <c r="G285" s="25"/>
    </row>
    <row r="286" spans="1:7" x14ac:dyDescent="0.2">
      <c r="A286" s="23"/>
      <c r="B286" s="23"/>
      <c r="C286" s="23"/>
      <c r="D286" s="24"/>
      <c r="E286" s="24"/>
      <c r="F286" s="24"/>
      <c r="G286" s="25"/>
    </row>
    <row r="287" spans="1:7" x14ac:dyDescent="0.2">
      <c r="A287" s="23"/>
      <c r="B287" s="23"/>
      <c r="C287" s="23"/>
      <c r="D287" s="24"/>
      <c r="E287" s="24"/>
      <c r="F287" s="24"/>
      <c r="G287" s="25"/>
    </row>
    <row r="288" spans="1:7" x14ac:dyDescent="0.2">
      <c r="A288" s="23"/>
      <c r="B288" s="23"/>
      <c r="C288" s="23"/>
      <c r="D288" s="24"/>
      <c r="E288" s="24"/>
      <c r="F288" s="24"/>
      <c r="G288" s="25"/>
    </row>
    <row r="289" spans="1:7" x14ac:dyDescent="0.2">
      <c r="A289" s="23"/>
      <c r="B289" s="23"/>
      <c r="C289" s="23"/>
      <c r="D289" s="24"/>
      <c r="E289" s="24"/>
      <c r="F289" s="24"/>
      <c r="G289" s="25"/>
    </row>
    <row r="290" spans="1:7" x14ac:dyDescent="0.2">
      <c r="A290" s="23"/>
      <c r="B290" s="23"/>
      <c r="C290" s="23"/>
      <c r="D290" s="24"/>
      <c r="E290" s="24"/>
      <c r="F290" s="24"/>
      <c r="G290" s="25"/>
    </row>
    <row r="291" spans="1:7" x14ac:dyDescent="0.2">
      <c r="A291" s="23"/>
      <c r="B291" s="23"/>
      <c r="C291" s="23"/>
      <c r="D291" s="24"/>
      <c r="E291" s="24"/>
      <c r="F291" s="24"/>
      <c r="G291" s="25"/>
    </row>
    <row r="292" spans="1:7" x14ac:dyDescent="0.2">
      <c r="A292" s="23"/>
      <c r="B292" s="23"/>
      <c r="C292" s="23"/>
      <c r="D292" s="24"/>
      <c r="E292" s="24"/>
      <c r="F292" s="24"/>
      <c r="G292" s="25"/>
    </row>
    <row r="293" spans="1:7" x14ac:dyDescent="0.2">
      <c r="A293" s="23"/>
      <c r="B293" s="23"/>
      <c r="C293" s="23"/>
      <c r="D293" s="24"/>
      <c r="E293" s="24"/>
      <c r="F293" s="24"/>
      <c r="G293" s="25"/>
    </row>
    <row r="294" spans="1:7" x14ac:dyDescent="0.2">
      <c r="A294" s="23"/>
      <c r="B294" s="23"/>
      <c r="C294" s="23"/>
      <c r="D294" s="24"/>
      <c r="E294" s="24"/>
      <c r="F294" s="24"/>
      <c r="G294" s="25"/>
    </row>
    <row r="295" spans="1:7" x14ac:dyDescent="0.2">
      <c r="A295" s="23"/>
      <c r="B295" s="23"/>
      <c r="C295" s="23"/>
      <c r="D295" s="24"/>
      <c r="E295" s="24"/>
      <c r="F295" s="24"/>
      <c r="G295" s="25"/>
    </row>
    <row r="296" spans="1:7" x14ac:dyDescent="0.2">
      <c r="A296" s="23"/>
      <c r="B296" s="23"/>
      <c r="C296" s="23"/>
      <c r="D296" s="24"/>
      <c r="E296" s="24"/>
      <c r="F296" s="24"/>
      <c r="G296" s="25"/>
    </row>
    <row r="297" spans="1:7" x14ac:dyDescent="0.2">
      <c r="A297" s="23"/>
      <c r="B297" s="23"/>
      <c r="C297" s="23"/>
      <c r="D297" s="24"/>
      <c r="E297" s="24"/>
      <c r="F297" s="24"/>
      <c r="G297" s="25"/>
    </row>
    <row r="298" spans="1:7" x14ac:dyDescent="0.2">
      <c r="A298" s="23"/>
      <c r="B298" s="23"/>
      <c r="C298" s="23"/>
      <c r="D298" s="24"/>
      <c r="E298" s="24"/>
      <c r="F298" s="24"/>
      <c r="G298" s="25"/>
    </row>
    <row r="299" spans="1:7" x14ac:dyDescent="0.2">
      <c r="A299" s="23"/>
      <c r="B299" s="23"/>
      <c r="C299" s="23"/>
      <c r="D299" s="24"/>
      <c r="E299" s="24"/>
      <c r="F299" s="24"/>
      <c r="G299" s="25"/>
    </row>
    <row r="300" spans="1:7" x14ac:dyDescent="0.2">
      <c r="A300" s="23"/>
      <c r="B300" s="23"/>
      <c r="C300" s="23"/>
      <c r="D300" s="24"/>
      <c r="E300" s="24"/>
      <c r="F300" s="24"/>
      <c r="G300" s="25"/>
    </row>
    <row r="301" spans="1:7" x14ac:dyDescent="0.2">
      <c r="A301" s="23"/>
      <c r="B301" s="23"/>
      <c r="C301" s="23"/>
      <c r="D301" s="24"/>
      <c r="E301" s="24"/>
      <c r="F301" s="24"/>
      <c r="G301" s="25"/>
    </row>
    <row r="302" spans="1:7" x14ac:dyDescent="0.2">
      <c r="A302" s="23"/>
      <c r="B302" s="23"/>
      <c r="C302" s="23"/>
      <c r="D302" s="24"/>
      <c r="E302" s="24"/>
      <c r="F302" s="24"/>
      <c r="G302" s="25"/>
    </row>
    <row r="303" spans="1:7" x14ac:dyDescent="0.2">
      <c r="A303" s="23"/>
      <c r="B303" s="23"/>
      <c r="C303" s="23"/>
      <c r="D303" s="24"/>
      <c r="E303" s="24"/>
      <c r="F303" s="24"/>
      <c r="G303" s="25"/>
    </row>
    <row r="304" spans="1:7" x14ac:dyDescent="0.2">
      <c r="A304" s="23"/>
      <c r="B304" s="23"/>
      <c r="C304" s="23"/>
      <c r="D304" s="24"/>
      <c r="E304" s="24"/>
      <c r="F304" s="24"/>
      <c r="G304" s="25"/>
    </row>
    <row r="305" spans="1:7" x14ac:dyDescent="0.2">
      <c r="A305" s="23"/>
      <c r="B305" s="23"/>
      <c r="C305" s="23"/>
      <c r="D305" s="24"/>
      <c r="E305" s="24"/>
      <c r="F305" s="24"/>
      <c r="G305" s="25"/>
    </row>
    <row r="306" spans="1:7" x14ac:dyDescent="0.2">
      <c r="A306" s="23"/>
      <c r="B306" s="23"/>
      <c r="C306" s="23"/>
      <c r="D306" s="24"/>
      <c r="E306" s="24"/>
      <c r="F306" s="24"/>
      <c r="G306" s="25"/>
    </row>
    <row r="307" spans="1:7" x14ac:dyDescent="0.2">
      <c r="A307" s="23"/>
      <c r="B307" s="23"/>
      <c r="C307" s="23"/>
      <c r="D307" s="24"/>
      <c r="E307" s="24"/>
      <c r="F307" s="24"/>
      <c r="G307" s="25"/>
    </row>
    <row r="308" spans="1:7" x14ac:dyDescent="0.2">
      <c r="A308" s="23"/>
      <c r="B308" s="23"/>
      <c r="C308" s="23"/>
      <c r="D308" s="24"/>
      <c r="E308" s="24"/>
      <c r="F308" s="24"/>
      <c r="G308" s="25"/>
    </row>
    <row r="309" spans="1:7" x14ac:dyDescent="0.2">
      <c r="A309" s="23"/>
      <c r="B309" s="23"/>
      <c r="C309" s="23"/>
      <c r="D309" s="24"/>
      <c r="E309" s="24"/>
      <c r="F309" s="24"/>
      <c r="G309" s="25"/>
    </row>
    <row r="310" spans="1:7" x14ac:dyDescent="0.2">
      <c r="A310" s="23"/>
      <c r="B310" s="23"/>
      <c r="C310" s="23"/>
      <c r="D310" s="24"/>
      <c r="E310" s="24"/>
      <c r="F310" s="24"/>
      <c r="G310" s="25"/>
    </row>
    <row r="311" spans="1:7" x14ac:dyDescent="0.2">
      <c r="A311" s="23"/>
      <c r="B311" s="23"/>
      <c r="C311" s="23"/>
      <c r="D311" s="24"/>
      <c r="E311" s="24"/>
      <c r="F311" s="24"/>
      <c r="G311" s="25"/>
    </row>
    <row r="312" spans="1:7" x14ac:dyDescent="0.2">
      <c r="A312" s="23"/>
      <c r="B312" s="23"/>
      <c r="C312" s="23"/>
      <c r="D312" s="24"/>
      <c r="E312" s="24"/>
      <c r="F312" s="24"/>
      <c r="G312" s="25"/>
    </row>
    <row r="313" spans="1:7" x14ac:dyDescent="0.2">
      <c r="A313" s="23"/>
      <c r="B313" s="23"/>
      <c r="C313" s="23"/>
      <c r="D313" s="24"/>
      <c r="E313" s="24"/>
      <c r="F313" s="24"/>
      <c r="G313" s="25"/>
    </row>
    <row r="314" spans="1:7" x14ac:dyDescent="0.2">
      <c r="A314" s="23"/>
      <c r="B314" s="23"/>
      <c r="C314" s="23"/>
      <c r="D314" s="24"/>
      <c r="E314" s="24"/>
      <c r="F314" s="24"/>
      <c r="G314" s="25"/>
    </row>
    <row r="315" spans="1:7" x14ac:dyDescent="0.2">
      <c r="A315" s="23"/>
      <c r="B315" s="23"/>
      <c r="C315" s="23"/>
      <c r="D315" s="24"/>
      <c r="E315" s="24"/>
      <c r="F315" s="24"/>
      <c r="G315" s="25"/>
    </row>
    <row r="316" spans="1:7" x14ac:dyDescent="0.2">
      <c r="A316" s="23"/>
      <c r="B316" s="23"/>
      <c r="C316" s="23"/>
      <c r="D316" s="24"/>
      <c r="E316" s="24"/>
      <c r="F316" s="24"/>
      <c r="G316" s="25"/>
    </row>
    <row r="317" spans="1:7" x14ac:dyDescent="0.2">
      <c r="A317" s="23"/>
      <c r="B317" s="23"/>
      <c r="C317" s="23"/>
      <c r="D317" s="24"/>
      <c r="E317" s="24"/>
      <c r="F317" s="24"/>
      <c r="G317" s="25"/>
    </row>
    <row r="318" spans="1:7" x14ac:dyDescent="0.2">
      <c r="A318" s="23"/>
      <c r="B318" s="23"/>
      <c r="C318" s="23"/>
      <c r="D318" s="24"/>
      <c r="E318" s="24"/>
      <c r="F318" s="24"/>
      <c r="G318" s="25"/>
    </row>
    <row r="319" spans="1:7" x14ac:dyDescent="0.2">
      <c r="A319" s="23"/>
      <c r="B319" s="23"/>
      <c r="C319" s="23"/>
      <c r="D319" s="24"/>
      <c r="E319" s="24"/>
      <c r="F319" s="24"/>
      <c r="G319" s="25"/>
    </row>
    <row r="320" spans="1:7" x14ac:dyDescent="0.2">
      <c r="A320" s="23"/>
      <c r="B320" s="23"/>
      <c r="C320" s="23"/>
      <c r="D320" s="24"/>
      <c r="E320" s="24"/>
      <c r="F320" s="24"/>
      <c r="G320" s="25"/>
    </row>
    <row r="321" spans="1:7" x14ac:dyDescent="0.2">
      <c r="A321" s="23"/>
      <c r="B321" s="23"/>
      <c r="C321" s="23"/>
      <c r="D321" s="24"/>
      <c r="E321" s="24"/>
      <c r="F321" s="24"/>
      <c r="G321" s="25"/>
    </row>
    <row r="322" spans="1:7" x14ac:dyDescent="0.2">
      <c r="A322" s="23"/>
      <c r="B322" s="23"/>
      <c r="C322" s="23"/>
      <c r="D322" s="24"/>
      <c r="E322" s="24"/>
      <c r="F322" s="24"/>
      <c r="G322" s="25"/>
    </row>
    <row r="323" spans="1:7" x14ac:dyDescent="0.2">
      <c r="A323" s="23"/>
      <c r="B323" s="23"/>
      <c r="C323" s="23"/>
      <c r="D323" s="24"/>
      <c r="E323" s="24"/>
      <c r="F323" s="24"/>
      <c r="G323" s="25"/>
    </row>
    <row r="324" spans="1:7" x14ac:dyDescent="0.2">
      <c r="A324" s="23"/>
      <c r="B324" s="23"/>
      <c r="C324" s="23"/>
      <c r="D324" s="24"/>
      <c r="E324" s="24"/>
      <c r="F324" s="24"/>
      <c r="G324" s="25"/>
    </row>
    <row r="325" spans="1:7" x14ac:dyDescent="0.2">
      <c r="A325" s="23"/>
      <c r="B325" s="23"/>
      <c r="C325" s="23"/>
      <c r="D325" s="24"/>
      <c r="E325" s="24"/>
      <c r="F325" s="24"/>
      <c r="G325" s="25"/>
    </row>
    <row r="326" spans="1:7" x14ac:dyDescent="0.2">
      <c r="A326" s="23"/>
      <c r="B326" s="23"/>
      <c r="C326" s="23"/>
      <c r="D326" s="24"/>
      <c r="E326" s="24"/>
      <c r="F326" s="24"/>
      <c r="G326" s="25"/>
    </row>
    <row r="327" spans="1:7" x14ac:dyDescent="0.2">
      <c r="A327" s="23"/>
      <c r="B327" s="23"/>
      <c r="C327" s="23"/>
      <c r="D327" s="24"/>
      <c r="E327" s="24"/>
      <c r="F327" s="24"/>
      <c r="G327" s="25"/>
    </row>
    <row r="328" spans="1:7" x14ac:dyDescent="0.2">
      <c r="A328" s="23"/>
      <c r="B328" s="23"/>
      <c r="C328" s="23"/>
      <c r="D328" s="24"/>
      <c r="E328" s="24"/>
      <c r="F328" s="24"/>
      <c r="G328" s="25"/>
    </row>
    <row r="329" spans="1:7" x14ac:dyDescent="0.2">
      <c r="A329" s="23"/>
      <c r="B329" s="23"/>
      <c r="C329" s="23"/>
      <c r="D329" s="24"/>
      <c r="E329" s="24"/>
      <c r="F329" s="24"/>
      <c r="G329" s="25"/>
    </row>
    <row r="330" spans="1:7" x14ac:dyDescent="0.2">
      <c r="A330" s="23"/>
      <c r="B330" s="23"/>
      <c r="C330" s="23"/>
      <c r="D330" s="24"/>
      <c r="E330" s="24"/>
      <c r="F330" s="24"/>
      <c r="G330" s="25"/>
    </row>
    <row r="331" spans="1:7" x14ac:dyDescent="0.2">
      <c r="A331" s="23"/>
      <c r="B331" s="23"/>
      <c r="C331" s="23"/>
      <c r="D331" s="24"/>
      <c r="E331" s="24"/>
      <c r="F331" s="24"/>
      <c r="G331" s="25"/>
    </row>
    <row r="332" spans="1:7" x14ac:dyDescent="0.2">
      <c r="A332" s="23"/>
      <c r="B332" s="23"/>
      <c r="C332" s="23"/>
      <c r="D332" s="24"/>
      <c r="E332" s="24"/>
      <c r="F332" s="24"/>
      <c r="G332" s="25"/>
    </row>
    <row r="333" spans="1:7" x14ac:dyDescent="0.2">
      <c r="A333" s="23"/>
      <c r="B333" s="23"/>
      <c r="C333" s="23"/>
      <c r="D333" s="24"/>
      <c r="E333" s="24"/>
      <c r="F333" s="24"/>
      <c r="G333" s="25"/>
    </row>
    <row r="334" spans="1:7" x14ac:dyDescent="0.2">
      <c r="A334" s="23"/>
      <c r="B334" s="23"/>
      <c r="C334" s="23"/>
      <c r="D334" s="24"/>
      <c r="E334" s="24"/>
      <c r="F334" s="24"/>
      <c r="G334" s="25"/>
    </row>
    <row r="335" spans="1:7" x14ac:dyDescent="0.2">
      <c r="A335" s="23"/>
      <c r="B335" s="23"/>
      <c r="C335" s="23"/>
      <c r="D335" s="24"/>
      <c r="E335" s="24"/>
      <c r="F335" s="24"/>
      <c r="G335" s="25"/>
    </row>
    <row r="336" spans="1:7" x14ac:dyDescent="0.2">
      <c r="A336" s="23"/>
      <c r="B336" s="23"/>
      <c r="C336" s="23"/>
      <c r="D336" s="24"/>
      <c r="E336" s="24"/>
      <c r="F336" s="24"/>
      <c r="G336" s="25"/>
    </row>
    <row r="337" spans="1:7" x14ac:dyDescent="0.2">
      <c r="A337" s="23"/>
      <c r="B337" s="23"/>
      <c r="C337" s="23"/>
      <c r="D337" s="24"/>
      <c r="E337" s="24"/>
      <c r="F337" s="24"/>
      <c r="G337" s="25"/>
    </row>
    <row r="338" spans="1:7" x14ac:dyDescent="0.2">
      <c r="A338" s="23"/>
      <c r="B338" s="23"/>
      <c r="C338" s="23"/>
      <c r="D338" s="24"/>
      <c r="E338" s="24"/>
      <c r="F338" s="24"/>
      <c r="G338" s="25"/>
    </row>
    <row r="339" spans="1:7" x14ac:dyDescent="0.2">
      <c r="A339" s="23"/>
      <c r="B339" s="23"/>
      <c r="C339" s="23"/>
      <c r="D339" s="24"/>
      <c r="E339" s="24"/>
      <c r="F339" s="24"/>
      <c r="G339" s="25"/>
    </row>
    <row r="340" spans="1:7" x14ac:dyDescent="0.2">
      <c r="A340" s="23"/>
      <c r="B340" s="23"/>
      <c r="C340" s="23"/>
      <c r="D340" s="24"/>
      <c r="E340" s="24"/>
      <c r="F340" s="24"/>
      <c r="G340" s="25"/>
    </row>
    <row r="341" spans="1:7" x14ac:dyDescent="0.2">
      <c r="A341" s="23"/>
      <c r="B341" s="23"/>
      <c r="C341" s="23"/>
      <c r="D341" s="24"/>
      <c r="E341" s="24"/>
      <c r="F341" s="24"/>
      <c r="G341" s="25"/>
    </row>
    <row r="342" spans="1:7" x14ac:dyDescent="0.2">
      <c r="A342" s="23"/>
      <c r="B342" s="23"/>
      <c r="C342" s="23"/>
      <c r="D342" s="24"/>
      <c r="E342" s="24"/>
      <c r="F342" s="24"/>
      <c r="G342" s="25"/>
    </row>
    <row r="343" spans="1:7" x14ac:dyDescent="0.2">
      <c r="A343" s="23"/>
      <c r="B343" s="23"/>
      <c r="C343" s="23"/>
      <c r="D343" s="24"/>
      <c r="E343" s="24"/>
      <c r="F343" s="24"/>
      <c r="G343" s="25"/>
    </row>
    <row r="344" spans="1:7" x14ac:dyDescent="0.2">
      <c r="A344" s="23"/>
      <c r="B344" s="23"/>
      <c r="C344" s="23"/>
      <c r="D344" s="24"/>
      <c r="E344" s="24"/>
      <c r="F344" s="24"/>
      <c r="G344" s="25"/>
    </row>
    <row r="345" spans="1:7" x14ac:dyDescent="0.2">
      <c r="A345" s="23"/>
      <c r="B345" s="23"/>
      <c r="C345" s="23"/>
      <c r="D345" s="24"/>
      <c r="E345" s="24"/>
      <c r="F345" s="24"/>
      <c r="G345" s="25"/>
    </row>
    <row r="346" spans="1:7" x14ac:dyDescent="0.2">
      <c r="A346" s="23"/>
      <c r="B346" s="23"/>
      <c r="C346" s="23"/>
      <c r="D346" s="24"/>
      <c r="E346" s="24"/>
      <c r="F346" s="24"/>
      <c r="G346" s="25"/>
    </row>
    <row r="347" spans="1:7" x14ac:dyDescent="0.2">
      <c r="A347" s="23"/>
      <c r="B347" s="23"/>
      <c r="C347" s="23"/>
      <c r="D347" s="24"/>
      <c r="E347" s="24"/>
      <c r="F347" s="24"/>
      <c r="G347" s="25"/>
    </row>
    <row r="348" spans="1:7" x14ac:dyDescent="0.2">
      <c r="A348" s="23"/>
      <c r="B348" s="23"/>
      <c r="C348" s="23"/>
      <c r="D348" s="24"/>
      <c r="E348" s="24"/>
      <c r="F348" s="24"/>
      <c r="G348" s="25"/>
    </row>
    <row r="349" spans="1:7" x14ac:dyDescent="0.2">
      <c r="A349" s="23"/>
      <c r="B349" s="23"/>
      <c r="C349" s="23"/>
      <c r="D349" s="24"/>
      <c r="E349" s="24"/>
      <c r="F349" s="24"/>
      <c r="G349" s="25"/>
    </row>
    <row r="350" spans="1:7" x14ac:dyDescent="0.2">
      <c r="A350" s="23"/>
      <c r="B350" s="23"/>
      <c r="C350" s="23"/>
      <c r="D350" s="24"/>
      <c r="E350" s="24"/>
      <c r="F350" s="24"/>
      <c r="G350" s="25"/>
    </row>
    <row r="351" spans="1:7" x14ac:dyDescent="0.2">
      <c r="A351" s="23"/>
      <c r="B351" s="23"/>
      <c r="C351" s="23"/>
      <c r="D351" s="24"/>
      <c r="E351" s="24"/>
      <c r="F351" s="24"/>
      <c r="G351" s="25"/>
    </row>
    <row r="352" spans="1:7" x14ac:dyDescent="0.2">
      <c r="A352" s="23"/>
      <c r="B352" s="23"/>
      <c r="C352" s="23"/>
      <c r="D352" s="24"/>
      <c r="E352" s="24"/>
      <c r="F352" s="24"/>
      <c r="G352" s="25"/>
    </row>
    <row r="353" spans="1:7" x14ac:dyDescent="0.2">
      <c r="A353" s="23"/>
      <c r="B353" s="23"/>
      <c r="C353" s="23"/>
      <c r="D353" s="24"/>
      <c r="E353" s="24"/>
      <c r="F353" s="24"/>
      <c r="G353" s="25"/>
    </row>
    <row r="354" spans="1:7" x14ac:dyDescent="0.2">
      <c r="A354" s="23"/>
      <c r="B354" s="23"/>
      <c r="C354" s="23"/>
      <c r="D354" s="24"/>
      <c r="E354" s="24"/>
      <c r="F354" s="24"/>
      <c r="G354" s="25"/>
    </row>
    <row r="355" spans="1:7" x14ac:dyDescent="0.2">
      <c r="A355" s="23"/>
      <c r="B355" s="23"/>
      <c r="C355" s="23"/>
      <c r="D355" s="24"/>
      <c r="E355" s="24"/>
      <c r="F355" s="24"/>
      <c r="G355" s="25"/>
    </row>
    <row r="356" spans="1:7" x14ac:dyDescent="0.2">
      <c r="A356" s="23"/>
      <c r="B356" s="23"/>
      <c r="C356" s="23"/>
      <c r="D356" s="24"/>
      <c r="E356" s="24"/>
      <c r="F356" s="24"/>
      <c r="G356" s="25"/>
    </row>
    <row r="357" spans="1:7" x14ac:dyDescent="0.2">
      <c r="A357" s="23"/>
      <c r="B357" s="23"/>
      <c r="C357" s="23"/>
      <c r="D357" s="24"/>
      <c r="E357" s="24"/>
      <c r="F357" s="24"/>
      <c r="G357" s="25"/>
    </row>
    <row r="358" spans="1:7" x14ac:dyDescent="0.2">
      <c r="A358" s="23"/>
      <c r="B358" s="23"/>
      <c r="C358" s="23"/>
      <c r="D358" s="24"/>
      <c r="E358" s="24"/>
      <c r="F358" s="24"/>
      <c r="G358" s="25"/>
    </row>
    <row r="359" spans="1:7" x14ac:dyDescent="0.2">
      <c r="A359" s="23"/>
      <c r="B359" s="23"/>
      <c r="C359" s="23"/>
      <c r="D359" s="24"/>
      <c r="E359" s="24"/>
      <c r="F359" s="24"/>
      <c r="G359" s="25"/>
    </row>
    <row r="360" spans="1:7" x14ac:dyDescent="0.2">
      <c r="A360" s="23"/>
      <c r="B360" s="23"/>
      <c r="C360" s="23"/>
      <c r="D360" s="24"/>
      <c r="E360" s="24"/>
      <c r="F360" s="24"/>
      <c r="G360" s="25"/>
    </row>
    <row r="361" spans="1:7" x14ac:dyDescent="0.2">
      <c r="A361" s="23"/>
      <c r="B361" s="23"/>
      <c r="C361" s="23"/>
      <c r="D361" s="24"/>
      <c r="E361" s="24"/>
      <c r="F361" s="24"/>
      <c r="G361" s="25"/>
    </row>
    <row r="362" spans="1:7" x14ac:dyDescent="0.2">
      <c r="A362" s="23"/>
      <c r="B362" s="23"/>
      <c r="C362" s="23"/>
      <c r="D362" s="24"/>
      <c r="E362" s="24"/>
      <c r="F362" s="24"/>
      <c r="G362" s="25"/>
    </row>
    <row r="363" spans="1:7" x14ac:dyDescent="0.2">
      <c r="A363" s="23"/>
      <c r="B363" s="23"/>
      <c r="C363" s="23"/>
      <c r="D363" s="24"/>
      <c r="E363" s="24"/>
      <c r="F363" s="24"/>
      <c r="G363" s="25"/>
    </row>
    <row r="364" spans="1:7" x14ac:dyDescent="0.2">
      <c r="A364" s="23"/>
      <c r="B364" s="23"/>
      <c r="C364" s="23"/>
      <c r="D364" s="24"/>
      <c r="E364" s="24"/>
      <c r="F364" s="24"/>
      <c r="G364" s="25"/>
    </row>
    <row r="365" spans="1:7" x14ac:dyDescent="0.2">
      <c r="A365" s="23"/>
      <c r="B365" s="23"/>
      <c r="C365" s="23"/>
      <c r="D365" s="24"/>
      <c r="E365" s="24"/>
      <c r="F365" s="24"/>
      <c r="G365" s="25"/>
    </row>
    <row r="366" spans="1:7" x14ac:dyDescent="0.2">
      <c r="A366" s="23"/>
      <c r="B366" s="23"/>
      <c r="C366" s="23"/>
      <c r="D366" s="24"/>
      <c r="E366" s="24"/>
      <c r="F366" s="24"/>
      <c r="G366" s="25"/>
    </row>
    <row r="367" spans="1:7" x14ac:dyDescent="0.2">
      <c r="A367" s="23"/>
      <c r="B367" s="23"/>
      <c r="C367" s="23"/>
      <c r="D367" s="24"/>
      <c r="E367" s="24"/>
      <c r="F367" s="24"/>
      <c r="G367" s="25"/>
    </row>
    <row r="368" spans="1:7" x14ac:dyDescent="0.2">
      <c r="A368" s="23"/>
      <c r="B368" s="23"/>
      <c r="C368" s="23"/>
      <c r="D368" s="24"/>
      <c r="E368" s="24"/>
      <c r="F368" s="24"/>
      <c r="G368" s="25"/>
    </row>
    <row r="369" spans="1:7" x14ac:dyDescent="0.2">
      <c r="A369" s="23"/>
      <c r="B369" s="23"/>
      <c r="C369" s="23"/>
      <c r="D369" s="24"/>
      <c r="E369" s="24"/>
      <c r="F369" s="24"/>
      <c r="G369" s="25"/>
    </row>
    <row r="370" spans="1:7" x14ac:dyDescent="0.2">
      <c r="A370" s="23"/>
      <c r="B370" s="23"/>
      <c r="C370" s="23"/>
      <c r="D370" s="24"/>
      <c r="E370" s="24"/>
      <c r="F370" s="24"/>
      <c r="G370" s="25"/>
    </row>
    <row r="371" spans="1:7" x14ac:dyDescent="0.2">
      <c r="A371" s="23"/>
      <c r="B371" s="23"/>
      <c r="C371" s="23"/>
      <c r="D371" s="24"/>
      <c r="E371" s="24"/>
      <c r="F371" s="24"/>
      <c r="G371" s="25"/>
    </row>
    <row r="372" spans="1:7" x14ac:dyDescent="0.2">
      <c r="A372" s="23"/>
      <c r="B372" s="23"/>
      <c r="C372" s="23"/>
      <c r="D372" s="24"/>
      <c r="E372" s="24"/>
      <c r="F372" s="24"/>
      <c r="G372" s="25"/>
    </row>
    <row r="373" spans="1:7" x14ac:dyDescent="0.2">
      <c r="A373" s="23"/>
      <c r="B373" s="23"/>
      <c r="C373" s="23"/>
      <c r="D373" s="24"/>
      <c r="E373" s="24"/>
      <c r="F373" s="24"/>
      <c r="G373" s="25"/>
    </row>
    <row r="374" spans="1:7" x14ac:dyDescent="0.2">
      <c r="A374" s="23"/>
      <c r="B374" s="23"/>
      <c r="C374" s="23"/>
      <c r="D374" s="24"/>
      <c r="E374" s="24"/>
      <c r="F374" s="24"/>
      <c r="G374" s="25"/>
    </row>
    <row r="375" spans="1:7" x14ac:dyDescent="0.2">
      <c r="A375" s="23"/>
      <c r="B375" s="23"/>
      <c r="C375" s="23"/>
      <c r="D375" s="24"/>
      <c r="E375" s="24"/>
      <c r="F375" s="24"/>
      <c r="G375" s="25"/>
    </row>
    <row r="376" spans="1:7" x14ac:dyDescent="0.2">
      <c r="A376" s="23"/>
      <c r="B376" s="23"/>
      <c r="C376" s="23"/>
      <c r="D376" s="24"/>
      <c r="E376" s="24"/>
      <c r="F376" s="24"/>
      <c r="G376" s="25"/>
    </row>
    <row r="377" spans="1:7" x14ac:dyDescent="0.2">
      <c r="A377" s="23"/>
      <c r="B377" s="23"/>
      <c r="C377" s="23"/>
      <c r="D377" s="24"/>
      <c r="E377" s="24"/>
      <c r="F377" s="24"/>
      <c r="G377" s="25"/>
    </row>
    <row r="378" spans="1:7" x14ac:dyDescent="0.2">
      <c r="A378" s="23"/>
      <c r="B378" s="23"/>
      <c r="C378" s="23"/>
      <c r="D378" s="24"/>
      <c r="E378" s="24"/>
      <c r="F378" s="24"/>
      <c r="G378" s="25"/>
    </row>
    <row r="379" spans="1:7" x14ac:dyDescent="0.2">
      <c r="A379" s="23"/>
      <c r="B379" s="23"/>
      <c r="C379" s="23"/>
      <c r="D379" s="24"/>
      <c r="E379" s="24"/>
      <c r="F379" s="24"/>
      <c r="G379" s="25"/>
    </row>
    <row r="380" spans="1:7" x14ac:dyDescent="0.2">
      <c r="A380" s="23"/>
      <c r="B380" s="23"/>
      <c r="C380" s="23"/>
      <c r="D380" s="24"/>
      <c r="E380" s="24"/>
      <c r="F380" s="24"/>
      <c r="G380" s="25"/>
    </row>
    <row r="381" spans="1:7" x14ac:dyDescent="0.2">
      <c r="A381" s="23"/>
      <c r="B381" s="23"/>
      <c r="C381" s="23"/>
      <c r="D381" s="24"/>
      <c r="E381" s="24"/>
      <c r="F381" s="24"/>
      <c r="G381" s="25"/>
    </row>
    <row r="382" spans="1:7" x14ac:dyDescent="0.2">
      <c r="A382" s="23"/>
      <c r="B382" s="23"/>
      <c r="C382" s="23"/>
      <c r="D382" s="24"/>
      <c r="E382" s="24"/>
      <c r="F382" s="24"/>
      <c r="G382" s="25"/>
    </row>
    <row r="383" spans="1:7" x14ac:dyDescent="0.2">
      <c r="A383" s="23"/>
      <c r="B383" s="23"/>
      <c r="C383" s="23"/>
      <c r="D383" s="24"/>
      <c r="E383" s="24"/>
      <c r="F383" s="24"/>
      <c r="G383" s="25"/>
    </row>
    <row r="384" spans="1:7" x14ac:dyDescent="0.2">
      <c r="A384" s="23"/>
      <c r="B384" s="23"/>
      <c r="C384" s="23"/>
      <c r="D384" s="24"/>
      <c r="E384" s="24"/>
      <c r="F384" s="24"/>
      <c r="G384" s="25"/>
    </row>
    <row r="385" spans="1:7" x14ac:dyDescent="0.2">
      <c r="A385" s="23"/>
      <c r="B385" s="23"/>
      <c r="C385" s="23"/>
      <c r="D385" s="24"/>
      <c r="E385" s="24"/>
      <c r="F385" s="24"/>
      <c r="G385" s="25"/>
    </row>
    <row r="386" spans="1:7" x14ac:dyDescent="0.2">
      <c r="A386" s="23"/>
      <c r="B386" s="23"/>
      <c r="C386" s="23"/>
      <c r="D386" s="24"/>
      <c r="E386" s="24"/>
      <c r="F386" s="24"/>
      <c r="G386" s="25"/>
    </row>
    <row r="387" spans="1:7" x14ac:dyDescent="0.2">
      <c r="A387" s="23"/>
      <c r="B387" s="23"/>
      <c r="C387" s="23"/>
      <c r="D387" s="24"/>
      <c r="E387" s="24"/>
      <c r="F387" s="24"/>
      <c r="G387" s="25"/>
    </row>
    <row r="388" spans="1:7" x14ac:dyDescent="0.2">
      <c r="A388" s="23"/>
      <c r="B388" s="23"/>
      <c r="C388" s="23"/>
      <c r="D388" s="24"/>
      <c r="E388" s="24"/>
      <c r="F388" s="24"/>
      <c r="G388" s="25"/>
    </row>
    <row r="389" spans="1:7" x14ac:dyDescent="0.2">
      <c r="A389" s="23"/>
      <c r="B389" s="23"/>
      <c r="C389" s="23"/>
      <c r="D389" s="24"/>
      <c r="E389" s="24"/>
      <c r="F389" s="24"/>
      <c r="G389" s="25"/>
    </row>
    <row r="390" spans="1:7" x14ac:dyDescent="0.2">
      <c r="A390" s="23"/>
      <c r="B390" s="23"/>
      <c r="C390" s="23"/>
      <c r="D390" s="24"/>
      <c r="E390" s="24"/>
      <c r="F390" s="24"/>
      <c r="G390" s="25"/>
    </row>
    <row r="391" spans="1:7" x14ac:dyDescent="0.2">
      <c r="A391" s="23"/>
      <c r="B391" s="23"/>
      <c r="C391" s="23"/>
      <c r="D391" s="24"/>
      <c r="E391" s="24"/>
      <c r="F391" s="24"/>
      <c r="G391" s="25"/>
    </row>
    <row r="392" spans="1:7" x14ac:dyDescent="0.2">
      <c r="A392" s="23"/>
      <c r="B392" s="23"/>
      <c r="C392" s="23"/>
      <c r="D392" s="24"/>
      <c r="E392" s="24"/>
      <c r="F392" s="24"/>
      <c r="G392" s="25"/>
    </row>
    <row r="393" spans="1:7" x14ac:dyDescent="0.2">
      <c r="A393" s="23"/>
      <c r="B393" s="23"/>
      <c r="C393" s="23"/>
      <c r="D393" s="24"/>
      <c r="E393" s="24"/>
      <c r="F393" s="24"/>
      <c r="G393" s="25"/>
    </row>
    <row r="394" spans="1:7" x14ac:dyDescent="0.2">
      <c r="A394" s="23"/>
      <c r="B394" s="23"/>
      <c r="C394" s="23"/>
      <c r="D394" s="24"/>
      <c r="E394" s="24"/>
      <c r="F394" s="24"/>
      <c r="G394" s="25"/>
    </row>
    <row r="395" spans="1:7" x14ac:dyDescent="0.2">
      <c r="A395" s="23"/>
      <c r="B395" s="23"/>
      <c r="C395" s="23"/>
      <c r="D395" s="24"/>
      <c r="E395" s="24"/>
      <c r="F395" s="24"/>
      <c r="G395" s="25"/>
    </row>
    <row r="396" spans="1:7" x14ac:dyDescent="0.2">
      <c r="A396" s="23"/>
      <c r="B396" s="23"/>
      <c r="C396" s="23"/>
      <c r="D396" s="24"/>
      <c r="E396" s="24"/>
      <c r="F396" s="24"/>
      <c r="G396" s="25"/>
    </row>
    <row r="397" spans="1:7" x14ac:dyDescent="0.2">
      <c r="A397" s="23"/>
      <c r="B397" s="23"/>
      <c r="C397" s="23"/>
      <c r="D397" s="24"/>
      <c r="E397" s="24"/>
      <c r="F397" s="24"/>
      <c r="G397" s="25"/>
    </row>
    <row r="398" spans="1:7" x14ac:dyDescent="0.2">
      <c r="A398" s="23"/>
      <c r="B398" s="23"/>
      <c r="C398" s="23"/>
      <c r="D398" s="24"/>
      <c r="E398" s="24"/>
      <c r="F398" s="24"/>
      <c r="G398" s="25"/>
    </row>
    <row r="399" spans="1:7" x14ac:dyDescent="0.2">
      <c r="A399" s="23"/>
      <c r="B399" s="23"/>
      <c r="C399" s="23"/>
      <c r="D399" s="24"/>
      <c r="E399" s="24"/>
      <c r="F399" s="24"/>
      <c r="G399" s="25"/>
    </row>
    <row r="400" spans="1:7" x14ac:dyDescent="0.2">
      <c r="A400" s="23"/>
      <c r="B400" s="23"/>
      <c r="C400" s="23"/>
      <c r="D400" s="24"/>
      <c r="E400" s="24"/>
      <c r="F400" s="24"/>
      <c r="G400" s="25"/>
    </row>
    <row r="401" spans="1:7" x14ac:dyDescent="0.2">
      <c r="A401" s="23"/>
      <c r="B401" s="23"/>
      <c r="C401" s="23"/>
      <c r="D401" s="24"/>
      <c r="E401" s="24"/>
      <c r="F401" s="24"/>
      <c r="G401" s="25"/>
    </row>
    <row r="402" spans="1:7" x14ac:dyDescent="0.2">
      <c r="A402" s="23"/>
      <c r="B402" s="23"/>
      <c r="C402" s="23"/>
      <c r="D402" s="24"/>
      <c r="E402" s="24"/>
      <c r="F402" s="24"/>
      <c r="G402" s="25"/>
    </row>
    <row r="403" spans="1:7" x14ac:dyDescent="0.2">
      <c r="A403" s="23"/>
      <c r="B403" s="23"/>
      <c r="C403" s="23"/>
      <c r="D403" s="24"/>
      <c r="E403" s="24"/>
      <c r="F403" s="24"/>
      <c r="G403" s="25"/>
    </row>
    <row r="404" spans="1:7" x14ac:dyDescent="0.2">
      <c r="A404" s="23"/>
      <c r="B404" s="23"/>
      <c r="C404" s="23"/>
      <c r="D404" s="24"/>
      <c r="E404" s="24"/>
      <c r="F404" s="24"/>
      <c r="G404" s="25"/>
    </row>
    <row r="405" spans="1:7" x14ac:dyDescent="0.2">
      <c r="A405" s="23"/>
      <c r="B405" s="23"/>
      <c r="C405" s="23"/>
      <c r="D405" s="24"/>
      <c r="E405" s="24"/>
      <c r="F405" s="24"/>
      <c r="G405" s="25"/>
    </row>
    <row r="406" spans="1:7" x14ac:dyDescent="0.2">
      <c r="A406" s="23"/>
      <c r="B406" s="23"/>
      <c r="C406" s="23"/>
      <c r="D406" s="24"/>
      <c r="E406" s="24"/>
      <c r="F406" s="24"/>
      <c r="G406" s="25"/>
    </row>
    <row r="407" spans="1:7" x14ac:dyDescent="0.2">
      <c r="A407" s="23"/>
      <c r="B407" s="23"/>
      <c r="C407" s="23"/>
      <c r="D407" s="24"/>
      <c r="E407" s="24"/>
      <c r="F407" s="24"/>
      <c r="G407" s="25"/>
    </row>
    <row r="408" spans="1:7" x14ac:dyDescent="0.2">
      <c r="A408" s="23"/>
      <c r="B408" s="23"/>
      <c r="C408" s="23"/>
      <c r="D408" s="24"/>
      <c r="E408" s="24"/>
      <c r="F408" s="24"/>
      <c r="G408" s="25"/>
    </row>
    <row r="409" spans="1:7" x14ac:dyDescent="0.2">
      <c r="A409" s="23"/>
      <c r="B409" s="23"/>
      <c r="C409" s="23"/>
      <c r="D409" s="24"/>
      <c r="E409" s="24"/>
      <c r="F409" s="24"/>
      <c r="G409" s="25"/>
    </row>
    <row r="410" spans="1:7" x14ac:dyDescent="0.2">
      <c r="A410" s="23"/>
      <c r="B410" s="23"/>
      <c r="C410" s="23"/>
      <c r="D410" s="24"/>
      <c r="E410" s="24"/>
      <c r="F410" s="24"/>
      <c r="G410" s="25"/>
    </row>
    <row r="411" spans="1:7" x14ac:dyDescent="0.2">
      <c r="A411" s="23"/>
      <c r="B411" s="23"/>
      <c r="C411" s="23"/>
      <c r="D411" s="24"/>
      <c r="E411" s="24"/>
      <c r="F411" s="24"/>
      <c r="G411" s="25"/>
    </row>
    <row r="412" spans="1:7" x14ac:dyDescent="0.2">
      <c r="A412" s="23"/>
      <c r="B412" s="23"/>
      <c r="C412" s="23"/>
      <c r="D412" s="24"/>
      <c r="E412" s="24"/>
      <c r="F412" s="24"/>
      <c r="G412" s="25"/>
    </row>
    <row r="413" spans="1:7" x14ac:dyDescent="0.2">
      <c r="A413" s="23"/>
      <c r="B413" s="23"/>
      <c r="C413" s="23"/>
      <c r="D413" s="24"/>
      <c r="E413" s="24"/>
      <c r="F413" s="24"/>
      <c r="G413" s="25"/>
    </row>
    <row r="414" spans="1:7" x14ac:dyDescent="0.2">
      <c r="A414" s="23"/>
      <c r="B414" s="23"/>
      <c r="C414" s="23"/>
      <c r="D414" s="24"/>
      <c r="E414" s="24"/>
      <c r="F414" s="24"/>
      <c r="G414" s="25"/>
    </row>
    <row r="415" spans="1:7" x14ac:dyDescent="0.2">
      <c r="A415" s="23"/>
      <c r="B415" s="23"/>
      <c r="C415" s="23"/>
      <c r="D415" s="24"/>
      <c r="E415" s="24"/>
      <c r="F415" s="24"/>
      <c r="G415" s="25"/>
    </row>
    <row r="416" spans="1:7" x14ac:dyDescent="0.2">
      <c r="A416" s="23"/>
      <c r="B416" s="23"/>
      <c r="C416" s="23"/>
      <c r="D416" s="24"/>
      <c r="E416" s="24"/>
      <c r="F416" s="24"/>
      <c r="G416" s="25"/>
    </row>
    <row r="417" spans="1:7" x14ac:dyDescent="0.2">
      <c r="A417" s="23"/>
      <c r="B417" s="23"/>
      <c r="C417" s="23"/>
      <c r="D417" s="24"/>
      <c r="E417" s="24"/>
      <c r="F417" s="24"/>
      <c r="G417" s="25"/>
    </row>
    <row r="418" spans="1:7" x14ac:dyDescent="0.2">
      <c r="A418" s="23"/>
      <c r="B418" s="23"/>
      <c r="C418" s="23"/>
      <c r="D418" s="24"/>
      <c r="E418" s="24"/>
      <c r="F418" s="24"/>
      <c r="G418" s="25"/>
    </row>
    <row r="419" spans="1:7" x14ac:dyDescent="0.2">
      <c r="A419" s="23"/>
      <c r="B419" s="23"/>
      <c r="C419" s="23"/>
      <c r="D419" s="24"/>
      <c r="E419" s="24"/>
      <c r="F419" s="24"/>
      <c r="G419" s="25"/>
    </row>
    <row r="420" spans="1:7" x14ac:dyDescent="0.2">
      <c r="A420" s="23"/>
      <c r="B420" s="23"/>
      <c r="C420" s="23"/>
      <c r="D420" s="24"/>
      <c r="E420" s="24"/>
      <c r="F420" s="24"/>
      <c r="G420" s="25"/>
    </row>
    <row r="421" spans="1:7" x14ac:dyDescent="0.2">
      <c r="A421" s="23"/>
      <c r="B421" s="23"/>
      <c r="C421" s="23"/>
      <c r="D421" s="24"/>
      <c r="E421" s="24"/>
      <c r="F421" s="24"/>
      <c r="G421" s="25"/>
    </row>
    <row r="422" spans="1:7" x14ac:dyDescent="0.2">
      <c r="A422" s="23"/>
      <c r="B422" s="23"/>
      <c r="C422" s="23"/>
      <c r="D422" s="24"/>
      <c r="E422" s="24"/>
      <c r="F422" s="24"/>
      <c r="G422" s="25"/>
    </row>
    <row r="423" spans="1:7" x14ac:dyDescent="0.2">
      <c r="A423" s="23"/>
      <c r="B423" s="23"/>
      <c r="C423" s="23"/>
      <c r="D423" s="24"/>
      <c r="E423" s="24"/>
      <c r="F423" s="24"/>
      <c r="G423" s="25"/>
    </row>
    <row r="424" spans="1:7" x14ac:dyDescent="0.2">
      <c r="A424" s="23"/>
      <c r="B424" s="23"/>
      <c r="C424" s="23"/>
      <c r="D424" s="24"/>
      <c r="E424" s="24"/>
      <c r="F424" s="24"/>
      <c r="G424" s="25"/>
    </row>
    <row r="425" spans="1:7" x14ac:dyDescent="0.2">
      <c r="A425" s="23"/>
      <c r="B425" s="23"/>
      <c r="C425" s="23"/>
      <c r="D425" s="24"/>
      <c r="E425" s="24"/>
      <c r="F425" s="24"/>
      <c r="G425" s="25"/>
    </row>
    <row r="426" spans="1:7" x14ac:dyDescent="0.2">
      <c r="A426" s="23"/>
      <c r="B426" s="23"/>
      <c r="C426" s="23"/>
      <c r="D426" s="24"/>
      <c r="E426" s="24"/>
      <c r="F426" s="24"/>
      <c r="G426" s="25"/>
    </row>
    <row r="427" spans="1:7" x14ac:dyDescent="0.2">
      <c r="A427" s="23"/>
      <c r="B427" s="23"/>
      <c r="C427" s="23"/>
      <c r="D427" s="24"/>
      <c r="E427" s="24"/>
      <c r="F427" s="24"/>
      <c r="G427" s="25"/>
    </row>
    <row r="428" spans="1:7" x14ac:dyDescent="0.2">
      <c r="A428" s="23"/>
      <c r="B428" s="23"/>
      <c r="C428" s="23"/>
      <c r="D428" s="24"/>
      <c r="E428" s="24"/>
      <c r="F428" s="24"/>
      <c r="G428" s="25"/>
    </row>
    <row r="429" spans="1:7" x14ac:dyDescent="0.2">
      <c r="A429" s="23"/>
      <c r="B429" s="23"/>
      <c r="C429" s="23"/>
      <c r="D429" s="24"/>
      <c r="E429" s="24"/>
      <c r="F429" s="24"/>
      <c r="G429" s="25"/>
    </row>
    <row r="430" spans="1:7" x14ac:dyDescent="0.2">
      <c r="A430" s="23"/>
      <c r="B430" s="23"/>
      <c r="C430" s="23"/>
      <c r="D430" s="24"/>
      <c r="E430" s="24"/>
      <c r="F430" s="24"/>
      <c r="G430" s="25"/>
    </row>
    <row r="431" spans="1:7" x14ac:dyDescent="0.2">
      <c r="A431" s="23"/>
      <c r="B431" s="23"/>
      <c r="C431" s="23"/>
      <c r="D431" s="24"/>
      <c r="E431" s="24"/>
      <c r="F431" s="24"/>
      <c r="G431" s="25"/>
    </row>
    <row r="432" spans="1:7" x14ac:dyDescent="0.2">
      <c r="A432" s="23"/>
      <c r="B432" s="23"/>
      <c r="C432" s="23"/>
      <c r="D432" s="24"/>
      <c r="E432" s="24"/>
      <c r="F432" s="24"/>
      <c r="G432" s="25"/>
    </row>
    <row r="433" spans="1:7" x14ac:dyDescent="0.2">
      <c r="A433" s="23"/>
      <c r="B433" s="23"/>
      <c r="C433" s="23"/>
      <c r="D433" s="24"/>
      <c r="E433" s="24"/>
      <c r="F433" s="24"/>
      <c r="G433" s="25"/>
    </row>
    <row r="434" spans="1:7" x14ac:dyDescent="0.2">
      <c r="A434" s="23"/>
      <c r="B434" s="23"/>
      <c r="C434" s="23"/>
      <c r="D434" s="24"/>
      <c r="E434" s="24"/>
      <c r="F434" s="24"/>
      <c r="G434" s="25"/>
    </row>
    <row r="435" spans="1:7" x14ac:dyDescent="0.2">
      <c r="A435" s="23"/>
      <c r="B435" s="23"/>
      <c r="C435" s="23"/>
      <c r="D435" s="24"/>
      <c r="E435" s="24"/>
      <c r="F435" s="24"/>
      <c r="G435" s="25"/>
    </row>
    <row r="436" spans="1:7" x14ac:dyDescent="0.2">
      <c r="A436" s="23"/>
      <c r="B436" s="23"/>
      <c r="C436" s="23"/>
      <c r="D436" s="24"/>
      <c r="E436" s="24"/>
      <c r="F436" s="24"/>
      <c r="G436" s="25"/>
    </row>
    <row r="437" spans="1:7" x14ac:dyDescent="0.2">
      <c r="A437" s="23"/>
      <c r="B437" s="23"/>
      <c r="C437" s="23"/>
      <c r="D437" s="24"/>
      <c r="E437" s="24"/>
      <c r="F437" s="24"/>
      <c r="G437" s="25"/>
    </row>
    <row r="438" spans="1:7" x14ac:dyDescent="0.2">
      <c r="A438" s="23"/>
      <c r="B438" s="23"/>
      <c r="C438" s="23"/>
      <c r="D438" s="24"/>
      <c r="E438" s="24"/>
      <c r="F438" s="24"/>
      <c r="G438" s="25"/>
    </row>
    <row r="439" spans="1:7" x14ac:dyDescent="0.2">
      <c r="A439" s="23"/>
      <c r="B439" s="23"/>
      <c r="C439" s="23"/>
      <c r="D439" s="24"/>
      <c r="E439" s="24"/>
      <c r="F439" s="24"/>
      <c r="G439" s="25"/>
    </row>
    <row r="440" spans="1:7" x14ac:dyDescent="0.2">
      <c r="A440" s="23"/>
      <c r="B440" s="23"/>
      <c r="C440" s="23"/>
      <c r="D440" s="24"/>
      <c r="E440" s="24"/>
      <c r="F440" s="24"/>
      <c r="G440" s="25"/>
    </row>
    <row r="441" spans="1:7" x14ac:dyDescent="0.2">
      <c r="A441" s="23"/>
      <c r="B441" s="23"/>
      <c r="C441" s="23"/>
      <c r="D441" s="24"/>
      <c r="E441" s="24"/>
      <c r="F441" s="24"/>
      <c r="G441" s="25"/>
    </row>
    <row r="442" spans="1:7" x14ac:dyDescent="0.2">
      <c r="A442" s="23"/>
      <c r="B442" s="23"/>
      <c r="C442" s="23"/>
      <c r="D442" s="24"/>
      <c r="E442" s="24"/>
      <c r="F442" s="24"/>
      <c r="G442" s="25"/>
    </row>
    <row r="443" spans="1:7" x14ac:dyDescent="0.2">
      <c r="A443" s="23"/>
      <c r="B443" s="23"/>
      <c r="C443" s="23"/>
      <c r="D443" s="24"/>
      <c r="E443" s="24"/>
      <c r="F443" s="24"/>
      <c r="G443" s="25"/>
    </row>
    <row r="444" spans="1:7" x14ac:dyDescent="0.2">
      <c r="A444" s="23"/>
      <c r="B444" s="23"/>
      <c r="C444" s="23"/>
      <c r="D444" s="24"/>
      <c r="E444" s="24"/>
      <c r="F444" s="24"/>
      <c r="G444" s="25"/>
    </row>
    <row r="445" spans="1:7" x14ac:dyDescent="0.2">
      <c r="A445" s="23"/>
      <c r="B445" s="23"/>
      <c r="C445" s="23"/>
      <c r="D445" s="24"/>
      <c r="E445" s="24"/>
      <c r="F445" s="24"/>
      <c r="G445" s="25"/>
    </row>
    <row r="446" spans="1:7" x14ac:dyDescent="0.2">
      <c r="A446" s="23"/>
      <c r="B446" s="23"/>
      <c r="C446" s="23"/>
      <c r="D446" s="24"/>
      <c r="E446" s="24"/>
      <c r="F446" s="24"/>
      <c r="G446" s="25"/>
    </row>
    <row r="447" spans="1:7" x14ac:dyDescent="0.2">
      <c r="A447" s="23"/>
      <c r="B447" s="23"/>
      <c r="C447" s="23"/>
      <c r="D447" s="24"/>
      <c r="E447" s="24"/>
      <c r="F447" s="24"/>
      <c r="G447" s="25"/>
    </row>
    <row r="448" spans="1:7" x14ac:dyDescent="0.2">
      <c r="A448" s="23"/>
      <c r="B448" s="23"/>
      <c r="C448" s="23"/>
      <c r="D448" s="24"/>
      <c r="E448" s="24"/>
      <c r="F448" s="24"/>
      <c r="G448" s="25"/>
    </row>
    <row r="449" spans="1:7" x14ac:dyDescent="0.2">
      <c r="A449" s="23"/>
      <c r="B449" s="23"/>
      <c r="C449" s="23"/>
      <c r="D449" s="24"/>
      <c r="E449" s="24"/>
      <c r="F449" s="24"/>
      <c r="G449" s="25"/>
    </row>
    <row r="450" spans="1:7" x14ac:dyDescent="0.2">
      <c r="A450" s="23"/>
      <c r="B450" s="23"/>
      <c r="C450" s="23"/>
      <c r="D450" s="24"/>
      <c r="E450" s="24"/>
      <c r="F450" s="24"/>
      <c r="G450" s="25"/>
    </row>
    <row r="451" spans="1:7" x14ac:dyDescent="0.2">
      <c r="A451" s="23"/>
      <c r="B451" s="23"/>
      <c r="C451" s="23"/>
      <c r="D451" s="24"/>
      <c r="E451" s="24"/>
      <c r="F451" s="24"/>
      <c r="G451" s="25"/>
    </row>
    <row r="452" spans="1:7" x14ac:dyDescent="0.2">
      <c r="A452" s="23"/>
      <c r="B452" s="23"/>
      <c r="C452" s="23"/>
      <c r="D452" s="24"/>
      <c r="E452" s="24"/>
      <c r="F452" s="24"/>
      <c r="G452" s="25"/>
    </row>
    <row r="453" spans="1:7" x14ac:dyDescent="0.2">
      <c r="A453" s="23"/>
      <c r="B453" s="23"/>
      <c r="C453" s="23"/>
      <c r="D453" s="24"/>
      <c r="E453" s="24"/>
      <c r="F453" s="24"/>
      <c r="G453" s="25"/>
    </row>
    <row r="454" spans="1:7" x14ac:dyDescent="0.2">
      <c r="A454" s="23"/>
      <c r="B454" s="23"/>
      <c r="C454" s="23"/>
      <c r="D454" s="24"/>
      <c r="E454" s="24"/>
      <c r="F454" s="24"/>
      <c r="G454" s="25"/>
    </row>
    <row r="455" spans="1:7" x14ac:dyDescent="0.2">
      <c r="A455" s="23"/>
      <c r="B455" s="23"/>
      <c r="C455" s="23"/>
      <c r="D455" s="24"/>
      <c r="E455" s="24"/>
      <c r="F455" s="24"/>
      <c r="G455" s="25"/>
    </row>
    <row r="456" spans="1:7" x14ac:dyDescent="0.2">
      <c r="A456" s="23"/>
      <c r="B456" s="23"/>
      <c r="C456" s="23"/>
      <c r="D456" s="24"/>
      <c r="E456" s="24"/>
      <c r="F456" s="24"/>
      <c r="G456" s="25"/>
    </row>
    <row r="457" spans="1:7" x14ac:dyDescent="0.2">
      <c r="A457" s="23"/>
      <c r="B457" s="23"/>
      <c r="C457" s="23"/>
      <c r="D457" s="24"/>
      <c r="E457" s="24"/>
      <c r="F457" s="24"/>
      <c r="G457" s="25"/>
    </row>
    <row r="458" spans="1:7" x14ac:dyDescent="0.2">
      <c r="A458" s="23"/>
      <c r="B458" s="23"/>
      <c r="C458" s="23"/>
      <c r="D458" s="24"/>
      <c r="E458" s="24"/>
      <c r="F458" s="24"/>
      <c r="G458" s="25"/>
    </row>
    <row r="459" spans="1:7" x14ac:dyDescent="0.2">
      <c r="A459" s="23"/>
      <c r="B459" s="23"/>
      <c r="C459" s="23"/>
      <c r="D459" s="24"/>
      <c r="E459" s="24"/>
      <c r="F459" s="24"/>
      <c r="G459" s="25"/>
    </row>
    <row r="460" spans="1:7" x14ac:dyDescent="0.2">
      <c r="A460" s="23"/>
      <c r="B460" s="23"/>
      <c r="C460" s="23"/>
      <c r="D460" s="24"/>
      <c r="E460" s="24"/>
      <c r="F460" s="24"/>
      <c r="G460" s="25"/>
    </row>
    <row r="461" spans="1:7" x14ac:dyDescent="0.2">
      <c r="A461" s="23"/>
      <c r="B461" s="23"/>
      <c r="C461" s="23"/>
      <c r="D461" s="24"/>
      <c r="E461" s="24"/>
      <c r="F461" s="24"/>
      <c r="G461" s="25"/>
    </row>
    <row r="462" spans="1:7" x14ac:dyDescent="0.2">
      <c r="A462" s="23"/>
      <c r="B462" s="23"/>
      <c r="C462" s="23"/>
      <c r="D462" s="24"/>
      <c r="E462" s="24"/>
      <c r="F462" s="24"/>
      <c r="G462" s="25"/>
    </row>
    <row r="463" spans="1:7" x14ac:dyDescent="0.2">
      <c r="A463" s="23"/>
      <c r="B463" s="23"/>
      <c r="C463" s="23"/>
      <c r="D463" s="24"/>
      <c r="E463" s="24"/>
      <c r="F463" s="24"/>
      <c r="G463" s="25"/>
    </row>
    <row r="464" spans="1:7" x14ac:dyDescent="0.2">
      <c r="A464" s="23"/>
      <c r="B464" s="23"/>
      <c r="C464" s="23"/>
      <c r="D464" s="24"/>
      <c r="E464" s="24"/>
      <c r="F464" s="24"/>
      <c r="G464" s="25"/>
    </row>
    <row r="465" spans="1:7" x14ac:dyDescent="0.2">
      <c r="A465" s="23"/>
      <c r="B465" s="23"/>
      <c r="C465" s="23"/>
      <c r="D465" s="24"/>
      <c r="E465" s="24"/>
      <c r="F465" s="24"/>
      <c r="G465" s="25"/>
    </row>
    <row r="466" spans="1:7" x14ac:dyDescent="0.2">
      <c r="A466" s="23"/>
      <c r="B466" s="23"/>
      <c r="C466" s="23"/>
      <c r="D466" s="24"/>
      <c r="E466" s="24"/>
      <c r="F466" s="24"/>
      <c r="G466" s="25"/>
    </row>
    <row r="467" spans="1:7" x14ac:dyDescent="0.2">
      <c r="A467" s="23"/>
      <c r="B467" s="23"/>
      <c r="C467" s="23"/>
      <c r="D467" s="24"/>
      <c r="E467" s="24"/>
      <c r="F467" s="24"/>
      <c r="G467" s="25"/>
    </row>
    <row r="468" spans="1:7" x14ac:dyDescent="0.2">
      <c r="A468" s="23"/>
      <c r="B468" s="23"/>
      <c r="C468" s="23"/>
      <c r="D468" s="24"/>
      <c r="E468" s="24"/>
      <c r="F468" s="24"/>
      <c r="G468" s="25"/>
    </row>
  </sheetData>
  <sortState xmlns:xlrd2="http://schemas.microsoft.com/office/spreadsheetml/2017/richdata2" ref="A7:G68">
    <sortCondition ref="G7:G68"/>
  </sortState>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5205D-2292-9C4A-ADC5-9CB4D5DC2ECC}">
  <dimension ref="A1:B46"/>
  <sheetViews>
    <sheetView workbookViewId="0">
      <selection activeCell="E10" sqref="E10"/>
    </sheetView>
  </sheetViews>
  <sheetFormatPr baseColWidth="10" defaultColWidth="11" defaultRowHeight="16" x14ac:dyDescent="0.2"/>
  <cols>
    <col min="1" max="16384" width="11" style="34"/>
  </cols>
  <sheetData>
    <row r="1" spans="1:2" x14ac:dyDescent="0.2">
      <c r="A1" s="52" t="s">
        <v>560</v>
      </c>
    </row>
    <row r="3" spans="1:2" ht="17" thickBot="1" x14ac:dyDescent="0.25">
      <c r="A3" s="53" t="s">
        <v>354</v>
      </c>
      <c r="B3" s="122" t="s">
        <v>355</v>
      </c>
    </row>
    <row r="4" spans="1:2" x14ac:dyDescent="0.2">
      <c r="A4" s="123" t="s">
        <v>183</v>
      </c>
      <c r="B4" s="123" t="s">
        <v>183</v>
      </c>
    </row>
    <row r="5" spans="1:2" x14ac:dyDescent="0.2">
      <c r="A5" s="124" t="s">
        <v>213</v>
      </c>
      <c r="B5" s="64" t="s">
        <v>213</v>
      </c>
    </row>
    <row r="6" spans="1:2" x14ac:dyDescent="0.2">
      <c r="A6" s="124" t="s">
        <v>171</v>
      </c>
      <c r="B6" s="64" t="s">
        <v>171</v>
      </c>
    </row>
    <row r="7" spans="1:2" x14ac:dyDescent="0.2">
      <c r="A7" s="124" t="s">
        <v>201</v>
      </c>
      <c r="B7" s="64" t="s">
        <v>201</v>
      </c>
    </row>
    <row r="8" spans="1:2" x14ac:dyDescent="0.2">
      <c r="A8" s="124" t="s">
        <v>356</v>
      </c>
      <c r="B8" s="64" t="s">
        <v>356</v>
      </c>
    </row>
    <row r="9" spans="1:2" x14ac:dyDescent="0.2">
      <c r="A9" s="124" t="s">
        <v>219</v>
      </c>
      <c r="B9" s="64" t="s">
        <v>357</v>
      </c>
    </row>
    <row r="10" spans="1:2" x14ac:dyDescent="0.2">
      <c r="A10" s="125" t="s">
        <v>211</v>
      </c>
      <c r="B10" s="64" t="s">
        <v>206</v>
      </c>
    </row>
    <row r="11" spans="1:2" x14ac:dyDescent="0.2">
      <c r="A11" s="125" t="s">
        <v>357</v>
      </c>
      <c r="B11" s="64" t="s">
        <v>358</v>
      </c>
    </row>
    <row r="12" spans="1:2" x14ac:dyDescent="0.2">
      <c r="A12" s="125" t="s">
        <v>359</v>
      </c>
      <c r="B12" s="64" t="s">
        <v>360</v>
      </c>
    </row>
    <row r="13" spans="1:2" x14ac:dyDescent="0.2">
      <c r="A13" s="125" t="s">
        <v>220</v>
      </c>
      <c r="B13" s="64" t="s">
        <v>361</v>
      </c>
    </row>
    <row r="14" spans="1:2" x14ac:dyDescent="0.2">
      <c r="A14" s="125" t="s">
        <v>206</v>
      </c>
      <c r="B14" s="64" t="s">
        <v>362</v>
      </c>
    </row>
    <row r="15" spans="1:2" x14ac:dyDescent="0.2">
      <c r="A15" s="125" t="s">
        <v>358</v>
      </c>
      <c r="B15" s="64" t="s">
        <v>363</v>
      </c>
    </row>
    <row r="16" spans="1:2" x14ac:dyDescent="0.2">
      <c r="A16" s="125" t="s">
        <v>360</v>
      </c>
      <c r="B16" s="64" t="s">
        <v>364</v>
      </c>
    </row>
    <row r="17" spans="1:2" x14ac:dyDescent="0.2">
      <c r="A17" s="125" t="s">
        <v>361</v>
      </c>
      <c r="B17" s="64" t="s">
        <v>181</v>
      </c>
    </row>
    <row r="18" spans="1:2" x14ac:dyDescent="0.2">
      <c r="A18" s="125" t="s">
        <v>172</v>
      </c>
      <c r="B18" s="64" t="s">
        <v>365</v>
      </c>
    </row>
    <row r="19" spans="1:2" x14ac:dyDescent="0.2">
      <c r="A19" s="125" t="s">
        <v>362</v>
      </c>
      <c r="B19" s="64" t="s">
        <v>366</v>
      </c>
    </row>
    <row r="20" spans="1:2" x14ac:dyDescent="0.2">
      <c r="A20" s="125" t="s">
        <v>367</v>
      </c>
      <c r="B20" s="64" t="s">
        <v>368</v>
      </c>
    </row>
    <row r="21" spans="1:2" x14ac:dyDescent="0.2">
      <c r="A21" s="125" t="s">
        <v>194</v>
      </c>
      <c r="B21" s="64" t="s">
        <v>369</v>
      </c>
    </row>
    <row r="22" spans="1:2" x14ac:dyDescent="0.2">
      <c r="A22" s="125" t="s">
        <v>370</v>
      </c>
      <c r="B22" s="64" t="s">
        <v>217</v>
      </c>
    </row>
    <row r="23" spans="1:2" x14ac:dyDescent="0.2">
      <c r="A23" s="125" t="s">
        <v>178</v>
      </c>
      <c r="B23" s="64" t="s">
        <v>371</v>
      </c>
    </row>
    <row r="24" spans="1:2" x14ac:dyDescent="0.2">
      <c r="A24" s="125" t="s">
        <v>372</v>
      </c>
      <c r="B24" s="64" t="s">
        <v>186</v>
      </c>
    </row>
    <row r="25" spans="1:2" x14ac:dyDescent="0.2">
      <c r="A25" s="125" t="s">
        <v>373</v>
      </c>
      <c r="B25" s="64" t="s">
        <v>212</v>
      </c>
    </row>
    <row r="26" spans="1:2" x14ac:dyDescent="0.2">
      <c r="A26" s="125" t="s">
        <v>374</v>
      </c>
      <c r="B26" s="64" t="s">
        <v>375</v>
      </c>
    </row>
    <row r="27" spans="1:2" x14ac:dyDescent="0.2">
      <c r="A27" s="125" t="s">
        <v>363</v>
      </c>
      <c r="B27" s="64" t="s">
        <v>376</v>
      </c>
    </row>
    <row r="28" spans="1:2" x14ac:dyDescent="0.2">
      <c r="A28" s="125" t="s">
        <v>184</v>
      </c>
      <c r="B28" s="64"/>
    </row>
    <row r="29" spans="1:2" x14ac:dyDescent="0.2">
      <c r="A29" s="125" t="s">
        <v>377</v>
      </c>
    </row>
    <row r="30" spans="1:2" x14ac:dyDescent="0.2">
      <c r="A30" s="125" t="s">
        <v>192</v>
      </c>
    </row>
    <row r="31" spans="1:2" x14ac:dyDescent="0.2">
      <c r="A31" s="125" t="s">
        <v>364</v>
      </c>
    </row>
    <row r="32" spans="1:2" x14ac:dyDescent="0.2">
      <c r="A32" s="125" t="s">
        <v>378</v>
      </c>
    </row>
    <row r="33" spans="1:2" x14ac:dyDescent="0.2">
      <c r="A33" s="125" t="s">
        <v>181</v>
      </c>
    </row>
    <row r="34" spans="1:2" x14ac:dyDescent="0.2">
      <c r="A34" s="125" t="s">
        <v>196</v>
      </c>
    </row>
    <row r="35" spans="1:2" x14ac:dyDescent="0.2">
      <c r="A35" s="125" t="s">
        <v>365</v>
      </c>
    </row>
    <row r="36" spans="1:2" x14ac:dyDescent="0.2">
      <c r="A36" s="125" t="s">
        <v>366</v>
      </c>
    </row>
    <row r="37" spans="1:2" x14ac:dyDescent="0.2">
      <c r="A37" s="125" t="s">
        <v>368</v>
      </c>
    </row>
    <row r="38" spans="1:2" x14ac:dyDescent="0.2">
      <c r="A38" s="125" t="s">
        <v>379</v>
      </c>
    </row>
    <row r="39" spans="1:2" x14ac:dyDescent="0.2">
      <c r="A39" s="125" t="s">
        <v>369</v>
      </c>
    </row>
    <row r="40" spans="1:2" x14ac:dyDescent="0.2">
      <c r="A40" s="125" t="s">
        <v>380</v>
      </c>
    </row>
    <row r="41" spans="1:2" x14ac:dyDescent="0.2">
      <c r="A41" s="125" t="s">
        <v>381</v>
      </c>
    </row>
    <row r="42" spans="1:2" x14ac:dyDescent="0.2">
      <c r="A42" s="125" t="s">
        <v>382</v>
      </c>
    </row>
    <row r="43" spans="1:2" x14ac:dyDescent="0.2">
      <c r="A43" s="125" t="s">
        <v>383</v>
      </c>
    </row>
    <row r="44" spans="1:2" x14ac:dyDescent="0.2">
      <c r="A44" s="125" t="s">
        <v>384</v>
      </c>
    </row>
    <row r="45" spans="1:2" x14ac:dyDescent="0.2">
      <c r="A45" s="125" t="s">
        <v>385</v>
      </c>
    </row>
    <row r="46" spans="1:2" x14ac:dyDescent="0.2">
      <c r="A46" s="126" t="s">
        <v>386</v>
      </c>
      <c r="B46" s="42"/>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D63A9-E5AD-B744-BC87-FB1504431C4B}">
  <dimension ref="A1:G26"/>
  <sheetViews>
    <sheetView workbookViewId="0"/>
  </sheetViews>
  <sheetFormatPr baseColWidth="10" defaultColWidth="11" defaultRowHeight="16" x14ac:dyDescent="0.2"/>
  <cols>
    <col min="1" max="1" width="11.6640625" style="34" bestFit="1" customWidth="1"/>
    <col min="2" max="2" width="8.83203125" style="34" customWidth="1"/>
    <col min="3" max="3" width="41.5" style="34" bestFit="1" customWidth="1"/>
    <col min="4" max="5" width="8.83203125" style="34" customWidth="1"/>
    <col min="6" max="6" width="15" style="34" bestFit="1" customWidth="1"/>
    <col min="7" max="7" width="10.6640625" style="34" bestFit="1" customWidth="1"/>
    <col min="8" max="16384" width="11" style="34"/>
  </cols>
  <sheetData>
    <row r="1" spans="1:7" x14ac:dyDescent="0.2">
      <c r="A1" s="52" t="s">
        <v>561</v>
      </c>
    </row>
    <row r="2" spans="1:7" x14ac:dyDescent="0.2">
      <c r="A2" s="52"/>
    </row>
    <row r="3" spans="1:7" x14ac:dyDescent="0.2">
      <c r="A3" s="106"/>
      <c r="B3" s="107"/>
      <c r="C3" s="107"/>
      <c r="D3" s="108" t="s">
        <v>387</v>
      </c>
      <c r="E3" s="109"/>
      <c r="F3" s="109"/>
      <c r="G3" s="110"/>
    </row>
    <row r="4" spans="1:7" x14ac:dyDescent="0.2">
      <c r="A4" s="111"/>
      <c r="B4" s="112"/>
      <c r="C4" s="112"/>
      <c r="D4" s="113" t="s">
        <v>7</v>
      </c>
      <c r="E4" s="113"/>
      <c r="F4" s="113"/>
      <c r="G4" s="114"/>
    </row>
    <row r="5" spans="1:7" x14ac:dyDescent="0.2">
      <c r="A5" s="115" t="s">
        <v>388</v>
      </c>
      <c r="B5" s="115" t="s">
        <v>389</v>
      </c>
      <c r="C5" s="116" t="s">
        <v>390</v>
      </c>
      <c r="D5" s="117" t="s">
        <v>391</v>
      </c>
      <c r="E5" s="116" t="s">
        <v>392</v>
      </c>
      <c r="F5" s="115" t="s">
        <v>393</v>
      </c>
      <c r="G5" s="115" t="s">
        <v>394</v>
      </c>
    </row>
    <row r="6" spans="1:7" ht="19" x14ac:dyDescent="0.2">
      <c r="A6" s="118">
        <v>100081</v>
      </c>
      <c r="B6" s="118">
        <v>30000</v>
      </c>
      <c r="C6" s="34" t="s">
        <v>348</v>
      </c>
      <c r="D6" s="118">
        <v>6.88</v>
      </c>
      <c r="E6" s="34">
        <v>1.86</v>
      </c>
      <c r="F6" s="118" t="s">
        <v>596</v>
      </c>
      <c r="G6" s="119">
        <v>13707</v>
      </c>
    </row>
    <row r="7" spans="1:7" ht="19" x14ac:dyDescent="0.2">
      <c r="A7" s="118">
        <v>100081</v>
      </c>
      <c r="B7" s="118">
        <v>30010</v>
      </c>
      <c r="C7" s="34" t="s">
        <v>344</v>
      </c>
      <c r="D7" s="118">
        <v>4.5199999999999996</v>
      </c>
      <c r="E7" s="34">
        <v>0.41</v>
      </c>
      <c r="F7" s="118" t="s">
        <v>597</v>
      </c>
      <c r="G7" s="119">
        <v>13702</v>
      </c>
    </row>
    <row r="8" spans="1:7" x14ac:dyDescent="0.2">
      <c r="A8" s="118">
        <v>100081</v>
      </c>
      <c r="B8" s="118">
        <v>30020</v>
      </c>
      <c r="C8" s="34" t="s">
        <v>329</v>
      </c>
      <c r="D8" s="118">
        <v>14.16</v>
      </c>
      <c r="E8" s="34">
        <v>1.25</v>
      </c>
      <c r="F8" s="118" t="s">
        <v>395</v>
      </c>
      <c r="G8" s="119">
        <v>13702</v>
      </c>
    </row>
    <row r="9" spans="1:7" x14ac:dyDescent="0.2">
      <c r="A9" s="118">
        <v>100081</v>
      </c>
      <c r="B9" s="118">
        <v>30040</v>
      </c>
      <c r="C9" s="34" t="s">
        <v>396</v>
      </c>
      <c r="D9" s="118">
        <v>91.08</v>
      </c>
      <c r="E9" s="34">
        <v>4.59</v>
      </c>
      <c r="F9" s="118" t="s">
        <v>397</v>
      </c>
      <c r="G9" s="119">
        <v>13704</v>
      </c>
    </row>
    <row r="10" spans="1:7" x14ac:dyDescent="0.2">
      <c r="A10" s="118">
        <v>100081</v>
      </c>
      <c r="B10" s="118">
        <v>30050</v>
      </c>
      <c r="C10" s="34" t="s">
        <v>398</v>
      </c>
      <c r="D10" s="118">
        <v>31.44</v>
      </c>
      <c r="E10" s="34">
        <v>1.91</v>
      </c>
      <c r="F10" s="118" t="s">
        <v>399</v>
      </c>
      <c r="G10" s="119">
        <v>13705</v>
      </c>
    </row>
    <row r="11" spans="1:7" x14ac:dyDescent="0.2">
      <c r="A11" s="118">
        <v>100081</v>
      </c>
      <c r="B11" s="118">
        <v>30060</v>
      </c>
      <c r="C11" s="34" t="s">
        <v>333</v>
      </c>
      <c r="D11" s="118">
        <v>34.51</v>
      </c>
      <c r="E11" s="34">
        <v>1.07</v>
      </c>
      <c r="F11" s="118" t="s">
        <v>400</v>
      </c>
      <c r="G11" s="119">
        <v>13709</v>
      </c>
    </row>
    <row r="12" spans="1:7" x14ac:dyDescent="0.2">
      <c r="A12" s="118">
        <v>100081</v>
      </c>
      <c r="B12" s="118">
        <v>30070</v>
      </c>
      <c r="C12" s="34" t="s">
        <v>345</v>
      </c>
      <c r="D12" s="118">
        <v>13.48</v>
      </c>
      <c r="E12" s="34">
        <v>0.97</v>
      </c>
      <c r="F12" s="118" t="s">
        <v>401</v>
      </c>
      <c r="G12" s="119">
        <v>13704</v>
      </c>
    </row>
    <row r="13" spans="1:7" ht="19" x14ac:dyDescent="0.2">
      <c r="A13" s="118">
        <v>100081</v>
      </c>
      <c r="B13" s="118">
        <v>30080</v>
      </c>
      <c r="C13" s="34" t="s">
        <v>341</v>
      </c>
      <c r="D13" s="118">
        <v>253.3</v>
      </c>
      <c r="E13" s="34">
        <v>59.59</v>
      </c>
      <c r="F13" s="118" t="s">
        <v>598</v>
      </c>
      <c r="G13" s="119">
        <v>13705</v>
      </c>
    </row>
    <row r="14" spans="1:7" x14ac:dyDescent="0.2">
      <c r="A14" s="118">
        <v>100081</v>
      </c>
      <c r="B14" s="118">
        <v>30090</v>
      </c>
      <c r="C14" s="34" t="s">
        <v>342</v>
      </c>
      <c r="D14" s="118">
        <v>0.23</v>
      </c>
      <c r="E14" s="34">
        <v>0.05</v>
      </c>
      <c r="F14" s="118" t="s">
        <v>401</v>
      </c>
      <c r="G14" s="119">
        <v>13709</v>
      </c>
    </row>
    <row r="15" spans="1:7" x14ac:dyDescent="0.2">
      <c r="A15" s="118">
        <v>100081</v>
      </c>
      <c r="B15" s="118">
        <v>30100</v>
      </c>
      <c r="C15" s="34" t="s">
        <v>402</v>
      </c>
      <c r="D15" s="118">
        <v>9.39</v>
      </c>
      <c r="E15" s="34">
        <v>1.08</v>
      </c>
      <c r="F15" s="118" t="s">
        <v>397</v>
      </c>
      <c r="G15" s="119">
        <v>13710</v>
      </c>
    </row>
    <row r="16" spans="1:7" x14ac:dyDescent="0.2">
      <c r="A16" s="118">
        <v>100081</v>
      </c>
      <c r="B16" s="118">
        <v>30110</v>
      </c>
      <c r="C16" s="34" t="s">
        <v>343</v>
      </c>
      <c r="D16" s="118">
        <v>16.489999999999998</v>
      </c>
      <c r="E16" s="34">
        <v>0.52</v>
      </c>
      <c r="F16" s="118" t="s">
        <v>401</v>
      </c>
      <c r="G16" s="119">
        <v>13710</v>
      </c>
    </row>
    <row r="17" spans="1:7" ht="19" x14ac:dyDescent="0.2">
      <c r="A17" s="118">
        <v>100081</v>
      </c>
      <c r="B17" s="118">
        <v>30120</v>
      </c>
      <c r="C17" s="34" t="s">
        <v>331</v>
      </c>
      <c r="D17" s="118">
        <v>1.96</v>
      </c>
      <c r="E17" s="34">
        <v>0.81</v>
      </c>
      <c r="F17" s="118" t="s">
        <v>598</v>
      </c>
      <c r="G17" s="119">
        <v>14491</v>
      </c>
    </row>
    <row r="18" spans="1:7" ht="19" x14ac:dyDescent="0.2">
      <c r="A18" s="118">
        <v>100081</v>
      </c>
      <c r="B18" s="118">
        <v>30130</v>
      </c>
      <c r="C18" s="34" t="s">
        <v>338</v>
      </c>
      <c r="D18" s="118">
        <v>0.48</v>
      </c>
      <c r="E18" s="34">
        <v>0.21</v>
      </c>
      <c r="F18" s="118" t="s">
        <v>598</v>
      </c>
      <c r="G18" s="119">
        <v>14491</v>
      </c>
    </row>
    <row r="19" spans="1:7" ht="19" x14ac:dyDescent="0.2">
      <c r="A19" s="118">
        <v>100081</v>
      </c>
      <c r="B19" s="118">
        <v>30140</v>
      </c>
      <c r="C19" s="34" t="s">
        <v>339</v>
      </c>
      <c r="D19" s="118">
        <v>4.2300000000000004</v>
      </c>
      <c r="E19" s="34">
        <v>1.41</v>
      </c>
      <c r="F19" s="118" t="s">
        <v>598</v>
      </c>
      <c r="G19" s="119">
        <v>14491</v>
      </c>
    </row>
    <row r="20" spans="1:7" ht="19" x14ac:dyDescent="0.2">
      <c r="A20" s="118">
        <v>100081</v>
      </c>
      <c r="B20" s="118">
        <v>30150</v>
      </c>
      <c r="C20" s="34" t="s">
        <v>328</v>
      </c>
      <c r="D20" s="118">
        <v>0.18</v>
      </c>
      <c r="E20" s="34">
        <v>0.14000000000000001</v>
      </c>
      <c r="F20" s="118" t="s">
        <v>598</v>
      </c>
      <c r="G20" s="119">
        <v>14491</v>
      </c>
    </row>
    <row r="21" spans="1:7" ht="19" x14ac:dyDescent="0.2">
      <c r="A21" s="118">
        <v>100081</v>
      </c>
      <c r="B21" s="118">
        <v>30160</v>
      </c>
      <c r="C21" s="34" t="s">
        <v>260</v>
      </c>
      <c r="D21" s="118">
        <v>0.03</v>
      </c>
      <c r="E21" s="34">
        <v>0.05</v>
      </c>
      <c r="F21" s="118" t="s">
        <v>598</v>
      </c>
      <c r="G21" s="119">
        <v>14491</v>
      </c>
    </row>
    <row r="22" spans="1:7" ht="19" x14ac:dyDescent="0.2">
      <c r="A22" s="118">
        <v>100081</v>
      </c>
      <c r="B22" s="118">
        <v>30170</v>
      </c>
      <c r="C22" s="34" t="s">
        <v>340</v>
      </c>
      <c r="D22" s="118">
        <v>2E-3</v>
      </c>
      <c r="E22" s="34">
        <v>0.03</v>
      </c>
      <c r="F22" s="118" t="s">
        <v>598</v>
      </c>
      <c r="G22" s="119">
        <v>14500</v>
      </c>
    </row>
    <row r="23" spans="1:7" ht="19" x14ac:dyDescent="0.2">
      <c r="A23" s="118">
        <v>100081</v>
      </c>
      <c r="B23" s="118">
        <v>30250</v>
      </c>
      <c r="C23" s="34" t="s">
        <v>346</v>
      </c>
      <c r="D23" s="118">
        <v>0.06</v>
      </c>
      <c r="E23" s="34">
        <v>0.04</v>
      </c>
      <c r="F23" s="118" t="s">
        <v>597</v>
      </c>
      <c r="G23" s="119">
        <v>21129</v>
      </c>
    </row>
    <row r="24" spans="1:7" x14ac:dyDescent="0.2">
      <c r="A24" s="118">
        <v>100081</v>
      </c>
      <c r="B24" s="118">
        <v>30260</v>
      </c>
      <c r="C24" s="34" t="s">
        <v>336</v>
      </c>
      <c r="D24" s="118">
        <v>105.85</v>
      </c>
      <c r="E24" s="34">
        <v>7.77</v>
      </c>
      <c r="F24" s="118" t="s">
        <v>397</v>
      </c>
      <c r="G24" s="119">
        <v>21130</v>
      </c>
    </row>
    <row r="25" spans="1:7" x14ac:dyDescent="0.2">
      <c r="A25" s="118">
        <v>100081</v>
      </c>
      <c r="B25" s="118">
        <v>30270</v>
      </c>
      <c r="C25" s="34" t="s">
        <v>337</v>
      </c>
      <c r="D25" s="118">
        <v>82.82</v>
      </c>
      <c r="E25" s="34">
        <v>5.29</v>
      </c>
      <c r="F25" s="118" t="s">
        <v>397</v>
      </c>
      <c r="G25" s="119">
        <v>21128</v>
      </c>
    </row>
    <row r="26" spans="1:7" ht="19" x14ac:dyDescent="0.2">
      <c r="A26" s="120">
        <v>100081</v>
      </c>
      <c r="B26" s="120">
        <v>30300</v>
      </c>
      <c r="C26" s="42" t="s">
        <v>330</v>
      </c>
      <c r="D26" s="120">
        <v>0.02</v>
      </c>
      <c r="E26" s="42">
        <v>0.01</v>
      </c>
      <c r="F26" s="120" t="s">
        <v>597</v>
      </c>
      <c r="G26" s="121">
        <v>21129</v>
      </c>
    </row>
  </sheetData>
  <pageMargins left="0.7" right="0.7" top="0.75" bottom="0.75" header="0.3" footer="0.3"/>
  <pageSetup orientation="portrait"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81812-8ABA-8745-BBC1-23610041290D}">
  <dimension ref="A1:C32"/>
  <sheetViews>
    <sheetView workbookViewId="0">
      <selection activeCell="F11" sqref="F11"/>
    </sheetView>
  </sheetViews>
  <sheetFormatPr baseColWidth="10" defaultColWidth="11" defaultRowHeight="16" x14ac:dyDescent="0.2"/>
  <cols>
    <col min="1" max="1" width="29.1640625" style="34" bestFit="1" customWidth="1"/>
    <col min="2" max="2" width="12.33203125" style="34" bestFit="1" customWidth="1"/>
    <col min="3" max="3" width="65.1640625" style="34" bestFit="1" customWidth="1"/>
    <col min="4" max="16384" width="11" style="34"/>
  </cols>
  <sheetData>
    <row r="1" spans="1:3" x14ac:dyDescent="0.2">
      <c r="A1" s="32" t="s">
        <v>532</v>
      </c>
      <c r="B1" s="32"/>
      <c r="C1" s="32"/>
    </row>
    <row r="2" spans="1:3" x14ac:dyDescent="0.2">
      <c r="A2" s="32"/>
      <c r="B2" s="32"/>
      <c r="C2" s="32"/>
    </row>
    <row r="3" spans="1:3" x14ac:dyDescent="0.2">
      <c r="A3" s="47" t="s">
        <v>403</v>
      </c>
      <c r="B3" s="48" t="s">
        <v>404</v>
      </c>
      <c r="C3" s="48" t="s">
        <v>405</v>
      </c>
    </row>
    <row r="4" spans="1:3" x14ac:dyDescent="0.2">
      <c r="A4" s="49" t="s">
        <v>406</v>
      </c>
      <c r="B4" s="50" t="s">
        <v>407</v>
      </c>
      <c r="C4" s="50" t="s">
        <v>408</v>
      </c>
    </row>
    <row r="5" spans="1:3" x14ac:dyDescent="0.2">
      <c r="A5" s="49" t="s">
        <v>406</v>
      </c>
      <c r="B5" s="50" t="s">
        <v>409</v>
      </c>
      <c r="C5" s="50" t="s">
        <v>410</v>
      </c>
    </row>
    <row r="6" spans="1:3" x14ac:dyDescent="0.2">
      <c r="A6" s="49" t="s">
        <v>406</v>
      </c>
      <c r="B6" s="50" t="s">
        <v>411</v>
      </c>
      <c r="C6" s="50" t="s">
        <v>412</v>
      </c>
    </row>
    <row r="7" spans="1:3" x14ac:dyDescent="0.2">
      <c r="A7" s="49" t="s">
        <v>406</v>
      </c>
      <c r="B7" s="50" t="s">
        <v>413</v>
      </c>
      <c r="C7" s="50" t="s">
        <v>414</v>
      </c>
    </row>
    <row r="8" spans="1:3" x14ac:dyDescent="0.2">
      <c r="A8" s="49" t="s">
        <v>406</v>
      </c>
      <c r="B8" s="50" t="s">
        <v>415</v>
      </c>
      <c r="C8" s="50" t="s">
        <v>416</v>
      </c>
    </row>
    <row r="9" spans="1:3" x14ac:dyDescent="0.2">
      <c r="A9" s="49" t="s">
        <v>406</v>
      </c>
      <c r="B9" s="50" t="s">
        <v>417</v>
      </c>
      <c r="C9" s="50" t="s">
        <v>418</v>
      </c>
    </row>
    <row r="10" spans="1:3" x14ac:dyDescent="0.2">
      <c r="A10" s="49" t="s">
        <v>406</v>
      </c>
      <c r="B10" s="50" t="s">
        <v>419</v>
      </c>
      <c r="C10" s="50" t="s">
        <v>420</v>
      </c>
    </row>
    <row r="11" spans="1:3" x14ac:dyDescent="0.2">
      <c r="A11" s="49" t="s">
        <v>406</v>
      </c>
      <c r="B11" s="50" t="s">
        <v>421</v>
      </c>
      <c r="C11" s="50" t="s">
        <v>422</v>
      </c>
    </row>
    <row r="12" spans="1:3" x14ac:dyDescent="0.2">
      <c r="A12" s="49" t="s">
        <v>406</v>
      </c>
      <c r="B12" s="50" t="s">
        <v>423</v>
      </c>
      <c r="C12" s="50" t="s">
        <v>424</v>
      </c>
    </row>
    <row r="13" spans="1:3" x14ac:dyDescent="0.2">
      <c r="A13" s="49" t="s">
        <v>406</v>
      </c>
      <c r="B13" s="50" t="s">
        <v>425</v>
      </c>
      <c r="C13" s="50" t="s">
        <v>426</v>
      </c>
    </row>
    <row r="14" spans="1:3" x14ac:dyDescent="0.2">
      <c r="A14" s="49" t="s">
        <v>406</v>
      </c>
      <c r="B14" s="50" t="s">
        <v>427</v>
      </c>
      <c r="C14" s="50" t="s">
        <v>428</v>
      </c>
    </row>
    <row r="15" spans="1:3" x14ac:dyDescent="0.2">
      <c r="A15" s="49" t="s">
        <v>429</v>
      </c>
      <c r="B15" s="50" t="s">
        <v>430</v>
      </c>
      <c r="C15" s="50" t="s">
        <v>431</v>
      </c>
    </row>
    <row r="16" spans="1:3" x14ac:dyDescent="0.2">
      <c r="A16" s="49" t="s">
        <v>429</v>
      </c>
      <c r="B16" s="50" t="s">
        <v>432</v>
      </c>
      <c r="C16" s="50" t="s">
        <v>433</v>
      </c>
    </row>
    <row r="17" spans="1:3" x14ac:dyDescent="0.2">
      <c r="A17" s="49" t="s">
        <v>429</v>
      </c>
      <c r="B17" s="50" t="s">
        <v>434</v>
      </c>
      <c r="C17" s="50" t="s">
        <v>435</v>
      </c>
    </row>
    <row r="18" spans="1:3" x14ac:dyDescent="0.2">
      <c r="A18" s="49" t="s">
        <v>429</v>
      </c>
      <c r="B18" s="50" t="s">
        <v>436</v>
      </c>
      <c r="C18" s="50" t="s">
        <v>437</v>
      </c>
    </row>
    <row r="19" spans="1:3" x14ac:dyDescent="0.2">
      <c r="A19" s="49" t="s">
        <v>429</v>
      </c>
      <c r="B19" s="50" t="s">
        <v>438</v>
      </c>
      <c r="C19" s="50" t="s">
        <v>439</v>
      </c>
    </row>
    <row r="20" spans="1:3" x14ac:dyDescent="0.2">
      <c r="A20" s="49" t="s">
        <v>429</v>
      </c>
      <c r="B20" s="50" t="s">
        <v>440</v>
      </c>
      <c r="C20" s="50" t="s">
        <v>441</v>
      </c>
    </row>
    <row r="21" spans="1:3" x14ac:dyDescent="0.2">
      <c r="A21" s="49" t="s">
        <v>429</v>
      </c>
      <c r="B21" s="50" t="s">
        <v>442</v>
      </c>
      <c r="C21" s="50" t="s">
        <v>443</v>
      </c>
    </row>
    <row r="22" spans="1:3" x14ac:dyDescent="0.2">
      <c r="A22" s="49" t="s">
        <v>429</v>
      </c>
      <c r="B22" s="50" t="s">
        <v>444</v>
      </c>
      <c r="C22" s="50" t="s">
        <v>445</v>
      </c>
    </row>
    <row r="23" spans="1:3" x14ac:dyDescent="0.2">
      <c r="A23" s="49" t="s">
        <v>429</v>
      </c>
      <c r="B23" s="50" t="s">
        <v>446</v>
      </c>
      <c r="C23" s="50" t="s">
        <v>447</v>
      </c>
    </row>
    <row r="24" spans="1:3" x14ac:dyDescent="0.2">
      <c r="A24" s="49" t="s">
        <v>429</v>
      </c>
      <c r="B24" s="50" t="s">
        <v>448</v>
      </c>
      <c r="C24" s="50" t="s">
        <v>449</v>
      </c>
    </row>
    <row r="25" spans="1:3" x14ac:dyDescent="0.2">
      <c r="A25" s="49" t="s">
        <v>429</v>
      </c>
      <c r="B25" s="50" t="s">
        <v>450</v>
      </c>
      <c r="C25" s="50" t="s">
        <v>451</v>
      </c>
    </row>
    <row r="26" spans="1:3" x14ac:dyDescent="0.2">
      <c r="A26" s="49" t="s">
        <v>429</v>
      </c>
      <c r="B26" s="50" t="s">
        <v>452</v>
      </c>
      <c r="C26" s="50" t="s">
        <v>453</v>
      </c>
    </row>
    <row r="27" spans="1:3" x14ac:dyDescent="0.2">
      <c r="A27" s="49" t="s">
        <v>429</v>
      </c>
      <c r="B27" s="50" t="s">
        <v>454</v>
      </c>
      <c r="C27" s="50" t="s">
        <v>455</v>
      </c>
    </row>
    <row r="28" spans="1:3" x14ac:dyDescent="0.2">
      <c r="A28" s="49" t="s">
        <v>429</v>
      </c>
      <c r="B28" s="50" t="s">
        <v>456</v>
      </c>
      <c r="C28" s="50" t="s">
        <v>457</v>
      </c>
    </row>
    <row r="29" spans="1:3" x14ac:dyDescent="0.2">
      <c r="A29" s="49" t="s">
        <v>429</v>
      </c>
      <c r="B29" s="50" t="s">
        <v>458</v>
      </c>
      <c r="C29" s="50" t="s">
        <v>459</v>
      </c>
    </row>
    <row r="30" spans="1:3" x14ac:dyDescent="0.2">
      <c r="A30" s="49" t="s">
        <v>429</v>
      </c>
      <c r="B30" s="50" t="s">
        <v>460</v>
      </c>
      <c r="C30" s="50" t="s">
        <v>461</v>
      </c>
    </row>
    <row r="31" spans="1:3" x14ac:dyDescent="0.2">
      <c r="A31" s="49" t="s">
        <v>429</v>
      </c>
      <c r="B31" s="50" t="s">
        <v>462</v>
      </c>
      <c r="C31" s="50" t="s">
        <v>463</v>
      </c>
    </row>
    <row r="32" spans="1:3" x14ac:dyDescent="0.2">
      <c r="A32" s="51" t="s">
        <v>429</v>
      </c>
      <c r="B32" s="43" t="s">
        <v>464</v>
      </c>
      <c r="C32" s="51" t="s">
        <v>465</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72753-0D97-E64E-814C-7E62AF927BD8}">
  <dimension ref="A1:K558"/>
  <sheetViews>
    <sheetView workbookViewId="0">
      <selection activeCell="A10" sqref="A10"/>
    </sheetView>
  </sheetViews>
  <sheetFormatPr baseColWidth="10" defaultColWidth="11" defaultRowHeight="16" x14ac:dyDescent="0.2"/>
  <cols>
    <col min="1" max="2" width="19.6640625" bestFit="1" customWidth="1"/>
    <col min="4" max="6" width="10.83203125" style="9"/>
    <col min="7" max="7" width="10.83203125" style="5"/>
  </cols>
  <sheetData>
    <row r="1" spans="1:11" x14ac:dyDescent="0.2">
      <c r="A1" s="32" t="s">
        <v>540</v>
      </c>
      <c r="B1" s="2"/>
      <c r="C1" s="2"/>
      <c r="D1" s="12"/>
      <c r="E1" s="12"/>
      <c r="F1" s="12"/>
      <c r="G1" s="8"/>
    </row>
    <row r="2" spans="1:11" ht="19" x14ac:dyDescent="0.2">
      <c r="A2" s="34" t="s">
        <v>551</v>
      </c>
      <c r="B2" s="2"/>
      <c r="C2" s="2"/>
      <c r="D2" s="12"/>
      <c r="E2" s="12"/>
      <c r="F2" s="12"/>
      <c r="G2" s="8"/>
    </row>
    <row r="3" spans="1:11" x14ac:dyDescent="0.2">
      <c r="A3" s="34" t="s">
        <v>537</v>
      </c>
      <c r="B3" s="2"/>
      <c r="C3" s="2"/>
      <c r="D3" s="12"/>
      <c r="E3" s="12"/>
      <c r="F3" s="12"/>
      <c r="G3" s="8"/>
    </row>
    <row r="4" spans="1:11" ht="19" x14ac:dyDescent="0.2">
      <c r="A4" s="34" t="s">
        <v>577</v>
      </c>
      <c r="B4" s="2"/>
      <c r="C4" s="2"/>
      <c r="D4" s="12"/>
      <c r="E4" s="12"/>
      <c r="F4" s="12"/>
      <c r="G4" s="8"/>
    </row>
    <row r="5" spans="1:11" x14ac:dyDescent="0.2">
      <c r="A5" s="2"/>
      <c r="B5" s="2"/>
      <c r="C5" s="2"/>
      <c r="D5" s="12"/>
      <c r="E5" s="12"/>
      <c r="F5" s="12"/>
      <c r="G5" s="8"/>
    </row>
    <row r="6" spans="1:11" s="7" customFormat="1" ht="19" thickBot="1" x14ac:dyDescent="0.3">
      <c r="A6" s="67" t="s">
        <v>106</v>
      </c>
      <c r="B6" s="35" t="s">
        <v>107</v>
      </c>
      <c r="C6" s="35" t="s">
        <v>575</v>
      </c>
      <c r="D6" s="36" t="s">
        <v>83</v>
      </c>
      <c r="E6" s="36" t="s">
        <v>84</v>
      </c>
      <c r="F6" s="68" t="s">
        <v>85</v>
      </c>
      <c r="G6" s="57" t="s">
        <v>574</v>
      </c>
    </row>
    <row r="7" spans="1:11" x14ac:dyDescent="0.2">
      <c r="A7" s="33" t="s">
        <v>109</v>
      </c>
      <c r="B7" s="33" t="s">
        <v>110</v>
      </c>
      <c r="C7" s="33">
        <v>78</v>
      </c>
      <c r="D7" s="37">
        <v>94.445713100000006</v>
      </c>
      <c r="E7" s="37">
        <v>72.954114399999995</v>
      </c>
      <c r="F7" s="37">
        <v>122.268535</v>
      </c>
      <c r="G7" s="58">
        <v>3.4E-261</v>
      </c>
    </row>
    <row r="8" spans="1:11" x14ac:dyDescent="0.2">
      <c r="A8" s="33" t="s">
        <v>110</v>
      </c>
      <c r="B8" s="33" t="s">
        <v>109</v>
      </c>
      <c r="C8" s="33">
        <v>78</v>
      </c>
      <c r="D8" s="37">
        <v>94.455043000000003</v>
      </c>
      <c r="E8" s="37">
        <v>72.957169699999994</v>
      </c>
      <c r="F8" s="37">
        <v>122.287572</v>
      </c>
      <c r="G8" s="58">
        <v>4.3100000000000004E-261</v>
      </c>
    </row>
    <row r="9" spans="1:11" x14ac:dyDescent="0.2">
      <c r="A9" s="33" t="s">
        <v>110</v>
      </c>
      <c r="B9" s="33" t="s">
        <v>111</v>
      </c>
      <c r="C9" s="33">
        <v>74</v>
      </c>
      <c r="D9" s="37">
        <v>79.232692400000005</v>
      </c>
      <c r="E9" s="37">
        <v>61.131168799999998</v>
      </c>
      <c r="F9" s="37">
        <v>102.69425</v>
      </c>
      <c r="G9" s="58">
        <v>2.0600000000000001E-239</v>
      </c>
      <c r="K9" s="10"/>
    </row>
    <row r="10" spans="1:11" x14ac:dyDescent="0.2">
      <c r="A10" s="33" t="s">
        <v>111</v>
      </c>
      <c r="B10" s="33" t="s">
        <v>110</v>
      </c>
      <c r="C10" s="33">
        <v>74</v>
      </c>
      <c r="D10" s="37">
        <v>79.165474500000002</v>
      </c>
      <c r="E10" s="37">
        <v>61.081473500000001</v>
      </c>
      <c r="F10" s="37">
        <v>102.60348999999999</v>
      </c>
      <c r="G10" s="58">
        <v>2.1900000000000001E-239</v>
      </c>
    </row>
    <row r="11" spans="1:11" x14ac:dyDescent="0.2">
      <c r="A11" s="33" t="s">
        <v>112</v>
      </c>
      <c r="B11" s="33" t="s">
        <v>109</v>
      </c>
      <c r="C11" s="33">
        <v>59</v>
      </c>
      <c r="D11" s="37">
        <v>119.68290500000001</v>
      </c>
      <c r="E11" s="37">
        <v>89.382633999999996</v>
      </c>
      <c r="F11" s="37">
        <v>160.254817</v>
      </c>
      <c r="G11" s="58">
        <v>1.8900000000000001E-226</v>
      </c>
    </row>
    <row r="12" spans="1:11" x14ac:dyDescent="0.2">
      <c r="A12" s="33" t="s">
        <v>109</v>
      </c>
      <c r="B12" s="33" t="s">
        <v>112</v>
      </c>
      <c r="C12" s="33">
        <v>59</v>
      </c>
      <c r="D12" s="37">
        <v>119.409685</v>
      </c>
      <c r="E12" s="37">
        <v>89.179056900000006</v>
      </c>
      <c r="F12" s="37">
        <v>159.88813300000001</v>
      </c>
      <c r="G12" s="58">
        <v>3.0400000000000001E-226</v>
      </c>
    </row>
    <row r="13" spans="1:11" x14ac:dyDescent="0.2">
      <c r="A13" s="33" t="s">
        <v>109</v>
      </c>
      <c r="B13" s="33" t="s">
        <v>111</v>
      </c>
      <c r="C13" s="33">
        <v>44</v>
      </c>
      <c r="D13" s="37">
        <v>102.798485</v>
      </c>
      <c r="E13" s="37">
        <v>74.025239499999998</v>
      </c>
      <c r="F13" s="37">
        <v>142.75575000000001</v>
      </c>
      <c r="G13" s="58">
        <v>2.5799999999999998E-168</v>
      </c>
    </row>
    <row r="14" spans="1:11" x14ac:dyDescent="0.2">
      <c r="A14" s="33" t="s">
        <v>111</v>
      </c>
      <c r="B14" s="33" t="s">
        <v>109</v>
      </c>
      <c r="C14" s="33">
        <v>44</v>
      </c>
      <c r="D14" s="37">
        <v>102.51350600000001</v>
      </c>
      <c r="E14" s="37">
        <v>73.818475599999999</v>
      </c>
      <c r="F14" s="37">
        <v>142.362989</v>
      </c>
      <c r="G14" s="58">
        <v>4.2799999999999997E-168</v>
      </c>
    </row>
    <row r="15" spans="1:11" x14ac:dyDescent="0.2">
      <c r="A15" s="33" t="s">
        <v>112</v>
      </c>
      <c r="B15" s="33" t="s">
        <v>110</v>
      </c>
      <c r="C15" s="33">
        <v>60</v>
      </c>
      <c r="D15" s="37">
        <v>48.955548999999998</v>
      </c>
      <c r="E15" s="37">
        <v>37.055960800000001</v>
      </c>
      <c r="F15" s="37">
        <v>64.676390100000006</v>
      </c>
      <c r="G15" s="58">
        <v>4.1699999999999998E-165</v>
      </c>
    </row>
    <row r="16" spans="1:11" x14ac:dyDescent="0.2">
      <c r="A16" s="33" t="s">
        <v>110</v>
      </c>
      <c r="B16" s="33" t="s">
        <v>112</v>
      </c>
      <c r="C16" s="33">
        <v>60</v>
      </c>
      <c r="D16" s="37">
        <v>48.7753345</v>
      </c>
      <c r="E16" s="37">
        <v>36.917489699999997</v>
      </c>
      <c r="F16" s="37">
        <v>64.441902099999993</v>
      </c>
      <c r="G16" s="58">
        <v>9.8699999999999999E-165</v>
      </c>
    </row>
    <row r="17" spans="1:7" x14ac:dyDescent="0.2">
      <c r="A17" s="33" t="s">
        <v>113</v>
      </c>
      <c r="B17" s="33" t="s">
        <v>114</v>
      </c>
      <c r="C17" s="33">
        <v>43</v>
      </c>
      <c r="D17" s="37">
        <v>25.2961235</v>
      </c>
      <c r="E17" s="37">
        <v>18.4214482</v>
      </c>
      <c r="F17" s="37">
        <v>34.736349699999998</v>
      </c>
      <c r="G17" s="58">
        <v>1.08E-88</v>
      </c>
    </row>
    <row r="18" spans="1:7" x14ac:dyDescent="0.2">
      <c r="A18" s="33" t="s">
        <v>114</v>
      </c>
      <c r="B18" s="33" t="s">
        <v>113</v>
      </c>
      <c r="C18" s="33">
        <v>43</v>
      </c>
      <c r="D18" s="37">
        <v>25.276118799999999</v>
      </c>
      <c r="E18" s="37">
        <v>18.4057846</v>
      </c>
      <c r="F18" s="37">
        <v>34.710945199999998</v>
      </c>
      <c r="G18" s="58">
        <v>1.28E-88</v>
      </c>
    </row>
    <row r="19" spans="1:7" x14ac:dyDescent="0.2">
      <c r="A19" s="33" t="s">
        <v>115</v>
      </c>
      <c r="B19" s="33" t="s">
        <v>116</v>
      </c>
      <c r="C19" s="33">
        <v>30</v>
      </c>
      <c r="D19" s="37">
        <v>43.693398899999998</v>
      </c>
      <c r="E19" s="37">
        <v>29.870528499999999</v>
      </c>
      <c r="F19" s="37">
        <v>63.912933799999998</v>
      </c>
      <c r="G19" s="58">
        <v>2.1400000000000002E-84</v>
      </c>
    </row>
    <row r="20" spans="1:7" x14ac:dyDescent="0.2">
      <c r="A20" s="33" t="s">
        <v>116</v>
      </c>
      <c r="B20" s="33" t="s">
        <v>115</v>
      </c>
      <c r="C20" s="33">
        <v>30</v>
      </c>
      <c r="D20" s="37">
        <v>43.5003454</v>
      </c>
      <c r="E20" s="37">
        <v>29.733744300000001</v>
      </c>
      <c r="F20" s="37">
        <v>63.640826199999999</v>
      </c>
      <c r="G20" s="58">
        <v>3.9300000000000001E-84</v>
      </c>
    </row>
    <row r="21" spans="1:7" x14ac:dyDescent="0.2">
      <c r="A21" s="33" t="s">
        <v>112</v>
      </c>
      <c r="B21" s="33" t="s">
        <v>117</v>
      </c>
      <c r="C21" s="33">
        <v>26</v>
      </c>
      <c r="D21" s="37">
        <v>47.722999700000003</v>
      </c>
      <c r="E21" s="37">
        <v>31.7410815</v>
      </c>
      <c r="F21" s="37">
        <v>71.751956500000006</v>
      </c>
      <c r="G21" s="58">
        <v>4.8299999999999997E-77</v>
      </c>
    </row>
    <row r="22" spans="1:7" x14ac:dyDescent="0.2">
      <c r="A22" s="33" t="s">
        <v>117</v>
      </c>
      <c r="B22" s="33" t="s">
        <v>112</v>
      </c>
      <c r="C22" s="33">
        <v>26</v>
      </c>
      <c r="D22" s="37">
        <v>47.638657600000002</v>
      </c>
      <c r="E22" s="37">
        <v>31.686883399999999</v>
      </c>
      <c r="F22" s="37">
        <v>71.620855700000007</v>
      </c>
      <c r="G22" s="58">
        <v>5.3700000000000002E-77</v>
      </c>
    </row>
    <row r="23" spans="1:7" x14ac:dyDescent="0.2">
      <c r="A23" s="33" t="s">
        <v>110</v>
      </c>
      <c r="B23" s="33" t="s">
        <v>114</v>
      </c>
      <c r="C23" s="33">
        <v>42</v>
      </c>
      <c r="D23" s="37">
        <v>19.471431500000001</v>
      </c>
      <c r="E23" s="37">
        <v>14.158491100000001</v>
      </c>
      <c r="F23" s="37">
        <v>26.778040300000001</v>
      </c>
      <c r="G23" s="58">
        <v>1.64E-74</v>
      </c>
    </row>
    <row r="24" spans="1:7" x14ac:dyDescent="0.2">
      <c r="A24" s="33" t="s">
        <v>114</v>
      </c>
      <c r="B24" s="33" t="s">
        <v>110</v>
      </c>
      <c r="C24" s="33">
        <v>42</v>
      </c>
      <c r="D24" s="37">
        <v>19.427061399999999</v>
      </c>
      <c r="E24" s="37">
        <v>14.1253606</v>
      </c>
      <c r="F24" s="37">
        <v>26.718660499999999</v>
      </c>
      <c r="G24" s="58">
        <v>2.2599999999999999E-74</v>
      </c>
    </row>
    <row r="25" spans="1:7" x14ac:dyDescent="0.2">
      <c r="A25" s="33" t="s">
        <v>118</v>
      </c>
      <c r="B25" s="33" t="s">
        <v>119</v>
      </c>
      <c r="C25" s="33">
        <v>22</v>
      </c>
      <c r="D25" s="37">
        <v>48.246766999999998</v>
      </c>
      <c r="E25" s="37">
        <v>31.084720000000001</v>
      </c>
      <c r="F25" s="37">
        <v>74.884075899999999</v>
      </c>
      <c r="G25" s="58">
        <v>6.3699999999999995E-67</v>
      </c>
    </row>
    <row r="26" spans="1:7" x14ac:dyDescent="0.2">
      <c r="A26" s="33" t="s">
        <v>119</v>
      </c>
      <c r="B26" s="33" t="s">
        <v>118</v>
      </c>
      <c r="C26" s="33">
        <v>22</v>
      </c>
      <c r="D26" s="37">
        <v>48.232030000000002</v>
      </c>
      <c r="E26" s="37">
        <v>31.0736116</v>
      </c>
      <c r="F26" s="37">
        <v>74.865089800000007</v>
      </c>
      <c r="G26" s="58">
        <v>6.7600000000000002E-67</v>
      </c>
    </row>
    <row r="27" spans="1:7" x14ac:dyDescent="0.2">
      <c r="A27" s="33" t="s">
        <v>109</v>
      </c>
      <c r="B27" s="33" t="s">
        <v>119</v>
      </c>
      <c r="C27" s="33">
        <v>20</v>
      </c>
      <c r="D27" s="37">
        <v>50.539117599999997</v>
      </c>
      <c r="E27" s="37">
        <v>31.839441600000001</v>
      </c>
      <c r="F27" s="37">
        <v>80.221331800000002</v>
      </c>
      <c r="G27" s="58">
        <v>3.5500000000000001E-62</v>
      </c>
    </row>
    <row r="28" spans="1:7" x14ac:dyDescent="0.2">
      <c r="A28" s="33" t="s">
        <v>119</v>
      </c>
      <c r="B28" s="33" t="s">
        <v>109</v>
      </c>
      <c r="C28" s="33">
        <v>20</v>
      </c>
      <c r="D28" s="37">
        <v>50.308120799999998</v>
      </c>
      <c r="E28" s="37">
        <v>31.688271100000001</v>
      </c>
      <c r="F28" s="37">
        <v>79.868889300000006</v>
      </c>
      <c r="G28" s="58">
        <v>5.4599999999999998E-62</v>
      </c>
    </row>
    <row r="29" spans="1:7" x14ac:dyDescent="0.2">
      <c r="A29" s="33" t="s">
        <v>118</v>
      </c>
      <c r="B29" s="33" t="s">
        <v>112</v>
      </c>
      <c r="C29" s="33">
        <v>23</v>
      </c>
      <c r="D29" s="37">
        <v>35.639788000000003</v>
      </c>
      <c r="E29" s="37">
        <v>23.217684599999998</v>
      </c>
      <c r="F29" s="37">
        <v>54.708060099999997</v>
      </c>
      <c r="G29" s="58">
        <v>4.8399999999999998E-60</v>
      </c>
    </row>
    <row r="30" spans="1:7" x14ac:dyDescent="0.2">
      <c r="A30" s="33" t="s">
        <v>112</v>
      </c>
      <c r="B30" s="33" t="s">
        <v>118</v>
      </c>
      <c r="C30" s="33">
        <v>23</v>
      </c>
      <c r="D30" s="37">
        <v>35.615890299999997</v>
      </c>
      <c r="E30" s="37">
        <v>23.199177599999999</v>
      </c>
      <c r="F30" s="37">
        <v>54.678302100000003</v>
      </c>
      <c r="G30" s="58">
        <v>5.5100000000000004E-60</v>
      </c>
    </row>
    <row r="31" spans="1:7" x14ac:dyDescent="0.2">
      <c r="A31" s="33" t="s">
        <v>120</v>
      </c>
      <c r="B31" s="33" t="s">
        <v>114</v>
      </c>
      <c r="C31" s="33">
        <v>38</v>
      </c>
      <c r="D31" s="37">
        <v>15.686450900000001</v>
      </c>
      <c r="E31" s="37">
        <v>11.2465475</v>
      </c>
      <c r="F31" s="37">
        <v>21.879135999999999</v>
      </c>
      <c r="G31" s="58">
        <v>3.9199999999999999E-59</v>
      </c>
    </row>
    <row r="32" spans="1:7" x14ac:dyDescent="0.2">
      <c r="A32" s="33" t="s">
        <v>114</v>
      </c>
      <c r="B32" s="33" t="s">
        <v>120</v>
      </c>
      <c r="C32" s="33">
        <v>38</v>
      </c>
      <c r="D32" s="37">
        <v>15.5942267</v>
      </c>
      <c r="E32" s="37">
        <v>11.1793193</v>
      </c>
      <c r="F32" s="37">
        <v>21.752657599999999</v>
      </c>
      <c r="G32" s="58">
        <v>7.4499999999999996E-59</v>
      </c>
    </row>
    <row r="33" spans="1:7" x14ac:dyDescent="0.2">
      <c r="A33" s="33" t="s">
        <v>112</v>
      </c>
      <c r="B33" s="33" t="s">
        <v>119</v>
      </c>
      <c r="C33" s="33">
        <v>19</v>
      </c>
      <c r="D33" s="37">
        <v>35.5699495</v>
      </c>
      <c r="E33" s="37">
        <v>22.234250599999999</v>
      </c>
      <c r="F33" s="37">
        <v>56.9041578</v>
      </c>
      <c r="G33" s="58">
        <v>3.3899999999999999E-50</v>
      </c>
    </row>
    <row r="34" spans="1:7" x14ac:dyDescent="0.2">
      <c r="A34" s="33" t="s">
        <v>119</v>
      </c>
      <c r="B34" s="33" t="s">
        <v>112</v>
      </c>
      <c r="C34" s="33">
        <v>19</v>
      </c>
      <c r="D34" s="37">
        <v>35.450800100000002</v>
      </c>
      <c r="E34" s="37">
        <v>22.157352199999998</v>
      </c>
      <c r="F34" s="37">
        <v>56.719738700000001</v>
      </c>
      <c r="G34" s="58">
        <v>4.3999999999999998E-50</v>
      </c>
    </row>
    <row r="35" spans="1:7" x14ac:dyDescent="0.2">
      <c r="A35" s="33" t="s">
        <v>110</v>
      </c>
      <c r="B35" s="33" t="s">
        <v>119</v>
      </c>
      <c r="C35" s="33">
        <v>23</v>
      </c>
      <c r="D35" s="37">
        <v>24.838323200000001</v>
      </c>
      <c r="E35" s="37">
        <v>16.1906933</v>
      </c>
      <c r="F35" s="37">
        <v>38.104748600000001</v>
      </c>
      <c r="G35" s="58">
        <v>5.3500000000000001E-49</v>
      </c>
    </row>
    <row r="36" spans="1:7" x14ac:dyDescent="0.2">
      <c r="A36" s="33" t="s">
        <v>119</v>
      </c>
      <c r="B36" s="33" t="s">
        <v>110</v>
      </c>
      <c r="C36" s="33">
        <v>23</v>
      </c>
      <c r="D36" s="37">
        <v>24.829199800000001</v>
      </c>
      <c r="E36" s="37">
        <v>16.184019200000002</v>
      </c>
      <c r="F36" s="37">
        <v>38.092463500000001</v>
      </c>
      <c r="G36" s="58">
        <v>5.6100000000000002E-49</v>
      </c>
    </row>
    <row r="37" spans="1:7" x14ac:dyDescent="0.2">
      <c r="A37" s="33" t="s">
        <v>115</v>
      </c>
      <c r="B37" s="33" t="s">
        <v>119</v>
      </c>
      <c r="C37" s="33">
        <v>19</v>
      </c>
      <c r="D37" s="37">
        <v>28.693268700000001</v>
      </c>
      <c r="E37" s="37">
        <v>17.9810813</v>
      </c>
      <c r="F37" s="37">
        <v>45.787216899999997</v>
      </c>
      <c r="G37" s="58">
        <v>5.2199999999999999E-45</v>
      </c>
    </row>
    <row r="38" spans="1:7" x14ac:dyDescent="0.2">
      <c r="A38" s="33" t="s">
        <v>119</v>
      </c>
      <c r="B38" s="33" t="s">
        <v>115</v>
      </c>
      <c r="C38" s="33">
        <v>19</v>
      </c>
      <c r="D38" s="37">
        <v>28.6615246</v>
      </c>
      <c r="E38" s="37">
        <v>17.960112200000001</v>
      </c>
      <c r="F38" s="37">
        <v>45.739301699999999</v>
      </c>
      <c r="G38" s="58">
        <v>5.7099999999999997E-45</v>
      </c>
    </row>
    <row r="39" spans="1:7" x14ac:dyDescent="0.2">
      <c r="A39" s="33" t="s">
        <v>110</v>
      </c>
      <c r="B39" s="33" t="s">
        <v>117</v>
      </c>
      <c r="C39" s="33">
        <v>22</v>
      </c>
      <c r="D39" s="37">
        <v>22.693378500000001</v>
      </c>
      <c r="E39" s="37">
        <v>14.671426</v>
      </c>
      <c r="F39" s="37">
        <v>35.101525299999999</v>
      </c>
      <c r="G39" s="58">
        <v>1.03E-44</v>
      </c>
    </row>
    <row r="40" spans="1:7" x14ac:dyDescent="0.2">
      <c r="A40" s="33" t="s">
        <v>117</v>
      </c>
      <c r="B40" s="33" t="s">
        <v>110</v>
      </c>
      <c r="C40" s="33">
        <v>22</v>
      </c>
      <c r="D40" s="37">
        <v>22.513840099999999</v>
      </c>
      <c r="E40" s="37">
        <v>14.553745899999999</v>
      </c>
      <c r="F40" s="37">
        <v>34.827665500000002</v>
      </c>
      <c r="G40" s="58">
        <v>1.7899999999999999E-44</v>
      </c>
    </row>
    <row r="41" spans="1:7" x14ac:dyDescent="0.2">
      <c r="A41" s="33" t="s">
        <v>121</v>
      </c>
      <c r="B41" s="33" t="s">
        <v>109</v>
      </c>
      <c r="C41" s="33">
        <v>16</v>
      </c>
      <c r="D41" s="37">
        <v>28.943196400000001</v>
      </c>
      <c r="E41" s="37">
        <v>17.3704669</v>
      </c>
      <c r="F41" s="37">
        <v>48.226027700000003</v>
      </c>
      <c r="G41" s="58">
        <v>3.5099999999999998E-38</v>
      </c>
    </row>
    <row r="42" spans="1:7" x14ac:dyDescent="0.2">
      <c r="A42" s="33" t="s">
        <v>109</v>
      </c>
      <c r="B42" s="33" t="s">
        <v>121</v>
      </c>
      <c r="C42" s="33">
        <v>16</v>
      </c>
      <c r="D42" s="37">
        <v>28.793518899999999</v>
      </c>
      <c r="E42" s="37">
        <v>17.2778709</v>
      </c>
      <c r="F42" s="37">
        <v>47.984310999999998</v>
      </c>
      <c r="G42" s="58">
        <v>4.7900000000000002E-38</v>
      </c>
    </row>
    <row r="43" spans="1:7" x14ac:dyDescent="0.2">
      <c r="A43" s="33" t="s">
        <v>122</v>
      </c>
      <c r="B43" s="33" t="s">
        <v>118</v>
      </c>
      <c r="C43" s="33">
        <v>23</v>
      </c>
      <c r="D43" s="37">
        <v>15.037799100000001</v>
      </c>
      <c r="E43" s="37">
        <v>9.8545267699999997</v>
      </c>
      <c r="F43" s="37">
        <v>22.947362900000002</v>
      </c>
      <c r="G43" s="58">
        <v>3.0700000000000001E-36</v>
      </c>
    </row>
    <row r="44" spans="1:7" x14ac:dyDescent="0.2">
      <c r="A44" s="33" t="s">
        <v>118</v>
      </c>
      <c r="B44" s="33" t="s">
        <v>122</v>
      </c>
      <c r="C44" s="33">
        <v>23</v>
      </c>
      <c r="D44" s="37">
        <v>15.0028103</v>
      </c>
      <c r="E44" s="37">
        <v>9.8313735999999992</v>
      </c>
      <c r="F44" s="37">
        <v>22.894493400000002</v>
      </c>
      <c r="G44" s="58">
        <v>3.5499999999999998E-36</v>
      </c>
    </row>
    <row r="45" spans="1:7" x14ac:dyDescent="0.2">
      <c r="A45" s="33" t="s">
        <v>109</v>
      </c>
      <c r="B45" s="33" t="s">
        <v>113</v>
      </c>
      <c r="C45" s="33">
        <v>18</v>
      </c>
      <c r="D45" s="37">
        <v>21.139467700000001</v>
      </c>
      <c r="E45" s="37">
        <v>13.0837033</v>
      </c>
      <c r="F45" s="37">
        <v>34.155245299999997</v>
      </c>
      <c r="G45" s="58">
        <v>1.1600000000000001E-35</v>
      </c>
    </row>
    <row r="46" spans="1:7" x14ac:dyDescent="0.2">
      <c r="A46" s="33" t="s">
        <v>113</v>
      </c>
      <c r="B46" s="33" t="s">
        <v>109</v>
      </c>
      <c r="C46" s="33">
        <v>18</v>
      </c>
      <c r="D46" s="37">
        <v>21.1291619</v>
      </c>
      <c r="E46" s="37">
        <v>13.077034299999999</v>
      </c>
      <c r="F46" s="37">
        <v>34.139352299999999</v>
      </c>
      <c r="G46" s="58">
        <v>1.2000000000000001E-35</v>
      </c>
    </row>
    <row r="47" spans="1:7" x14ac:dyDescent="0.2">
      <c r="A47" s="33" t="s">
        <v>109</v>
      </c>
      <c r="B47" s="33" t="s">
        <v>114</v>
      </c>
      <c r="C47" s="33">
        <v>19</v>
      </c>
      <c r="D47" s="37">
        <v>19.500209699999999</v>
      </c>
      <c r="E47" s="37">
        <v>12.220489000000001</v>
      </c>
      <c r="F47" s="37">
        <v>31.116445200000001</v>
      </c>
      <c r="G47" s="58">
        <v>1.2599999999999999E-35</v>
      </c>
    </row>
    <row r="48" spans="1:7" x14ac:dyDescent="0.2">
      <c r="A48" s="33" t="s">
        <v>114</v>
      </c>
      <c r="B48" s="33" t="s">
        <v>109</v>
      </c>
      <c r="C48" s="33">
        <v>19</v>
      </c>
      <c r="D48" s="37">
        <v>19.498671600000002</v>
      </c>
      <c r="E48" s="37">
        <v>12.219235299999999</v>
      </c>
      <c r="F48" s="37">
        <v>31.114728899999999</v>
      </c>
      <c r="G48" s="58">
        <v>1.2700000000000001E-35</v>
      </c>
    </row>
    <row r="49" spans="1:7" x14ac:dyDescent="0.2">
      <c r="A49" s="33" t="s">
        <v>121</v>
      </c>
      <c r="B49" s="33" t="s">
        <v>110</v>
      </c>
      <c r="C49" s="33">
        <v>21</v>
      </c>
      <c r="D49" s="37">
        <v>16.531323199999999</v>
      </c>
      <c r="E49" s="37">
        <v>10.603291</v>
      </c>
      <c r="F49" s="37">
        <v>25.7735682</v>
      </c>
      <c r="G49" s="58">
        <v>3.3099999999999997E-35</v>
      </c>
    </row>
    <row r="50" spans="1:7" x14ac:dyDescent="0.2">
      <c r="A50" s="33" t="s">
        <v>110</v>
      </c>
      <c r="B50" s="33" t="s">
        <v>121</v>
      </c>
      <c r="C50" s="33">
        <v>21</v>
      </c>
      <c r="D50" s="37">
        <v>16.458589799999999</v>
      </c>
      <c r="E50" s="37">
        <v>10.556293200000001</v>
      </c>
      <c r="F50" s="37">
        <v>25.661013199999999</v>
      </c>
      <c r="G50" s="58">
        <v>4.27E-35</v>
      </c>
    </row>
    <row r="51" spans="1:7" x14ac:dyDescent="0.2">
      <c r="A51" s="33" t="s">
        <v>118</v>
      </c>
      <c r="B51" s="33" t="s">
        <v>115</v>
      </c>
      <c r="C51" s="33">
        <v>17</v>
      </c>
      <c r="D51" s="37">
        <v>20.8903958</v>
      </c>
      <c r="E51" s="37">
        <v>12.7953358</v>
      </c>
      <c r="F51" s="37">
        <v>34.106852799999999</v>
      </c>
      <c r="G51" s="58">
        <v>5.5999999999999999E-34</v>
      </c>
    </row>
    <row r="52" spans="1:7" x14ac:dyDescent="0.2">
      <c r="A52" s="33" t="s">
        <v>115</v>
      </c>
      <c r="B52" s="33" t="s">
        <v>118</v>
      </c>
      <c r="C52" s="33">
        <v>17</v>
      </c>
      <c r="D52" s="37">
        <v>20.885663000000001</v>
      </c>
      <c r="E52" s="37">
        <v>12.7924615</v>
      </c>
      <c r="F52" s="37">
        <v>34.099060700000003</v>
      </c>
      <c r="G52" s="58">
        <v>5.6599999999999996E-34</v>
      </c>
    </row>
    <row r="53" spans="1:7" x14ac:dyDescent="0.2">
      <c r="A53" s="33" t="s">
        <v>117</v>
      </c>
      <c r="B53" s="33" t="s">
        <v>118</v>
      </c>
      <c r="C53" s="33">
        <v>14</v>
      </c>
      <c r="D53" s="37">
        <v>28.543910499999999</v>
      </c>
      <c r="E53" s="37">
        <v>16.6181394</v>
      </c>
      <c r="F53" s="37">
        <v>49.028041299999998</v>
      </c>
      <c r="G53" s="58">
        <v>6.2399999999999997E-34</v>
      </c>
    </row>
    <row r="54" spans="1:7" x14ac:dyDescent="0.2">
      <c r="A54" s="33" t="s">
        <v>118</v>
      </c>
      <c r="B54" s="33" t="s">
        <v>117</v>
      </c>
      <c r="C54" s="33">
        <v>14</v>
      </c>
      <c r="D54" s="37">
        <v>28.504292199999998</v>
      </c>
      <c r="E54" s="37">
        <v>16.595164499999999</v>
      </c>
      <c r="F54" s="37">
        <v>48.959723799999999</v>
      </c>
      <c r="G54" s="58">
        <v>6.6200000000000001E-34</v>
      </c>
    </row>
    <row r="55" spans="1:7" x14ac:dyDescent="0.2">
      <c r="A55" s="33" t="s">
        <v>117</v>
      </c>
      <c r="B55" s="33" t="s">
        <v>119</v>
      </c>
      <c r="C55" s="33">
        <v>13</v>
      </c>
      <c r="D55" s="37">
        <v>32.359575499999998</v>
      </c>
      <c r="E55" s="37">
        <v>18.452242900000002</v>
      </c>
      <c r="F55" s="37">
        <v>56.7487718</v>
      </c>
      <c r="G55" s="58">
        <v>7.1600000000000001E-34</v>
      </c>
    </row>
    <row r="56" spans="1:7" x14ac:dyDescent="0.2">
      <c r="A56" s="33" t="s">
        <v>119</v>
      </c>
      <c r="B56" s="33" t="s">
        <v>117</v>
      </c>
      <c r="C56" s="33">
        <v>13</v>
      </c>
      <c r="D56" s="37">
        <v>32.246161000000001</v>
      </c>
      <c r="E56" s="37">
        <v>18.385308899999998</v>
      </c>
      <c r="F56" s="37">
        <v>56.556835999999997</v>
      </c>
      <c r="G56" s="58">
        <v>8.5899999999999993E-34</v>
      </c>
    </row>
    <row r="57" spans="1:7" x14ac:dyDescent="0.2">
      <c r="A57" s="33" t="s">
        <v>109</v>
      </c>
      <c r="B57" s="33" t="s">
        <v>118</v>
      </c>
      <c r="C57" s="33">
        <v>14</v>
      </c>
      <c r="D57" s="37">
        <v>27.797405900000001</v>
      </c>
      <c r="E57" s="37">
        <v>16.169330500000001</v>
      </c>
      <c r="F57" s="37">
        <v>47.787740999999997</v>
      </c>
      <c r="G57" s="58">
        <v>2.5400000000000001E-33</v>
      </c>
    </row>
    <row r="58" spans="1:7" x14ac:dyDescent="0.2">
      <c r="A58" s="33" t="s">
        <v>118</v>
      </c>
      <c r="B58" s="33" t="s">
        <v>109</v>
      </c>
      <c r="C58" s="33">
        <v>14</v>
      </c>
      <c r="D58" s="37">
        <v>27.788191300000001</v>
      </c>
      <c r="E58" s="37">
        <v>16.164765200000001</v>
      </c>
      <c r="F58" s="37">
        <v>47.769551300000003</v>
      </c>
      <c r="G58" s="58">
        <v>2.55E-33</v>
      </c>
    </row>
    <row r="59" spans="1:7" x14ac:dyDescent="0.2">
      <c r="A59" s="33" t="s">
        <v>123</v>
      </c>
      <c r="B59" s="33" t="s">
        <v>119</v>
      </c>
      <c r="C59" s="33">
        <v>13</v>
      </c>
      <c r="D59" s="37">
        <v>30.1650013</v>
      </c>
      <c r="E59" s="37">
        <v>17.213308699999999</v>
      </c>
      <c r="F59" s="37">
        <v>52.861847599999997</v>
      </c>
      <c r="G59" s="58">
        <v>1.15E-32</v>
      </c>
    </row>
    <row r="60" spans="1:7" x14ac:dyDescent="0.2">
      <c r="A60" s="33" t="s">
        <v>119</v>
      </c>
      <c r="B60" s="33" t="s">
        <v>123</v>
      </c>
      <c r="C60" s="33">
        <v>13</v>
      </c>
      <c r="D60" s="37">
        <v>30.164127199999999</v>
      </c>
      <c r="E60" s="37">
        <v>17.2133216</v>
      </c>
      <c r="F60" s="37">
        <v>52.8587445</v>
      </c>
      <c r="G60" s="58">
        <v>1.15E-32</v>
      </c>
    </row>
    <row r="61" spans="1:7" x14ac:dyDescent="0.2">
      <c r="A61" s="33" t="s">
        <v>122</v>
      </c>
      <c r="B61" s="33" t="s">
        <v>112</v>
      </c>
      <c r="C61" s="33">
        <v>22</v>
      </c>
      <c r="D61" s="37">
        <v>12.309113200000001</v>
      </c>
      <c r="E61" s="37">
        <v>8.0009219900000002</v>
      </c>
      <c r="F61" s="37">
        <v>18.9371011</v>
      </c>
      <c r="G61" s="58">
        <v>3.2599999999999999E-30</v>
      </c>
    </row>
    <row r="62" spans="1:7" x14ac:dyDescent="0.2">
      <c r="A62" s="33" t="s">
        <v>112</v>
      </c>
      <c r="B62" s="33" t="s">
        <v>122</v>
      </c>
      <c r="C62" s="33">
        <v>22</v>
      </c>
      <c r="D62" s="37">
        <v>12.297719499999999</v>
      </c>
      <c r="E62" s="37">
        <v>7.9937773200000004</v>
      </c>
      <c r="F62" s="37">
        <v>18.918953900000002</v>
      </c>
      <c r="G62" s="58">
        <v>3.39E-30</v>
      </c>
    </row>
    <row r="63" spans="1:7" x14ac:dyDescent="0.2">
      <c r="A63" s="33" t="s">
        <v>110</v>
      </c>
      <c r="B63" s="33" t="s">
        <v>113</v>
      </c>
      <c r="C63" s="33">
        <v>23</v>
      </c>
      <c r="D63" s="37">
        <v>11.4438833</v>
      </c>
      <c r="E63" s="37">
        <v>7.5086791599999998</v>
      </c>
      <c r="F63" s="37">
        <v>17.441478199999999</v>
      </c>
      <c r="G63" s="58">
        <v>8.5900000000000004E-30</v>
      </c>
    </row>
    <row r="64" spans="1:7" x14ac:dyDescent="0.2">
      <c r="A64" s="33" t="s">
        <v>113</v>
      </c>
      <c r="B64" s="33" t="s">
        <v>110</v>
      </c>
      <c r="C64" s="33">
        <v>23</v>
      </c>
      <c r="D64" s="37">
        <v>11.411786299999999</v>
      </c>
      <c r="E64" s="37">
        <v>7.4873891700000001</v>
      </c>
      <c r="F64" s="37">
        <v>17.3930945</v>
      </c>
      <c r="G64" s="58">
        <v>1.0099999999999999E-29</v>
      </c>
    </row>
    <row r="65" spans="1:7" x14ac:dyDescent="0.2">
      <c r="A65" s="33" t="s">
        <v>112</v>
      </c>
      <c r="B65" s="33" t="s">
        <v>114</v>
      </c>
      <c r="C65" s="33">
        <v>18</v>
      </c>
      <c r="D65" s="37">
        <v>13.877258899999999</v>
      </c>
      <c r="E65" s="37">
        <v>8.6196023999999998</v>
      </c>
      <c r="F65" s="37">
        <v>22.3419022</v>
      </c>
      <c r="G65" s="58">
        <v>2.6000000000000002E-27</v>
      </c>
    </row>
    <row r="66" spans="1:7" x14ac:dyDescent="0.2">
      <c r="A66" s="33" t="s">
        <v>114</v>
      </c>
      <c r="B66" s="33" t="s">
        <v>112</v>
      </c>
      <c r="C66" s="33">
        <v>18</v>
      </c>
      <c r="D66" s="37">
        <v>13.848156599999999</v>
      </c>
      <c r="E66" s="37">
        <v>8.6014966400000006</v>
      </c>
      <c r="F66" s="37">
        <v>22.295124699999999</v>
      </c>
      <c r="G66" s="58">
        <v>2.8600000000000001E-27</v>
      </c>
    </row>
    <row r="67" spans="1:7" x14ac:dyDescent="0.2">
      <c r="A67" s="33" t="s">
        <v>123</v>
      </c>
      <c r="B67" s="33" t="s">
        <v>118</v>
      </c>
      <c r="C67" s="33">
        <v>12</v>
      </c>
      <c r="D67" s="37">
        <v>23.0724102</v>
      </c>
      <c r="E67" s="37">
        <v>12.9067612</v>
      </c>
      <c r="F67" s="37">
        <v>41.2447479</v>
      </c>
      <c r="G67" s="58">
        <v>3.3099999999999998E-26</v>
      </c>
    </row>
    <row r="68" spans="1:7" x14ac:dyDescent="0.2">
      <c r="A68" s="33" t="s">
        <v>118</v>
      </c>
      <c r="B68" s="33" t="s">
        <v>123</v>
      </c>
      <c r="C68" s="33">
        <v>12</v>
      </c>
      <c r="D68" s="37">
        <v>23.024539600000001</v>
      </c>
      <c r="E68" s="37">
        <v>12.8802296</v>
      </c>
      <c r="F68" s="37">
        <v>41.158383000000001</v>
      </c>
      <c r="G68" s="58">
        <v>3.5500000000000003E-26</v>
      </c>
    </row>
    <row r="69" spans="1:7" x14ac:dyDescent="0.2">
      <c r="A69" s="33" t="s">
        <v>114</v>
      </c>
      <c r="B69" s="33" t="s">
        <v>117</v>
      </c>
      <c r="C69" s="33">
        <v>15</v>
      </c>
      <c r="D69" s="37">
        <v>16.4977588</v>
      </c>
      <c r="E69" s="37">
        <v>9.7934025299999998</v>
      </c>
      <c r="F69" s="37">
        <v>27.7917755</v>
      </c>
      <c r="G69" s="58">
        <v>5.9400000000000004E-26</v>
      </c>
    </row>
    <row r="70" spans="1:7" x14ac:dyDescent="0.2">
      <c r="A70" s="33" t="s">
        <v>117</v>
      </c>
      <c r="B70" s="33" t="s">
        <v>114</v>
      </c>
      <c r="C70" s="33">
        <v>15</v>
      </c>
      <c r="D70" s="37">
        <v>16.419362799999998</v>
      </c>
      <c r="E70" s="37">
        <v>9.7467658700000008</v>
      </c>
      <c r="F70" s="37">
        <v>27.659992800000001</v>
      </c>
      <c r="G70" s="58">
        <v>7.2000000000000003E-26</v>
      </c>
    </row>
    <row r="71" spans="1:7" x14ac:dyDescent="0.2">
      <c r="A71" s="33" t="s">
        <v>121</v>
      </c>
      <c r="B71" s="33" t="s">
        <v>124</v>
      </c>
      <c r="C71" s="33">
        <v>13</v>
      </c>
      <c r="D71" s="37">
        <v>19.457936199999999</v>
      </c>
      <c r="E71" s="37">
        <v>11.124506200000001</v>
      </c>
      <c r="F71" s="37">
        <v>34.033985299999998</v>
      </c>
      <c r="G71" s="58">
        <v>2.3399999999999998E-25</v>
      </c>
    </row>
    <row r="72" spans="1:7" x14ac:dyDescent="0.2">
      <c r="A72" s="33" t="s">
        <v>124</v>
      </c>
      <c r="B72" s="33" t="s">
        <v>121</v>
      </c>
      <c r="C72" s="33">
        <v>13</v>
      </c>
      <c r="D72" s="37">
        <v>19.3920706</v>
      </c>
      <c r="E72" s="37">
        <v>11.087052999999999</v>
      </c>
      <c r="F72" s="37">
        <v>33.9181569</v>
      </c>
      <c r="G72" s="58">
        <v>2.6399999999999999E-25</v>
      </c>
    </row>
    <row r="73" spans="1:7" x14ac:dyDescent="0.2">
      <c r="A73" s="33" t="s">
        <v>115</v>
      </c>
      <c r="B73" s="33" t="s">
        <v>112</v>
      </c>
      <c r="C73" s="33">
        <v>15</v>
      </c>
      <c r="D73" s="37">
        <v>15.607078400000001</v>
      </c>
      <c r="E73" s="37">
        <v>9.2822984900000005</v>
      </c>
      <c r="F73" s="37">
        <v>26.241441900000002</v>
      </c>
      <c r="G73" s="58">
        <v>3.5999999999999999E-25</v>
      </c>
    </row>
    <row r="74" spans="1:7" x14ac:dyDescent="0.2">
      <c r="A74" s="33" t="s">
        <v>119</v>
      </c>
      <c r="B74" s="33" t="s">
        <v>122</v>
      </c>
      <c r="C74" s="33">
        <v>17</v>
      </c>
      <c r="D74" s="37">
        <v>13.2857828</v>
      </c>
      <c r="E74" s="37">
        <v>8.1449219199999998</v>
      </c>
      <c r="F74" s="37">
        <v>21.671420000000001</v>
      </c>
      <c r="G74" s="58">
        <v>3.7100000000000001E-25</v>
      </c>
    </row>
    <row r="75" spans="1:7" x14ac:dyDescent="0.2">
      <c r="A75" s="33" t="s">
        <v>122</v>
      </c>
      <c r="B75" s="33" t="s">
        <v>119</v>
      </c>
      <c r="C75" s="33">
        <v>17</v>
      </c>
      <c r="D75" s="37">
        <v>13.286336800000001</v>
      </c>
      <c r="E75" s="37">
        <v>8.14489223</v>
      </c>
      <c r="F75" s="37">
        <v>21.673306400000001</v>
      </c>
      <c r="G75" s="58">
        <v>3.74E-25</v>
      </c>
    </row>
    <row r="76" spans="1:7" x14ac:dyDescent="0.2">
      <c r="A76" s="33" t="s">
        <v>112</v>
      </c>
      <c r="B76" s="33" t="s">
        <v>115</v>
      </c>
      <c r="C76" s="33">
        <v>15</v>
      </c>
      <c r="D76" s="37">
        <v>15.5944708</v>
      </c>
      <c r="E76" s="37">
        <v>9.2740123800000003</v>
      </c>
      <c r="F76" s="37">
        <v>26.222470999999999</v>
      </c>
      <c r="G76" s="58">
        <v>3.7799999999999999E-25</v>
      </c>
    </row>
    <row r="77" spans="1:7" x14ac:dyDescent="0.2">
      <c r="A77" s="33" t="s">
        <v>115</v>
      </c>
      <c r="B77" s="33" t="s">
        <v>114</v>
      </c>
      <c r="C77" s="33">
        <v>18</v>
      </c>
      <c r="D77" s="37">
        <v>11.8702129</v>
      </c>
      <c r="E77" s="37">
        <v>7.3877063700000001</v>
      </c>
      <c r="F77" s="37">
        <v>19.072489699999998</v>
      </c>
      <c r="G77" s="58">
        <v>1.5199999999999999E-24</v>
      </c>
    </row>
    <row r="78" spans="1:7" x14ac:dyDescent="0.2">
      <c r="A78" s="33" t="s">
        <v>114</v>
      </c>
      <c r="B78" s="33" t="s">
        <v>115</v>
      </c>
      <c r="C78" s="33">
        <v>18</v>
      </c>
      <c r="D78" s="37">
        <v>11.8644859</v>
      </c>
      <c r="E78" s="37">
        <v>7.3838593699999997</v>
      </c>
      <c r="F78" s="37">
        <v>19.064017799999998</v>
      </c>
      <c r="G78" s="58">
        <v>1.57E-24</v>
      </c>
    </row>
    <row r="79" spans="1:7" x14ac:dyDescent="0.2">
      <c r="A79" s="33" t="s">
        <v>122</v>
      </c>
      <c r="B79" s="33" t="s">
        <v>114</v>
      </c>
      <c r="C79" s="33">
        <v>24</v>
      </c>
      <c r="D79" s="37">
        <v>8.36508027</v>
      </c>
      <c r="E79" s="37">
        <v>5.5498109500000004</v>
      </c>
      <c r="F79" s="37">
        <v>12.608459699999999</v>
      </c>
      <c r="G79" s="58">
        <v>3.4300000000000002E-24</v>
      </c>
    </row>
    <row r="80" spans="1:7" x14ac:dyDescent="0.2">
      <c r="A80" s="33" t="s">
        <v>114</v>
      </c>
      <c r="B80" s="33" t="s">
        <v>122</v>
      </c>
      <c r="C80" s="33">
        <v>24</v>
      </c>
      <c r="D80" s="37">
        <v>8.3558283400000004</v>
      </c>
      <c r="E80" s="37">
        <v>5.5436325799999997</v>
      </c>
      <c r="F80" s="37">
        <v>12.5946058</v>
      </c>
      <c r="G80" s="58">
        <v>3.6299999999999996E-24</v>
      </c>
    </row>
    <row r="81" spans="1:7" x14ac:dyDescent="0.2">
      <c r="A81" s="33" t="s">
        <v>109</v>
      </c>
      <c r="B81" s="33" t="s">
        <v>122</v>
      </c>
      <c r="C81" s="33">
        <v>17</v>
      </c>
      <c r="D81" s="37">
        <v>12.449993600000001</v>
      </c>
      <c r="E81" s="37">
        <v>7.6322910200000003</v>
      </c>
      <c r="F81" s="37">
        <v>20.308756500000001</v>
      </c>
      <c r="G81" s="58">
        <v>5.4900000000000003E-24</v>
      </c>
    </row>
    <row r="82" spans="1:7" x14ac:dyDescent="0.2">
      <c r="A82" s="33" t="s">
        <v>122</v>
      </c>
      <c r="B82" s="33" t="s">
        <v>109</v>
      </c>
      <c r="C82" s="33">
        <v>17</v>
      </c>
      <c r="D82" s="37">
        <v>12.4380647</v>
      </c>
      <c r="E82" s="37">
        <v>7.6244106699999996</v>
      </c>
      <c r="F82" s="37">
        <v>20.2908081</v>
      </c>
      <c r="G82" s="58">
        <v>5.7999999999999997E-24</v>
      </c>
    </row>
    <row r="83" spans="1:7" x14ac:dyDescent="0.2">
      <c r="A83" s="33" t="s">
        <v>125</v>
      </c>
      <c r="B83" s="33" t="s">
        <v>112</v>
      </c>
      <c r="C83" s="33">
        <v>16</v>
      </c>
      <c r="D83" s="37">
        <v>13.319713699999999</v>
      </c>
      <c r="E83" s="37">
        <v>8.0507736800000007</v>
      </c>
      <c r="F83" s="37">
        <v>22.036984100000002</v>
      </c>
      <c r="G83" s="58">
        <v>6.7899999999999995E-24</v>
      </c>
    </row>
    <row r="84" spans="1:7" x14ac:dyDescent="0.2">
      <c r="A84" s="33" t="s">
        <v>112</v>
      </c>
      <c r="B84" s="33" t="s">
        <v>125</v>
      </c>
      <c r="C84" s="33">
        <v>16</v>
      </c>
      <c r="D84" s="37">
        <v>13.2673386</v>
      </c>
      <c r="E84" s="37">
        <v>8.0179329199999998</v>
      </c>
      <c r="F84" s="37">
        <v>21.953572600000001</v>
      </c>
      <c r="G84" s="58">
        <v>8.1799999999999996E-24</v>
      </c>
    </row>
    <row r="85" spans="1:7" x14ac:dyDescent="0.2">
      <c r="A85" s="33" t="s">
        <v>126</v>
      </c>
      <c r="B85" s="33" t="s">
        <v>118</v>
      </c>
      <c r="C85" s="33">
        <v>11</v>
      </c>
      <c r="D85" s="37">
        <v>22.0863072</v>
      </c>
      <c r="E85" s="37">
        <v>12.052153300000001</v>
      </c>
      <c r="F85" s="37">
        <v>40.474507299999999</v>
      </c>
      <c r="G85" s="58">
        <v>1.31E-23</v>
      </c>
    </row>
    <row r="86" spans="1:7" x14ac:dyDescent="0.2">
      <c r="A86" s="33" t="s">
        <v>118</v>
      </c>
      <c r="B86" s="33" t="s">
        <v>126</v>
      </c>
      <c r="C86" s="33">
        <v>11</v>
      </c>
      <c r="D86" s="37">
        <v>22.0695917</v>
      </c>
      <c r="E86" s="37">
        <v>12.042777900000001</v>
      </c>
      <c r="F86" s="37">
        <v>40.444728300000001</v>
      </c>
      <c r="G86" s="58">
        <v>1.3499999999999999E-23</v>
      </c>
    </row>
    <row r="87" spans="1:7" x14ac:dyDescent="0.2">
      <c r="A87" s="33" t="s">
        <v>114</v>
      </c>
      <c r="B87" s="33" t="s">
        <v>118</v>
      </c>
      <c r="C87" s="33">
        <v>15</v>
      </c>
      <c r="D87" s="37">
        <v>14.147845999999999</v>
      </c>
      <c r="E87" s="37">
        <v>8.4121120400000002</v>
      </c>
      <c r="F87" s="37">
        <v>23.794446000000001</v>
      </c>
      <c r="G87" s="58">
        <v>1.7E-23</v>
      </c>
    </row>
    <row r="88" spans="1:7" x14ac:dyDescent="0.2">
      <c r="A88" s="33" t="s">
        <v>118</v>
      </c>
      <c r="B88" s="33" t="s">
        <v>114</v>
      </c>
      <c r="C88" s="33">
        <v>15</v>
      </c>
      <c r="D88" s="37">
        <v>14.1442508</v>
      </c>
      <c r="E88" s="37">
        <v>8.4103207799999993</v>
      </c>
      <c r="F88" s="37">
        <v>23.7874199</v>
      </c>
      <c r="G88" s="58">
        <v>1.7100000000000001E-23</v>
      </c>
    </row>
    <row r="89" spans="1:7" x14ac:dyDescent="0.2">
      <c r="A89" s="33" t="s">
        <v>121</v>
      </c>
      <c r="B89" s="33" t="s">
        <v>119</v>
      </c>
      <c r="C89" s="33">
        <v>11</v>
      </c>
      <c r="D89" s="37">
        <v>21.870958300000002</v>
      </c>
      <c r="E89" s="37">
        <v>11.911759699999999</v>
      </c>
      <c r="F89" s="37">
        <v>40.156855999999998</v>
      </c>
      <c r="G89" s="58">
        <v>2.48E-23</v>
      </c>
    </row>
    <row r="90" spans="1:7" x14ac:dyDescent="0.2">
      <c r="A90" s="33" t="s">
        <v>119</v>
      </c>
      <c r="B90" s="33" t="s">
        <v>121</v>
      </c>
      <c r="C90" s="33">
        <v>11</v>
      </c>
      <c r="D90" s="37">
        <v>21.6673896</v>
      </c>
      <c r="E90" s="37">
        <v>11.798731399999999</v>
      </c>
      <c r="F90" s="37">
        <v>39.79036</v>
      </c>
      <c r="G90" s="58">
        <v>3.4599999999999998E-23</v>
      </c>
    </row>
    <row r="91" spans="1:7" x14ac:dyDescent="0.2">
      <c r="A91" s="33" t="s">
        <v>125</v>
      </c>
      <c r="B91" s="33" t="s">
        <v>127</v>
      </c>
      <c r="C91" s="33">
        <v>16</v>
      </c>
      <c r="D91" s="37">
        <v>12.761521399999999</v>
      </c>
      <c r="E91" s="37">
        <v>7.7147021799999997</v>
      </c>
      <c r="F91" s="37">
        <v>21.109878899999998</v>
      </c>
      <c r="G91" s="58">
        <v>3.5300000000000001E-23</v>
      </c>
    </row>
    <row r="92" spans="1:7" x14ac:dyDescent="0.2">
      <c r="A92" s="33" t="s">
        <v>127</v>
      </c>
      <c r="B92" s="33" t="s">
        <v>125</v>
      </c>
      <c r="C92" s="33">
        <v>16</v>
      </c>
      <c r="D92" s="37">
        <v>12.7279175</v>
      </c>
      <c r="E92" s="37">
        <v>7.69406955</v>
      </c>
      <c r="F92" s="37">
        <v>21.055162500000002</v>
      </c>
      <c r="G92" s="58">
        <v>3.9500000000000002E-23</v>
      </c>
    </row>
    <row r="93" spans="1:7" x14ac:dyDescent="0.2">
      <c r="A93" s="33" t="s">
        <v>124</v>
      </c>
      <c r="B93" s="33" t="s">
        <v>118</v>
      </c>
      <c r="C93" s="33">
        <v>12</v>
      </c>
      <c r="D93" s="37">
        <v>18.6397485</v>
      </c>
      <c r="E93" s="37">
        <v>10.4411913</v>
      </c>
      <c r="F93" s="37">
        <v>33.275917700000001</v>
      </c>
      <c r="G93" s="58">
        <v>4.4500000000000001E-23</v>
      </c>
    </row>
    <row r="94" spans="1:7" x14ac:dyDescent="0.2">
      <c r="A94" s="33" t="s">
        <v>118</v>
      </c>
      <c r="B94" s="33" t="s">
        <v>124</v>
      </c>
      <c r="C94" s="33">
        <v>12</v>
      </c>
      <c r="D94" s="37">
        <v>18.6155048</v>
      </c>
      <c r="E94" s="37">
        <v>10.4274556</v>
      </c>
      <c r="F94" s="37">
        <v>33.233133000000002</v>
      </c>
      <c r="G94" s="58">
        <v>4.6599999999999999E-23</v>
      </c>
    </row>
    <row r="95" spans="1:7" x14ac:dyDescent="0.2">
      <c r="A95" s="33" t="s">
        <v>125</v>
      </c>
      <c r="B95" s="33" t="s">
        <v>120</v>
      </c>
      <c r="C95" s="33">
        <v>21</v>
      </c>
      <c r="D95" s="37">
        <v>9.0433647399999995</v>
      </c>
      <c r="E95" s="37">
        <v>5.8295677699999997</v>
      </c>
      <c r="F95" s="37">
        <v>14.0289039</v>
      </c>
      <c r="G95" s="58">
        <v>8.4099999999999998E-23</v>
      </c>
    </row>
    <row r="96" spans="1:7" x14ac:dyDescent="0.2">
      <c r="A96" s="33" t="s">
        <v>120</v>
      </c>
      <c r="B96" s="33" t="s">
        <v>125</v>
      </c>
      <c r="C96" s="33">
        <v>21</v>
      </c>
      <c r="D96" s="37">
        <v>9.0428317899999993</v>
      </c>
      <c r="E96" s="37">
        <v>5.8291971699999996</v>
      </c>
      <c r="F96" s="37">
        <v>14.0281422</v>
      </c>
      <c r="G96" s="58">
        <v>8.4400000000000005E-23</v>
      </c>
    </row>
    <row r="97" spans="1:7" x14ac:dyDescent="0.2">
      <c r="A97" s="33" t="s">
        <v>120</v>
      </c>
      <c r="B97" s="33" t="s">
        <v>117</v>
      </c>
      <c r="C97" s="33">
        <v>15</v>
      </c>
      <c r="D97" s="37">
        <v>13.4780336</v>
      </c>
      <c r="E97" s="37">
        <v>8.0070604000000003</v>
      </c>
      <c r="F97" s="37">
        <v>22.687151</v>
      </c>
      <c r="G97" s="58">
        <v>1.24E-22</v>
      </c>
    </row>
    <row r="98" spans="1:7" x14ac:dyDescent="0.2">
      <c r="A98" s="33" t="s">
        <v>117</v>
      </c>
      <c r="B98" s="33" t="s">
        <v>120</v>
      </c>
      <c r="C98" s="33">
        <v>15</v>
      </c>
      <c r="D98" s="37">
        <v>13.394743</v>
      </c>
      <c r="E98" s="37">
        <v>7.9567877100000004</v>
      </c>
      <c r="F98" s="37">
        <v>22.549192900000001</v>
      </c>
      <c r="G98" s="58">
        <v>1.59E-22</v>
      </c>
    </row>
    <row r="99" spans="1:7" x14ac:dyDescent="0.2">
      <c r="A99" s="33" t="s">
        <v>125</v>
      </c>
      <c r="B99" s="33" t="s">
        <v>119</v>
      </c>
      <c r="C99" s="33">
        <v>13</v>
      </c>
      <c r="D99" s="37">
        <v>16.007270599999998</v>
      </c>
      <c r="E99" s="37">
        <v>9.1608760599999997</v>
      </c>
      <c r="F99" s="37">
        <v>27.970328500000001</v>
      </c>
      <c r="G99" s="58">
        <v>2.0599999999999999E-22</v>
      </c>
    </row>
    <row r="100" spans="1:7" x14ac:dyDescent="0.2">
      <c r="A100" s="33" t="s">
        <v>119</v>
      </c>
      <c r="B100" s="33" t="s">
        <v>125</v>
      </c>
      <c r="C100" s="33">
        <v>13</v>
      </c>
      <c r="D100" s="37">
        <v>15.957894100000001</v>
      </c>
      <c r="E100" s="37">
        <v>9.1316751499999995</v>
      </c>
      <c r="F100" s="37">
        <v>27.886929800000001</v>
      </c>
      <c r="G100" s="58">
        <v>2.34E-22</v>
      </c>
    </row>
    <row r="101" spans="1:7" x14ac:dyDescent="0.2">
      <c r="A101" s="33" t="s">
        <v>122</v>
      </c>
      <c r="B101" s="33" t="s">
        <v>117</v>
      </c>
      <c r="C101" s="33">
        <v>16</v>
      </c>
      <c r="D101" s="37">
        <v>12.074407000000001</v>
      </c>
      <c r="E101" s="37">
        <v>7.2998731399999999</v>
      </c>
      <c r="F101" s="37">
        <v>19.9717588</v>
      </c>
      <c r="G101" s="58">
        <v>2.95E-22</v>
      </c>
    </row>
    <row r="102" spans="1:7" x14ac:dyDescent="0.2">
      <c r="A102" s="33" t="s">
        <v>117</v>
      </c>
      <c r="B102" s="33" t="s">
        <v>122</v>
      </c>
      <c r="C102" s="33">
        <v>16</v>
      </c>
      <c r="D102" s="37">
        <v>12.0578442</v>
      </c>
      <c r="E102" s="37">
        <v>7.2898417499999999</v>
      </c>
      <c r="F102" s="37">
        <v>19.944412100000001</v>
      </c>
      <c r="G102" s="58">
        <v>3.1099999999999998E-22</v>
      </c>
    </row>
    <row r="103" spans="1:7" x14ac:dyDescent="0.2">
      <c r="A103" s="33" t="s">
        <v>110</v>
      </c>
      <c r="B103" s="33" t="s">
        <v>122</v>
      </c>
      <c r="C103" s="33">
        <v>24</v>
      </c>
      <c r="D103" s="37">
        <v>7.50731693</v>
      </c>
      <c r="E103" s="37">
        <v>4.9831967800000001</v>
      </c>
      <c r="F103" s="37">
        <v>11.3099703</v>
      </c>
      <c r="G103" s="58">
        <v>5.3400000000000004E-22</v>
      </c>
    </row>
    <row r="104" spans="1:7" x14ac:dyDescent="0.2">
      <c r="A104" s="33" t="s">
        <v>122</v>
      </c>
      <c r="B104" s="33" t="s">
        <v>110</v>
      </c>
      <c r="C104" s="33">
        <v>24</v>
      </c>
      <c r="D104" s="37">
        <v>7.5062667000000003</v>
      </c>
      <c r="E104" s="37">
        <v>4.9822810500000001</v>
      </c>
      <c r="F104" s="37">
        <v>11.308884300000001</v>
      </c>
      <c r="G104" s="58">
        <v>5.4300000000000004E-22</v>
      </c>
    </row>
    <row r="105" spans="1:7" x14ac:dyDescent="0.2">
      <c r="A105" s="33" t="s">
        <v>123</v>
      </c>
      <c r="B105" s="33" t="s">
        <v>112</v>
      </c>
      <c r="C105" s="33">
        <v>11</v>
      </c>
      <c r="D105" s="37">
        <v>19.426401500000001</v>
      </c>
      <c r="E105" s="37">
        <v>10.602504100000001</v>
      </c>
      <c r="F105" s="37">
        <v>35.5939573</v>
      </c>
      <c r="G105" s="58">
        <v>7.8200000000000003E-22</v>
      </c>
    </row>
    <row r="106" spans="1:7" x14ac:dyDescent="0.2">
      <c r="A106" s="33" t="s">
        <v>126</v>
      </c>
      <c r="B106" s="33" t="s">
        <v>110</v>
      </c>
      <c r="C106" s="33">
        <v>14</v>
      </c>
      <c r="D106" s="37">
        <v>13.965135500000001</v>
      </c>
      <c r="E106" s="37">
        <v>8.1528174999999994</v>
      </c>
      <c r="F106" s="37">
        <v>23.921179500000001</v>
      </c>
      <c r="G106" s="58">
        <v>7.86E-22</v>
      </c>
    </row>
    <row r="107" spans="1:7" x14ac:dyDescent="0.2">
      <c r="A107" s="33" t="s">
        <v>110</v>
      </c>
      <c r="B107" s="33" t="s">
        <v>126</v>
      </c>
      <c r="C107" s="33">
        <v>14</v>
      </c>
      <c r="D107" s="37">
        <v>13.9576654</v>
      </c>
      <c r="E107" s="37">
        <v>8.1476990899999997</v>
      </c>
      <c r="F107" s="37">
        <v>23.910606000000001</v>
      </c>
      <c r="G107" s="58">
        <v>8.1399999999999998E-22</v>
      </c>
    </row>
    <row r="108" spans="1:7" x14ac:dyDescent="0.2">
      <c r="A108" s="33" t="s">
        <v>112</v>
      </c>
      <c r="B108" s="33" t="s">
        <v>123</v>
      </c>
      <c r="C108" s="33">
        <v>11</v>
      </c>
      <c r="D108" s="37">
        <v>19.343598799999999</v>
      </c>
      <c r="E108" s="37">
        <v>10.5561566</v>
      </c>
      <c r="F108" s="37">
        <v>35.446122000000003</v>
      </c>
      <c r="G108" s="58">
        <v>9.0899999999999998E-22</v>
      </c>
    </row>
    <row r="109" spans="1:7" x14ac:dyDescent="0.2">
      <c r="A109" s="33" t="s">
        <v>121</v>
      </c>
      <c r="B109" s="33" t="s">
        <v>114</v>
      </c>
      <c r="C109" s="33">
        <v>15</v>
      </c>
      <c r="D109" s="37">
        <v>12.6629638</v>
      </c>
      <c r="E109" s="37">
        <v>7.5251765700000002</v>
      </c>
      <c r="F109" s="37">
        <v>21.308556899999999</v>
      </c>
      <c r="G109" s="58">
        <v>1.1699999999999999E-21</v>
      </c>
    </row>
    <row r="110" spans="1:7" x14ac:dyDescent="0.2">
      <c r="A110" s="33" t="s">
        <v>114</v>
      </c>
      <c r="B110" s="33" t="s">
        <v>121</v>
      </c>
      <c r="C110" s="33">
        <v>15</v>
      </c>
      <c r="D110" s="37">
        <v>12.642595699999999</v>
      </c>
      <c r="E110" s="37">
        <v>7.5126472900000003</v>
      </c>
      <c r="F110" s="37">
        <v>21.275486600000001</v>
      </c>
      <c r="G110" s="58">
        <v>1.2499999999999999E-21</v>
      </c>
    </row>
    <row r="111" spans="1:7" x14ac:dyDescent="0.2">
      <c r="A111" s="33" t="s">
        <v>120</v>
      </c>
      <c r="B111" s="33" t="s">
        <v>119</v>
      </c>
      <c r="C111" s="33">
        <v>14</v>
      </c>
      <c r="D111" s="37">
        <v>13.108204600000001</v>
      </c>
      <c r="E111" s="37">
        <v>7.6513961400000001</v>
      </c>
      <c r="F111" s="37">
        <v>22.456689699999998</v>
      </c>
      <c r="G111" s="58">
        <v>7.3599999999999994E-21</v>
      </c>
    </row>
    <row r="112" spans="1:7" x14ac:dyDescent="0.2">
      <c r="A112" s="33" t="s">
        <v>119</v>
      </c>
      <c r="B112" s="33" t="s">
        <v>120</v>
      </c>
      <c r="C112" s="33">
        <v>14</v>
      </c>
      <c r="D112" s="37">
        <v>13.0878253</v>
      </c>
      <c r="E112" s="37">
        <v>7.6395786299999999</v>
      </c>
      <c r="F112" s="37">
        <v>22.421547</v>
      </c>
      <c r="G112" s="58">
        <v>7.75E-21</v>
      </c>
    </row>
    <row r="113" spans="1:7" x14ac:dyDescent="0.2">
      <c r="A113" s="33" t="s">
        <v>110</v>
      </c>
      <c r="B113" s="33" t="s">
        <v>124</v>
      </c>
      <c r="C113" s="33">
        <v>15</v>
      </c>
      <c r="D113" s="37">
        <v>11.6407463</v>
      </c>
      <c r="E113" s="37">
        <v>6.9304690000000004</v>
      </c>
      <c r="F113" s="37">
        <v>19.552352599999999</v>
      </c>
      <c r="G113" s="58">
        <v>1.75E-20</v>
      </c>
    </row>
    <row r="114" spans="1:7" x14ac:dyDescent="0.2">
      <c r="A114" s="33" t="s">
        <v>124</v>
      </c>
      <c r="B114" s="33" t="s">
        <v>110</v>
      </c>
      <c r="C114" s="33">
        <v>15</v>
      </c>
      <c r="D114" s="37">
        <v>11.6346036</v>
      </c>
      <c r="E114" s="37">
        <v>6.9271950799999997</v>
      </c>
      <c r="F114" s="37">
        <v>19.5409541</v>
      </c>
      <c r="G114" s="58">
        <v>1.76E-20</v>
      </c>
    </row>
    <row r="115" spans="1:7" x14ac:dyDescent="0.2">
      <c r="A115" s="33" t="s">
        <v>126</v>
      </c>
      <c r="B115" s="33" t="s">
        <v>117</v>
      </c>
      <c r="C115" s="33">
        <v>9</v>
      </c>
      <c r="D115" s="37">
        <v>21.1163013</v>
      </c>
      <c r="E115" s="37">
        <v>10.827792000000001</v>
      </c>
      <c r="F115" s="37">
        <v>41.180896300000001</v>
      </c>
      <c r="G115" s="58">
        <v>3.5499999999999999E-19</v>
      </c>
    </row>
    <row r="116" spans="1:7" x14ac:dyDescent="0.2">
      <c r="A116" s="33" t="s">
        <v>117</v>
      </c>
      <c r="B116" s="33" t="s">
        <v>126</v>
      </c>
      <c r="C116" s="33">
        <v>9</v>
      </c>
      <c r="D116" s="37">
        <v>21.100100300000001</v>
      </c>
      <c r="E116" s="37">
        <v>10.8189089</v>
      </c>
      <c r="F116" s="37">
        <v>41.151491399999998</v>
      </c>
      <c r="G116" s="58">
        <v>3.6499999999999998E-19</v>
      </c>
    </row>
    <row r="117" spans="1:7" x14ac:dyDescent="0.2">
      <c r="A117" s="33" t="s">
        <v>109</v>
      </c>
      <c r="B117" s="33" t="s">
        <v>117</v>
      </c>
      <c r="C117" s="33">
        <v>9</v>
      </c>
      <c r="D117" s="37">
        <v>20.270438200000001</v>
      </c>
      <c r="E117" s="37">
        <v>10.382732900000001</v>
      </c>
      <c r="F117" s="37">
        <v>39.574422900000002</v>
      </c>
      <c r="G117" s="58">
        <v>1.19E-18</v>
      </c>
    </row>
    <row r="118" spans="1:7" x14ac:dyDescent="0.2">
      <c r="A118" s="33" t="s">
        <v>117</v>
      </c>
      <c r="B118" s="33" t="s">
        <v>109</v>
      </c>
      <c r="C118" s="33">
        <v>9</v>
      </c>
      <c r="D118" s="37">
        <v>20.2464595</v>
      </c>
      <c r="E118" s="37">
        <v>10.370499799999999</v>
      </c>
      <c r="F118" s="37">
        <v>39.527422000000001</v>
      </c>
      <c r="G118" s="58">
        <v>1.2200000000000001E-18</v>
      </c>
    </row>
    <row r="119" spans="1:7" x14ac:dyDescent="0.2">
      <c r="A119" s="33" t="s">
        <v>124</v>
      </c>
      <c r="B119" s="33" t="s">
        <v>122</v>
      </c>
      <c r="C119" s="33">
        <v>16</v>
      </c>
      <c r="D119" s="37">
        <v>9.2617826099999991</v>
      </c>
      <c r="E119" s="37">
        <v>5.6130178500000003</v>
      </c>
      <c r="F119" s="37">
        <v>15.282441499999999</v>
      </c>
      <c r="G119" s="58">
        <v>2.9999999999999998E-18</v>
      </c>
    </row>
    <row r="120" spans="1:7" x14ac:dyDescent="0.2">
      <c r="A120" s="33" t="s">
        <v>122</v>
      </c>
      <c r="B120" s="33" t="s">
        <v>124</v>
      </c>
      <c r="C120" s="33">
        <v>16</v>
      </c>
      <c r="D120" s="37">
        <v>9.2419404800000002</v>
      </c>
      <c r="E120" s="37">
        <v>5.6006796200000002</v>
      </c>
      <c r="F120" s="37">
        <v>15.250553399999999</v>
      </c>
      <c r="G120" s="58">
        <v>3.26E-18</v>
      </c>
    </row>
    <row r="121" spans="1:7" x14ac:dyDescent="0.2">
      <c r="A121" s="33" t="s">
        <v>121</v>
      </c>
      <c r="B121" s="33" t="s">
        <v>112</v>
      </c>
      <c r="C121" s="33">
        <v>11</v>
      </c>
      <c r="D121" s="37">
        <v>14.6824797</v>
      </c>
      <c r="E121" s="37">
        <v>8.0140067399999992</v>
      </c>
      <c r="F121" s="37">
        <v>26.899803800000001</v>
      </c>
      <c r="G121" s="58">
        <v>3.4E-18</v>
      </c>
    </row>
    <row r="122" spans="1:7" x14ac:dyDescent="0.2">
      <c r="A122" s="33" t="s">
        <v>125</v>
      </c>
      <c r="B122" s="33" t="s">
        <v>109</v>
      </c>
      <c r="C122" s="33">
        <v>12</v>
      </c>
      <c r="D122" s="37">
        <v>13.052937399999999</v>
      </c>
      <c r="E122" s="37">
        <v>7.3092904299999999</v>
      </c>
      <c r="F122" s="37">
        <v>23.309947399999999</v>
      </c>
      <c r="G122" s="58">
        <v>3.8400000000000004E-18</v>
      </c>
    </row>
    <row r="123" spans="1:7" x14ac:dyDescent="0.2">
      <c r="A123" s="33" t="s">
        <v>128</v>
      </c>
      <c r="B123" s="33" t="s">
        <v>113</v>
      </c>
      <c r="C123" s="33">
        <v>82</v>
      </c>
      <c r="D123" s="37">
        <v>2.9840254599999998</v>
      </c>
      <c r="E123" s="37">
        <v>2.33129528</v>
      </c>
      <c r="F123" s="37">
        <v>3.8195109999999999</v>
      </c>
      <c r="G123" s="58">
        <v>3.9299999999999999E-18</v>
      </c>
    </row>
    <row r="124" spans="1:7" x14ac:dyDescent="0.2">
      <c r="A124" s="33" t="s">
        <v>109</v>
      </c>
      <c r="B124" s="33" t="s">
        <v>125</v>
      </c>
      <c r="C124" s="33">
        <v>12</v>
      </c>
      <c r="D124" s="37">
        <v>12.990541500000001</v>
      </c>
      <c r="E124" s="37">
        <v>7.27346117</v>
      </c>
      <c r="F124" s="37">
        <v>23.2013569</v>
      </c>
      <c r="G124" s="58">
        <v>4.4999999999999999E-18</v>
      </c>
    </row>
    <row r="125" spans="1:7" x14ac:dyDescent="0.2">
      <c r="A125" s="33" t="s">
        <v>112</v>
      </c>
      <c r="B125" s="33" t="s">
        <v>121</v>
      </c>
      <c r="C125" s="33">
        <v>11</v>
      </c>
      <c r="D125" s="37">
        <v>14.529080199999999</v>
      </c>
      <c r="E125" s="37">
        <v>7.9281124099999998</v>
      </c>
      <c r="F125" s="37">
        <v>26.6260315</v>
      </c>
      <c r="G125" s="58">
        <v>4.7500000000000001E-18</v>
      </c>
    </row>
    <row r="126" spans="1:7" x14ac:dyDescent="0.2">
      <c r="A126" s="33" t="s">
        <v>113</v>
      </c>
      <c r="B126" s="33" t="s">
        <v>128</v>
      </c>
      <c r="C126" s="33">
        <v>82</v>
      </c>
      <c r="D126" s="37">
        <v>2.9402670899999999</v>
      </c>
      <c r="E126" s="37">
        <v>2.3019523400000002</v>
      </c>
      <c r="F126" s="37">
        <v>3.7555819000000001</v>
      </c>
      <c r="G126" s="58">
        <v>5.7700000000000001E-18</v>
      </c>
    </row>
    <row r="127" spans="1:7" x14ac:dyDescent="0.2">
      <c r="A127" s="33" t="s">
        <v>120</v>
      </c>
      <c r="B127" s="33" t="s">
        <v>110</v>
      </c>
      <c r="C127" s="33">
        <v>20</v>
      </c>
      <c r="D127" s="37">
        <v>7.1096009499999999</v>
      </c>
      <c r="E127" s="37">
        <v>4.5403252800000002</v>
      </c>
      <c r="F127" s="37">
        <v>11.1327763</v>
      </c>
      <c r="G127" s="58">
        <v>1.01E-17</v>
      </c>
    </row>
    <row r="128" spans="1:7" x14ac:dyDescent="0.2">
      <c r="A128" s="33" t="s">
        <v>110</v>
      </c>
      <c r="B128" s="33" t="s">
        <v>120</v>
      </c>
      <c r="C128" s="33">
        <v>20</v>
      </c>
      <c r="D128" s="37">
        <v>7.1063896</v>
      </c>
      <c r="E128" s="37">
        <v>4.5383334499999997</v>
      </c>
      <c r="F128" s="37">
        <v>11.1276031</v>
      </c>
      <c r="G128" s="58">
        <v>1.0300000000000001E-17</v>
      </c>
    </row>
    <row r="129" spans="1:7" x14ac:dyDescent="0.2">
      <c r="A129" s="33" t="s">
        <v>111</v>
      </c>
      <c r="B129" s="33" t="s">
        <v>117</v>
      </c>
      <c r="C129" s="33">
        <v>9</v>
      </c>
      <c r="D129" s="37">
        <v>18.4253575</v>
      </c>
      <c r="E129" s="37">
        <v>9.4542776100000001</v>
      </c>
      <c r="F129" s="37">
        <v>35.9090153</v>
      </c>
      <c r="G129" s="58">
        <v>1.1399999999999999E-17</v>
      </c>
    </row>
    <row r="130" spans="1:7" x14ac:dyDescent="0.2">
      <c r="A130" s="33" t="s">
        <v>117</v>
      </c>
      <c r="B130" s="33" t="s">
        <v>111</v>
      </c>
      <c r="C130" s="33">
        <v>9</v>
      </c>
      <c r="D130" s="37">
        <v>18.424869000000001</v>
      </c>
      <c r="E130" s="37">
        <v>9.4536865199999998</v>
      </c>
      <c r="F130" s="37">
        <v>35.909356199999998</v>
      </c>
      <c r="G130" s="58">
        <v>1.15E-17</v>
      </c>
    </row>
    <row r="131" spans="1:7" x14ac:dyDescent="0.2">
      <c r="A131" s="33" t="s">
        <v>126</v>
      </c>
      <c r="B131" s="33" t="s">
        <v>122</v>
      </c>
      <c r="C131" s="33">
        <v>14</v>
      </c>
      <c r="D131" s="37">
        <v>10.317557600000001</v>
      </c>
      <c r="E131" s="37">
        <v>6.03694811</v>
      </c>
      <c r="F131" s="37">
        <v>17.6334123</v>
      </c>
      <c r="G131" s="58">
        <v>1.3999999999999999E-17</v>
      </c>
    </row>
    <row r="132" spans="1:7" x14ac:dyDescent="0.2">
      <c r="A132" s="33" t="s">
        <v>122</v>
      </c>
      <c r="B132" s="33" t="s">
        <v>126</v>
      </c>
      <c r="C132" s="33">
        <v>14</v>
      </c>
      <c r="D132" s="37">
        <v>10.3137206</v>
      </c>
      <c r="E132" s="37">
        <v>6.0344169900000004</v>
      </c>
      <c r="F132" s="37">
        <v>17.6276902</v>
      </c>
      <c r="G132" s="58">
        <v>1.4299999999999999E-17</v>
      </c>
    </row>
    <row r="133" spans="1:7" x14ac:dyDescent="0.2">
      <c r="A133" s="33" t="s">
        <v>110</v>
      </c>
      <c r="B133" s="33" t="s">
        <v>118</v>
      </c>
      <c r="C133" s="33">
        <v>13</v>
      </c>
      <c r="D133" s="37">
        <v>11.0994192</v>
      </c>
      <c r="E133" s="37">
        <v>6.3648300000000004</v>
      </c>
      <c r="F133" s="37">
        <v>19.355914800000001</v>
      </c>
      <c r="G133" s="58">
        <v>2.1899999999999999E-17</v>
      </c>
    </row>
    <row r="134" spans="1:7" x14ac:dyDescent="0.2">
      <c r="A134" s="33" t="s">
        <v>118</v>
      </c>
      <c r="B134" s="33" t="s">
        <v>110</v>
      </c>
      <c r="C134" s="33">
        <v>13</v>
      </c>
      <c r="D134" s="37">
        <v>11.074147699999999</v>
      </c>
      <c r="E134" s="37">
        <v>6.3504896500000001</v>
      </c>
      <c r="F134" s="37">
        <v>19.3113846</v>
      </c>
      <c r="G134" s="58">
        <v>2.3399999999999999E-17</v>
      </c>
    </row>
    <row r="135" spans="1:7" x14ac:dyDescent="0.2">
      <c r="A135" s="33" t="s">
        <v>124</v>
      </c>
      <c r="B135" s="33" t="s">
        <v>119</v>
      </c>
      <c r="C135" s="33">
        <v>9</v>
      </c>
      <c r="D135" s="37">
        <v>16.784807799999999</v>
      </c>
      <c r="E135" s="37">
        <v>8.6182473500000008</v>
      </c>
      <c r="F135" s="37">
        <v>32.689914799999997</v>
      </c>
      <c r="G135" s="58">
        <v>1.1E-16</v>
      </c>
    </row>
    <row r="136" spans="1:7" x14ac:dyDescent="0.2">
      <c r="A136" s="33" t="s">
        <v>119</v>
      </c>
      <c r="B136" s="33" t="s">
        <v>124</v>
      </c>
      <c r="C136" s="33">
        <v>9</v>
      </c>
      <c r="D136" s="37">
        <v>16.773446</v>
      </c>
      <c r="E136" s="37">
        <v>8.6124648700000002</v>
      </c>
      <c r="F136" s="37">
        <v>32.667592200000001</v>
      </c>
      <c r="G136" s="58">
        <v>1.12E-16</v>
      </c>
    </row>
    <row r="137" spans="1:7" x14ac:dyDescent="0.2">
      <c r="A137" s="33" t="s">
        <v>119</v>
      </c>
      <c r="B137" s="33" t="s">
        <v>126</v>
      </c>
      <c r="C137" s="33">
        <v>8</v>
      </c>
      <c r="D137" s="37">
        <v>19.276976900000001</v>
      </c>
      <c r="E137" s="37">
        <v>9.5073852100000007</v>
      </c>
      <c r="F137" s="37">
        <v>39.0855982</v>
      </c>
      <c r="G137" s="58">
        <v>2.3100000000000001E-16</v>
      </c>
    </row>
    <row r="138" spans="1:7" x14ac:dyDescent="0.2">
      <c r="A138" s="33" t="s">
        <v>114</v>
      </c>
      <c r="B138" s="33" t="s">
        <v>119</v>
      </c>
      <c r="C138" s="33">
        <v>11</v>
      </c>
      <c r="D138" s="37">
        <v>12.551584099999999</v>
      </c>
      <c r="E138" s="37">
        <v>6.8580088200000002</v>
      </c>
      <c r="F138" s="37">
        <v>22.972012400000001</v>
      </c>
      <c r="G138" s="58">
        <v>2.3299999999999999E-16</v>
      </c>
    </row>
    <row r="139" spans="1:7" x14ac:dyDescent="0.2">
      <c r="A139" s="33" t="s">
        <v>126</v>
      </c>
      <c r="B139" s="33" t="s">
        <v>119</v>
      </c>
      <c r="C139" s="33">
        <v>8</v>
      </c>
      <c r="D139" s="37">
        <v>19.2398028</v>
      </c>
      <c r="E139" s="37">
        <v>9.4888045699999992</v>
      </c>
      <c r="F139" s="37">
        <v>39.011237999999999</v>
      </c>
      <c r="G139" s="58">
        <v>2.4199999999999999E-16</v>
      </c>
    </row>
    <row r="140" spans="1:7" x14ac:dyDescent="0.2">
      <c r="A140" s="33" t="s">
        <v>117</v>
      </c>
      <c r="B140" s="33" t="s">
        <v>115</v>
      </c>
      <c r="C140" s="33">
        <v>10</v>
      </c>
      <c r="D140" s="37">
        <v>14.080003</v>
      </c>
      <c r="E140" s="37">
        <v>7.4804418000000004</v>
      </c>
      <c r="F140" s="37">
        <v>26.501975300000002</v>
      </c>
      <c r="G140" s="58">
        <v>2.4799999999999999E-16</v>
      </c>
    </row>
    <row r="141" spans="1:7" x14ac:dyDescent="0.2">
      <c r="A141" s="33" t="s">
        <v>115</v>
      </c>
      <c r="B141" s="33" t="s">
        <v>117</v>
      </c>
      <c r="C141" s="33">
        <v>10</v>
      </c>
      <c r="D141" s="37">
        <v>14.0731299</v>
      </c>
      <c r="E141" s="37">
        <v>7.47696001</v>
      </c>
      <c r="F141" s="37">
        <v>26.488437300000001</v>
      </c>
      <c r="G141" s="58">
        <v>2.5099999999999999E-16</v>
      </c>
    </row>
    <row r="142" spans="1:7" x14ac:dyDescent="0.2">
      <c r="A142" s="33" t="s">
        <v>119</v>
      </c>
      <c r="B142" s="33" t="s">
        <v>114</v>
      </c>
      <c r="C142" s="33">
        <v>11</v>
      </c>
      <c r="D142" s="37">
        <v>12.499520499999999</v>
      </c>
      <c r="E142" s="37">
        <v>6.8287822800000004</v>
      </c>
      <c r="F142" s="37">
        <v>22.879337199999998</v>
      </c>
      <c r="G142" s="58">
        <v>2.64E-16</v>
      </c>
    </row>
    <row r="143" spans="1:7" x14ac:dyDescent="0.2">
      <c r="A143" s="33" t="s">
        <v>126</v>
      </c>
      <c r="B143" s="33" t="s">
        <v>124</v>
      </c>
      <c r="C143" s="33">
        <v>9</v>
      </c>
      <c r="D143" s="37">
        <v>16.1360934</v>
      </c>
      <c r="E143" s="37">
        <v>8.2885262799999992</v>
      </c>
      <c r="F143" s="37">
        <v>31.413727999999999</v>
      </c>
      <c r="G143" s="58">
        <v>2.79E-16</v>
      </c>
    </row>
    <row r="144" spans="1:7" x14ac:dyDescent="0.2">
      <c r="A144" s="33" t="s">
        <v>124</v>
      </c>
      <c r="B144" s="33" t="s">
        <v>126</v>
      </c>
      <c r="C144" s="33">
        <v>9</v>
      </c>
      <c r="D144" s="37">
        <v>16.118311599999998</v>
      </c>
      <c r="E144" s="37">
        <v>8.2792153899999992</v>
      </c>
      <c r="F144" s="37">
        <v>31.379781399999999</v>
      </c>
      <c r="G144" s="58">
        <v>2.8699999999999998E-16</v>
      </c>
    </row>
    <row r="145" spans="1:7" x14ac:dyDescent="0.2">
      <c r="A145" s="33" t="s">
        <v>124</v>
      </c>
      <c r="B145" s="33" t="s">
        <v>115</v>
      </c>
      <c r="C145" s="33">
        <v>11</v>
      </c>
      <c r="D145" s="37">
        <v>12.010947399999999</v>
      </c>
      <c r="E145" s="37">
        <v>6.5772629</v>
      </c>
      <c r="F145" s="37">
        <v>21.933570400000001</v>
      </c>
      <c r="G145" s="58">
        <v>5.9299999999999997E-16</v>
      </c>
    </row>
    <row r="146" spans="1:7" x14ac:dyDescent="0.2">
      <c r="A146" s="33" t="s">
        <v>115</v>
      </c>
      <c r="B146" s="33" t="s">
        <v>124</v>
      </c>
      <c r="C146" s="33">
        <v>11</v>
      </c>
      <c r="D146" s="37">
        <v>12.0067199</v>
      </c>
      <c r="E146" s="37">
        <v>6.5748536299999998</v>
      </c>
      <c r="F146" s="37">
        <v>21.926164700000001</v>
      </c>
      <c r="G146" s="58">
        <v>5.9999999999999999E-16</v>
      </c>
    </row>
    <row r="147" spans="1:7" x14ac:dyDescent="0.2">
      <c r="A147" s="33" t="s">
        <v>124</v>
      </c>
      <c r="B147" s="33" t="s">
        <v>123</v>
      </c>
      <c r="C147" s="33">
        <v>9</v>
      </c>
      <c r="D147" s="37">
        <v>15.5454907</v>
      </c>
      <c r="E147" s="37">
        <v>7.9878017699999999</v>
      </c>
      <c r="F147" s="37">
        <v>30.253915800000001</v>
      </c>
      <c r="G147" s="58">
        <v>6.6599999999999998E-16</v>
      </c>
    </row>
    <row r="148" spans="1:7" x14ac:dyDescent="0.2">
      <c r="A148" s="33" t="s">
        <v>123</v>
      </c>
      <c r="B148" s="33" t="s">
        <v>124</v>
      </c>
      <c r="C148" s="33">
        <v>9</v>
      </c>
      <c r="D148" s="37">
        <v>15.512890199999999</v>
      </c>
      <c r="E148" s="37">
        <v>7.9708089099999997</v>
      </c>
      <c r="F148" s="37">
        <v>30.191385100000002</v>
      </c>
      <c r="G148" s="58">
        <v>7.0299999999999998E-16</v>
      </c>
    </row>
    <row r="149" spans="1:7" x14ac:dyDescent="0.2">
      <c r="A149" s="33" t="s">
        <v>109</v>
      </c>
      <c r="B149" s="33" t="s">
        <v>126</v>
      </c>
      <c r="C149" s="33">
        <v>8</v>
      </c>
      <c r="D149" s="37">
        <v>18.143720200000001</v>
      </c>
      <c r="E149" s="37">
        <v>8.9422143399999996</v>
      </c>
      <c r="F149" s="37">
        <v>36.813542099999999</v>
      </c>
      <c r="G149" s="58">
        <v>9.8400000000000001E-16</v>
      </c>
    </row>
    <row r="150" spans="1:7" x14ac:dyDescent="0.2">
      <c r="A150" s="33" t="s">
        <v>126</v>
      </c>
      <c r="B150" s="33" t="s">
        <v>109</v>
      </c>
      <c r="C150" s="33">
        <v>8</v>
      </c>
      <c r="D150" s="37">
        <v>18.1348506</v>
      </c>
      <c r="E150" s="37">
        <v>8.9383175500000007</v>
      </c>
      <c r="F150" s="37">
        <v>36.793591800000002</v>
      </c>
      <c r="G150" s="58">
        <v>9.8999999999999992E-16</v>
      </c>
    </row>
    <row r="151" spans="1:7" x14ac:dyDescent="0.2">
      <c r="A151" s="33" t="s">
        <v>120</v>
      </c>
      <c r="B151" s="33" t="s">
        <v>122</v>
      </c>
      <c r="C151" s="33">
        <v>21</v>
      </c>
      <c r="D151" s="37">
        <v>5.8901185500000004</v>
      </c>
      <c r="E151" s="37">
        <v>3.8075155199999999</v>
      </c>
      <c r="F151" s="37">
        <v>9.1118463900000002</v>
      </c>
      <c r="G151" s="58">
        <v>1.64E-15</v>
      </c>
    </row>
    <row r="152" spans="1:7" x14ac:dyDescent="0.2">
      <c r="A152" s="33" t="s">
        <v>122</v>
      </c>
      <c r="B152" s="33" t="s">
        <v>120</v>
      </c>
      <c r="C152" s="33">
        <v>21</v>
      </c>
      <c r="D152" s="37">
        <v>5.8849914099999996</v>
      </c>
      <c r="E152" s="37">
        <v>3.8041642900000001</v>
      </c>
      <c r="F152" s="37">
        <v>9.1040032100000001</v>
      </c>
      <c r="G152" s="58">
        <v>1.69E-15</v>
      </c>
    </row>
    <row r="153" spans="1:7" x14ac:dyDescent="0.2">
      <c r="A153" s="33" t="s">
        <v>123</v>
      </c>
      <c r="B153" s="33" t="s">
        <v>122</v>
      </c>
      <c r="C153" s="33">
        <v>13</v>
      </c>
      <c r="D153" s="37">
        <v>9.1897059799999994</v>
      </c>
      <c r="E153" s="37">
        <v>5.2769279600000001</v>
      </c>
      <c r="F153" s="37">
        <v>16.003761399999998</v>
      </c>
      <c r="G153" s="58">
        <v>4.6200000000000001E-15</v>
      </c>
    </row>
    <row r="154" spans="1:7" x14ac:dyDescent="0.2">
      <c r="A154" s="33" t="s">
        <v>122</v>
      </c>
      <c r="B154" s="33" t="s">
        <v>123</v>
      </c>
      <c r="C154" s="33">
        <v>13</v>
      </c>
      <c r="D154" s="37">
        <v>9.1752497200000001</v>
      </c>
      <c r="E154" s="37">
        <v>5.2684021400000001</v>
      </c>
      <c r="F154" s="37">
        <v>15.9792676</v>
      </c>
      <c r="G154" s="58">
        <v>4.8500000000000003E-15</v>
      </c>
    </row>
    <row r="155" spans="1:7" x14ac:dyDescent="0.2">
      <c r="A155" s="33" t="s">
        <v>129</v>
      </c>
      <c r="B155" s="33" t="s">
        <v>130</v>
      </c>
      <c r="C155" s="33">
        <v>205</v>
      </c>
      <c r="D155" s="37">
        <v>2.1409214300000001</v>
      </c>
      <c r="E155" s="37">
        <v>1.7681906000000001</v>
      </c>
      <c r="F155" s="37">
        <v>2.5922231400000002</v>
      </c>
      <c r="G155" s="58">
        <v>6.1800000000000002E-15</v>
      </c>
    </row>
    <row r="156" spans="1:7" x14ac:dyDescent="0.2">
      <c r="A156" s="33" t="s">
        <v>125</v>
      </c>
      <c r="B156" s="33" t="s">
        <v>114</v>
      </c>
      <c r="C156" s="33">
        <v>15</v>
      </c>
      <c r="D156" s="37">
        <v>7.7651004600000002</v>
      </c>
      <c r="E156" s="37">
        <v>4.6327800699999999</v>
      </c>
      <c r="F156" s="37">
        <v>13.0152488</v>
      </c>
      <c r="G156" s="58">
        <v>7.3599999999999997E-15</v>
      </c>
    </row>
    <row r="157" spans="1:7" x14ac:dyDescent="0.2">
      <c r="A157" s="33" t="s">
        <v>114</v>
      </c>
      <c r="B157" s="33" t="s">
        <v>125</v>
      </c>
      <c r="C157" s="33">
        <v>15</v>
      </c>
      <c r="D157" s="37">
        <v>7.7162859099999999</v>
      </c>
      <c r="E157" s="37">
        <v>4.6032464500000003</v>
      </c>
      <c r="F157" s="37">
        <v>12.9345819</v>
      </c>
      <c r="G157" s="58">
        <v>8.98E-15</v>
      </c>
    </row>
    <row r="158" spans="1:7" x14ac:dyDescent="0.2">
      <c r="A158" s="33" t="s">
        <v>116</v>
      </c>
      <c r="B158" s="33" t="s">
        <v>109</v>
      </c>
      <c r="C158" s="33">
        <v>8</v>
      </c>
      <c r="D158" s="37">
        <v>16.401373400000001</v>
      </c>
      <c r="E158" s="37">
        <v>8.0791052899999993</v>
      </c>
      <c r="F158" s="37">
        <v>33.296391100000001</v>
      </c>
      <c r="G158" s="58">
        <v>9.6899999999999993E-15</v>
      </c>
    </row>
    <row r="159" spans="1:7" x14ac:dyDescent="0.2">
      <c r="A159" s="33" t="s">
        <v>116</v>
      </c>
      <c r="B159" s="33" t="s">
        <v>112</v>
      </c>
      <c r="C159" s="33">
        <v>9</v>
      </c>
      <c r="D159" s="37">
        <v>13.8988871</v>
      </c>
      <c r="E159" s="37">
        <v>7.13264736</v>
      </c>
      <c r="F159" s="37">
        <v>27.083781699999999</v>
      </c>
      <c r="G159" s="58">
        <v>1.06E-14</v>
      </c>
    </row>
    <row r="160" spans="1:7" x14ac:dyDescent="0.2">
      <c r="A160" s="33" t="s">
        <v>109</v>
      </c>
      <c r="B160" s="33" t="s">
        <v>116</v>
      </c>
      <c r="C160" s="33">
        <v>8</v>
      </c>
      <c r="D160" s="37">
        <v>16.3365039</v>
      </c>
      <c r="E160" s="37">
        <v>8.0468827199999993</v>
      </c>
      <c r="F160" s="37">
        <v>33.165807000000001</v>
      </c>
      <c r="G160" s="58">
        <v>1.06E-14</v>
      </c>
    </row>
    <row r="161" spans="1:7" x14ac:dyDescent="0.2">
      <c r="A161" s="33" t="s">
        <v>112</v>
      </c>
      <c r="B161" s="33" t="s">
        <v>116</v>
      </c>
      <c r="C161" s="33">
        <v>9</v>
      </c>
      <c r="D161" s="37">
        <v>13.8623371</v>
      </c>
      <c r="E161" s="37">
        <v>7.1131180699999996</v>
      </c>
      <c r="F161" s="37">
        <v>27.015492699999999</v>
      </c>
      <c r="G161" s="58">
        <v>1.13E-14</v>
      </c>
    </row>
    <row r="162" spans="1:7" x14ac:dyDescent="0.2">
      <c r="A162" s="33" t="s">
        <v>121</v>
      </c>
      <c r="B162" s="33" t="s">
        <v>120</v>
      </c>
      <c r="C162" s="33">
        <v>13</v>
      </c>
      <c r="D162" s="37">
        <v>8.8524370000000001</v>
      </c>
      <c r="E162" s="37">
        <v>5.0762771000000004</v>
      </c>
      <c r="F162" s="37">
        <v>15.437620799999999</v>
      </c>
      <c r="G162" s="58">
        <v>1.5200000000000001E-14</v>
      </c>
    </row>
    <row r="163" spans="1:7" x14ac:dyDescent="0.2">
      <c r="A163" s="33" t="s">
        <v>120</v>
      </c>
      <c r="B163" s="33" t="s">
        <v>121</v>
      </c>
      <c r="C163" s="33">
        <v>13</v>
      </c>
      <c r="D163" s="37">
        <v>8.8254403499999992</v>
      </c>
      <c r="E163" s="37">
        <v>5.0606961999999998</v>
      </c>
      <c r="F163" s="37">
        <v>15.3908463</v>
      </c>
      <c r="G163" s="58">
        <v>1.66E-14</v>
      </c>
    </row>
    <row r="164" spans="1:7" x14ac:dyDescent="0.2">
      <c r="A164" s="33" t="s">
        <v>121</v>
      </c>
      <c r="B164" s="33" t="s">
        <v>126</v>
      </c>
      <c r="C164" s="33">
        <v>8</v>
      </c>
      <c r="D164" s="37">
        <v>15.250413500000001</v>
      </c>
      <c r="E164" s="37">
        <v>7.5214242699999998</v>
      </c>
      <c r="F164" s="37">
        <v>30.921684899999999</v>
      </c>
      <c r="G164" s="58">
        <v>4.1899999999999997E-14</v>
      </c>
    </row>
    <row r="165" spans="1:7" x14ac:dyDescent="0.2">
      <c r="A165" s="33" t="s">
        <v>126</v>
      </c>
      <c r="B165" s="33" t="s">
        <v>121</v>
      </c>
      <c r="C165" s="33">
        <v>8</v>
      </c>
      <c r="D165" s="37">
        <v>15.213388699999999</v>
      </c>
      <c r="E165" s="37">
        <v>7.5033716100000003</v>
      </c>
      <c r="F165" s="37">
        <v>30.845759300000001</v>
      </c>
      <c r="G165" s="58">
        <v>4.4000000000000002E-14</v>
      </c>
    </row>
    <row r="166" spans="1:7" x14ac:dyDescent="0.2">
      <c r="A166" s="33" t="s">
        <v>131</v>
      </c>
      <c r="B166" s="33" t="s">
        <v>118</v>
      </c>
      <c r="C166" s="33">
        <v>12</v>
      </c>
      <c r="D166" s="37">
        <v>9.1500060399999992</v>
      </c>
      <c r="E166" s="37">
        <v>5.1405676199999997</v>
      </c>
      <c r="F166" s="37">
        <v>16.2866471</v>
      </c>
      <c r="G166" s="58">
        <v>5.2599999999999998E-14</v>
      </c>
    </row>
    <row r="167" spans="1:7" x14ac:dyDescent="0.2">
      <c r="A167" s="33" t="s">
        <v>118</v>
      </c>
      <c r="B167" s="33" t="s">
        <v>131</v>
      </c>
      <c r="C167" s="33">
        <v>12</v>
      </c>
      <c r="D167" s="37">
        <v>9.1316526899999992</v>
      </c>
      <c r="E167" s="37">
        <v>5.1302778299999998</v>
      </c>
      <c r="F167" s="37">
        <v>16.253911299999999</v>
      </c>
      <c r="G167" s="58">
        <v>5.5400000000000002E-14</v>
      </c>
    </row>
    <row r="168" spans="1:7" x14ac:dyDescent="0.2">
      <c r="A168" s="33" t="s">
        <v>115</v>
      </c>
      <c r="B168" s="33" t="s">
        <v>126</v>
      </c>
      <c r="C168" s="33">
        <v>9</v>
      </c>
      <c r="D168" s="37">
        <v>12.6350982</v>
      </c>
      <c r="E168" s="37">
        <v>6.4976155999999996</v>
      </c>
      <c r="F168" s="37">
        <v>24.569890900000001</v>
      </c>
      <c r="G168" s="58">
        <v>7.6900000000000006E-14</v>
      </c>
    </row>
    <row r="169" spans="1:7" x14ac:dyDescent="0.2">
      <c r="A169" s="33" t="s">
        <v>126</v>
      </c>
      <c r="B169" s="33" t="s">
        <v>115</v>
      </c>
      <c r="C169" s="33">
        <v>9</v>
      </c>
      <c r="D169" s="37">
        <v>12.618225799999999</v>
      </c>
      <c r="E169" s="37">
        <v>6.4887563500000001</v>
      </c>
      <c r="F169" s="37">
        <v>24.537771800000002</v>
      </c>
      <c r="G169" s="58">
        <v>7.9500000000000002E-14</v>
      </c>
    </row>
    <row r="170" spans="1:7" x14ac:dyDescent="0.2">
      <c r="A170" s="33" t="s">
        <v>132</v>
      </c>
      <c r="B170" s="33" t="s">
        <v>114</v>
      </c>
      <c r="C170" s="33">
        <v>12</v>
      </c>
      <c r="D170" s="37">
        <v>8.9192750499999995</v>
      </c>
      <c r="E170" s="37">
        <v>5.0116548300000003</v>
      </c>
      <c r="F170" s="37">
        <v>15.873692399999999</v>
      </c>
      <c r="G170" s="58">
        <v>1.01E-13</v>
      </c>
    </row>
    <row r="171" spans="1:7" x14ac:dyDescent="0.2">
      <c r="A171" s="33" t="s">
        <v>114</v>
      </c>
      <c r="B171" s="33" t="s">
        <v>132</v>
      </c>
      <c r="C171" s="33">
        <v>12</v>
      </c>
      <c r="D171" s="37">
        <v>8.8818919199999993</v>
      </c>
      <c r="E171" s="37">
        <v>4.9901026699999997</v>
      </c>
      <c r="F171" s="37">
        <v>15.808894</v>
      </c>
      <c r="G171" s="58">
        <v>1.13E-13</v>
      </c>
    </row>
    <row r="172" spans="1:7" x14ac:dyDescent="0.2">
      <c r="A172" s="33" t="s">
        <v>123</v>
      </c>
      <c r="B172" s="33" t="s">
        <v>115</v>
      </c>
      <c r="C172" s="33">
        <v>9</v>
      </c>
      <c r="D172" s="37">
        <v>12.109497899999999</v>
      </c>
      <c r="E172" s="37">
        <v>6.2295272600000002</v>
      </c>
      <c r="F172" s="37">
        <v>23.5394972</v>
      </c>
      <c r="G172" s="58">
        <v>1.9199999999999999E-13</v>
      </c>
    </row>
    <row r="173" spans="1:7" x14ac:dyDescent="0.2">
      <c r="A173" s="33" t="s">
        <v>115</v>
      </c>
      <c r="B173" s="33" t="s">
        <v>123</v>
      </c>
      <c r="C173" s="33">
        <v>9</v>
      </c>
      <c r="D173" s="37">
        <v>12.0812376</v>
      </c>
      <c r="E173" s="37">
        <v>6.21511543</v>
      </c>
      <c r="F173" s="37">
        <v>23.484085499999999</v>
      </c>
      <c r="G173" s="58">
        <v>2.02E-13</v>
      </c>
    </row>
    <row r="174" spans="1:7" x14ac:dyDescent="0.2">
      <c r="A174" s="33" t="s">
        <v>112</v>
      </c>
      <c r="B174" s="33" t="s">
        <v>124</v>
      </c>
      <c r="C174" s="33">
        <v>9</v>
      </c>
      <c r="D174" s="37">
        <v>11.988160799999999</v>
      </c>
      <c r="E174" s="37">
        <v>6.1646811000000001</v>
      </c>
      <c r="F174" s="37">
        <v>23.3128037</v>
      </c>
      <c r="G174" s="58">
        <v>2.48E-13</v>
      </c>
    </row>
    <row r="175" spans="1:7" x14ac:dyDescent="0.2">
      <c r="A175" s="33" t="s">
        <v>124</v>
      </c>
      <c r="B175" s="33" t="s">
        <v>112</v>
      </c>
      <c r="C175" s="33">
        <v>9</v>
      </c>
      <c r="D175" s="37">
        <v>11.941338699999999</v>
      </c>
      <c r="E175" s="37">
        <v>6.1404662700000001</v>
      </c>
      <c r="F175" s="37">
        <v>23.222270900000002</v>
      </c>
      <c r="G175" s="58">
        <v>2.7000000000000001E-13</v>
      </c>
    </row>
    <row r="176" spans="1:7" x14ac:dyDescent="0.2">
      <c r="A176" s="33" t="s">
        <v>114</v>
      </c>
      <c r="B176" s="33" t="s">
        <v>128</v>
      </c>
      <c r="C176" s="33">
        <v>70</v>
      </c>
      <c r="D176" s="37">
        <v>2.63893113</v>
      </c>
      <c r="E176" s="37">
        <v>2.03226964</v>
      </c>
      <c r="F176" s="37">
        <v>3.4266897200000002</v>
      </c>
      <c r="G176" s="58">
        <v>3.31E-13</v>
      </c>
    </row>
    <row r="177" spans="1:7" x14ac:dyDescent="0.2">
      <c r="A177" s="33" t="s">
        <v>131</v>
      </c>
      <c r="B177" s="33" t="s">
        <v>114</v>
      </c>
      <c r="C177" s="33">
        <v>16</v>
      </c>
      <c r="D177" s="37">
        <v>6.3800518200000003</v>
      </c>
      <c r="E177" s="37">
        <v>3.8732499100000002</v>
      </c>
      <c r="F177" s="37">
        <v>10.5092783</v>
      </c>
      <c r="G177" s="58">
        <v>3.3900000000000002E-13</v>
      </c>
    </row>
    <row r="178" spans="1:7" x14ac:dyDescent="0.2">
      <c r="A178" s="33" t="s">
        <v>112</v>
      </c>
      <c r="B178" s="33" t="s">
        <v>126</v>
      </c>
      <c r="C178" s="33">
        <v>8</v>
      </c>
      <c r="D178" s="37">
        <v>13.723796699999999</v>
      </c>
      <c r="E178" s="37">
        <v>6.77632835</v>
      </c>
      <c r="F178" s="37">
        <v>27.794195500000001</v>
      </c>
      <c r="G178" s="58">
        <v>3.4799999999999998E-13</v>
      </c>
    </row>
    <row r="179" spans="1:7" x14ac:dyDescent="0.2">
      <c r="A179" s="33" t="s">
        <v>126</v>
      </c>
      <c r="B179" s="33" t="s">
        <v>112</v>
      </c>
      <c r="C179" s="33">
        <v>8</v>
      </c>
      <c r="D179" s="37">
        <v>13.7173626</v>
      </c>
      <c r="E179" s="37">
        <v>6.7732863700000001</v>
      </c>
      <c r="F179" s="37">
        <v>27.780611499999999</v>
      </c>
      <c r="G179" s="58">
        <v>3.5100000000000002E-13</v>
      </c>
    </row>
    <row r="180" spans="1:7" x14ac:dyDescent="0.2">
      <c r="A180" s="33" t="s">
        <v>114</v>
      </c>
      <c r="B180" s="33" t="s">
        <v>131</v>
      </c>
      <c r="C180" s="33">
        <v>16</v>
      </c>
      <c r="D180" s="37">
        <v>6.3697962500000003</v>
      </c>
      <c r="E180" s="37">
        <v>3.8667317799999998</v>
      </c>
      <c r="F180" s="37">
        <v>10.493177899999999</v>
      </c>
      <c r="G180" s="58">
        <v>3.5799999999999999E-13</v>
      </c>
    </row>
    <row r="181" spans="1:7" x14ac:dyDescent="0.2">
      <c r="A181" s="33" t="s">
        <v>123</v>
      </c>
      <c r="B181" s="33" t="s">
        <v>109</v>
      </c>
      <c r="C181" s="33">
        <v>7</v>
      </c>
      <c r="D181" s="37">
        <v>16.3460243</v>
      </c>
      <c r="E181" s="37">
        <v>7.6877677000000002</v>
      </c>
      <c r="F181" s="37">
        <v>34.755538899999998</v>
      </c>
      <c r="G181" s="58">
        <v>3.8900000000000001E-13</v>
      </c>
    </row>
    <row r="182" spans="1:7" x14ac:dyDescent="0.2">
      <c r="A182" s="33" t="s">
        <v>115</v>
      </c>
      <c r="B182" s="33" t="s">
        <v>122</v>
      </c>
      <c r="C182" s="33">
        <v>15</v>
      </c>
      <c r="D182" s="37">
        <v>6.7077154800000001</v>
      </c>
      <c r="E182" s="37">
        <v>4.0079541399999998</v>
      </c>
      <c r="F182" s="37">
        <v>11.2260384</v>
      </c>
      <c r="G182" s="58">
        <v>4.3600000000000001E-13</v>
      </c>
    </row>
    <row r="183" spans="1:7" x14ac:dyDescent="0.2">
      <c r="A183" s="33" t="s">
        <v>122</v>
      </c>
      <c r="B183" s="33" t="s">
        <v>115</v>
      </c>
      <c r="C183" s="33">
        <v>15</v>
      </c>
      <c r="D183" s="37">
        <v>6.7078503200000004</v>
      </c>
      <c r="E183" s="37">
        <v>4.0078861999999997</v>
      </c>
      <c r="F183" s="37">
        <v>11.22668</v>
      </c>
      <c r="G183" s="58">
        <v>4.38E-13</v>
      </c>
    </row>
    <row r="184" spans="1:7" x14ac:dyDescent="0.2">
      <c r="A184" s="33" t="s">
        <v>109</v>
      </c>
      <c r="B184" s="33" t="s">
        <v>123</v>
      </c>
      <c r="C184" s="33">
        <v>7</v>
      </c>
      <c r="D184" s="37">
        <v>16.234977099999998</v>
      </c>
      <c r="E184" s="37">
        <v>7.6354739800000004</v>
      </c>
      <c r="F184" s="37">
        <v>34.519727600000003</v>
      </c>
      <c r="G184" s="58">
        <v>4.4299999999999998E-13</v>
      </c>
    </row>
    <row r="185" spans="1:7" x14ac:dyDescent="0.2">
      <c r="A185" s="33" t="s">
        <v>120</v>
      </c>
      <c r="B185" s="33" t="s">
        <v>130</v>
      </c>
      <c r="C185" s="33">
        <v>220</v>
      </c>
      <c r="D185" s="37">
        <v>1.91653473</v>
      </c>
      <c r="E185" s="37">
        <v>1.6057948900000001</v>
      </c>
      <c r="F185" s="37">
        <v>2.2874063100000002</v>
      </c>
      <c r="G185" s="58">
        <v>5.6999999999999999E-13</v>
      </c>
    </row>
    <row r="186" spans="1:7" x14ac:dyDescent="0.2">
      <c r="A186" s="33" t="s">
        <v>115</v>
      </c>
      <c r="B186" s="33" t="s">
        <v>110</v>
      </c>
      <c r="C186" s="33">
        <v>13</v>
      </c>
      <c r="D186" s="37">
        <v>7.6578177900000002</v>
      </c>
      <c r="E186" s="37">
        <v>4.4021523599999997</v>
      </c>
      <c r="F186" s="37">
        <v>13.3212502</v>
      </c>
      <c r="G186" s="58">
        <v>5.7199999999999999E-13</v>
      </c>
    </row>
    <row r="187" spans="1:7" x14ac:dyDescent="0.2">
      <c r="A187" s="33" t="s">
        <v>110</v>
      </c>
      <c r="B187" s="33" t="s">
        <v>115</v>
      </c>
      <c r="C187" s="33">
        <v>13</v>
      </c>
      <c r="D187" s="37">
        <v>7.6561499099999999</v>
      </c>
      <c r="E187" s="37">
        <v>4.40115108</v>
      </c>
      <c r="F187" s="37">
        <v>13.3184775</v>
      </c>
      <c r="G187" s="58">
        <v>5.7599999999999997E-13</v>
      </c>
    </row>
    <row r="188" spans="1:7" x14ac:dyDescent="0.2">
      <c r="A188" s="33" t="s">
        <v>132</v>
      </c>
      <c r="B188" s="33" t="s">
        <v>122</v>
      </c>
      <c r="C188" s="33">
        <v>14</v>
      </c>
      <c r="D188" s="37">
        <v>7.0296727700000003</v>
      </c>
      <c r="E188" s="37">
        <v>4.12510639</v>
      </c>
      <c r="F188" s="37">
        <v>11.9794</v>
      </c>
      <c r="G188" s="58">
        <v>7.4700000000000005E-13</v>
      </c>
    </row>
    <row r="189" spans="1:7" x14ac:dyDescent="0.2">
      <c r="A189" s="33" t="s">
        <v>131</v>
      </c>
      <c r="B189" s="33" t="s">
        <v>124</v>
      </c>
      <c r="C189" s="33">
        <v>12</v>
      </c>
      <c r="D189" s="37">
        <v>8.2174902599999999</v>
      </c>
      <c r="E189" s="37">
        <v>4.6200014200000004</v>
      </c>
      <c r="F189" s="37">
        <v>14.6162609</v>
      </c>
      <c r="G189" s="58">
        <v>7.5700000000000001E-13</v>
      </c>
    </row>
    <row r="190" spans="1:7" x14ac:dyDescent="0.2">
      <c r="A190" s="33" t="s">
        <v>124</v>
      </c>
      <c r="B190" s="33" t="s">
        <v>131</v>
      </c>
      <c r="C190" s="33">
        <v>12</v>
      </c>
      <c r="D190" s="37">
        <v>8.2009250199999997</v>
      </c>
      <c r="E190" s="37">
        <v>4.6106086299999998</v>
      </c>
      <c r="F190" s="37">
        <v>14.5870484</v>
      </c>
      <c r="G190" s="58">
        <v>7.9700000000000004E-13</v>
      </c>
    </row>
    <row r="191" spans="1:7" x14ac:dyDescent="0.2">
      <c r="A191" s="33" t="s">
        <v>122</v>
      </c>
      <c r="B191" s="33" t="s">
        <v>132</v>
      </c>
      <c r="C191" s="33">
        <v>14</v>
      </c>
      <c r="D191" s="37">
        <v>7.0118206199999999</v>
      </c>
      <c r="E191" s="37">
        <v>4.1142996500000004</v>
      </c>
      <c r="F191" s="37">
        <v>11.949938700000001</v>
      </c>
      <c r="G191" s="58">
        <v>8.06E-13</v>
      </c>
    </row>
    <row r="192" spans="1:7" x14ac:dyDescent="0.2">
      <c r="A192" s="33" t="s">
        <v>123</v>
      </c>
      <c r="B192" s="33" t="s">
        <v>126</v>
      </c>
      <c r="C192" s="33">
        <v>7</v>
      </c>
      <c r="D192" s="37">
        <v>15.3757716</v>
      </c>
      <c r="E192" s="37">
        <v>7.24019806</v>
      </c>
      <c r="F192" s="37">
        <v>32.653022900000003</v>
      </c>
      <c r="G192" s="58">
        <v>1.14E-12</v>
      </c>
    </row>
    <row r="193" spans="1:7" x14ac:dyDescent="0.2">
      <c r="A193" s="33" t="s">
        <v>126</v>
      </c>
      <c r="B193" s="33" t="s">
        <v>123</v>
      </c>
      <c r="C193" s="33">
        <v>7</v>
      </c>
      <c r="D193" s="37">
        <v>15.3646581</v>
      </c>
      <c r="E193" s="37">
        <v>7.23485171</v>
      </c>
      <c r="F193" s="37">
        <v>32.629931999999997</v>
      </c>
      <c r="G193" s="58">
        <v>1.1599999999999999E-12</v>
      </c>
    </row>
    <row r="194" spans="1:7" x14ac:dyDescent="0.2">
      <c r="A194" s="33" t="s">
        <v>128</v>
      </c>
      <c r="B194" s="33" t="s">
        <v>114</v>
      </c>
      <c r="C194" s="33">
        <v>70</v>
      </c>
      <c r="D194" s="37">
        <v>2.5950848</v>
      </c>
      <c r="E194" s="37">
        <v>1.99336435</v>
      </c>
      <c r="F194" s="37">
        <v>3.3784416400000001</v>
      </c>
      <c r="G194" s="58">
        <v>1.3899999999999999E-12</v>
      </c>
    </row>
    <row r="195" spans="1:7" x14ac:dyDescent="0.2">
      <c r="A195" s="33" t="s">
        <v>121</v>
      </c>
      <c r="B195" s="33" t="s">
        <v>118</v>
      </c>
      <c r="C195" s="33">
        <v>8</v>
      </c>
      <c r="D195" s="37">
        <v>12.7938657</v>
      </c>
      <c r="E195" s="37">
        <v>6.31655867</v>
      </c>
      <c r="F195" s="37">
        <v>25.913319000000001</v>
      </c>
      <c r="G195" s="58">
        <v>1.46E-12</v>
      </c>
    </row>
    <row r="196" spans="1:7" x14ac:dyDescent="0.2">
      <c r="A196" s="33" t="s">
        <v>118</v>
      </c>
      <c r="B196" s="33" t="s">
        <v>121</v>
      </c>
      <c r="C196" s="33">
        <v>8</v>
      </c>
      <c r="D196" s="37">
        <v>12.783842699999999</v>
      </c>
      <c r="E196" s="37">
        <v>6.3118679699999998</v>
      </c>
      <c r="F196" s="37">
        <v>25.891960300000001</v>
      </c>
      <c r="G196" s="58">
        <v>1.48E-12</v>
      </c>
    </row>
    <row r="197" spans="1:7" x14ac:dyDescent="0.2">
      <c r="A197" s="33" t="s">
        <v>130</v>
      </c>
      <c r="B197" s="33" t="s">
        <v>129</v>
      </c>
      <c r="C197" s="33">
        <v>205</v>
      </c>
      <c r="D197" s="37">
        <v>2.00560677</v>
      </c>
      <c r="E197" s="37">
        <v>1.65115009</v>
      </c>
      <c r="F197" s="37">
        <v>2.4361555799999999</v>
      </c>
      <c r="G197" s="58">
        <v>2.3199999999999998E-12</v>
      </c>
    </row>
    <row r="198" spans="1:7" x14ac:dyDescent="0.2">
      <c r="A198" s="33" t="s">
        <v>125</v>
      </c>
      <c r="B198" s="33" t="s">
        <v>110</v>
      </c>
      <c r="C198" s="33">
        <v>14</v>
      </c>
      <c r="D198" s="37">
        <v>6.6027117000000004</v>
      </c>
      <c r="E198" s="37">
        <v>3.8729703</v>
      </c>
      <c r="F198" s="37">
        <v>11.256425500000001</v>
      </c>
      <c r="G198" s="58">
        <v>4.0700000000000002E-12</v>
      </c>
    </row>
    <row r="199" spans="1:7" x14ac:dyDescent="0.2">
      <c r="A199" s="33" t="s">
        <v>110</v>
      </c>
      <c r="B199" s="33" t="s">
        <v>125</v>
      </c>
      <c r="C199" s="33">
        <v>14</v>
      </c>
      <c r="D199" s="37">
        <v>6.5601359099999996</v>
      </c>
      <c r="E199" s="37">
        <v>3.8476978900000001</v>
      </c>
      <c r="F199" s="37">
        <v>11.1847095</v>
      </c>
      <c r="G199" s="58">
        <v>4.8400000000000004E-12</v>
      </c>
    </row>
    <row r="200" spans="1:7" x14ac:dyDescent="0.2">
      <c r="A200" s="33" t="s">
        <v>112</v>
      </c>
      <c r="B200" s="33" t="s">
        <v>131</v>
      </c>
      <c r="C200" s="33">
        <v>12</v>
      </c>
      <c r="D200" s="37">
        <v>7.5747693099999998</v>
      </c>
      <c r="E200" s="37">
        <v>4.2580837100000002</v>
      </c>
      <c r="F200" s="37">
        <v>13.4748713</v>
      </c>
      <c r="G200" s="58">
        <v>5.5800000000000001E-12</v>
      </c>
    </row>
    <row r="201" spans="1:7" x14ac:dyDescent="0.2">
      <c r="A201" s="33" t="s">
        <v>131</v>
      </c>
      <c r="B201" s="33" t="s">
        <v>112</v>
      </c>
      <c r="C201" s="33">
        <v>12</v>
      </c>
      <c r="D201" s="37">
        <v>7.5368544599999998</v>
      </c>
      <c r="E201" s="37">
        <v>4.2366769700000004</v>
      </c>
      <c r="F201" s="37">
        <v>13.407719200000001</v>
      </c>
      <c r="G201" s="58">
        <v>6.3000000000000002E-12</v>
      </c>
    </row>
    <row r="202" spans="1:7" x14ac:dyDescent="0.2">
      <c r="A202" s="33" t="s">
        <v>116</v>
      </c>
      <c r="B202" s="33" t="s">
        <v>110</v>
      </c>
      <c r="C202" s="33">
        <v>10</v>
      </c>
      <c r="D202" s="37">
        <v>9.0344915799999992</v>
      </c>
      <c r="E202" s="37">
        <v>4.8020548700000001</v>
      </c>
      <c r="F202" s="37">
        <v>16.997314800000002</v>
      </c>
      <c r="G202" s="58">
        <v>8.7300000000000002E-12</v>
      </c>
    </row>
    <row r="203" spans="1:7" x14ac:dyDescent="0.2">
      <c r="A203" s="33" t="s">
        <v>130</v>
      </c>
      <c r="B203" s="33" t="s">
        <v>120</v>
      </c>
      <c r="C203" s="33">
        <v>220</v>
      </c>
      <c r="D203" s="37">
        <v>1.8819806699999999</v>
      </c>
      <c r="E203" s="37">
        <v>1.5694442500000001</v>
      </c>
      <c r="F203" s="37">
        <v>2.2567550500000002</v>
      </c>
      <c r="G203" s="58">
        <v>8.82E-12</v>
      </c>
    </row>
    <row r="204" spans="1:7" x14ac:dyDescent="0.2">
      <c r="A204" s="33" t="s">
        <v>110</v>
      </c>
      <c r="B204" s="33" t="s">
        <v>116</v>
      </c>
      <c r="C204" s="33">
        <v>10</v>
      </c>
      <c r="D204" s="37">
        <v>9.0140219500000001</v>
      </c>
      <c r="E204" s="37">
        <v>4.7912173899999999</v>
      </c>
      <c r="F204" s="37">
        <v>16.958652699999998</v>
      </c>
      <c r="G204" s="58">
        <v>9.1700000000000007E-12</v>
      </c>
    </row>
    <row r="205" spans="1:7" x14ac:dyDescent="0.2">
      <c r="A205" s="33" t="s">
        <v>123</v>
      </c>
      <c r="B205" s="33" t="s">
        <v>121</v>
      </c>
      <c r="C205" s="33">
        <v>7</v>
      </c>
      <c r="D205" s="37">
        <v>13.3163596</v>
      </c>
      <c r="E205" s="37">
        <v>6.2679642500000003</v>
      </c>
      <c r="F205" s="37">
        <v>28.290753599999999</v>
      </c>
      <c r="G205" s="58">
        <v>1.6500000000000001E-11</v>
      </c>
    </row>
    <row r="206" spans="1:7" x14ac:dyDescent="0.2">
      <c r="A206" s="33" t="s">
        <v>121</v>
      </c>
      <c r="B206" s="33" t="s">
        <v>123</v>
      </c>
      <c r="C206" s="33">
        <v>7</v>
      </c>
      <c r="D206" s="37">
        <v>13.2088831</v>
      </c>
      <c r="E206" s="37">
        <v>6.2167655899999996</v>
      </c>
      <c r="F206" s="37">
        <v>28.0651717</v>
      </c>
      <c r="G206" s="58">
        <v>1.9199999999999999E-11</v>
      </c>
    </row>
    <row r="207" spans="1:7" x14ac:dyDescent="0.2">
      <c r="A207" s="33" t="s">
        <v>121</v>
      </c>
      <c r="B207" s="33" t="s">
        <v>122</v>
      </c>
      <c r="C207" s="33">
        <v>12</v>
      </c>
      <c r="D207" s="37">
        <v>7.1947798399999998</v>
      </c>
      <c r="E207" s="37">
        <v>4.0433447200000003</v>
      </c>
      <c r="F207" s="37">
        <v>12.8024842</v>
      </c>
      <c r="G207" s="58">
        <v>1.9300000000000001E-11</v>
      </c>
    </row>
    <row r="208" spans="1:7" x14ac:dyDescent="0.2">
      <c r="A208" s="33" t="s">
        <v>126</v>
      </c>
      <c r="B208" s="33" t="s">
        <v>114</v>
      </c>
      <c r="C208" s="33">
        <v>9</v>
      </c>
      <c r="D208" s="37">
        <v>9.7395330100000006</v>
      </c>
      <c r="E208" s="37">
        <v>5.0085113400000001</v>
      </c>
      <c r="F208" s="37">
        <v>18.9394606</v>
      </c>
      <c r="G208" s="58">
        <v>1.97E-11</v>
      </c>
    </row>
    <row r="209" spans="1:7" x14ac:dyDescent="0.2">
      <c r="A209" s="33" t="s">
        <v>114</v>
      </c>
      <c r="B209" s="33" t="s">
        <v>126</v>
      </c>
      <c r="C209" s="33">
        <v>9</v>
      </c>
      <c r="D209" s="37">
        <v>9.7334399900000008</v>
      </c>
      <c r="E209" s="37">
        <v>5.0049383499999998</v>
      </c>
      <c r="F209" s="37">
        <v>18.929274899999999</v>
      </c>
      <c r="G209" s="58">
        <v>2.01E-11</v>
      </c>
    </row>
    <row r="210" spans="1:7" x14ac:dyDescent="0.2">
      <c r="A210" s="33" t="s">
        <v>122</v>
      </c>
      <c r="B210" s="33" t="s">
        <v>121</v>
      </c>
      <c r="C210" s="33">
        <v>12</v>
      </c>
      <c r="D210" s="37">
        <v>7.1633866900000003</v>
      </c>
      <c r="E210" s="37">
        <v>4.0253547999999997</v>
      </c>
      <c r="F210" s="37">
        <v>12.747723199999999</v>
      </c>
      <c r="G210" s="58">
        <v>2.15E-11</v>
      </c>
    </row>
    <row r="211" spans="1:7" x14ac:dyDescent="0.2">
      <c r="A211" s="33" t="s">
        <v>113</v>
      </c>
      <c r="B211" s="33" t="s">
        <v>120</v>
      </c>
      <c r="C211" s="33">
        <v>14</v>
      </c>
      <c r="D211" s="37">
        <v>6.13011002</v>
      </c>
      <c r="E211" s="37">
        <v>3.5962761400000001</v>
      </c>
      <c r="F211" s="37">
        <v>10.449211200000001</v>
      </c>
      <c r="G211" s="58">
        <v>2.6699999999999999E-11</v>
      </c>
    </row>
    <row r="212" spans="1:7" x14ac:dyDescent="0.2">
      <c r="A212" s="33" t="s">
        <v>120</v>
      </c>
      <c r="B212" s="33" t="s">
        <v>113</v>
      </c>
      <c r="C212" s="33">
        <v>14</v>
      </c>
      <c r="D212" s="37">
        <v>6.1173332599999997</v>
      </c>
      <c r="E212" s="37">
        <v>3.5886350500000002</v>
      </c>
      <c r="F212" s="37">
        <v>10.4278551</v>
      </c>
      <c r="G212" s="58">
        <v>2.82E-11</v>
      </c>
    </row>
    <row r="213" spans="1:7" x14ac:dyDescent="0.2">
      <c r="A213" s="33" t="s">
        <v>114</v>
      </c>
      <c r="B213" s="33" t="s">
        <v>124</v>
      </c>
      <c r="C213" s="33">
        <v>10</v>
      </c>
      <c r="D213" s="37">
        <v>8.4461618099999995</v>
      </c>
      <c r="E213" s="37">
        <v>4.4969394300000003</v>
      </c>
      <c r="F213" s="37">
        <v>15.8636002</v>
      </c>
      <c r="G213" s="58">
        <v>3.2499999999999998E-11</v>
      </c>
    </row>
    <row r="214" spans="1:7" x14ac:dyDescent="0.2">
      <c r="A214" s="33" t="s">
        <v>124</v>
      </c>
      <c r="B214" s="33" t="s">
        <v>114</v>
      </c>
      <c r="C214" s="33">
        <v>10</v>
      </c>
      <c r="D214" s="37">
        <v>8.4245422300000001</v>
      </c>
      <c r="E214" s="37">
        <v>4.4854519899999996</v>
      </c>
      <c r="F214" s="37">
        <v>15.822911899999999</v>
      </c>
      <c r="G214" s="58">
        <v>3.43E-11</v>
      </c>
    </row>
    <row r="215" spans="1:7" x14ac:dyDescent="0.2">
      <c r="A215" s="33" t="s">
        <v>132</v>
      </c>
      <c r="B215" s="33" t="s">
        <v>118</v>
      </c>
      <c r="C215" s="33">
        <v>8</v>
      </c>
      <c r="D215" s="37">
        <v>10.7531079</v>
      </c>
      <c r="E215" s="37">
        <v>5.3213435200000001</v>
      </c>
      <c r="F215" s="37">
        <v>21.729348900000002</v>
      </c>
      <c r="G215" s="58">
        <v>3.6500000000000003E-11</v>
      </c>
    </row>
    <row r="216" spans="1:7" x14ac:dyDescent="0.2">
      <c r="A216" s="33" t="s">
        <v>118</v>
      </c>
      <c r="B216" s="33" t="s">
        <v>132</v>
      </c>
      <c r="C216" s="33">
        <v>8</v>
      </c>
      <c r="D216" s="37">
        <v>10.7375404</v>
      </c>
      <c r="E216" s="37">
        <v>5.31342347</v>
      </c>
      <c r="F216" s="37">
        <v>21.698773599999999</v>
      </c>
      <c r="G216" s="58">
        <v>3.7599999999999998E-11</v>
      </c>
    </row>
    <row r="217" spans="1:7" x14ac:dyDescent="0.2">
      <c r="A217" s="33" t="s">
        <v>110</v>
      </c>
      <c r="B217" s="33" t="s">
        <v>128</v>
      </c>
      <c r="C217" s="33">
        <v>74</v>
      </c>
      <c r="D217" s="37">
        <v>2.3050938599999999</v>
      </c>
      <c r="E217" s="37">
        <v>1.7926100599999999</v>
      </c>
      <c r="F217" s="37">
        <v>2.9640900700000001</v>
      </c>
      <c r="G217" s="58">
        <v>7.5300000000000001E-11</v>
      </c>
    </row>
    <row r="218" spans="1:7" x14ac:dyDescent="0.2">
      <c r="A218" s="33" t="s">
        <v>123</v>
      </c>
      <c r="B218" s="33" t="s">
        <v>110</v>
      </c>
      <c r="C218" s="33">
        <v>9</v>
      </c>
      <c r="D218" s="37">
        <v>9.0093425000000007</v>
      </c>
      <c r="E218" s="37">
        <v>4.6349303900000001</v>
      </c>
      <c r="F218" s="37">
        <v>17.512291600000001</v>
      </c>
      <c r="G218" s="58">
        <v>9.0199999999999996E-11</v>
      </c>
    </row>
    <row r="219" spans="1:7" x14ac:dyDescent="0.2">
      <c r="A219" s="33" t="s">
        <v>110</v>
      </c>
      <c r="B219" s="33" t="s">
        <v>123</v>
      </c>
      <c r="C219" s="33">
        <v>9</v>
      </c>
      <c r="D219" s="37">
        <v>8.9537867000000002</v>
      </c>
      <c r="E219" s="37">
        <v>4.6063339799999996</v>
      </c>
      <c r="F219" s="37">
        <v>17.4043603</v>
      </c>
      <c r="G219" s="58">
        <v>1.02E-10</v>
      </c>
    </row>
    <row r="220" spans="1:7" x14ac:dyDescent="0.2">
      <c r="A220" s="33" t="s">
        <v>118</v>
      </c>
      <c r="B220" s="33" t="s">
        <v>125</v>
      </c>
      <c r="C220" s="33">
        <v>9</v>
      </c>
      <c r="D220" s="37">
        <v>8.9187341999999994</v>
      </c>
      <c r="E220" s="37">
        <v>4.59162684</v>
      </c>
      <c r="F220" s="37">
        <v>17.3236682</v>
      </c>
      <c r="G220" s="58">
        <v>1.05E-10</v>
      </c>
    </row>
    <row r="221" spans="1:7" x14ac:dyDescent="0.2">
      <c r="A221" s="33" t="s">
        <v>125</v>
      </c>
      <c r="B221" s="33" t="s">
        <v>118</v>
      </c>
      <c r="C221" s="33">
        <v>9</v>
      </c>
      <c r="D221" s="37">
        <v>8.9066933899999992</v>
      </c>
      <c r="E221" s="37">
        <v>4.5852873699999996</v>
      </c>
      <c r="F221" s="37">
        <v>17.300810299999998</v>
      </c>
      <c r="G221" s="58">
        <v>1.08E-10</v>
      </c>
    </row>
    <row r="222" spans="1:7" x14ac:dyDescent="0.2">
      <c r="A222" s="33" t="s">
        <v>128</v>
      </c>
      <c r="B222" s="33" t="s">
        <v>110</v>
      </c>
      <c r="C222" s="33">
        <v>74</v>
      </c>
      <c r="D222" s="37">
        <v>2.2982038999999999</v>
      </c>
      <c r="E222" s="37">
        <v>1.7833719800000001</v>
      </c>
      <c r="F222" s="37">
        <v>2.9616598399999998</v>
      </c>
      <c r="G222" s="58">
        <v>1.27E-10</v>
      </c>
    </row>
    <row r="223" spans="1:7" x14ac:dyDescent="0.2">
      <c r="A223" s="33" t="s">
        <v>113</v>
      </c>
      <c r="B223" s="33" t="s">
        <v>119</v>
      </c>
      <c r="C223" s="33">
        <v>8</v>
      </c>
      <c r="D223" s="37">
        <v>9.9548761399999997</v>
      </c>
      <c r="E223" s="37">
        <v>4.9196</v>
      </c>
      <c r="F223" s="37">
        <v>20.143824500000001</v>
      </c>
      <c r="G223" s="58">
        <v>1.65E-10</v>
      </c>
    </row>
    <row r="224" spans="1:7" x14ac:dyDescent="0.2">
      <c r="A224" s="33" t="s">
        <v>119</v>
      </c>
      <c r="B224" s="33" t="s">
        <v>113</v>
      </c>
      <c r="C224" s="33">
        <v>8</v>
      </c>
      <c r="D224" s="37">
        <v>9.9499990599999997</v>
      </c>
      <c r="E224" s="37">
        <v>4.9172295300000002</v>
      </c>
      <c r="F224" s="37">
        <v>20.1337929</v>
      </c>
      <c r="G224" s="58">
        <v>1.6699999999999999E-10</v>
      </c>
    </row>
    <row r="225" spans="1:7" x14ac:dyDescent="0.2">
      <c r="A225" s="33" t="s">
        <v>132</v>
      </c>
      <c r="B225" s="33" t="s">
        <v>124</v>
      </c>
      <c r="C225" s="33">
        <v>8</v>
      </c>
      <c r="D225" s="37">
        <v>9.7478995299999998</v>
      </c>
      <c r="E225" s="37">
        <v>4.82635199</v>
      </c>
      <c r="F225" s="37">
        <v>19.688067799999999</v>
      </c>
      <c r="G225" s="58">
        <v>2.17E-10</v>
      </c>
    </row>
    <row r="226" spans="1:7" x14ac:dyDescent="0.2">
      <c r="A226" s="33" t="s">
        <v>124</v>
      </c>
      <c r="B226" s="33" t="s">
        <v>132</v>
      </c>
      <c r="C226" s="33">
        <v>8</v>
      </c>
      <c r="D226" s="37">
        <v>9.7431359499999992</v>
      </c>
      <c r="E226" s="37">
        <v>4.82387853</v>
      </c>
      <c r="F226" s="37">
        <v>19.678915499999999</v>
      </c>
      <c r="G226" s="58">
        <v>2.1899999999999999E-10</v>
      </c>
    </row>
    <row r="227" spans="1:7" x14ac:dyDescent="0.2">
      <c r="A227" s="33" t="s">
        <v>132</v>
      </c>
      <c r="B227" s="33" t="s">
        <v>115</v>
      </c>
      <c r="C227" s="33">
        <v>9</v>
      </c>
      <c r="D227" s="37">
        <v>8.5385009600000004</v>
      </c>
      <c r="E227" s="37">
        <v>4.4007997300000001</v>
      </c>
      <c r="F227" s="37">
        <v>16.566534099999998</v>
      </c>
      <c r="G227" s="58">
        <v>2.2699999999999999E-10</v>
      </c>
    </row>
    <row r="228" spans="1:7" x14ac:dyDescent="0.2">
      <c r="A228" s="33" t="s">
        <v>115</v>
      </c>
      <c r="B228" s="33" t="s">
        <v>132</v>
      </c>
      <c r="C228" s="33">
        <v>9</v>
      </c>
      <c r="D228" s="37">
        <v>8.53268205</v>
      </c>
      <c r="E228" s="37">
        <v>4.3977192599999997</v>
      </c>
      <c r="F228" s="37">
        <v>16.555550400000001</v>
      </c>
      <c r="G228" s="58">
        <v>2.3000000000000001E-10</v>
      </c>
    </row>
    <row r="229" spans="1:7" x14ac:dyDescent="0.2">
      <c r="A229" s="33" t="s">
        <v>117</v>
      </c>
      <c r="B229" s="33" t="s">
        <v>123</v>
      </c>
      <c r="C229" s="33">
        <v>6</v>
      </c>
      <c r="D229" s="37">
        <v>13.3110933</v>
      </c>
      <c r="E229" s="37">
        <v>5.9105606000000002</v>
      </c>
      <c r="F229" s="37">
        <v>29.977732400000001</v>
      </c>
      <c r="G229" s="58">
        <v>4.1200000000000002E-10</v>
      </c>
    </row>
    <row r="230" spans="1:7" x14ac:dyDescent="0.2">
      <c r="A230" s="33" t="s">
        <v>114</v>
      </c>
      <c r="B230" s="33" t="s">
        <v>111</v>
      </c>
      <c r="C230" s="33">
        <v>9</v>
      </c>
      <c r="D230" s="37">
        <v>8.2930452100000007</v>
      </c>
      <c r="E230" s="37">
        <v>4.2684018300000002</v>
      </c>
      <c r="F230" s="37">
        <v>16.112494000000002</v>
      </c>
      <c r="G230" s="58">
        <v>4.3000000000000001E-10</v>
      </c>
    </row>
    <row r="231" spans="1:7" x14ac:dyDescent="0.2">
      <c r="A231" s="33" t="s">
        <v>123</v>
      </c>
      <c r="B231" s="33" t="s">
        <v>117</v>
      </c>
      <c r="C231" s="33">
        <v>6</v>
      </c>
      <c r="D231" s="37">
        <v>13.272282499999999</v>
      </c>
      <c r="E231" s="37">
        <v>5.8930805099999999</v>
      </c>
      <c r="F231" s="37">
        <v>29.891579</v>
      </c>
      <c r="G231" s="58">
        <v>4.3200000000000001E-10</v>
      </c>
    </row>
    <row r="232" spans="1:7" x14ac:dyDescent="0.2">
      <c r="A232" s="33" t="s">
        <v>111</v>
      </c>
      <c r="B232" s="33" t="s">
        <v>114</v>
      </c>
      <c r="C232" s="33">
        <v>9</v>
      </c>
      <c r="D232" s="37">
        <v>8.2857731999999995</v>
      </c>
      <c r="E232" s="37">
        <v>4.26482677</v>
      </c>
      <c r="F232" s="37">
        <v>16.097731799999998</v>
      </c>
      <c r="G232" s="58">
        <v>4.3599999999999999E-10</v>
      </c>
    </row>
    <row r="233" spans="1:7" x14ac:dyDescent="0.2">
      <c r="A233" s="33" t="s">
        <v>121</v>
      </c>
      <c r="B233" s="33" t="s">
        <v>115</v>
      </c>
      <c r="C233" s="33">
        <v>8</v>
      </c>
      <c r="D233" s="37">
        <v>8.9406511299999991</v>
      </c>
      <c r="E233" s="37">
        <v>4.4225444100000004</v>
      </c>
      <c r="F233" s="37">
        <v>18.074491800000001</v>
      </c>
      <c r="G233" s="58">
        <v>1.0600000000000001E-9</v>
      </c>
    </row>
    <row r="234" spans="1:7" x14ac:dyDescent="0.2">
      <c r="A234" s="33" t="s">
        <v>115</v>
      </c>
      <c r="B234" s="33" t="s">
        <v>121</v>
      </c>
      <c r="C234" s="33">
        <v>8</v>
      </c>
      <c r="D234" s="37">
        <v>8.9232043599999997</v>
      </c>
      <c r="E234" s="37">
        <v>4.4140149500000003</v>
      </c>
      <c r="F234" s="37">
        <v>18.038809799999999</v>
      </c>
      <c r="G234" s="58">
        <v>1.0999999999999999E-9</v>
      </c>
    </row>
    <row r="235" spans="1:7" x14ac:dyDescent="0.2">
      <c r="A235" s="33" t="s">
        <v>123</v>
      </c>
      <c r="B235" s="33" t="s">
        <v>132</v>
      </c>
      <c r="C235" s="33">
        <v>7</v>
      </c>
      <c r="D235" s="37">
        <v>10.322714400000001</v>
      </c>
      <c r="E235" s="37">
        <v>4.8708635300000003</v>
      </c>
      <c r="F235" s="37">
        <v>21.876702699999999</v>
      </c>
      <c r="G235" s="58">
        <v>1.1200000000000001E-9</v>
      </c>
    </row>
    <row r="236" spans="1:7" x14ac:dyDescent="0.2">
      <c r="A236" s="33" t="s">
        <v>132</v>
      </c>
      <c r="B236" s="33" t="s">
        <v>123</v>
      </c>
      <c r="C236" s="33">
        <v>7</v>
      </c>
      <c r="D236" s="37">
        <v>10.290585800000001</v>
      </c>
      <c r="E236" s="37">
        <v>4.8555914700000002</v>
      </c>
      <c r="F236" s="37">
        <v>21.809115800000001</v>
      </c>
      <c r="G236" s="58">
        <v>1.1800000000000001E-9</v>
      </c>
    </row>
    <row r="237" spans="1:7" x14ac:dyDescent="0.2">
      <c r="A237" s="33" t="s">
        <v>121</v>
      </c>
      <c r="B237" s="33" t="s">
        <v>131</v>
      </c>
      <c r="C237" s="33">
        <v>10</v>
      </c>
      <c r="D237" s="37">
        <v>7.0486766999999997</v>
      </c>
      <c r="E237" s="37">
        <v>3.75359906</v>
      </c>
      <c r="F237" s="37">
        <v>13.2363213</v>
      </c>
      <c r="G237" s="58">
        <v>1.25E-9</v>
      </c>
    </row>
    <row r="238" spans="1:7" x14ac:dyDescent="0.2">
      <c r="A238" s="33" t="s">
        <v>112</v>
      </c>
      <c r="B238" s="33" t="s">
        <v>111</v>
      </c>
      <c r="C238" s="33">
        <v>7</v>
      </c>
      <c r="D238" s="37">
        <v>10.2084551</v>
      </c>
      <c r="E238" s="37">
        <v>4.8126920100000001</v>
      </c>
      <c r="F238" s="37">
        <v>21.653692899999999</v>
      </c>
      <c r="G238" s="58">
        <v>1.3999999999999999E-9</v>
      </c>
    </row>
    <row r="239" spans="1:7" x14ac:dyDescent="0.2">
      <c r="A239" s="33" t="s">
        <v>131</v>
      </c>
      <c r="B239" s="33" t="s">
        <v>121</v>
      </c>
      <c r="C239" s="33">
        <v>10</v>
      </c>
      <c r="D239" s="37">
        <v>6.9981237099999998</v>
      </c>
      <c r="E239" s="37">
        <v>3.7264573400000001</v>
      </c>
      <c r="F239" s="37">
        <v>13.142169900000001</v>
      </c>
      <c r="G239" s="58">
        <v>1.44E-9</v>
      </c>
    </row>
    <row r="240" spans="1:7" x14ac:dyDescent="0.2">
      <c r="A240" s="33" t="s">
        <v>111</v>
      </c>
      <c r="B240" s="33" t="s">
        <v>112</v>
      </c>
      <c r="C240" s="33">
        <v>7</v>
      </c>
      <c r="D240" s="37">
        <v>10.1643664</v>
      </c>
      <c r="E240" s="37">
        <v>4.7917911499999999</v>
      </c>
      <c r="F240" s="37">
        <v>21.5606942</v>
      </c>
      <c r="G240" s="58">
        <v>1.5E-9</v>
      </c>
    </row>
    <row r="241" spans="1:7" x14ac:dyDescent="0.2">
      <c r="A241" s="33" t="s">
        <v>121</v>
      </c>
      <c r="B241" s="33" t="s">
        <v>117</v>
      </c>
      <c r="C241" s="33">
        <v>6</v>
      </c>
      <c r="D241" s="37">
        <v>11.0345719</v>
      </c>
      <c r="E241" s="37">
        <v>4.8971201999999998</v>
      </c>
      <c r="F241" s="37">
        <v>24.863955399999998</v>
      </c>
      <c r="G241" s="58">
        <v>6.9200000000000001E-9</v>
      </c>
    </row>
    <row r="242" spans="1:7" x14ac:dyDescent="0.2">
      <c r="A242" s="33" t="s">
        <v>117</v>
      </c>
      <c r="B242" s="33" t="s">
        <v>121</v>
      </c>
      <c r="C242" s="33">
        <v>6</v>
      </c>
      <c r="D242" s="37">
        <v>10.9968463</v>
      </c>
      <c r="E242" s="37">
        <v>4.8799599000000002</v>
      </c>
      <c r="F242" s="37">
        <v>24.78107</v>
      </c>
      <c r="G242" s="58">
        <v>7.3E-9</v>
      </c>
    </row>
    <row r="243" spans="1:7" x14ac:dyDescent="0.2">
      <c r="A243" s="33" t="s">
        <v>120</v>
      </c>
      <c r="B243" s="33" t="s">
        <v>112</v>
      </c>
      <c r="C243" s="33">
        <v>10</v>
      </c>
      <c r="D243" s="37">
        <v>6.1944473200000001</v>
      </c>
      <c r="E243" s="37">
        <v>3.3000294000000001</v>
      </c>
      <c r="F243" s="37">
        <v>11.627526</v>
      </c>
      <c r="G243" s="58">
        <v>1.3799999999999999E-8</v>
      </c>
    </row>
    <row r="244" spans="1:7" x14ac:dyDescent="0.2">
      <c r="A244" s="33" t="s">
        <v>112</v>
      </c>
      <c r="B244" s="33" t="s">
        <v>120</v>
      </c>
      <c r="C244" s="33">
        <v>10</v>
      </c>
      <c r="D244" s="37">
        <v>6.1575704900000003</v>
      </c>
      <c r="E244" s="37">
        <v>3.2800626899999998</v>
      </c>
      <c r="F244" s="37">
        <v>11.5594359</v>
      </c>
      <c r="G244" s="58">
        <v>1.5399999999999999E-8</v>
      </c>
    </row>
    <row r="245" spans="1:7" x14ac:dyDescent="0.2">
      <c r="A245" s="33" t="s">
        <v>120</v>
      </c>
      <c r="B245" s="33" t="s">
        <v>131</v>
      </c>
      <c r="C245" s="33">
        <v>14</v>
      </c>
      <c r="D245" s="37">
        <v>4.5700691200000003</v>
      </c>
      <c r="E245" s="37">
        <v>2.68564779</v>
      </c>
      <c r="F245" s="37">
        <v>7.7767203399999998</v>
      </c>
      <c r="G245" s="58">
        <v>2.11E-8</v>
      </c>
    </row>
    <row r="246" spans="1:7" x14ac:dyDescent="0.2">
      <c r="A246" s="33" t="s">
        <v>132</v>
      </c>
      <c r="B246" s="33" t="s">
        <v>131</v>
      </c>
      <c r="C246" s="33">
        <v>10</v>
      </c>
      <c r="D246" s="37">
        <v>6.0105601999999996</v>
      </c>
      <c r="E246" s="37">
        <v>3.2068449000000001</v>
      </c>
      <c r="F246" s="37">
        <v>11.265538299999999</v>
      </c>
      <c r="G246" s="58">
        <v>2.1999999999999998E-8</v>
      </c>
    </row>
    <row r="247" spans="1:7" x14ac:dyDescent="0.2">
      <c r="A247" s="33" t="s">
        <v>115</v>
      </c>
      <c r="B247" s="33" t="s">
        <v>111</v>
      </c>
      <c r="C247" s="33">
        <v>7</v>
      </c>
      <c r="D247" s="37">
        <v>8.5110644000000004</v>
      </c>
      <c r="E247" s="37">
        <v>4.0183432999999997</v>
      </c>
      <c r="F247" s="37">
        <v>18.0268862</v>
      </c>
      <c r="G247" s="58">
        <v>2.2399999999999999E-8</v>
      </c>
    </row>
    <row r="248" spans="1:7" x14ac:dyDescent="0.2">
      <c r="A248" s="33" t="s">
        <v>111</v>
      </c>
      <c r="B248" s="33" t="s">
        <v>115</v>
      </c>
      <c r="C248" s="33">
        <v>7</v>
      </c>
      <c r="D248" s="37">
        <v>8.4989426899999998</v>
      </c>
      <c r="E248" s="37">
        <v>4.0124456999999998</v>
      </c>
      <c r="F248" s="37">
        <v>18.001994799999999</v>
      </c>
      <c r="G248" s="58">
        <v>2.29E-8</v>
      </c>
    </row>
    <row r="249" spans="1:7" x14ac:dyDescent="0.2">
      <c r="A249" s="33" t="s">
        <v>131</v>
      </c>
      <c r="B249" s="33" t="s">
        <v>132</v>
      </c>
      <c r="C249" s="33">
        <v>10</v>
      </c>
      <c r="D249" s="37">
        <v>5.9961029400000001</v>
      </c>
      <c r="E249" s="37">
        <v>3.19897863</v>
      </c>
      <c r="F249" s="37">
        <v>11.238977999999999</v>
      </c>
      <c r="G249" s="58">
        <v>2.3000000000000001E-8</v>
      </c>
    </row>
    <row r="250" spans="1:7" x14ac:dyDescent="0.2">
      <c r="A250" s="33" t="s">
        <v>131</v>
      </c>
      <c r="B250" s="33" t="s">
        <v>120</v>
      </c>
      <c r="C250" s="33">
        <v>14</v>
      </c>
      <c r="D250" s="37">
        <v>4.54762778</v>
      </c>
      <c r="E250" s="37">
        <v>2.67241083</v>
      </c>
      <c r="F250" s="37">
        <v>7.73867481</v>
      </c>
      <c r="G250" s="58">
        <v>2.3499999999999999E-8</v>
      </c>
    </row>
    <row r="251" spans="1:7" x14ac:dyDescent="0.2">
      <c r="A251" s="33" t="s">
        <v>121</v>
      </c>
      <c r="B251" s="33" t="s">
        <v>113</v>
      </c>
      <c r="C251" s="33">
        <v>8</v>
      </c>
      <c r="D251" s="37">
        <v>7.4209159900000001</v>
      </c>
      <c r="E251" s="37">
        <v>3.6712511600000002</v>
      </c>
      <c r="F251" s="37">
        <v>15.000334199999999</v>
      </c>
      <c r="G251" s="58">
        <v>2.3800000000000001E-8</v>
      </c>
    </row>
    <row r="252" spans="1:7" x14ac:dyDescent="0.2">
      <c r="A252" s="33" t="s">
        <v>113</v>
      </c>
      <c r="B252" s="33" t="s">
        <v>121</v>
      </c>
      <c r="C252" s="33">
        <v>8</v>
      </c>
      <c r="D252" s="37">
        <v>7.3858278100000003</v>
      </c>
      <c r="E252" s="37">
        <v>3.6536860299999998</v>
      </c>
      <c r="F252" s="37">
        <v>14.930251800000001</v>
      </c>
      <c r="G252" s="58">
        <v>2.5699999999999999E-8</v>
      </c>
    </row>
    <row r="253" spans="1:7" x14ac:dyDescent="0.2">
      <c r="A253" s="33" t="s">
        <v>125</v>
      </c>
      <c r="B253" s="33" t="s">
        <v>124</v>
      </c>
      <c r="C253" s="33">
        <v>8</v>
      </c>
      <c r="D253" s="37">
        <v>7.2050410999999999</v>
      </c>
      <c r="E253" s="37">
        <v>3.5695465300000002</v>
      </c>
      <c r="F253" s="37">
        <v>14.543196699999999</v>
      </c>
      <c r="G253" s="58">
        <v>3.5700000000000002E-8</v>
      </c>
    </row>
    <row r="254" spans="1:7" x14ac:dyDescent="0.2">
      <c r="A254" s="33" t="s">
        <v>124</v>
      </c>
      <c r="B254" s="33" t="s">
        <v>125</v>
      </c>
      <c r="C254" s="33">
        <v>8</v>
      </c>
      <c r="D254" s="37">
        <v>7.1923847299999997</v>
      </c>
      <c r="E254" s="37">
        <v>3.56324168</v>
      </c>
      <c r="F254" s="37">
        <v>14.517791000000001</v>
      </c>
      <c r="G254" s="58">
        <v>3.6699999999999998E-8</v>
      </c>
    </row>
    <row r="255" spans="1:7" x14ac:dyDescent="0.2">
      <c r="A255" s="33" t="s">
        <v>125</v>
      </c>
      <c r="B255" s="33" t="s">
        <v>113</v>
      </c>
      <c r="C255" s="33">
        <v>10</v>
      </c>
      <c r="D255" s="37">
        <v>5.8253949299999999</v>
      </c>
      <c r="E255" s="37">
        <v>3.1064011499999999</v>
      </c>
      <c r="F255" s="37">
        <v>10.924289699999999</v>
      </c>
      <c r="G255" s="58">
        <v>3.9500000000000003E-8</v>
      </c>
    </row>
    <row r="256" spans="1:7" x14ac:dyDescent="0.2">
      <c r="A256" s="33" t="s">
        <v>132</v>
      </c>
      <c r="B256" s="33" t="s">
        <v>119</v>
      </c>
      <c r="C256" s="33">
        <v>6</v>
      </c>
      <c r="D256" s="37">
        <v>9.6758965000000003</v>
      </c>
      <c r="E256" s="37">
        <v>4.3029216999999997</v>
      </c>
      <c r="F256" s="37">
        <v>21.758000599999999</v>
      </c>
      <c r="G256" s="58">
        <v>4.0299999999999997E-8</v>
      </c>
    </row>
    <row r="257" spans="1:7" x14ac:dyDescent="0.2">
      <c r="A257" s="33" t="s">
        <v>119</v>
      </c>
      <c r="B257" s="33" t="s">
        <v>132</v>
      </c>
      <c r="C257" s="33">
        <v>6</v>
      </c>
      <c r="D257" s="37">
        <v>9.6634210800000009</v>
      </c>
      <c r="E257" s="37">
        <v>4.2971794299999999</v>
      </c>
      <c r="F257" s="37">
        <v>21.730930399999998</v>
      </c>
      <c r="G257" s="58">
        <v>4.1099999999999997E-8</v>
      </c>
    </row>
    <row r="258" spans="1:7" x14ac:dyDescent="0.2">
      <c r="A258" s="33" t="s">
        <v>113</v>
      </c>
      <c r="B258" s="33" t="s">
        <v>125</v>
      </c>
      <c r="C258" s="33">
        <v>10</v>
      </c>
      <c r="D258" s="37">
        <v>5.8096657499999997</v>
      </c>
      <c r="E258" s="37">
        <v>3.0978825799999998</v>
      </c>
      <c r="F258" s="37">
        <v>10.895253500000001</v>
      </c>
      <c r="G258" s="58">
        <v>4.1500000000000001E-8</v>
      </c>
    </row>
    <row r="259" spans="1:7" x14ac:dyDescent="0.2">
      <c r="A259" s="33" t="s">
        <v>111</v>
      </c>
      <c r="B259" s="33" t="s">
        <v>124</v>
      </c>
      <c r="C259" s="33">
        <v>6</v>
      </c>
      <c r="D259" s="37">
        <v>9.4025004699999997</v>
      </c>
      <c r="E259" s="37">
        <v>4.1824259899999996</v>
      </c>
      <c r="F259" s="37">
        <v>21.1377357</v>
      </c>
      <c r="G259" s="58">
        <v>5.8899999999999998E-8</v>
      </c>
    </row>
    <row r="260" spans="1:7" x14ac:dyDescent="0.2">
      <c r="A260" s="33" t="s">
        <v>124</v>
      </c>
      <c r="B260" s="33" t="s">
        <v>111</v>
      </c>
      <c r="C260" s="33">
        <v>6</v>
      </c>
      <c r="D260" s="37">
        <v>9.3939018399999998</v>
      </c>
      <c r="E260" s="37">
        <v>4.17860268</v>
      </c>
      <c r="F260" s="37">
        <v>21.118397399999999</v>
      </c>
      <c r="G260" s="58">
        <v>5.9699999999999999E-8</v>
      </c>
    </row>
    <row r="261" spans="1:7" x14ac:dyDescent="0.2">
      <c r="A261" s="33" t="s">
        <v>115</v>
      </c>
      <c r="B261" s="33" t="s">
        <v>125</v>
      </c>
      <c r="C261" s="33">
        <v>9</v>
      </c>
      <c r="D261" s="37">
        <v>6.2245086900000004</v>
      </c>
      <c r="E261" s="37">
        <v>3.2106111199999998</v>
      </c>
      <c r="F261" s="37">
        <v>12.067642899999999</v>
      </c>
      <c r="G261" s="58">
        <v>6.1799999999999998E-8</v>
      </c>
    </row>
    <row r="262" spans="1:7" x14ac:dyDescent="0.2">
      <c r="A262" s="33" t="s">
        <v>132</v>
      </c>
      <c r="B262" s="33" t="s">
        <v>126</v>
      </c>
      <c r="C262" s="33">
        <v>6</v>
      </c>
      <c r="D262" s="37">
        <v>9.3601059699999993</v>
      </c>
      <c r="E262" s="37">
        <v>4.1638033099999996</v>
      </c>
      <c r="F262" s="37">
        <v>21.041239699999998</v>
      </c>
      <c r="G262" s="58">
        <v>6.2499999999999997E-8</v>
      </c>
    </row>
    <row r="263" spans="1:7" x14ac:dyDescent="0.2">
      <c r="A263" s="33" t="s">
        <v>125</v>
      </c>
      <c r="B263" s="33" t="s">
        <v>115</v>
      </c>
      <c r="C263" s="33">
        <v>9</v>
      </c>
      <c r="D263" s="37">
        <v>6.2199861199999997</v>
      </c>
      <c r="E263" s="37">
        <v>3.2082236100000001</v>
      </c>
      <c r="F263" s="37">
        <v>12.059080700000001</v>
      </c>
      <c r="G263" s="58">
        <v>6.2600000000000005E-8</v>
      </c>
    </row>
    <row r="264" spans="1:7" x14ac:dyDescent="0.2">
      <c r="A264" s="33" t="s">
        <v>126</v>
      </c>
      <c r="B264" s="33" t="s">
        <v>132</v>
      </c>
      <c r="C264" s="33">
        <v>6</v>
      </c>
      <c r="D264" s="37">
        <v>9.3397685100000007</v>
      </c>
      <c r="E264" s="37">
        <v>4.1545252100000001</v>
      </c>
      <c r="F264" s="37">
        <v>20.996689499999999</v>
      </c>
      <c r="G264" s="58">
        <v>6.4500000000000002E-8</v>
      </c>
    </row>
    <row r="265" spans="1:7" x14ac:dyDescent="0.2">
      <c r="A265" s="33" t="s">
        <v>120</v>
      </c>
      <c r="B265" s="33" t="s">
        <v>124</v>
      </c>
      <c r="C265" s="33">
        <v>9</v>
      </c>
      <c r="D265" s="37">
        <v>6.1549460199999997</v>
      </c>
      <c r="E265" s="37">
        <v>3.1726270400000001</v>
      </c>
      <c r="F265" s="37">
        <v>11.9406914</v>
      </c>
      <c r="G265" s="58">
        <v>7.6700000000000005E-8</v>
      </c>
    </row>
    <row r="266" spans="1:7" x14ac:dyDescent="0.2">
      <c r="A266" s="33" t="s">
        <v>124</v>
      </c>
      <c r="B266" s="33" t="s">
        <v>120</v>
      </c>
      <c r="C266" s="33">
        <v>9</v>
      </c>
      <c r="D266" s="37">
        <v>6.1522031000000004</v>
      </c>
      <c r="E266" s="37">
        <v>3.1712789799999999</v>
      </c>
      <c r="F266" s="37">
        <v>11.935122399999999</v>
      </c>
      <c r="G266" s="58">
        <v>7.7200000000000003E-8</v>
      </c>
    </row>
    <row r="267" spans="1:7" x14ac:dyDescent="0.2">
      <c r="A267" s="33" t="s">
        <v>119</v>
      </c>
      <c r="B267" s="33" t="s">
        <v>116</v>
      </c>
      <c r="C267" s="33">
        <v>5</v>
      </c>
      <c r="D267" s="37">
        <v>11.4132012</v>
      </c>
      <c r="E267" s="37">
        <v>4.6956614099999996</v>
      </c>
      <c r="F267" s="37">
        <v>27.740748499999999</v>
      </c>
      <c r="G267" s="58">
        <v>7.7299999999999997E-8</v>
      </c>
    </row>
    <row r="268" spans="1:7" x14ac:dyDescent="0.2">
      <c r="A268" s="33" t="s">
        <v>116</v>
      </c>
      <c r="B268" s="33" t="s">
        <v>119</v>
      </c>
      <c r="C268" s="33">
        <v>5</v>
      </c>
      <c r="D268" s="37">
        <v>11.408112300000001</v>
      </c>
      <c r="E268" s="37">
        <v>4.6936940199999997</v>
      </c>
      <c r="F268" s="37">
        <v>27.727633000000001</v>
      </c>
      <c r="G268" s="58">
        <v>7.7700000000000001E-8</v>
      </c>
    </row>
    <row r="269" spans="1:7" x14ac:dyDescent="0.2">
      <c r="A269" s="33" t="s">
        <v>132</v>
      </c>
      <c r="B269" s="33" t="s">
        <v>127</v>
      </c>
      <c r="C269" s="33">
        <v>7</v>
      </c>
      <c r="D269" s="37">
        <v>7.7879412800000001</v>
      </c>
      <c r="E269" s="37">
        <v>3.6774330100000001</v>
      </c>
      <c r="F269" s="37">
        <v>16.4930345</v>
      </c>
      <c r="G269" s="58">
        <v>8.2500000000000004E-8</v>
      </c>
    </row>
    <row r="270" spans="1:7" x14ac:dyDescent="0.2">
      <c r="A270" s="33" t="s">
        <v>123</v>
      </c>
      <c r="B270" s="33" t="s">
        <v>114</v>
      </c>
      <c r="C270" s="33">
        <v>7</v>
      </c>
      <c r="D270" s="37">
        <v>7.7935039799999997</v>
      </c>
      <c r="E270" s="37">
        <v>3.6779362600000001</v>
      </c>
      <c r="F270" s="37">
        <v>16.5143439</v>
      </c>
      <c r="G270" s="58">
        <v>8.3599999999999994E-8</v>
      </c>
    </row>
    <row r="271" spans="1:7" x14ac:dyDescent="0.2">
      <c r="A271" s="33" t="s">
        <v>132</v>
      </c>
      <c r="B271" s="33" t="s">
        <v>109</v>
      </c>
      <c r="C271" s="33">
        <v>6</v>
      </c>
      <c r="D271" s="37">
        <v>9.1736448799999994</v>
      </c>
      <c r="E271" s="37">
        <v>4.0779863499999998</v>
      </c>
      <c r="F271" s="37">
        <v>20.636596900000001</v>
      </c>
      <c r="G271" s="58">
        <v>8.4100000000000005E-8</v>
      </c>
    </row>
    <row r="272" spans="1:7" x14ac:dyDescent="0.2">
      <c r="A272" s="33" t="s">
        <v>127</v>
      </c>
      <c r="B272" s="33" t="s">
        <v>132</v>
      </c>
      <c r="C272" s="33">
        <v>7</v>
      </c>
      <c r="D272" s="37">
        <v>7.7527801900000002</v>
      </c>
      <c r="E272" s="37">
        <v>3.6604769400000001</v>
      </c>
      <c r="F272" s="37">
        <v>16.4201555</v>
      </c>
      <c r="G272" s="58">
        <v>8.8500000000000005E-8</v>
      </c>
    </row>
    <row r="273" spans="1:7" x14ac:dyDescent="0.2">
      <c r="A273" s="33" t="s">
        <v>109</v>
      </c>
      <c r="B273" s="33" t="s">
        <v>132</v>
      </c>
      <c r="C273" s="33">
        <v>6</v>
      </c>
      <c r="D273" s="37">
        <v>9.1368615599999998</v>
      </c>
      <c r="E273" s="37">
        <v>4.0612128800000002</v>
      </c>
      <c r="F273" s="37">
        <v>20.555986999999998</v>
      </c>
      <c r="G273" s="58">
        <v>8.9099999999999997E-8</v>
      </c>
    </row>
    <row r="274" spans="1:7" x14ac:dyDescent="0.2">
      <c r="A274" s="33" t="s">
        <v>114</v>
      </c>
      <c r="B274" s="33" t="s">
        <v>123</v>
      </c>
      <c r="C274" s="33">
        <v>7</v>
      </c>
      <c r="D274" s="37">
        <v>7.7594757699999999</v>
      </c>
      <c r="E274" s="37">
        <v>3.6617209800000001</v>
      </c>
      <c r="F274" s="37">
        <v>16.442941600000001</v>
      </c>
      <c r="G274" s="58">
        <v>8.9200000000000005E-8</v>
      </c>
    </row>
    <row r="275" spans="1:7" x14ac:dyDescent="0.2">
      <c r="A275" s="33" t="s">
        <v>116</v>
      </c>
      <c r="B275" s="33" t="s">
        <v>132</v>
      </c>
      <c r="C275" s="33">
        <v>6</v>
      </c>
      <c r="D275" s="37">
        <v>9.1004170999999996</v>
      </c>
      <c r="E275" s="37">
        <v>4.0461010599999998</v>
      </c>
      <c r="F275" s="37">
        <v>20.4684931</v>
      </c>
      <c r="G275" s="58">
        <v>9.2999999999999999E-8</v>
      </c>
    </row>
    <row r="276" spans="1:7" x14ac:dyDescent="0.2">
      <c r="A276" s="33" t="s">
        <v>132</v>
      </c>
      <c r="B276" s="33" t="s">
        <v>116</v>
      </c>
      <c r="C276" s="33">
        <v>6</v>
      </c>
      <c r="D276" s="37">
        <v>9.0774652899999992</v>
      </c>
      <c r="E276" s="37">
        <v>4.0361737099999999</v>
      </c>
      <c r="F276" s="37">
        <v>20.415468300000001</v>
      </c>
      <c r="G276" s="58">
        <v>9.5999999999999999E-8</v>
      </c>
    </row>
    <row r="277" spans="1:7" x14ac:dyDescent="0.2">
      <c r="A277" s="33" t="s">
        <v>127</v>
      </c>
      <c r="B277" s="33" t="s">
        <v>109</v>
      </c>
      <c r="C277" s="33">
        <v>6</v>
      </c>
      <c r="D277" s="37">
        <v>8.9521823999999999</v>
      </c>
      <c r="E277" s="37">
        <v>3.9762522800000002</v>
      </c>
      <c r="F277" s="37">
        <v>20.155051499999999</v>
      </c>
      <c r="G277" s="58">
        <v>1.1999999999999999E-7</v>
      </c>
    </row>
    <row r="278" spans="1:7" x14ac:dyDescent="0.2">
      <c r="A278" s="33" t="s">
        <v>109</v>
      </c>
      <c r="B278" s="33" t="s">
        <v>127</v>
      </c>
      <c r="C278" s="33">
        <v>6</v>
      </c>
      <c r="D278" s="37">
        <v>8.8987768900000006</v>
      </c>
      <c r="E278" s="37">
        <v>3.9521008599999998</v>
      </c>
      <c r="F278" s="37">
        <v>20.036996299999998</v>
      </c>
      <c r="G278" s="58">
        <v>1.3E-7</v>
      </c>
    </row>
    <row r="279" spans="1:7" x14ac:dyDescent="0.2">
      <c r="A279" s="33" t="s">
        <v>113</v>
      </c>
      <c r="B279" s="33" t="s">
        <v>111</v>
      </c>
      <c r="C279" s="33">
        <v>7</v>
      </c>
      <c r="D279" s="37">
        <v>7.2791830500000003</v>
      </c>
      <c r="E279" s="37">
        <v>3.4358994799999998</v>
      </c>
      <c r="F279" s="37">
        <v>15.4214366</v>
      </c>
      <c r="G279" s="58">
        <v>2.1899999999999999E-7</v>
      </c>
    </row>
    <row r="280" spans="1:7" x14ac:dyDescent="0.2">
      <c r="A280" s="33" t="s">
        <v>111</v>
      </c>
      <c r="B280" s="33" t="s">
        <v>113</v>
      </c>
      <c r="C280" s="33">
        <v>7</v>
      </c>
      <c r="D280" s="37">
        <v>7.2685886699999998</v>
      </c>
      <c r="E280" s="37">
        <v>3.4309151600000001</v>
      </c>
      <c r="F280" s="37">
        <v>15.398918</v>
      </c>
      <c r="G280" s="58">
        <v>2.2399999999999999E-7</v>
      </c>
    </row>
    <row r="281" spans="1:7" x14ac:dyDescent="0.2">
      <c r="A281" s="33" t="s">
        <v>123</v>
      </c>
      <c r="B281" s="33" t="s">
        <v>111</v>
      </c>
      <c r="C281" s="33">
        <v>5</v>
      </c>
      <c r="D281" s="37">
        <v>9.9135859199999992</v>
      </c>
      <c r="E281" s="37">
        <v>4.0852783600000002</v>
      </c>
      <c r="F281" s="37">
        <v>24.0569129</v>
      </c>
      <c r="G281" s="58">
        <v>3.9400000000000001E-7</v>
      </c>
    </row>
    <row r="282" spans="1:7" x14ac:dyDescent="0.2">
      <c r="A282" s="33" t="s">
        <v>125</v>
      </c>
      <c r="B282" s="33" t="s">
        <v>122</v>
      </c>
      <c r="C282" s="33">
        <v>12</v>
      </c>
      <c r="D282" s="37">
        <v>4.3960650100000001</v>
      </c>
      <c r="E282" s="37">
        <v>2.4782213199999998</v>
      </c>
      <c r="F282" s="37">
        <v>7.79808784</v>
      </c>
      <c r="G282" s="58">
        <v>4.1199999999999998E-7</v>
      </c>
    </row>
    <row r="283" spans="1:7" x14ac:dyDescent="0.2">
      <c r="A283" s="33" t="s">
        <v>122</v>
      </c>
      <c r="B283" s="33" t="s">
        <v>125</v>
      </c>
      <c r="C283" s="33">
        <v>12</v>
      </c>
      <c r="D283" s="37">
        <v>4.3929227600000003</v>
      </c>
      <c r="E283" s="37">
        <v>2.4763324199999999</v>
      </c>
      <c r="F283" s="37">
        <v>7.7928836500000003</v>
      </c>
      <c r="G283" s="58">
        <v>4.1800000000000001E-7</v>
      </c>
    </row>
    <row r="284" spans="1:7" x14ac:dyDescent="0.2">
      <c r="A284" s="33" t="s">
        <v>111</v>
      </c>
      <c r="B284" s="33" t="s">
        <v>123</v>
      </c>
      <c r="C284" s="33">
        <v>5</v>
      </c>
      <c r="D284" s="37">
        <v>9.8437616000000006</v>
      </c>
      <c r="E284" s="37">
        <v>4.0563828500000003</v>
      </c>
      <c r="F284" s="37">
        <v>23.8881896</v>
      </c>
      <c r="G284" s="58">
        <v>4.2899999999999999E-7</v>
      </c>
    </row>
    <row r="285" spans="1:7" x14ac:dyDescent="0.2">
      <c r="A285" s="33" t="s">
        <v>120</v>
      </c>
      <c r="B285" s="33" t="s">
        <v>118</v>
      </c>
      <c r="C285" s="33">
        <v>8</v>
      </c>
      <c r="D285" s="37">
        <v>6.0240468700000003</v>
      </c>
      <c r="E285" s="37">
        <v>2.9841553799999998</v>
      </c>
      <c r="F285" s="37">
        <v>12.160607000000001</v>
      </c>
      <c r="G285" s="58">
        <v>5.4199999999999996E-7</v>
      </c>
    </row>
    <row r="286" spans="1:7" x14ac:dyDescent="0.2">
      <c r="A286" s="33" t="s">
        <v>118</v>
      </c>
      <c r="B286" s="33" t="s">
        <v>120</v>
      </c>
      <c r="C286" s="33">
        <v>8</v>
      </c>
      <c r="D286" s="37">
        <v>6.0099065300000003</v>
      </c>
      <c r="E286" s="37">
        <v>2.9771810699999999</v>
      </c>
      <c r="F286" s="37">
        <v>12.131938099999999</v>
      </c>
      <c r="G286" s="58">
        <v>5.6100000000000001E-7</v>
      </c>
    </row>
    <row r="287" spans="1:7" x14ac:dyDescent="0.2">
      <c r="A287" s="33" t="s">
        <v>116</v>
      </c>
      <c r="B287" s="33" t="s">
        <v>114</v>
      </c>
      <c r="C287" s="33">
        <v>7</v>
      </c>
      <c r="D287" s="37">
        <v>6.7799591399999999</v>
      </c>
      <c r="E287" s="37">
        <v>3.1983577400000001</v>
      </c>
      <c r="F287" s="37">
        <v>14.372327800000001</v>
      </c>
      <c r="G287" s="58">
        <v>5.9500000000000002E-7</v>
      </c>
    </row>
    <row r="288" spans="1:7" x14ac:dyDescent="0.2">
      <c r="A288" s="33" t="s">
        <v>131</v>
      </c>
      <c r="B288" s="33" t="s">
        <v>122</v>
      </c>
      <c r="C288" s="33">
        <v>14</v>
      </c>
      <c r="D288" s="37">
        <v>3.8575363600000001</v>
      </c>
      <c r="E288" s="37">
        <v>2.2696514200000002</v>
      </c>
      <c r="F288" s="37">
        <v>6.5563313399999998</v>
      </c>
      <c r="G288" s="58">
        <v>6.0800000000000004E-7</v>
      </c>
    </row>
    <row r="289" spans="1:7" x14ac:dyDescent="0.2">
      <c r="A289" s="33" t="s">
        <v>114</v>
      </c>
      <c r="B289" s="33" t="s">
        <v>116</v>
      </c>
      <c r="C289" s="33">
        <v>7</v>
      </c>
      <c r="D289" s="37">
        <v>6.7610438100000003</v>
      </c>
      <c r="E289" s="37">
        <v>3.1894274999999999</v>
      </c>
      <c r="F289" s="37">
        <v>14.3322629</v>
      </c>
      <c r="G289" s="58">
        <v>6.1699999999999998E-7</v>
      </c>
    </row>
    <row r="290" spans="1:7" x14ac:dyDescent="0.2">
      <c r="A290" s="33" t="s">
        <v>122</v>
      </c>
      <c r="B290" s="33" t="s">
        <v>131</v>
      </c>
      <c r="C290" s="33">
        <v>14</v>
      </c>
      <c r="D290" s="37">
        <v>3.84809482</v>
      </c>
      <c r="E290" s="37">
        <v>2.26395203</v>
      </c>
      <c r="F290" s="37">
        <v>6.5407011900000001</v>
      </c>
      <c r="G290" s="58">
        <v>6.3900000000000004E-7</v>
      </c>
    </row>
    <row r="291" spans="1:7" x14ac:dyDescent="0.2">
      <c r="A291" s="33" t="s">
        <v>120</v>
      </c>
      <c r="B291" s="33" t="s">
        <v>127</v>
      </c>
      <c r="C291" s="33">
        <v>9</v>
      </c>
      <c r="D291" s="37">
        <v>5.2833718300000001</v>
      </c>
      <c r="E291" s="37">
        <v>2.7238032099999998</v>
      </c>
      <c r="F291" s="37">
        <v>10.248177200000001</v>
      </c>
      <c r="G291" s="58">
        <v>8.4600000000000003E-7</v>
      </c>
    </row>
    <row r="292" spans="1:7" x14ac:dyDescent="0.2">
      <c r="A292" s="33" t="s">
        <v>127</v>
      </c>
      <c r="B292" s="33" t="s">
        <v>120</v>
      </c>
      <c r="C292" s="33">
        <v>9</v>
      </c>
      <c r="D292" s="37">
        <v>5.2788048600000002</v>
      </c>
      <c r="E292" s="37">
        <v>2.7215087599999999</v>
      </c>
      <c r="F292" s="37">
        <v>10.2390928</v>
      </c>
      <c r="G292" s="58">
        <v>8.5700000000000001E-7</v>
      </c>
    </row>
    <row r="293" spans="1:7" x14ac:dyDescent="0.2">
      <c r="A293" s="33" t="s">
        <v>117</v>
      </c>
      <c r="B293" s="33" t="s">
        <v>124</v>
      </c>
      <c r="C293" s="33">
        <v>5</v>
      </c>
      <c r="D293" s="37">
        <v>8.9257242399999992</v>
      </c>
      <c r="E293" s="37">
        <v>3.67905024</v>
      </c>
      <c r="F293" s="37">
        <v>21.6546521</v>
      </c>
      <c r="G293" s="58">
        <v>1.2899999999999999E-6</v>
      </c>
    </row>
    <row r="294" spans="1:7" x14ac:dyDescent="0.2">
      <c r="A294" s="33" t="s">
        <v>124</v>
      </c>
      <c r="B294" s="33" t="s">
        <v>117</v>
      </c>
      <c r="C294" s="33">
        <v>5</v>
      </c>
      <c r="D294" s="37">
        <v>8.9087528900000006</v>
      </c>
      <c r="E294" s="37">
        <v>3.6719226100000002</v>
      </c>
      <c r="F294" s="37">
        <v>21.6142568</v>
      </c>
      <c r="G294" s="58">
        <v>1.3200000000000001E-6</v>
      </c>
    </row>
    <row r="295" spans="1:7" x14ac:dyDescent="0.2">
      <c r="A295" s="33" t="s">
        <v>121</v>
      </c>
      <c r="B295" s="33" t="s">
        <v>125</v>
      </c>
      <c r="C295" s="33">
        <v>7</v>
      </c>
      <c r="D295" s="37">
        <v>6.2259152699999998</v>
      </c>
      <c r="E295" s="37">
        <v>2.9388588699999998</v>
      </c>
      <c r="F295" s="37">
        <v>13.1894802</v>
      </c>
      <c r="G295" s="58">
        <v>1.7999999999999999E-6</v>
      </c>
    </row>
    <row r="296" spans="1:7" x14ac:dyDescent="0.2">
      <c r="A296" s="33" t="s">
        <v>125</v>
      </c>
      <c r="B296" s="33" t="s">
        <v>121</v>
      </c>
      <c r="C296" s="33">
        <v>7</v>
      </c>
      <c r="D296" s="37">
        <v>6.1980673399999997</v>
      </c>
      <c r="E296" s="37">
        <v>2.9256143400000001</v>
      </c>
      <c r="F296" s="37">
        <v>13.1309305</v>
      </c>
      <c r="G296" s="58">
        <v>1.9099999999999999E-6</v>
      </c>
    </row>
    <row r="297" spans="1:7" x14ac:dyDescent="0.2">
      <c r="A297" s="33" t="s">
        <v>126</v>
      </c>
      <c r="B297" s="33" t="s">
        <v>120</v>
      </c>
      <c r="C297" s="33">
        <v>7</v>
      </c>
      <c r="D297" s="37">
        <v>6.1304490600000001</v>
      </c>
      <c r="E297" s="37">
        <v>2.8939976500000002</v>
      </c>
      <c r="F297" s="37">
        <v>12.986329</v>
      </c>
      <c r="G297" s="58">
        <v>2.1900000000000002E-6</v>
      </c>
    </row>
    <row r="298" spans="1:7" x14ac:dyDescent="0.2">
      <c r="A298" s="33" t="s">
        <v>120</v>
      </c>
      <c r="B298" s="33" t="s">
        <v>126</v>
      </c>
      <c r="C298" s="33">
        <v>7</v>
      </c>
      <c r="D298" s="37">
        <v>6.1219644799999999</v>
      </c>
      <c r="E298" s="37">
        <v>2.88975815</v>
      </c>
      <c r="F298" s="37">
        <v>12.9694068</v>
      </c>
      <c r="G298" s="58">
        <v>2.2400000000000002E-6</v>
      </c>
    </row>
    <row r="299" spans="1:7" x14ac:dyDescent="0.2">
      <c r="A299" s="33" t="s">
        <v>131</v>
      </c>
      <c r="B299" s="33" t="s">
        <v>117</v>
      </c>
      <c r="C299" s="33">
        <v>7</v>
      </c>
      <c r="D299" s="37">
        <v>6.1073287599999997</v>
      </c>
      <c r="E299" s="37">
        <v>2.8846965</v>
      </c>
      <c r="F299" s="37">
        <v>12.9301174</v>
      </c>
      <c r="G299" s="58">
        <v>2.26E-6</v>
      </c>
    </row>
    <row r="300" spans="1:7" x14ac:dyDescent="0.2">
      <c r="A300" s="33" t="s">
        <v>117</v>
      </c>
      <c r="B300" s="33" t="s">
        <v>131</v>
      </c>
      <c r="C300" s="33">
        <v>7</v>
      </c>
      <c r="D300" s="37">
        <v>6.0943531899999996</v>
      </c>
      <c r="E300" s="37">
        <v>2.8784964199999998</v>
      </c>
      <c r="F300" s="37">
        <v>12.9029658</v>
      </c>
      <c r="G300" s="58">
        <v>2.3300000000000001E-6</v>
      </c>
    </row>
    <row r="301" spans="1:7" x14ac:dyDescent="0.2">
      <c r="A301" s="33" t="s">
        <v>128</v>
      </c>
      <c r="B301" s="33" t="s">
        <v>121</v>
      </c>
      <c r="C301" s="33">
        <v>41</v>
      </c>
      <c r="D301" s="37">
        <v>2.26554214</v>
      </c>
      <c r="E301" s="37">
        <v>1.61195406</v>
      </c>
      <c r="F301" s="37">
        <v>3.1841361400000001</v>
      </c>
      <c r="G301" s="58">
        <v>2.48E-6</v>
      </c>
    </row>
    <row r="302" spans="1:7" x14ac:dyDescent="0.2">
      <c r="A302" s="33" t="s">
        <v>132</v>
      </c>
      <c r="B302" s="33" t="s">
        <v>112</v>
      </c>
      <c r="C302" s="33">
        <v>6</v>
      </c>
      <c r="D302" s="37">
        <v>6.9156230599999997</v>
      </c>
      <c r="E302" s="37">
        <v>3.0791790899999998</v>
      </c>
      <c r="F302" s="37">
        <v>15.5320106</v>
      </c>
      <c r="G302" s="58">
        <v>2.8100000000000002E-6</v>
      </c>
    </row>
    <row r="303" spans="1:7" x14ac:dyDescent="0.2">
      <c r="A303" s="33" t="s">
        <v>112</v>
      </c>
      <c r="B303" s="33" t="s">
        <v>132</v>
      </c>
      <c r="C303" s="33">
        <v>6</v>
      </c>
      <c r="D303" s="37">
        <v>6.90961771</v>
      </c>
      <c r="E303" s="37">
        <v>3.0762413899999999</v>
      </c>
      <c r="F303" s="37">
        <v>15.519853899999999</v>
      </c>
      <c r="G303" s="58">
        <v>2.8399999999999999E-6</v>
      </c>
    </row>
    <row r="304" spans="1:7" x14ac:dyDescent="0.2">
      <c r="A304" s="33" t="s">
        <v>125</v>
      </c>
      <c r="B304" s="33" t="s">
        <v>126</v>
      </c>
      <c r="C304" s="33">
        <v>6</v>
      </c>
      <c r="D304" s="37">
        <v>6.9147259099999996</v>
      </c>
      <c r="E304" s="37">
        <v>3.0770159700000002</v>
      </c>
      <c r="F304" s="37">
        <v>15.538897</v>
      </c>
      <c r="G304" s="58">
        <v>2.8600000000000001E-6</v>
      </c>
    </row>
    <row r="305" spans="1:7" x14ac:dyDescent="0.2">
      <c r="A305" s="33" t="s">
        <v>126</v>
      </c>
      <c r="B305" s="33" t="s">
        <v>125</v>
      </c>
      <c r="C305" s="33">
        <v>6</v>
      </c>
      <c r="D305" s="37">
        <v>6.9075077199999999</v>
      </c>
      <c r="E305" s="37">
        <v>3.0737678100000001</v>
      </c>
      <c r="F305" s="37">
        <v>15.5228585</v>
      </c>
      <c r="G305" s="58">
        <v>2.8899999999999999E-6</v>
      </c>
    </row>
    <row r="306" spans="1:7" x14ac:dyDescent="0.2">
      <c r="A306" s="33" t="s">
        <v>132</v>
      </c>
      <c r="B306" s="33" t="s">
        <v>110</v>
      </c>
      <c r="C306" s="33">
        <v>8</v>
      </c>
      <c r="D306" s="37">
        <v>5.3003293500000002</v>
      </c>
      <c r="E306" s="37">
        <v>2.6284148100000002</v>
      </c>
      <c r="F306" s="37">
        <v>10.6883781</v>
      </c>
      <c r="G306" s="58">
        <v>3.1499999999999999E-6</v>
      </c>
    </row>
    <row r="307" spans="1:7" x14ac:dyDescent="0.2">
      <c r="A307" s="33" t="s">
        <v>125</v>
      </c>
      <c r="B307" s="33" t="s">
        <v>117</v>
      </c>
      <c r="C307" s="33">
        <v>6</v>
      </c>
      <c r="D307" s="37">
        <v>6.8372529399999999</v>
      </c>
      <c r="E307" s="37">
        <v>3.0420831599999998</v>
      </c>
      <c r="F307" s="37">
        <v>15.3671104</v>
      </c>
      <c r="G307" s="58">
        <v>3.2799999999999999E-6</v>
      </c>
    </row>
    <row r="308" spans="1:7" x14ac:dyDescent="0.2">
      <c r="A308" s="33" t="s">
        <v>110</v>
      </c>
      <c r="B308" s="33" t="s">
        <v>132</v>
      </c>
      <c r="C308" s="33">
        <v>8</v>
      </c>
      <c r="D308" s="37">
        <v>5.2849075900000004</v>
      </c>
      <c r="E308" s="37">
        <v>2.6206348300000002</v>
      </c>
      <c r="F308" s="37">
        <v>10.657817700000001</v>
      </c>
      <c r="G308" s="58">
        <v>3.2899999999999998E-6</v>
      </c>
    </row>
    <row r="309" spans="1:7" x14ac:dyDescent="0.2">
      <c r="A309" s="33" t="s">
        <v>117</v>
      </c>
      <c r="B309" s="33" t="s">
        <v>125</v>
      </c>
      <c r="C309" s="33">
        <v>6</v>
      </c>
      <c r="D309" s="37">
        <v>6.8176103699999997</v>
      </c>
      <c r="E309" s="37">
        <v>3.03320773</v>
      </c>
      <c r="F309" s="37">
        <v>15.3236492</v>
      </c>
      <c r="G309" s="58">
        <v>3.3900000000000002E-6</v>
      </c>
    </row>
    <row r="310" spans="1:7" x14ac:dyDescent="0.2">
      <c r="A310" s="33" t="s">
        <v>121</v>
      </c>
      <c r="B310" s="33" t="s">
        <v>111</v>
      </c>
      <c r="C310" s="33">
        <v>5</v>
      </c>
      <c r="D310" s="37">
        <v>8.12204455</v>
      </c>
      <c r="E310" s="37">
        <v>3.34587126</v>
      </c>
      <c r="F310" s="37">
        <v>19.716122500000001</v>
      </c>
      <c r="G310" s="58">
        <v>3.67E-6</v>
      </c>
    </row>
    <row r="311" spans="1:7" x14ac:dyDescent="0.2">
      <c r="A311" s="33" t="s">
        <v>128</v>
      </c>
      <c r="B311" s="33" t="s">
        <v>116</v>
      </c>
      <c r="C311" s="33">
        <v>31</v>
      </c>
      <c r="D311" s="37">
        <v>2.5279740300000002</v>
      </c>
      <c r="E311" s="37">
        <v>1.7061625</v>
      </c>
      <c r="F311" s="37">
        <v>3.7456295499999999</v>
      </c>
      <c r="G311" s="58">
        <v>3.7799999999999998E-6</v>
      </c>
    </row>
    <row r="312" spans="1:7" x14ac:dyDescent="0.2">
      <c r="A312" s="33" t="s">
        <v>111</v>
      </c>
      <c r="B312" s="33" t="s">
        <v>121</v>
      </c>
      <c r="C312" s="33">
        <v>5</v>
      </c>
      <c r="D312" s="37">
        <v>8.0740149199999998</v>
      </c>
      <c r="E312" s="37">
        <v>3.3258755099999999</v>
      </c>
      <c r="F312" s="37">
        <v>19.600768800000001</v>
      </c>
      <c r="G312" s="58">
        <v>3.9199999999999997E-6</v>
      </c>
    </row>
    <row r="313" spans="1:7" x14ac:dyDescent="0.2">
      <c r="A313" s="33" t="s">
        <v>116</v>
      </c>
      <c r="B313" s="33" t="s">
        <v>113</v>
      </c>
      <c r="C313" s="33">
        <v>6</v>
      </c>
      <c r="D313" s="37">
        <v>6.7159917599999996</v>
      </c>
      <c r="E313" s="37">
        <v>2.9870681499999998</v>
      </c>
      <c r="F313" s="37">
        <v>15.0999385</v>
      </c>
      <c r="G313" s="58">
        <v>4.0799999999999999E-6</v>
      </c>
    </row>
    <row r="314" spans="1:7" x14ac:dyDescent="0.2">
      <c r="A314" s="33" t="s">
        <v>113</v>
      </c>
      <c r="B314" s="33" t="s">
        <v>116</v>
      </c>
      <c r="C314" s="33">
        <v>6</v>
      </c>
      <c r="D314" s="37">
        <v>6.70171399</v>
      </c>
      <c r="E314" s="37">
        <v>2.9806686500000001</v>
      </c>
      <c r="F314" s="37">
        <v>15.0680856</v>
      </c>
      <c r="G314" s="58">
        <v>4.1799999999999998E-6</v>
      </c>
    </row>
    <row r="315" spans="1:7" x14ac:dyDescent="0.2">
      <c r="A315" s="33" t="s">
        <v>121</v>
      </c>
      <c r="B315" s="33" t="s">
        <v>128</v>
      </c>
      <c r="C315" s="33">
        <v>41</v>
      </c>
      <c r="D315" s="37">
        <v>2.2010626100000001</v>
      </c>
      <c r="E315" s="37">
        <v>1.57128684</v>
      </c>
      <c r="F315" s="37">
        <v>3.0832541199999999</v>
      </c>
      <c r="G315" s="58">
        <v>4.4800000000000003E-6</v>
      </c>
    </row>
    <row r="316" spans="1:7" x14ac:dyDescent="0.2">
      <c r="A316" s="33" t="s">
        <v>128</v>
      </c>
      <c r="B316" s="33" t="s">
        <v>109</v>
      </c>
      <c r="C316" s="33">
        <v>32</v>
      </c>
      <c r="D316" s="37">
        <v>2.4564903199999999</v>
      </c>
      <c r="E316" s="37">
        <v>1.6683016900000001</v>
      </c>
      <c r="F316" s="37">
        <v>3.6170584400000001</v>
      </c>
      <c r="G316" s="58">
        <v>5.3000000000000001E-6</v>
      </c>
    </row>
    <row r="317" spans="1:7" x14ac:dyDescent="0.2">
      <c r="A317" s="33" t="s">
        <v>109</v>
      </c>
      <c r="B317" s="33" t="s">
        <v>128</v>
      </c>
      <c r="C317" s="33">
        <v>32</v>
      </c>
      <c r="D317" s="37">
        <v>2.4193482099999999</v>
      </c>
      <c r="E317" s="37">
        <v>1.6498376100000001</v>
      </c>
      <c r="F317" s="37">
        <v>3.5477708300000002</v>
      </c>
      <c r="G317" s="58">
        <v>6.0900000000000001E-6</v>
      </c>
    </row>
    <row r="318" spans="1:7" x14ac:dyDescent="0.2">
      <c r="A318" s="33" t="s">
        <v>120</v>
      </c>
      <c r="B318" s="33" t="s">
        <v>109</v>
      </c>
      <c r="C318" s="33">
        <v>7</v>
      </c>
      <c r="D318" s="37">
        <v>5.6478662399999999</v>
      </c>
      <c r="E318" s="37">
        <v>2.6653805699999999</v>
      </c>
      <c r="F318" s="37">
        <v>11.967669300000001</v>
      </c>
      <c r="G318" s="58">
        <v>6.2199999999999997E-6</v>
      </c>
    </row>
    <row r="319" spans="1:7" x14ac:dyDescent="0.2">
      <c r="A319" s="33" t="s">
        <v>109</v>
      </c>
      <c r="B319" s="33" t="s">
        <v>120</v>
      </c>
      <c r="C319" s="33">
        <v>7</v>
      </c>
      <c r="D319" s="37">
        <v>5.6121048299999998</v>
      </c>
      <c r="E319" s="37">
        <v>2.6483297700000001</v>
      </c>
      <c r="F319" s="37">
        <v>11.892673200000001</v>
      </c>
      <c r="G319" s="58">
        <v>6.7399999999999998E-6</v>
      </c>
    </row>
    <row r="320" spans="1:7" x14ac:dyDescent="0.2">
      <c r="A320" s="33" t="s">
        <v>116</v>
      </c>
      <c r="B320" s="33" t="s">
        <v>128</v>
      </c>
      <c r="C320" s="33">
        <v>31</v>
      </c>
      <c r="D320" s="37">
        <v>2.4116914199999999</v>
      </c>
      <c r="E320" s="37">
        <v>1.63645822</v>
      </c>
      <c r="F320" s="37">
        <v>3.55417293</v>
      </c>
      <c r="G320" s="58">
        <v>8.6100000000000006E-6</v>
      </c>
    </row>
    <row r="321" spans="1:7" x14ac:dyDescent="0.2">
      <c r="A321" s="33" t="s">
        <v>128</v>
      </c>
      <c r="B321" s="33" t="s">
        <v>120</v>
      </c>
      <c r="C321" s="33">
        <v>66</v>
      </c>
      <c r="D321" s="37">
        <v>1.7858587699999999</v>
      </c>
      <c r="E321" s="37">
        <v>1.37378109</v>
      </c>
      <c r="F321" s="37">
        <v>2.3215427599999998</v>
      </c>
      <c r="G321" s="58">
        <v>1.47E-5</v>
      </c>
    </row>
    <row r="322" spans="1:7" x14ac:dyDescent="0.2">
      <c r="A322" s="33" t="s">
        <v>127</v>
      </c>
      <c r="B322" s="33" t="s">
        <v>118</v>
      </c>
      <c r="C322" s="33">
        <v>5</v>
      </c>
      <c r="D322" s="37">
        <v>6.9534306700000004</v>
      </c>
      <c r="E322" s="37">
        <v>2.8678485999999999</v>
      </c>
      <c r="F322" s="37">
        <v>16.859397000000001</v>
      </c>
      <c r="G322" s="58">
        <v>1.77E-5</v>
      </c>
    </row>
    <row r="323" spans="1:7" x14ac:dyDescent="0.2">
      <c r="A323" s="33" t="s">
        <v>118</v>
      </c>
      <c r="B323" s="33" t="s">
        <v>127</v>
      </c>
      <c r="C323" s="33">
        <v>5</v>
      </c>
      <c r="D323" s="37">
        <v>6.9361196999999999</v>
      </c>
      <c r="E323" s="37">
        <v>2.8607184000000001</v>
      </c>
      <c r="F323" s="37">
        <v>16.817368800000001</v>
      </c>
      <c r="G323" s="58">
        <v>1.8199999999999999E-5</v>
      </c>
    </row>
    <row r="324" spans="1:7" x14ac:dyDescent="0.2">
      <c r="A324" s="33" t="s">
        <v>127</v>
      </c>
      <c r="B324" s="33" t="s">
        <v>114</v>
      </c>
      <c r="C324" s="33">
        <v>7</v>
      </c>
      <c r="D324" s="37">
        <v>4.9752477800000001</v>
      </c>
      <c r="E324" s="37">
        <v>2.3515562800000001</v>
      </c>
      <c r="F324" s="37">
        <v>10.526259</v>
      </c>
      <c r="G324" s="58">
        <v>2.7100000000000001E-5</v>
      </c>
    </row>
    <row r="325" spans="1:7" x14ac:dyDescent="0.2">
      <c r="A325" s="33" t="s">
        <v>109</v>
      </c>
      <c r="B325" s="33" t="s">
        <v>115</v>
      </c>
      <c r="C325" s="33">
        <v>5</v>
      </c>
      <c r="D325" s="37">
        <v>6.6404630999999998</v>
      </c>
      <c r="E325" s="37">
        <v>2.7383142</v>
      </c>
      <c r="F325" s="37">
        <v>16.103247100000001</v>
      </c>
      <c r="G325" s="58">
        <v>2.8E-5</v>
      </c>
    </row>
    <row r="326" spans="1:7" x14ac:dyDescent="0.2">
      <c r="A326" s="33" t="s">
        <v>115</v>
      </c>
      <c r="B326" s="33" t="s">
        <v>109</v>
      </c>
      <c r="C326" s="33">
        <v>5</v>
      </c>
      <c r="D326" s="37">
        <v>6.6397549199999997</v>
      </c>
      <c r="E326" s="37">
        <v>2.7381254400000001</v>
      </c>
      <c r="F326" s="37">
        <v>16.100922499999999</v>
      </c>
      <c r="G326" s="58">
        <v>2.8E-5</v>
      </c>
    </row>
    <row r="327" spans="1:7" x14ac:dyDescent="0.2">
      <c r="A327" s="33" t="s">
        <v>114</v>
      </c>
      <c r="B327" s="33" t="s">
        <v>127</v>
      </c>
      <c r="C327" s="33">
        <v>7</v>
      </c>
      <c r="D327" s="37">
        <v>4.9368388899999998</v>
      </c>
      <c r="E327" s="37">
        <v>2.33313405</v>
      </c>
      <c r="F327" s="37">
        <v>10.4461972</v>
      </c>
      <c r="G327" s="58">
        <v>2.97E-5</v>
      </c>
    </row>
    <row r="328" spans="1:7" x14ac:dyDescent="0.2">
      <c r="A328" s="33" t="s">
        <v>124</v>
      </c>
      <c r="B328" s="33" t="s">
        <v>113</v>
      </c>
      <c r="C328" s="33">
        <v>6</v>
      </c>
      <c r="D328" s="37">
        <v>5.5640237900000002</v>
      </c>
      <c r="E328" s="37">
        <v>2.4786826</v>
      </c>
      <c r="F328" s="37">
        <v>12.489844700000001</v>
      </c>
      <c r="G328" s="58">
        <v>3.18E-5</v>
      </c>
    </row>
    <row r="329" spans="1:7" x14ac:dyDescent="0.2">
      <c r="A329" s="33" t="s">
        <v>113</v>
      </c>
      <c r="B329" s="33" t="s">
        <v>124</v>
      </c>
      <c r="C329" s="33">
        <v>6</v>
      </c>
      <c r="D329" s="37">
        <v>5.5586420499999996</v>
      </c>
      <c r="E329" s="37">
        <v>2.4762121600000002</v>
      </c>
      <c r="F329" s="37">
        <v>12.4781317</v>
      </c>
      <c r="G329" s="58">
        <v>3.2100000000000001E-5</v>
      </c>
    </row>
    <row r="330" spans="1:7" x14ac:dyDescent="0.2">
      <c r="A330" s="33" t="s">
        <v>119</v>
      </c>
      <c r="B330" s="33" t="s">
        <v>131</v>
      </c>
      <c r="C330" s="33">
        <v>6</v>
      </c>
      <c r="D330" s="37">
        <v>5.4514355600000002</v>
      </c>
      <c r="E330" s="37">
        <v>2.4277055500000002</v>
      </c>
      <c r="F330" s="37">
        <v>12.2412496</v>
      </c>
      <c r="G330" s="58">
        <v>3.9700000000000003E-5</v>
      </c>
    </row>
    <row r="331" spans="1:7" x14ac:dyDescent="0.2">
      <c r="A331" s="33" t="s">
        <v>131</v>
      </c>
      <c r="B331" s="33" t="s">
        <v>119</v>
      </c>
      <c r="C331" s="33">
        <v>6</v>
      </c>
      <c r="D331" s="37">
        <v>5.4456289</v>
      </c>
      <c r="E331" s="37">
        <v>2.4251407199999999</v>
      </c>
      <c r="F331" s="37">
        <v>12.228104500000001</v>
      </c>
      <c r="G331" s="58">
        <v>4.0200000000000001E-5</v>
      </c>
    </row>
    <row r="332" spans="1:7" x14ac:dyDescent="0.2">
      <c r="A332" s="33" t="s">
        <v>123</v>
      </c>
      <c r="B332" s="33" t="s">
        <v>120</v>
      </c>
      <c r="C332" s="33">
        <v>6</v>
      </c>
      <c r="D332" s="37">
        <v>5.2978084699999997</v>
      </c>
      <c r="E332" s="37">
        <v>2.3594078399999998</v>
      </c>
      <c r="F332" s="37">
        <v>11.8956859</v>
      </c>
      <c r="G332" s="58">
        <v>5.3399999999999997E-5</v>
      </c>
    </row>
    <row r="333" spans="1:7" x14ac:dyDescent="0.2">
      <c r="A333" s="33" t="s">
        <v>131</v>
      </c>
      <c r="B333" s="33" t="s">
        <v>115</v>
      </c>
      <c r="C333" s="33">
        <v>8</v>
      </c>
      <c r="D333" s="37">
        <v>4.2187298100000001</v>
      </c>
      <c r="E333" s="37">
        <v>2.09491988</v>
      </c>
      <c r="F333" s="37">
        <v>8.4956381299999997</v>
      </c>
      <c r="G333" s="58">
        <v>5.5600000000000003E-5</v>
      </c>
    </row>
    <row r="334" spans="1:7" x14ac:dyDescent="0.2">
      <c r="A334" s="33" t="s">
        <v>120</v>
      </c>
      <c r="B334" s="33" t="s">
        <v>123</v>
      </c>
      <c r="C334" s="33">
        <v>6</v>
      </c>
      <c r="D334" s="37">
        <v>5.2798113999999998</v>
      </c>
      <c r="E334" s="37">
        <v>2.3509888399999999</v>
      </c>
      <c r="F334" s="37">
        <v>11.8573121</v>
      </c>
      <c r="G334" s="58">
        <v>5.5600000000000003E-5</v>
      </c>
    </row>
    <row r="335" spans="1:7" x14ac:dyDescent="0.2">
      <c r="A335" s="33" t="s">
        <v>115</v>
      </c>
      <c r="B335" s="33" t="s">
        <v>131</v>
      </c>
      <c r="C335" s="33">
        <v>8</v>
      </c>
      <c r="D335" s="37">
        <v>4.2169261599999999</v>
      </c>
      <c r="E335" s="37">
        <v>2.0940344299999998</v>
      </c>
      <c r="F335" s="37">
        <v>8.4919645900000003</v>
      </c>
      <c r="G335" s="58">
        <v>5.5899999999999997E-5</v>
      </c>
    </row>
    <row r="336" spans="1:7" x14ac:dyDescent="0.2">
      <c r="A336" s="33" t="s">
        <v>126</v>
      </c>
      <c r="B336" s="33" t="s">
        <v>131</v>
      </c>
      <c r="C336" s="33">
        <v>6</v>
      </c>
      <c r="D336" s="37">
        <v>5.1780099899999996</v>
      </c>
      <c r="E336" s="37">
        <v>2.3066560699999998</v>
      </c>
      <c r="F336" s="37">
        <v>11.6236607</v>
      </c>
      <c r="G336" s="58">
        <v>6.7199999999999994E-5</v>
      </c>
    </row>
    <row r="337" spans="1:7" x14ac:dyDescent="0.2">
      <c r="A337" s="33" t="s">
        <v>131</v>
      </c>
      <c r="B337" s="33" t="s">
        <v>126</v>
      </c>
      <c r="C337" s="33">
        <v>6</v>
      </c>
      <c r="D337" s="37">
        <v>5.1758429100000001</v>
      </c>
      <c r="E337" s="37">
        <v>2.3056554199999999</v>
      </c>
      <c r="F337" s="37">
        <v>11.618973799999999</v>
      </c>
      <c r="G337" s="58">
        <v>6.7500000000000001E-5</v>
      </c>
    </row>
    <row r="338" spans="1:7" x14ac:dyDescent="0.2">
      <c r="A338" s="33" t="s">
        <v>131</v>
      </c>
      <c r="B338" s="33" t="s">
        <v>110</v>
      </c>
      <c r="C338" s="33">
        <v>10</v>
      </c>
      <c r="D338" s="37">
        <v>3.5731228700000002</v>
      </c>
      <c r="E338" s="37">
        <v>1.90941162</v>
      </c>
      <c r="F338" s="37">
        <v>6.6864613999999998</v>
      </c>
      <c r="G338" s="58">
        <v>6.7999999999999999E-5</v>
      </c>
    </row>
    <row r="339" spans="1:7" x14ac:dyDescent="0.2">
      <c r="A339" s="33" t="s">
        <v>110</v>
      </c>
      <c r="B339" s="33" t="s">
        <v>131</v>
      </c>
      <c r="C339" s="33">
        <v>10</v>
      </c>
      <c r="D339" s="37">
        <v>3.5629757799999999</v>
      </c>
      <c r="E339" s="37">
        <v>1.90386447</v>
      </c>
      <c r="F339" s="37">
        <v>6.6679096900000001</v>
      </c>
      <c r="G339" s="58">
        <v>7.08E-5</v>
      </c>
    </row>
    <row r="340" spans="1:7" x14ac:dyDescent="0.2">
      <c r="A340" s="33" t="s">
        <v>120</v>
      </c>
      <c r="B340" s="33" t="s">
        <v>128</v>
      </c>
      <c r="C340" s="33">
        <v>66</v>
      </c>
      <c r="D340" s="37">
        <v>1.6919431</v>
      </c>
      <c r="E340" s="37">
        <v>1.30423472</v>
      </c>
      <c r="F340" s="37">
        <v>2.1949051000000002</v>
      </c>
      <c r="G340" s="58">
        <v>7.4800000000000002E-5</v>
      </c>
    </row>
    <row r="341" spans="1:7" x14ac:dyDescent="0.2">
      <c r="A341" s="33" t="s">
        <v>113</v>
      </c>
      <c r="B341" s="33" t="s">
        <v>117</v>
      </c>
      <c r="C341" s="33">
        <v>5</v>
      </c>
      <c r="D341" s="37">
        <v>5.9159714299999999</v>
      </c>
      <c r="E341" s="37">
        <v>2.43988475</v>
      </c>
      <c r="F341" s="37">
        <v>14.3444144</v>
      </c>
      <c r="G341" s="58">
        <v>8.3599999999999999E-5</v>
      </c>
    </row>
    <row r="342" spans="1:7" x14ac:dyDescent="0.2">
      <c r="A342" s="33" t="s">
        <v>117</v>
      </c>
      <c r="B342" s="33" t="s">
        <v>113</v>
      </c>
      <c r="C342" s="33">
        <v>5</v>
      </c>
      <c r="D342" s="37">
        <v>5.89836428</v>
      </c>
      <c r="E342" s="37">
        <v>2.43262994</v>
      </c>
      <c r="F342" s="37">
        <v>14.3016825</v>
      </c>
      <c r="G342" s="58">
        <v>8.5900000000000001E-5</v>
      </c>
    </row>
    <row r="343" spans="1:7" x14ac:dyDescent="0.2">
      <c r="A343" s="33" t="s">
        <v>122</v>
      </c>
      <c r="B343" s="33" t="s">
        <v>111</v>
      </c>
      <c r="C343" s="33">
        <v>7</v>
      </c>
      <c r="D343" s="37">
        <v>4.4291907500000001</v>
      </c>
      <c r="E343" s="37">
        <v>2.0949616400000002</v>
      </c>
      <c r="F343" s="37">
        <v>9.3642433999999994</v>
      </c>
      <c r="G343" s="38">
        <v>9.7800000000000006E-5</v>
      </c>
    </row>
    <row r="344" spans="1:7" x14ac:dyDescent="0.2">
      <c r="A344" s="33" t="s">
        <v>111</v>
      </c>
      <c r="B344" s="33" t="s">
        <v>122</v>
      </c>
      <c r="C344" s="33">
        <v>7</v>
      </c>
      <c r="D344" s="37">
        <v>4.4262043000000002</v>
      </c>
      <c r="E344" s="37">
        <v>2.0936044699999998</v>
      </c>
      <c r="F344" s="37">
        <v>9.3576818700000004</v>
      </c>
      <c r="G344" s="38">
        <v>9.8400000000000007E-5</v>
      </c>
    </row>
    <row r="345" spans="1:7" x14ac:dyDescent="0.2">
      <c r="A345" s="33" t="s">
        <v>128</v>
      </c>
      <c r="B345" s="33" t="s">
        <v>126</v>
      </c>
      <c r="C345" s="33">
        <v>31</v>
      </c>
      <c r="D345" s="37">
        <v>2.1351715200000001</v>
      </c>
      <c r="E345" s="37">
        <v>1.45300377</v>
      </c>
      <c r="F345" s="37">
        <v>3.1376088100000001</v>
      </c>
      <c r="G345" s="38">
        <v>1.1221E-4</v>
      </c>
    </row>
    <row r="346" spans="1:7" x14ac:dyDescent="0.2">
      <c r="A346" s="33" t="s">
        <v>131</v>
      </c>
      <c r="B346" s="33" t="s">
        <v>109</v>
      </c>
      <c r="C346" s="33">
        <v>6</v>
      </c>
      <c r="D346" s="37">
        <v>4.9141408799999997</v>
      </c>
      <c r="E346" s="37">
        <v>2.1883551699999999</v>
      </c>
      <c r="F346" s="37">
        <v>11.035128500000001</v>
      </c>
      <c r="G346" s="38">
        <v>1.1458E-4</v>
      </c>
    </row>
    <row r="347" spans="1:7" x14ac:dyDescent="0.2">
      <c r="A347" s="33" t="s">
        <v>109</v>
      </c>
      <c r="B347" s="33" t="s">
        <v>131</v>
      </c>
      <c r="C347" s="33">
        <v>6</v>
      </c>
      <c r="D347" s="37">
        <v>4.9105947399999996</v>
      </c>
      <c r="E347" s="37">
        <v>2.1867303800000002</v>
      </c>
      <c r="F347" s="37">
        <v>11.027395500000001</v>
      </c>
      <c r="G347" s="38">
        <v>1.1545E-4</v>
      </c>
    </row>
    <row r="348" spans="1:7" x14ac:dyDescent="0.2">
      <c r="A348" s="33" t="s">
        <v>120</v>
      </c>
      <c r="B348" s="33" t="s">
        <v>116</v>
      </c>
      <c r="C348" s="33">
        <v>6</v>
      </c>
      <c r="D348" s="37">
        <v>4.8411518300000003</v>
      </c>
      <c r="E348" s="37">
        <v>2.1549897699999998</v>
      </c>
      <c r="F348" s="37">
        <v>10.875574200000001</v>
      </c>
      <c r="G348" s="38">
        <v>1.3383000000000001E-4</v>
      </c>
    </row>
    <row r="349" spans="1:7" x14ac:dyDescent="0.2">
      <c r="A349" s="33" t="s">
        <v>126</v>
      </c>
      <c r="B349" s="33" t="s">
        <v>128</v>
      </c>
      <c r="C349" s="33">
        <v>31</v>
      </c>
      <c r="D349" s="37">
        <v>2.09879566</v>
      </c>
      <c r="E349" s="37">
        <v>1.43241807</v>
      </c>
      <c r="F349" s="37">
        <v>3.0751798899999998</v>
      </c>
      <c r="G349" s="38">
        <v>1.4245999999999999E-4</v>
      </c>
    </row>
    <row r="350" spans="1:7" x14ac:dyDescent="0.2">
      <c r="A350" s="33" t="s">
        <v>116</v>
      </c>
      <c r="B350" s="33" t="s">
        <v>120</v>
      </c>
      <c r="C350" s="33">
        <v>6</v>
      </c>
      <c r="D350" s="37">
        <v>4.8040455900000003</v>
      </c>
      <c r="E350" s="37">
        <v>2.1382097299999998</v>
      </c>
      <c r="F350" s="37">
        <v>10.793540800000001</v>
      </c>
      <c r="G350" s="38">
        <v>1.4464E-4</v>
      </c>
    </row>
    <row r="351" spans="1:7" x14ac:dyDescent="0.2">
      <c r="A351" s="33" t="s">
        <v>129</v>
      </c>
      <c r="B351" s="33" t="s">
        <v>109</v>
      </c>
      <c r="C351" s="33">
        <v>5</v>
      </c>
      <c r="D351" s="37">
        <v>5.2341230699999999</v>
      </c>
      <c r="E351" s="37">
        <v>2.1555836400000001</v>
      </c>
      <c r="F351" s="37">
        <v>12.7093395</v>
      </c>
      <c r="G351" s="38">
        <v>2.5526999999999999E-4</v>
      </c>
    </row>
    <row r="352" spans="1:7" x14ac:dyDescent="0.2">
      <c r="A352" s="33" t="s">
        <v>109</v>
      </c>
      <c r="B352" s="33" t="s">
        <v>129</v>
      </c>
      <c r="C352" s="33">
        <v>5</v>
      </c>
      <c r="D352" s="37">
        <v>5.1646572600000002</v>
      </c>
      <c r="E352" s="37">
        <v>2.12677775</v>
      </c>
      <c r="F352" s="37">
        <v>12.5418298</v>
      </c>
      <c r="G352" s="38">
        <v>2.8671000000000002E-4</v>
      </c>
    </row>
    <row r="353" spans="1:7" x14ac:dyDescent="0.2">
      <c r="A353" s="33" t="s">
        <v>128</v>
      </c>
      <c r="B353" s="33" t="s">
        <v>112</v>
      </c>
      <c r="C353" s="33">
        <v>35</v>
      </c>
      <c r="D353" s="37">
        <v>1.9528799699999999</v>
      </c>
      <c r="E353" s="37">
        <v>1.3594198500000001</v>
      </c>
      <c r="F353" s="37">
        <v>2.8054174600000001</v>
      </c>
      <c r="G353" s="38">
        <v>2.9302000000000001E-4</v>
      </c>
    </row>
    <row r="354" spans="1:7" x14ac:dyDescent="0.2">
      <c r="A354" s="33" t="s">
        <v>125</v>
      </c>
      <c r="B354" s="33" t="s">
        <v>111</v>
      </c>
      <c r="C354" s="33">
        <v>5</v>
      </c>
      <c r="D354" s="37">
        <v>4.9261167600000002</v>
      </c>
      <c r="E354" s="37">
        <v>2.0339210799999998</v>
      </c>
      <c r="F354" s="37">
        <v>11.9309577</v>
      </c>
      <c r="G354" s="38">
        <v>4.1072999999999999E-4</v>
      </c>
    </row>
    <row r="355" spans="1:7" x14ac:dyDescent="0.2">
      <c r="A355" s="33" t="s">
        <v>111</v>
      </c>
      <c r="B355" s="33" t="s">
        <v>125</v>
      </c>
      <c r="C355" s="33">
        <v>5</v>
      </c>
      <c r="D355" s="37">
        <v>4.9025035800000003</v>
      </c>
      <c r="E355" s="37">
        <v>2.02401126</v>
      </c>
      <c r="F355" s="37">
        <v>11.874707300000001</v>
      </c>
      <c r="G355" s="38">
        <v>4.281E-4</v>
      </c>
    </row>
    <row r="356" spans="1:7" x14ac:dyDescent="0.2">
      <c r="A356" s="33" t="s">
        <v>112</v>
      </c>
      <c r="B356" s="33" t="s">
        <v>128</v>
      </c>
      <c r="C356" s="33">
        <v>35</v>
      </c>
      <c r="D356" s="37">
        <v>1.9052851200000001</v>
      </c>
      <c r="E356" s="37">
        <v>1.3306740100000001</v>
      </c>
      <c r="F356" s="37">
        <v>2.7280245600000002</v>
      </c>
      <c r="G356" s="38">
        <v>4.3159999999999997E-4</v>
      </c>
    </row>
    <row r="357" spans="1:7" x14ac:dyDescent="0.2">
      <c r="A357" s="33" t="s">
        <v>129</v>
      </c>
      <c r="B357" s="33" t="s">
        <v>115</v>
      </c>
      <c r="C357" s="33">
        <v>6</v>
      </c>
      <c r="D357" s="37">
        <v>4.2718455999999998</v>
      </c>
      <c r="E357" s="37">
        <v>1.90313347</v>
      </c>
      <c r="F357" s="37">
        <v>9.5887467300000004</v>
      </c>
      <c r="G357" s="38">
        <v>4.3167999999999999E-4</v>
      </c>
    </row>
    <row r="358" spans="1:7" x14ac:dyDescent="0.2">
      <c r="A358" s="33" t="s">
        <v>115</v>
      </c>
      <c r="B358" s="33" t="s">
        <v>129</v>
      </c>
      <c r="C358" s="33">
        <v>6</v>
      </c>
      <c r="D358" s="37">
        <v>4.26088208</v>
      </c>
      <c r="E358" s="37">
        <v>1.8984153699999999</v>
      </c>
      <c r="F358" s="37">
        <v>9.5633002000000005</v>
      </c>
      <c r="G358" s="38">
        <v>4.4129999999999999E-4</v>
      </c>
    </row>
    <row r="359" spans="1:7" x14ac:dyDescent="0.2">
      <c r="A359" s="33" t="s">
        <v>128</v>
      </c>
      <c r="B359" s="33" t="s">
        <v>111</v>
      </c>
      <c r="C359" s="33">
        <v>30</v>
      </c>
      <c r="D359" s="37">
        <v>1.99059875</v>
      </c>
      <c r="E359" s="37">
        <v>1.3471464099999999</v>
      </c>
      <c r="F359" s="37">
        <v>2.9413903000000001</v>
      </c>
      <c r="G359" s="38">
        <v>5.4852000000000004E-4</v>
      </c>
    </row>
    <row r="360" spans="1:7" x14ac:dyDescent="0.2">
      <c r="A360" s="33" t="s">
        <v>111</v>
      </c>
      <c r="B360" s="33" t="s">
        <v>128</v>
      </c>
      <c r="C360" s="33">
        <v>30</v>
      </c>
      <c r="D360" s="37">
        <v>1.97364674</v>
      </c>
      <c r="E360" s="37">
        <v>1.3405423700000001</v>
      </c>
      <c r="F360" s="37">
        <v>2.9057503599999999</v>
      </c>
      <c r="G360" s="38">
        <v>5.7098000000000001E-4</v>
      </c>
    </row>
    <row r="361" spans="1:7" x14ac:dyDescent="0.2">
      <c r="A361" s="33" t="s">
        <v>129</v>
      </c>
      <c r="B361" s="33" t="s">
        <v>124</v>
      </c>
      <c r="C361" s="33">
        <v>5</v>
      </c>
      <c r="D361" s="37">
        <v>4.6995774600000004</v>
      </c>
      <c r="E361" s="37">
        <v>1.9389287399999999</v>
      </c>
      <c r="F361" s="37">
        <v>11.390840600000001</v>
      </c>
      <c r="G361" s="38">
        <v>6.1284000000000002E-4</v>
      </c>
    </row>
    <row r="362" spans="1:7" x14ac:dyDescent="0.2">
      <c r="A362" s="33" t="s">
        <v>124</v>
      </c>
      <c r="B362" s="33" t="s">
        <v>129</v>
      </c>
      <c r="C362" s="33">
        <v>5</v>
      </c>
      <c r="D362" s="37">
        <v>4.6896230599999997</v>
      </c>
      <c r="E362" s="37">
        <v>1.9350870200000001</v>
      </c>
      <c r="F362" s="37">
        <v>11.3651552</v>
      </c>
      <c r="G362" s="38">
        <v>6.223E-4</v>
      </c>
    </row>
    <row r="363" spans="1:7" x14ac:dyDescent="0.2">
      <c r="A363" s="33" t="s">
        <v>123</v>
      </c>
      <c r="B363" s="33" t="s">
        <v>131</v>
      </c>
      <c r="C363" s="33">
        <v>5</v>
      </c>
      <c r="D363" s="37">
        <v>4.3694794100000003</v>
      </c>
      <c r="E363" s="37">
        <v>1.8053409199999999</v>
      </c>
      <c r="F363" s="37">
        <v>10.5754819</v>
      </c>
      <c r="G363" s="38">
        <v>1.07562E-3</v>
      </c>
    </row>
    <row r="364" spans="1:7" x14ac:dyDescent="0.2">
      <c r="A364" s="33" t="s">
        <v>131</v>
      </c>
      <c r="B364" s="33" t="s">
        <v>123</v>
      </c>
      <c r="C364" s="33">
        <v>5</v>
      </c>
      <c r="D364" s="37">
        <v>4.3482839699999998</v>
      </c>
      <c r="E364" s="37">
        <v>1.79651703</v>
      </c>
      <c r="F364" s="37">
        <v>10.524572300000001</v>
      </c>
      <c r="G364" s="38">
        <v>1.1178799999999999E-3</v>
      </c>
    </row>
    <row r="365" spans="1:7" x14ac:dyDescent="0.2">
      <c r="A365" s="33" t="s">
        <v>128</v>
      </c>
      <c r="B365" s="33" t="s">
        <v>131</v>
      </c>
      <c r="C365" s="33">
        <v>55</v>
      </c>
      <c r="D365" s="37">
        <v>1.59261052</v>
      </c>
      <c r="E365" s="37">
        <v>1.19882227</v>
      </c>
      <c r="F365" s="37">
        <v>2.1157500599999999</v>
      </c>
      <c r="G365" s="38">
        <v>1.3211500000000001E-3</v>
      </c>
    </row>
    <row r="366" spans="1:7" x14ac:dyDescent="0.2">
      <c r="A366" s="33" t="s">
        <v>112</v>
      </c>
      <c r="B366" s="33" t="s">
        <v>113</v>
      </c>
      <c r="C366" s="33">
        <v>5</v>
      </c>
      <c r="D366" s="37">
        <v>4.22945511</v>
      </c>
      <c r="E366" s="37">
        <v>1.74672022</v>
      </c>
      <c r="F366" s="37">
        <v>10.241073699999999</v>
      </c>
      <c r="G366" s="38">
        <v>1.39274E-3</v>
      </c>
    </row>
    <row r="367" spans="1:7" x14ac:dyDescent="0.2">
      <c r="A367" s="33" t="s">
        <v>113</v>
      </c>
      <c r="B367" s="33" t="s">
        <v>112</v>
      </c>
      <c r="C367" s="33">
        <v>5</v>
      </c>
      <c r="D367" s="37">
        <v>4.2216416399999996</v>
      </c>
      <c r="E367" s="37">
        <v>1.7434860599999999</v>
      </c>
      <c r="F367" s="37">
        <v>10.222197100000001</v>
      </c>
      <c r="G367" s="38">
        <v>1.4127300000000001E-3</v>
      </c>
    </row>
    <row r="368" spans="1:7" x14ac:dyDescent="0.2">
      <c r="A368" s="33" t="s">
        <v>131</v>
      </c>
      <c r="B368" s="33" t="s">
        <v>128</v>
      </c>
      <c r="C368" s="33">
        <v>55</v>
      </c>
      <c r="D368" s="37">
        <v>1.5695117700000001</v>
      </c>
      <c r="E368" s="37">
        <v>1.18386575</v>
      </c>
      <c r="F368" s="37">
        <v>2.0807825700000002</v>
      </c>
      <c r="G368" s="38">
        <v>1.7290999999999999E-3</v>
      </c>
    </row>
    <row r="369" spans="1:7" x14ac:dyDescent="0.2">
      <c r="A369" s="33" t="s">
        <v>132</v>
      </c>
      <c r="B369" s="33" t="s">
        <v>113</v>
      </c>
      <c r="C369" s="33">
        <v>5</v>
      </c>
      <c r="D369" s="37">
        <v>4.0270657300000003</v>
      </c>
      <c r="E369" s="37">
        <v>1.66422822</v>
      </c>
      <c r="F369" s="37">
        <v>9.7446120599999997</v>
      </c>
      <c r="G369" s="38">
        <v>2.00314E-3</v>
      </c>
    </row>
    <row r="370" spans="1:7" x14ac:dyDescent="0.2">
      <c r="A370" s="33" t="s">
        <v>113</v>
      </c>
      <c r="B370" s="33" t="s">
        <v>132</v>
      </c>
      <c r="C370" s="33">
        <v>5</v>
      </c>
      <c r="D370" s="37">
        <v>4.0144087700000002</v>
      </c>
      <c r="E370" s="37">
        <v>1.6589077299999999</v>
      </c>
      <c r="F370" s="37">
        <v>9.7145112499999993</v>
      </c>
      <c r="G370" s="38">
        <v>2.0520400000000002E-3</v>
      </c>
    </row>
    <row r="371" spans="1:7" x14ac:dyDescent="0.2">
      <c r="A371" s="33" t="s">
        <v>132</v>
      </c>
      <c r="B371" s="33" t="s">
        <v>120</v>
      </c>
      <c r="C371" s="33">
        <v>6</v>
      </c>
      <c r="D371" s="37">
        <v>3.5567245999999999</v>
      </c>
      <c r="E371" s="37">
        <v>1.5867359000000001</v>
      </c>
      <c r="F371" s="37">
        <v>7.9725238699999998</v>
      </c>
      <c r="G371" s="38">
        <v>2.06252E-3</v>
      </c>
    </row>
    <row r="372" spans="1:7" x14ac:dyDescent="0.2">
      <c r="A372" s="33" t="s">
        <v>120</v>
      </c>
      <c r="B372" s="33" t="s">
        <v>132</v>
      </c>
      <c r="C372" s="33">
        <v>6</v>
      </c>
      <c r="D372" s="37">
        <v>3.5354454500000001</v>
      </c>
      <c r="E372" s="37">
        <v>1.5771169899999999</v>
      </c>
      <c r="F372" s="37">
        <v>7.9254580099999998</v>
      </c>
      <c r="G372" s="38">
        <v>2.1679500000000001E-3</v>
      </c>
    </row>
    <row r="373" spans="1:7" x14ac:dyDescent="0.2">
      <c r="A373" s="33" t="s">
        <v>129</v>
      </c>
      <c r="B373" s="33" t="s">
        <v>112</v>
      </c>
      <c r="C373" s="33">
        <v>5</v>
      </c>
      <c r="D373" s="37">
        <v>3.9883415200000001</v>
      </c>
      <c r="E373" s="37">
        <v>1.6455132400000001</v>
      </c>
      <c r="F373" s="37">
        <v>9.6668125699999994</v>
      </c>
      <c r="G373" s="38">
        <v>2.1940200000000001E-3</v>
      </c>
    </row>
    <row r="374" spans="1:7" x14ac:dyDescent="0.2">
      <c r="A374" s="33" t="s">
        <v>112</v>
      </c>
      <c r="B374" s="33" t="s">
        <v>129</v>
      </c>
      <c r="C374" s="33">
        <v>5</v>
      </c>
      <c r="D374" s="37">
        <v>3.9432639200000001</v>
      </c>
      <c r="E374" s="37">
        <v>1.6267423000000001</v>
      </c>
      <c r="F374" s="37">
        <v>9.5585701000000007</v>
      </c>
      <c r="G374" s="38">
        <v>2.3886599999999999E-3</v>
      </c>
    </row>
    <row r="375" spans="1:7" x14ac:dyDescent="0.2">
      <c r="A375" s="33" t="s">
        <v>113</v>
      </c>
      <c r="B375" s="33" t="s">
        <v>131</v>
      </c>
      <c r="C375" s="33">
        <v>7</v>
      </c>
      <c r="D375" s="37">
        <v>3.13127252</v>
      </c>
      <c r="E375" s="37">
        <v>1.4831848999999999</v>
      </c>
      <c r="F375" s="37">
        <v>6.6106845999999999</v>
      </c>
      <c r="G375" s="38">
        <v>2.75392E-3</v>
      </c>
    </row>
    <row r="376" spans="1:7" x14ac:dyDescent="0.2">
      <c r="A376" s="33" t="s">
        <v>131</v>
      </c>
      <c r="B376" s="33" t="s">
        <v>113</v>
      </c>
      <c r="C376" s="33">
        <v>7</v>
      </c>
      <c r="D376" s="37">
        <v>3.1246909600000001</v>
      </c>
      <c r="E376" s="37">
        <v>1.48008125</v>
      </c>
      <c r="F376" s="37">
        <v>6.5967281</v>
      </c>
      <c r="G376" s="38">
        <v>2.8038099999999999E-3</v>
      </c>
    </row>
    <row r="377" spans="1:7" x14ac:dyDescent="0.2">
      <c r="A377" s="33" t="s">
        <v>120</v>
      </c>
      <c r="B377" s="33" t="s">
        <v>111</v>
      </c>
      <c r="C377" s="33">
        <v>5</v>
      </c>
      <c r="D377" s="37">
        <v>3.7497045500000001</v>
      </c>
      <c r="E377" s="37">
        <v>1.5488427300000001</v>
      </c>
      <c r="F377" s="37">
        <v>9.0779289399999996</v>
      </c>
      <c r="G377" s="38">
        <v>3.3912E-3</v>
      </c>
    </row>
    <row r="378" spans="1:7" x14ac:dyDescent="0.2">
      <c r="A378" s="33" t="s">
        <v>111</v>
      </c>
      <c r="B378" s="33" t="s">
        <v>120</v>
      </c>
      <c r="C378" s="33">
        <v>5</v>
      </c>
      <c r="D378" s="37">
        <v>3.7358130799999998</v>
      </c>
      <c r="E378" s="37">
        <v>1.54306386</v>
      </c>
      <c r="F378" s="37">
        <v>9.0445377899999997</v>
      </c>
      <c r="G378" s="38">
        <v>3.4830600000000001E-3</v>
      </c>
    </row>
    <row r="379" spans="1:7" x14ac:dyDescent="0.2">
      <c r="A379" s="33" t="s">
        <v>125</v>
      </c>
      <c r="B379" s="33" t="s">
        <v>131</v>
      </c>
      <c r="C379" s="33">
        <v>7</v>
      </c>
      <c r="D379" s="37">
        <v>2.96812305</v>
      </c>
      <c r="E379" s="37">
        <v>1.4062957899999999</v>
      </c>
      <c r="F379" s="37">
        <v>6.2645103000000004</v>
      </c>
      <c r="G379" s="38">
        <v>4.3083799999999997E-3</v>
      </c>
    </row>
    <row r="380" spans="1:7" x14ac:dyDescent="0.2">
      <c r="A380" s="33" t="s">
        <v>125</v>
      </c>
      <c r="B380" s="33" t="s">
        <v>130</v>
      </c>
      <c r="C380" s="33">
        <v>137</v>
      </c>
      <c r="D380" s="37">
        <v>1.3529671599999999</v>
      </c>
      <c r="E380" s="37">
        <v>1.0985166099999999</v>
      </c>
      <c r="F380" s="37">
        <v>1.66635635</v>
      </c>
      <c r="G380" s="38">
        <v>4.4556999999999999E-3</v>
      </c>
    </row>
    <row r="381" spans="1:7" x14ac:dyDescent="0.2">
      <c r="A381" s="33" t="s">
        <v>131</v>
      </c>
      <c r="B381" s="33" t="s">
        <v>125</v>
      </c>
      <c r="C381" s="33">
        <v>7</v>
      </c>
      <c r="D381" s="37">
        <v>2.9551686199999998</v>
      </c>
      <c r="E381" s="37">
        <v>1.40009764</v>
      </c>
      <c r="F381" s="37">
        <v>6.2374375200000003</v>
      </c>
      <c r="G381" s="38">
        <v>4.4689400000000002E-3</v>
      </c>
    </row>
    <row r="382" spans="1:7" x14ac:dyDescent="0.2">
      <c r="A382" s="33" t="s">
        <v>128</v>
      </c>
      <c r="B382" s="33" t="s">
        <v>122</v>
      </c>
      <c r="C382" s="33">
        <v>70</v>
      </c>
      <c r="D382" s="37">
        <v>1.4352341900000001</v>
      </c>
      <c r="E382" s="37">
        <v>1.11710354</v>
      </c>
      <c r="F382" s="37">
        <v>1.84396263</v>
      </c>
      <c r="G382" s="38">
        <v>4.7110399999999997E-3</v>
      </c>
    </row>
    <row r="383" spans="1:7" x14ac:dyDescent="0.2">
      <c r="A383" s="33" t="s">
        <v>115</v>
      </c>
      <c r="B383" s="33" t="s">
        <v>113</v>
      </c>
      <c r="C383" s="33">
        <v>5</v>
      </c>
      <c r="D383" s="37">
        <v>3.5427465800000002</v>
      </c>
      <c r="E383" s="37">
        <v>1.4647015400000001</v>
      </c>
      <c r="F383" s="37">
        <v>8.5690176299999994</v>
      </c>
      <c r="G383" s="38">
        <v>5.0018700000000003E-3</v>
      </c>
    </row>
    <row r="384" spans="1:7" x14ac:dyDescent="0.2">
      <c r="A384" s="33" t="s">
        <v>113</v>
      </c>
      <c r="B384" s="33" t="s">
        <v>115</v>
      </c>
      <c r="C384" s="33">
        <v>5</v>
      </c>
      <c r="D384" s="37">
        <v>3.5354715799999998</v>
      </c>
      <c r="E384" s="37">
        <v>1.4616400899999999</v>
      </c>
      <c r="F384" s="37">
        <v>8.5517353600000003</v>
      </c>
      <c r="G384" s="38">
        <v>5.0749799999999998E-3</v>
      </c>
    </row>
    <row r="385" spans="1:7" x14ac:dyDescent="0.2">
      <c r="A385" s="33" t="s">
        <v>122</v>
      </c>
      <c r="B385" s="33" t="s">
        <v>128</v>
      </c>
      <c r="C385" s="33">
        <v>70</v>
      </c>
      <c r="D385" s="37">
        <v>1.42720889</v>
      </c>
      <c r="E385" s="37">
        <v>1.1127808800000001</v>
      </c>
      <c r="F385" s="37">
        <v>1.8304818599999999</v>
      </c>
      <c r="G385" s="38">
        <v>5.0843199999999998E-3</v>
      </c>
    </row>
    <row r="386" spans="1:7" x14ac:dyDescent="0.2">
      <c r="A386" s="33" t="s">
        <v>115</v>
      </c>
      <c r="B386" s="33" t="s">
        <v>120</v>
      </c>
      <c r="C386" s="33">
        <v>6</v>
      </c>
      <c r="D386" s="37">
        <v>3.1204678700000001</v>
      </c>
      <c r="E386" s="37">
        <v>1.39275343</v>
      </c>
      <c r="F386" s="37">
        <v>6.9914167699999998</v>
      </c>
      <c r="G386" s="38">
        <v>5.6940000000000003E-3</v>
      </c>
    </row>
    <row r="387" spans="1:7" x14ac:dyDescent="0.2">
      <c r="A387" s="33" t="s">
        <v>120</v>
      </c>
      <c r="B387" s="33" t="s">
        <v>115</v>
      </c>
      <c r="C387" s="33">
        <v>6</v>
      </c>
      <c r="D387" s="37">
        <v>3.1180650399999998</v>
      </c>
      <c r="E387" s="37">
        <v>1.3916608399999999</v>
      </c>
      <c r="F387" s="37">
        <v>6.9861343500000004</v>
      </c>
      <c r="G387" s="38">
        <v>5.72763E-3</v>
      </c>
    </row>
    <row r="388" spans="1:7" x14ac:dyDescent="0.2">
      <c r="A388" s="33" t="s">
        <v>120</v>
      </c>
      <c r="B388" s="33" t="s">
        <v>129</v>
      </c>
      <c r="C388" s="33">
        <v>7</v>
      </c>
      <c r="D388" s="37">
        <v>2.8629030200000001</v>
      </c>
      <c r="E388" s="37">
        <v>1.3547913899999999</v>
      </c>
      <c r="F388" s="37">
        <v>6.0497975999999998</v>
      </c>
      <c r="G388" s="38">
        <v>5.8610900000000002E-3</v>
      </c>
    </row>
    <row r="389" spans="1:7" x14ac:dyDescent="0.2">
      <c r="A389" s="33" t="s">
        <v>129</v>
      </c>
      <c r="B389" s="33" t="s">
        <v>120</v>
      </c>
      <c r="C389" s="33">
        <v>7</v>
      </c>
      <c r="D389" s="37">
        <v>2.8398365700000001</v>
      </c>
      <c r="E389" s="37">
        <v>1.3437508199999999</v>
      </c>
      <c r="F389" s="37">
        <v>6.0016125499999999</v>
      </c>
      <c r="G389" s="38">
        <v>6.2585000000000002E-3</v>
      </c>
    </row>
    <row r="390" spans="1:7" x14ac:dyDescent="0.2">
      <c r="A390" s="33" t="s">
        <v>124</v>
      </c>
      <c r="B390" s="33" t="s">
        <v>128</v>
      </c>
      <c r="C390" s="33">
        <v>34</v>
      </c>
      <c r="D390" s="37">
        <v>1.6342942499999999</v>
      </c>
      <c r="E390" s="37">
        <v>1.1410422200000001</v>
      </c>
      <c r="F390" s="37">
        <v>2.3407702499999998</v>
      </c>
      <c r="G390" s="38">
        <v>7.3663299999999999E-3</v>
      </c>
    </row>
    <row r="391" spans="1:7" x14ac:dyDescent="0.2">
      <c r="A391" s="33" t="s">
        <v>128</v>
      </c>
      <c r="B391" s="33" t="s">
        <v>124</v>
      </c>
      <c r="C391" s="33">
        <v>34</v>
      </c>
      <c r="D391" s="37">
        <v>1.63478353</v>
      </c>
      <c r="E391" s="37">
        <v>1.13880925</v>
      </c>
      <c r="F391" s="37">
        <v>2.3467645799999999</v>
      </c>
      <c r="G391" s="38">
        <v>7.7057799999999997E-3</v>
      </c>
    </row>
    <row r="392" spans="1:7" x14ac:dyDescent="0.2">
      <c r="A392" s="33" t="s">
        <v>129</v>
      </c>
      <c r="B392" s="33" t="s">
        <v>114</v>
      </c>
      <c r="C392" s="33">
        <v>6</v>
      </c>
      <c r="D392" s="37">
        <v>2.9916870499999999</v>
      </c>
      <c r="E392" s="37">
        <v>1.3339939999999999</v>
      </c>
      <c r="F392" s="37">
        <v>6.7093191000000001</v>
      </c>
      <c r="G392" s="38">
        <v>7.8294200000000001E-3</v>
      </c>
    </row>
    <row r="393" spans="1:7" x14ac:dyDescent="0.2">
      <c r="A393" s="33" t="s">
        <v>128</v>
      </c>
      <c r="B393" s="33" t="s">
        <v>118</v>
      </c>
      <c r="C393" s="33">
        <v>31</v>
      </c>
      <c r="D393" s="37">
        <v>1.6702577199999999</v>
      </c>
      <c r="E393" s="37">
        <v>1.14295385</v>
      </c>
      <c r="F393" s="37">
        <v>2.4408341999999998</v>
      </c>
      <c r="G393" s="38">
        <v>8.0411600000000003E-3</v>
      </c>
    </row>
    <row r="394" spans="1:7" x14ac:dyDescent="0.2">
      <c r="A394" s="33" t="s">
        <v>118</v>
      </c>
      <c r="B394" s="33" t="s">
        <v>128</v>
      </c>
      <c r="C394" s="33">
        <v>31</v>
      </c>
      <c r="D394" s="37">
        <v>1.66266786</v>
      </c>
      <c r="E394" s="37">
        <v>1.14077312</v>
      </c>
      <c r="F394" s="37">
        <v>2.4233253399999999</v>
      </c>
      <c r="G394" s="38">
        <v>8.1631399999999993E-3</v>
      </c>
    </row>
    <row r="395" spans="1:7" x14ac:dyDescent="0.2">
      <c r="A395" s="33" t="s">
        <v>114</v>
      </c>
      <c r="B395" s="33" t="s">
        <v>129</v>
      </c>
      <c r="C395" s="33">
        <v>6</v>
      </c>
      <c r="D395" s="37">
        <v>2.9489465099999999</v>
      </c>
      <c r="E395" s="37">
        <v>1.3148484600000001</v>
      </c>
      <c r="F395" s="37">
        <v>6.61390704</v>
      </c>
      <c r="G395" s="38">
        <v>8.6852100000000005E-3</v>
      </c>
    </row>
    <row r="396" spans="1:7" x14ac:dyDescent="0.2">
      <c r="A396" s="33" t="s">
        <v>114</v>
      </c>
      <c r="B396" s="33" t="s">
        <v>130</v>
      </c>
      <c r="C396" s="33">
        <v>104</v>
      </c>
      <c r="D396" s="37">
        <v>0.74748035999999995</v>
      </c>
      <c r="E396" s="37">
        <v>0.59892957999999996</v>
      </c>
      <c r="F396" s="37">
        <v>0.93287576999999999</v>
      </c>
      <c r="G396" s="38">
        <v>1.0033790000000001E-2</v>
      </c>
    </row>
    <row r="397" spans="1:7" x14ac:dyDescent="0.2">
      <c r="A397" s="33" t="s">
        <v>129</v>
      </c>
      <c r="B397" s="33" t="s">
        <v>110</v>
      </c>
      <c r="C397" s="33">
        <v>6</v>
      </c>
      <c r="D397" s="37">
        <v>2.7297575599999999</v>
      </c>
      <c r="E397" s="37">
        <v>1.2176359299999999</v>
      </c>
      <c r="F397" s="37">
        <v>6.11970803</v>
      </c>
      <c r="G397" s="38">
        <v>1.476595E-2</v>
      </c>
    </row>
    <row r="398" spans="1:7" x14ac:dyDescent="0.2">
      <c r="A398" s="33" t="s">
        <v>110</v>
      </c>
      <c r="B398" s="33" t="s">
        <v>129</v>
      </c>
      <c r="C398" s="33">
        <v>6</v>
      </c>
      <c r="D398" s="37">
        <v>2.7103243899999998</v>
      </c>
      <c r="E398" s="37">
        <v>1.2089544000000001</v>
      </c>
      <c r="F398" s="37">
        <v>6.0762079299999998</v>
      </c>
      <c r="G398" s="38">
        <v>1.5491049999999999E-2</v>
      </c>
    </row>
    <row r="399" spans="1:7" x14ac:dyDescent="0.2">
      <c r="A399" s="33" t="s">
        <v>130</v>
      </c>
      <c r="B399" s="33" t="s">
        <v>125</v>
      </c>
      <c r="C399" s="33">
        <v>137</v>
      </c>
      <c r="D399" s="37">
        <v>1.3019883400000001</v>
      </c>
      <c r="E399" s="37">
        <v>1.0508258100000001</v>
      </c>
      <c r="F399" s="37">
        <v>1.61318234</v>
      </c>
      <c r="G399" s="38">
        <v>1.5804740000000001E-2</v>
      </c>
    </row>
    <row r="400" spans="1:7" x14ac:dyDescent="0.2">
      <c r="A400" s="33" t="s">
        <v>128</v>
      </c>
      <c r="B400" s="33" t="s">
        <v>119</v>
      </c>
      <c r="C400" s="33">
        <v>26</v>
      </c>
      <c r="D400" s="37">
        <v>1.6656928600000001</v>
      </c>
      <c r="E400" s="37">
        <v>1.1005240999999999</v>
      </c>
      <c r="F400" s="37">
        <v>2.5211012799999999</v>
      </c>
      <c r="G400" s="38">
        <v>1.5822490000000002E-2</v>
      </c>
    </row>
    <row r="401" spans="1:7" x14ac:dyDescent="0.2">
      <c r="A401" s="33" t="s">
        <v>119</v>
      </c>
      <c r="B401" s="33" t="s">
        <v>128</v>
      </c>
      <c r="C401" s="33">
        <v>26</v>
      </c>
      <c r="D401" s="37">
        <v>1.6567730899999999</v>
      </c>
      <c r="E401" s="37">
        <v>1.0979672899999999</v>
      </c>
      <c r="F401" s="37">
        <v>2.4999807399999998</v>
      </c>
      <c r="G401" s="38">
        <v>1.6161209999999999E-2</v>
      </c>
    </row>
    <row r="402" spans="1:7" x14ac:dyDescent="0.2">
      <c r="A402" s="33" t="s">
        <v>130</v>
      </c>
      <c r="B402" s="33" t="s">
        <v>114</v>
      </c>
      <c r="C402" s="33">
        <v>104</v>
      </c>
      <c r="D402" s="37">
        <v>0.76260675</v>
      </c>
      <c r="E402" s="37">
        <v>0.60816011999999997</v>
      </c>
      <c r="F402" s="37">
        <v>0.95627620999999996</v>
      </c>
      <c r="G402" s="38">
        <v>1.891429E-2</v>
      </c>
    </row>
    <row r="403" spans="1:7" x14ac:dyDescent="0.2">
      <c r="A403" s="33" t="s">
        <v>113</v>
      </c>
      <c r="B403" s="33" t="s">
        <v>129</v>
      </c>
      <c r="C403" s="33">
        <v>5</v>
      </c>
      <c r="D403" s="37">
        <v>2.8677121200000002</v>
      </c>
      <c r="E403" s="37">
        <v>1.18500388</v>
      </c>
      <c r="F403" s="37">
        <v>6.9398699400000003</v>
      </c>
      <c r="G403" s="38">
        <v>1.9467350000000001E-2</v>
      </c>
    </row>
    <row r="404" spans="1:7" x14ac:dyDescent="0.2">
      <c r="A404" s="33" t="s">
        <v>129</v>
      </c>
      <c r="B404" s="33" t="s">
        <v>113</v>
      </c>
      <c r="C404" s="33">
        <v>5</v>
      </c>
      <c r="D404" s="37">
        <v>2.8619758499999999</v>
      </c>
      <c r="E404" s="37">
        <v>1.18259106</v>
      </c>
      <c r="F404" s="37">
        <v>6.9262368299999997</v>
      </c>
      <c r="G404" s="38">
        <v>1.970473E-2</v>
      </c>
    </row>
    <row r="405" spans="1:7" x14ac:dyDescent="0.2">
      <c r="A405" s="33" t="s">
        <v>125</v>
      </c>
      <c r="B405" s="33" t="s">
        <v>129</v>
      </c>
      <c r="C405" s="33">
        <v>5</v>
      </c>
      <c r="D405" s="37">
        <v>2.7042374499999999</v>
      </c>
      <c r="E405" s="37">
        <v>1.1176124700000001</v>
      </c>
      <c r="F405" s="37">
        <v>6.54332373</v>
      </c>
      <c r="G405" s="38">
        <v>2.7338879999999999E-2</v>
      </c>
    </row>
    <row r="406" spans="1:7" x14ac:dyDescent="0.2">
      <c r="A406" s="33" t="s">
        <v>129</v>
      </c>
      <c r="B406" s="33" t="s">
        <v>125</v>
      </c>
      <c r="C406" s="33">
        <v>5</v>
      </c>
      <c r="D406" s="37">
        <v>2.69819853</v>
      </c>
      <c r="E406" s="37">
        <v>1.11503486</v>
      </c>
      <c r="F406" s="37">
        <v>6.5291907599999996</v>
      </c>
      <c r="G406" s="38">
        <v>2.7700430000000002E-2</v>
      </c>
    </row>
    <row r="407" spans="1:7" x14ac:dyDescent="0.2">
      <c r="A407" s="33" t="s">
        <v>128</v>
      </c>
      <c r="B407" s="33" t="s">
        <v>115</v>
      </c>
      <c r="C407" s="33">
        <v>37</v>
      </c>
      <c r="D407" s="37">
        <v>1.42015973</v>
      </c>
      <c r="E407" s="37">
        <v>1.0066797300000001</v>
      </c>
      <c r="F407" s="37">
        <v>2.0034710200000001</v>
      </c>
      <c r="G407" s="38">
        <v>4.5725330000000002E-2</v>
      </c>
    </row>
    <row r="408" spans="1:7" x14ac:dyDescent="0.2">
      <c r="A408" s="33" t="s">
        <v>129</v>
      </c>
      <c r="B408" s="33" t="s">
        <v>122</v>
      </c>
      <c r="C408" s="33">
        <v>6</v>
      </c>
      <c r="D408" s="37">
        <v>2.2402829199999998</v>
      </c>
      <c r="E408" s="37">
        <v>1.00047171</v>
      </c>
      <c r="F408" s="37">
        <v>5.0165012100000004</v>
      </c>
      <c r="G408" s="38">
        <v>4.9861919999999997E-2</v>
      </c>
    </row>
    <row r="409" spans="1:7" x14ac:dyDescent="0.2">
      <c r="A409" s="33" t="s">
        <v>122</v>
      </c>
      <c r="B409" s="33" t="s">
        <v>129</v>
      </c>
      <c r="C409" s="33">
        <v>6</v>
      </c>
      <c r="D409" s="37">
        <v>2.2293503600000002</v>
      </c>
      <c r="E409" s="37">
        <v>0.99560822999999998</v>
      </c>
      <c r="F409" s="37">
        <v>4.9919263999999997</v>
      </c>
      <c r="G409" s="38">
        <v>5.1259819999999998E-2</v>
      </c>
    </row>
    <row r="410" spans="1:7" x14ac:dyDescent="0.2">
      <c r="A410" s="33" t="s">
        <v>115</v>
      </c>
      <c r="B410" s="33" t="s">
        <v>128</v>
      </c>
      <c r="C410" s="33">
        <v>37</v>
      </c>
      <c r="D410" s="37">
        <v>1.4022867699999999</v>
      </c>
      <c r="E410" s="37">
        <v>0.99625003000000001</v>
      </c>
      <c r="F410" s="37">
        <v>1.97380993</v>
      </c>
      <c r="G410" s="38">
        <v>5.256715E-2</v>
      </c>
    </row>
    <row r="411" spans="1:7" x14ac:dyDescent="0.2">
      <c r="A411" s="33" t="s">
        <v>128</v>
      </c>
      <c r="B411" s="33" t="s">
        <v>129</v>
      </c>
      <c r="C411" s="33">
        <v>32</v>
      </c>
      <c r="D411" s="37">
        <v>1.4421566400000001</v>
      </c>
      <c r="E411" s="37">
        <v>0.99449131000000002</v>
      </c>
      <c r="F411" s="37">
        <v>2.09133631</v>
      </c>
      <c r="G411" s="38">
        <v>5.3499240000000003E-2</v>
      </c>
    </row>
    <row r="412" spans="1:7" x14ac:dyDescent="0.2">
      <c r="A412" s="33" t="s">
        <v>130</v>
      </c>
      <c r="B412" s="33" t="s">
        <v>115</v>
      </c>
      <c r="C412" s="33">
        <v>65</v>
      </c>
      <c r="D412" s="37">
        <v>0.76168758000000003</v>
      </c>
      <c r="E412" s="37">
        <v>0.57325515999999999</v>
      </c>
      <c r="F412" s="37">
        <v>1.0120588699999999</v>
      </c>
      <c r="G412" s="38">
        <v>6.0472270000000002E-2</v>
      </c>
    </row>
    <row r="413" spans="1:7" x14ac:dyDescent="0.2">
      <c r="A413" s="33" t="s">
        <v>128</v>
      </c>
      <c r="B413" s="33" t="s">
        <v>125</v>
      </c>
      <c r="C413" s="33">
        <v>38</v>
      </c>
      <c r="D413" s="37">
        <v>1.3788620199999999</v>
      </c>
      <c r="E413" s="37">
        <v>0.98226835999999995</v>
      </c>
      <c r="F413" s="37">
        <v>1.9355814899999999</v>
      </c>
      <c r="G413" s="38">
        <v>6.3367160000000006E-2</v>
      </c>
    </row>
    <row r="414" spans="1:7" x14ac:dyDescent="0.2">
      <c r="A414" s="33" t="s">
        <v>115</v>
      </c>
      <c r="B414" s="33" t="s">
        <v>130</v>
      </c>
      <c r="C414" s="33">
        <v>65</v>
      </c>
      <c r="D414" s="37">
        <v>0.77371710000000005</v>
      </c>
      <c r="E414" s="37">
        <v>0.58628135000000003</v>
      </c>
      <c r="F414" s="37">
        <v>1.02107656</v>
      </c>
      <c r="G414" s="38">
        <v>6.9888549999999994E-2</v>
      </c>
    </row>
    <row r="415" spans="1:7" x14ac:dyDescent="0.2">
      <c r="A415" s="33" t="s">
        <v>117</v>
      </c>
      <c r="B415" s="33" t="s">
        <v>128</v>
      </c>
      <c r="C415" s="33">
        <v>23</v>
      </c>
      <c r="D415" s="37">
        <v>1.489357</v>
      </c>
      <c r="E415" s="37">
        <v>0.96421701999999998</v>
      </c>
      <c r="F415" s="37">
        <v>2.3005031200000001</v>
      </c>
      <c r="G415" s="38">
        <v>7.2536859999999995E-2</v>
      </c>
    </row>
    <row r="416" spans="1:7" x14ac:dyDescent="0.2">
      <c r="A416" s="33" t="s">
        <v>128</v>
      </c>
      <c r="B416" s="33" t="s">
        <v>127</v>
      </c>
      <c r="C416" s="33">
        <v>26</v>
      </c>
      <c r="D416" s="37">
        <v>1.4485430399999999</v>
      </c>
      <c r="E416" s="37">
        <v>0.96019483000000005</v>
      </c>
      <c r="F416" s="37">
        <v>2.1852616399999998</v>
      </c>
      <c r="G416" s="38">
        <v>7.7332609999999996E-2</v>
      </c>
    </row>
    <row r="417" spans="1:7" x14ac:dyDescent="0.2">
      <c r="A417" s="33" t="s">
        <v>128</v>
      </c>
      <c r="B417" s="33" t="s">
        <v>117</v>
      </c>
      <c r="C417" s="33">
        <v>23</v>
      </c>
      <c r="D417" s="37">
        <v>1.4483069500000001</v>
      </c>
      <c r="E417" s="37">
        <v>0.9353342</v>
      </c>
      <c r="F417" s="37">
        <v>2.2426134000000002</v>
      </c>
      <c r="G417" s="38">
        <v>9.6847619999999995E-2</v>
      </c>
    </row>
    <row r="418" spans="1:7" x14ac:dyDescent="0.2">
      <c r="A418" s="33" t="s">
        <v>127</v>
      </c>
      <c r="B418" s="33" t="s">
        <v>128</v>
      </c>
      <c r="C418" s="33">
        <v>26</v>
      </c>
      <c r="D418" s="37">
        <v>1.4096809800000001</v>
      </c>
      <c r="E418" s="37">
        <v>0.93732426000000002</v>
      </c>
      <c r="F418" s="37">
        <v>2.1200779199999999</v>
      </c>
      <c r="G418" s="38">
        <v>9.9121109999999998E-2</v>
      </c>
    </row>
    <row r="419" spans="1:7" x14ac:dyDescent="0.2">
      <c r="A419" s="33" t="s">
        <v>132</v>
      </c>
      <c r="B419" s="33" t="s">
        <v>130</v>
      </c>
      <c r="C419" s="33">
        <v>78</v>
      </c>
      <c r="D419" s="37">
        <v>1.2478929400000001</v>
      </c>
      <c r="E419" s="37">
        <v>0.95442565999999995</v>
      </c>
      <c r="F419" s="37">
        <v>1.6315957000000001</v>
      </c>
      <c r="G419" s="38">
        <v>0.10544922</v>
      </c>
    </row>
    <row r="420" spans="1:7" x14ac:dyDescent="0.2">
      <c r="A420" s="33" t="s">
        <v>125</v>
      </c>
      <c r="B420" s="33" t="s">
        <v>128</v>
      </c>
      <c r="C420" s="33">
        <v>38</v>
      </c>
      <c r="D420" s="37">
        <v>1.31769983</v>
      </c>
      <c r="E420" s="37">
        <v>0.94084674000000001</v>
      </c>
      <c r="F420" s="37">
        <v>1.8455002</v>
      </c>
      <c r="G420" s="38">
        <v>0.10844468</v>
      </c>
    </row>
    <row r="421" spans="1:7" x14ac:dyDescent="0.2">
      <c r="A421" s="33" t="s">
        <v>130</v>
      </c>
      <c r="B421" s="33" t="s">
        <v>111</v>
      </c>
      <c r="C421" s="33">
        <v>72</v>
      </c>
      <c r="D421" s="37">
        <v>1.2437557699999999</v>
      </c>
      <c r="E421" s="37">
        <v>0.93235195999999998</v>
      </c>
      <c r="F421" s="37">
        <v>1.6591678700000001</v>
      </c>
      <c r="G421" s="38">
        <v>0.13791394000000001</v>
      </c>
    </row>
    <row r="422" spans="1:7" x14ac:dyDescent="0.2">
      <c r="A422" s="33" t="s">
        <v>111</v>
      </c>
      <c r="B422" s="33" t="s">
        <v>130</v>
      </c>
      <c r="C422" s="33">
        <v>72</v>
      </c>
      <c r="D422" s="37">
        <v>1.23585213</v>
      </c>
      <c r="E422" s="37">
        <v>0.93384202999999999</v>
      </c>
      <c r="F422" s="37">
        <v>1.6355340899999999</v>
      </c>
      <c r="G422" s="38">
        <v>0.1385477</v>
      </c>
    </row>
    <row r="423" spans="1:7" x14ac:dyDescent="0.2">
      <c r="A423" s="33" t="s">
        <v>129</v>
      </c>
      <c r="B423" s="33" t="s">
        <v>128</v>
      </c>
      <c r="C423" s="33">
        <v>32</v>
      </c>
      <c r="D423" s="37">
        <v>1.30046039</v>
      </c>
      <c r="E423" s="37">
        <v>0.89975676000000004</v>
      </c>
      <c r="F423" s="37">
        <v>1.8796160099999999</v>
      </c>
      <c r="G423" s="38">
        <v>0.16213277000000001</v>
      </c>
    </row>
    <row r="424" spans="1:7" x14ac:dyDescent="0.2">
      <c r="A424" s="33" t="s">
        <v>113</v>
      </c>
      <c r="B424" s="33" t="s">
        <v>122</v>
      </c>
      <c r="C424" s="33">
        <v>5</v>
      </c>
      <c r="D424" s="37">
        <v>1.8622843600000001</v>
      </c>
      <c r="E424" s="37">
        <v>0.77126821999999995</v>
      </c>
      <c r="F424" s="37">
        <v>4.4966237900000001</v>
      </c>
      <c r="G424" s="38">
        <v>0.16680775</v>
      </c>
    </row>
    <row r="425" spans="1:7" x14ac:dyDescent="0.2">
      <c r="A425" s="33" t="s">
        <v>122</v>
      </c>
      <c r="B425" s="33" t="s">
        <v>113</v>
      </c>
      <c r="C425" s="33">
        <v>5</v>
      </c>
      <c r="D425" s="37">
        <v>1.8599594500000001</v>
      </c>
      <c r="E425" s="37">
        <v>0.77028717999999996</v>
      </c>
      <c r="F425" s="37">
        <v>4.4911161100000001</v>
      </c>
      <c r="G425" s="38">
        <v>0.16767296000000001</v>
      </c>
    </row>
    <row r="426" spans="1:7" x14ac:dyDescent="0.2">
      <c r="A426" s="33" t="s">
        <v>130</v>
      </c>
      <c r="B426" s="33" t="s">
        <v>132</v>
      </c>
      <c r="C426" s="33">
        <v>78</v>
      </c>
      <c r="D426" s="37">
        <v>1.2150160000000001</v>
      </c>
      <c r="E426" s="37">
        <v>0.91950604000000002</v>
      </c>
      <c r="F426" s="37">
        <v>1.60549666</v>
      </c>
      <c r="G426" s="38">
        <v>0.17075613000000001</v>
      </c>
    </row>
    <row r="427" spans="1:7" x14ac:dyDescent="0.2">
      <c r="A427" s="33" t="s">
        <v>130</v>
      </c>
      <c r="B427" s="33" t="s">
        <v>127</v>
      </c>
      <c r="C427" s="33">
        <v>77</v>
      </c>
      <c r="D427" s="37">
        <v>0.83293262999999995</v>
      </c>
      <c r="E427" s="37">
        <v>0.63834555000000004</v>
      </c>
      <c r="F427" s="37">
        <v>1.08683576</v>
      </c>
      <c r="G427" s="38">
        <v>0.1781103</v>
      </c>
    </row>
    <row r="428" spans="1:7" x14ac:dyDescent="0.2">
      <c r="A428" s="33" t="s">
        <v>112</v>
      </c>
      <c r="B428" s="33" t="s">
        <v>130</v>
      </c>
      <c r="C428" s="33">
        <v>87</v>
      </c>
      <c r="D428" s="37">
        <v>1.1811088599999999</v>
      </c>
      <c r="E428" s="37">
        <v>0.91472450000000005</v>
      </c>
      <c r="F428" s="37">
        <v>1.5250691599999999</v>
      </c>
      <c r="G428" s="38">
        <v>0.20178757999999999</v>
      </c>
    </row>
    <row r="429" spans="1:7" x14ac:dyDescent="0.2">
      <c r="A429" s="33" t="s">
        <v>130</v>
      </c>
      <c r="B429" s="33" t="s">
        <v>109</v>
      </c>
      <c r="C429" s="33">
        <v>68</v>
      </c>
      <c r="D429" s="37">
        <v>1.2108535600000001</v>
      </c>
      <c r="E429" s="37">
        <v>0.89792033999999998</v>
      </c>
      <c r="F429" s="37">
        <v>1.6328468</v>
      </c>
      <c r="G429" s="38">
        <v>0.20977791000000001</v>
      </c>
    </row>
    <row r="430" spans="1:7" x14ac:dyDescent="0.2">
      <c r="A430" s="33" t="s">
        <v>127</v>
      </c>
      <c r="B430" s="33" t="s">
        <v>130</v>
      </c>
      <c r="C430" s="33">
        <v>77</v>
      </c>
      <c r="D430" s="37">
        <v>0.84833689999999995</v>
      </c>
      <c r="E430" s="37">
        <v>0.65355845999999995</v>
      </c>
      <c r="F430" s="37">
        <v>1.1011646799999999</v>
      </c>
      <c r="G430" s="38">
        <v>0.2165009</v>
      </c>
    </row>
    <row r="431" spans="1:7" x14ac:dyDescent="0.2">
      <c r="A431" s="33" t="s">
        <v>128</v>
      </c>
      <c r="B431" s="33" t="s">
        <v>123</v>
      </c>
      <c r="C431" s="33">
        <v>25</v>
      </c>
      <c r="D431" s="37">
        <v>1.2843043999999999</v>
      </c>
      <c r="E431" s="37">
        <v>0.84852916</v>
      </c>
      <c r="F431" s="37">
        <v>1.94387876</v>
      </c>
      <c r="G431" s="38">
        <v>0.23670390999999999</v>
      </c>
    </row>
    <row r="432" spans="1:7" x14ac:dyDescent="0.2">
      <c r="A432" s="33" t="s">
        <v>109</v>
      </c>
      <c r="B432" s="33" t="s">
        <v>130</v>
      </c>
      <c r="C432" s="33">
        <v>68</v>
      </c>
      <c r="D432" s="37">
        <v>1.18852494</v>
      </c>
      <c r="E432" s="37">
        <v>0.88879229999999998</v>
      </c>
      <c r="F432" s="37">
        <v>1.58933817</v>
      </c>
      <c r="G432" s="38">
        <v>0.24407055999999999</v>
      </c>
    </row>
    <row r="433" spans="1:7" x14ac:dyDescent="0.2">
      <c r="A433" s="33" t="s">
        <v>123</v>
      </c>
      <c r="B433" s="33" t="s">
        <v>128</v>
      </c>
      <c r="C433" s="33">
        <v>25</v>
      </c>
      <c r="D433" s="37">
        <v>1.2626525399999999</v>
      </c>
      <c r="E433" s="37">
        <v>0.83607178000000004</v>
      </c>
      <c r="F433" s="37">
        <v>1.9068834400000001</v>
      </c>
      <c r="G433" s="38">
        <v>0.26752493999999999</v>
      </c>
    </row>
    <row r="434" spans="1:7" x14ac:dyDescent="0.2">
      <c r="A434" s="33" t="s">
        <v>130</v>
      </c>
      <c r="B434" s="33" t="s">
        <v>112</v>
      </c>
      <c r="C434" s="33">
        <v>87</v>
      </c>
      <c r="D434" s="37">
        <v>1.1473891599999999</v>
      </c>
      <c r="E434" s="37">
        <v>0.88295106999999995</v>
      </c>
      <c r="F434" s="37">
        <v>1.49102475</v>
      </c>
      <c r="G434" s="38">
        <v>0.30364698000000001</v>
      </c>
    </row>
    <row r="435" spans="1:7" x14ac:dyDescent="0.2">
      <c r="A435" s="33" t="s">
        <v>130</v>
      </c>
      <c r="B435" s="33" t="s">
        <v>122</v>
      </c>
      <c r="C435" s="33">
        <v>163</v>
      </c>
      <c r="D435" s="37">
        <v>1.096409</v>
      </c>
      <c r="E435" s="37">
        <v>0.90800446999999995</v>
      </c>
      <c r="F435" s="37">
        <v>1.3239061400000001</v>
      </c>
      <c r="G435" s="38">
        <v>0.33867385</v>
      </c>
    </row>
    <row r="436" spans="1:7" x14ac:dyDescent="0.2">
      <c r="A436" s="33" t="s">
        <v>122</v>
      </c>
      <c r="B436" s="33" t="s">
        <v>130</v>
      </c>
      <c r="C436" s="33">
        <v>163</v>
      </c>
      <c r="D436" s="37">
        <v>1.0923577499999999</v>
      </c>
      <c r="E436" s="37">
        <v>0.90948530000000005</v>
      </c>
      <c r="F436" s="37">
        <v>1.3120008299999999</v>
      </c>
      <c r="G436" s="38">
        <v>0.34464420000000001</v>
      </c>
    </row>
    <row r="437" spans="1:7" x14ac:dyDescent="0.2">
      <c r="A437" s="33" t="s">
        <v>124</v>
      </c>
      <c r="B437" s="33" t="s">
        <v>130</v>
      </c>
      <c r="C437" s="33">
        <v>52</v>
      </c>
      <c r="D437" s="37">
        <v>0.86432798</v>
      </c>
      <c r="E437" s="37">
        <v>0.63237812000000004</v>
      </c>
      <c r="F437" s="37">
        <v>1.1813547099999999</v>
      </c>
      <c r="G437" s="38">
        <v>0.36041255999999999</v>
      </c>
    </row>
    <row r="438" spans="1:7" x14ac:dyDescent="0.2">
      <c r="A438" s="33" t="s">
        <v>113</v>
      </c>
      <c r="B438" s="33" t="s">
        <v>130</v>
      </c>
      <c r="C438" s="33">
        <v>107</v>
      </c>
      <c r="D438" s="37">
        <v>1.11133584</v>
      </c>
      <c r="E438" s="37">
        <v>0.88287751999999997</v>
      </c>
      <c r="F438" s="37">
        <v>1.3989113099999999</v>
      </c>
      <c r="G438" s="38">
        <v>0.36861854999999999</v>
      </c>
    </row>
    <row r="439" spans="1:7" x14ac:dyDescent="0.2">
      <c r="A439" s="33" t="s">
        <v>130</v>
      </c>
      <c r="B439" s="33" t="s">
        <v>119</v>
      </c>
      <c r="C439" s="33">
        <v>48</v>
      </c>
      <c r="D439" s="37">
        <v>1.17289507</v>
      </c>
      <c r="E439" s="37">
        <v>0.82729627999999999</v>
      </c>
      <c r="F439" s="37">
        <v>1.66286599</v>
      </c>
      <c r="G439" s="38">
        <v>0.37054852999999999</v>
      </c>
    </row>
    <row r="440" spans="1:7" x14ac:dyDescent="0.2">
      <c r="A440" s="33" t="s">
        <v>130</v>
      </c>
      <c r="B440" s="33" t="s">
        <v>113</v>
      </c>
      <c r="C440" s="33">
        <v>107</v>
      </c>
      <c r="D440" s="37">
        <v>1.10737986</v>
      </c>
      <c r="E440" s="37">
        <v>0.87377684</v>
      </c>
      <c r="F440" s="37">
        <v>1.40343632</v>
      </c>
      <c r="G440" s="38">
        <v>0.39879393000000002</v>
      </c>
    </row>
    <row r="441" spans="1:7" x14ac:dyDescent="0.2">
      <c r="A441" s="33" t="s">
        <v>130</v>
      </c>
      <c r="B441" s="33" t="s">
        <v>124</v>
      </c>
      <c r="C441" s="33">
        <v>52</v>
      </c>
      <c r="D441" s="37">
        <v>0.87169845000000001</v>
      </c>
      <c r="E441" s="37">
        <v>0.63217908</v>
      </c>
      <c r="F441" s="37">
        <v>1.20196668</v>
      </c>
      <c r="G441" s="38">
        <v>0.40219502000000001</v>
      </c>
    </row>
    <row r="442" spans="1:7" x14ac:dyDescent="0.2">
      <c r="A442" s="33" t="s">
        <v>119</v>
      </c>
      <c r="B442" s="33" t="s">
        <v>130</v>
      </c>
      <c r="C442" s="33">
        <v>48</v>
      </c>
      <c r="D442" s="37">
        <v>1.1477103399999999</v>
      </c>
      <c r="E442" s="37">
        <v>0.81879148999999996</v>
      </c>
      <c r="F442" s="37">
        <v>1.60876003</v>
      </c>
      <c r="G442" s="38">
        <v>0.42393161000000001</v>
      </c>
    </row>
    <row r="443" spans="1:7" x14ac:dyDescent="0.2">
      <c r="A443" s="33" t="s">
        <v>130</v>
      </c>
      <c r="B443" s="33" t="s">
        <v>117</v>
      </c>
      <c r="C443" s="33">
        <v>51</v>
      </c>
      <c r="D443" s="37">
        <v>1.13950621</v>
      </c>
      <c r="E443" s="37">
        <v>0.81434618999999997</v>
      </c>
      <c r="F443" s="37">
        <v>1.5944992499999999</v>
      </c>
      <c r="G443" s="38">
        <v>0.44612909000000001</v>
      </c>
    </row>
    <row r="444" spans="1:7" x14ac:dyDescent="0.2">
      <c r="A444" s="33" t="s">
        <v>130</v>
      </c>
      <c r="B444" s="33" t="s">
        <v>116</v>
      </c>
      <c r="C444" s="33">
        <v>59</v>
      </c>
      <c r="D444" s="37">
        <v>0.92899765000000001</v>
      </c>
      <c r="E444" s="37">
        <v>0.68482880999999995</v>
      </c>
      <c r="F444" s="37">
        <v>1.2602224399999999</v>
      </c>
      <c r="G444" s="38">
        <v>0.63593986999999996</v>
      </c>
    </row>
    <row r="445" spans="1:7" x14ac:dyDescent="0.2">
      <c r="A445" s="33" t="s">
        <v>118</v>
      </c>
      <c r="B445" s="33" t="s">
        <v>130</v>
      </c>
      <c r="C445" s="33">
        <v>56</v>
      </c>
      <c r="D445" s="37">
        <v>1.0739750299999999</v>
      </c>
      <c r="E445" s="37">
        <v>0.78816620999999998</v>
      </c>
      <c r="F445" s="37">
        <v>1.46342529</v>
      </c>
      <c r="G445" s="38">
        <v>0.65121278999999999</v>
      </c>
    </row>
    <row r="446" spans="1:7" x14ac:dyDescent="0.2">
      <c r="A446" s="33" t="s">
        <v>130</v>
      </c>
      <c r="B446" s="33" t="s">
        <v>118</v>
      </c>
      <c r="C446" s="33">
        <v>56</v>
      </c>
      <c r="D446" s="37">
        <v>1.0665133200000001</v>
      </c>
      <c r="E446" s="37">
        <v>0.77438291000000004</v>
      </c>
      <c r="F446" s="37">
        <v>1.46884784</v>
      </c>
      <c r="G446" s="38">
        <v>0.69334857999999999</v>
      </c>
    </row>
    <row r="447" spans="1:7" x14ac:dyDescent="0.2">
      <c r="A447" s="33" t="s">
        <v>126</v>
      </c>
      <c r="B447" s="33" t="s">
        <v>130</v>
      </c>
      <c r="C447" s="33">
        <v>50</v>
      </c>
      <c r="D447" s="37">
        <v>1.06307869</v>
      </c>
      <c r="E447" s="37">
        <v>0.76628264000000001</v>
      </c>
      <c r="F447" s="37">
        <v>1.47482957</v>
      </c>
      <c r="G447" s="38">
        <v>0.71419904999999995</v>
      </c>
    </row>
    <row r="448" spans="1:7" x14ac:dyDescent="0.2">
      <c r="A448" s="33" t="s">
        <v>123</v>
      </c>
      <c r="B448" s="33" t="s">
        <v>130</v>
      </c>
      <c r="C448" s="33">
        <v>36</v>
      </c>
      <c r="D448" s="37">
        <v>1.07030289</v>
      </c>
      <c r="E448" s="37">
        <v>0.73300887000000003</v>
      </c>
      <c r="F448" s="37">
        <v>1.5628027499999999</v>
      </c>
      <c r="G448" s="38">
        <v>0.72499692000000004</v>
      </c>
    </row>
    <row r="449" spans="1:7" x14ac:dyDescent="0.2">
      <c r="A449" s="33" t="s">
        <v>117</v>
      </c>
      <c r="B449" s="33" t="s">
        <v>130</v>
      </c>
      <c r="C449" s="33">
        <v>51</v>
      </c>
      <c r="D449" s="37">
        <v>1.0567277900000001</v>
      </c>
      <c r="E449" s="37">
        <v>0.76353274999999998</v>
      </c>
      <c r="F449" s="37">
        <v>1.46250916</v>
      </c>
      <c r="G449" s="38">
        <v>0.73929674000000001</v>
      </c>
    </row>
    <row r="450" spans="1:7" x14ac:dyDescent="0.2">
      <c r="A450" s="33" t="s">
        <v>130</v>
      </c>
      <c r="B450" s="33" t="s">
        <v>131</v>
      </c>
      <c r="C450" s="33">
        <v>147</v>
      </c>
      <c r="D450" s="37">
        <v>0.96782699999999999</v>
      </c>
      <c r="E450" s="37">
        <v>0.79563269000000003</v>
      </c>
      <c r="F450" s="37">
        <v>1.1772883599999999</v>
      </c>
      <c r="G450" s="38">
        <v>0.74354693999999999</v>
      </c>
    </row>
    <row r="451" spans="1:7" x14ac:dyDescent="0.2">
      <c r="A451" s="33" t="s">
        <v>128</v>
      </c>
      <c r="B451" s="33" t="s">
        <v>132</v>
      </c>
      <c r="C451" s="33">
        <v>26</v>
      </c>
      <c r="D451" s="37">
        <v>1.06828049</v>
      </c>
      <c r="E451" s="37">
        <v>0.71324500999999996</v>
      </c>
      <c r="F451" s="37">
        <v>1.6000437199999999</v>
      </c>
      <c r="G451" s="38">
        <v>0.74862147000000001</v>
      </c>
    </row>
    <row r="452" spans="1:7" x14ac:dyDescent="0.2">
      <c r="A452" s="33" t="s">
        <v>130</v>
      </c>
      <c r="B452" s="33" t="s">
        <v>126</v>
      </c>
      <c r="C452" s="33">
        <v>50</v>
      </c>
      <c r="D452" s="37">
        <v>1.0535120200000001</v>
      </c>
      <c r="E452" s="37">
        <v>0.74989806000000003</v>
      </c>
      <c r="F452" s="37">
        <v>1.4800512699999999</v>
      </c>
      <c r="G452" s="38">
        <v>0.76375234999999997</v>
      </c>
    </row>
    <row r="453" spans="1:7" x14ac:dyDescent="0.2">
      <c r="A453" s="33" t="s">
        <v>130</v>
      </c>
      <c r="B453" s="33" t="s">
        <v>110</v>
      </c>
      <c r="C453" s="33">
        <v>138</v>
      </c>
      <c r="D453" s="37">
        <v>1.0283861400000001</v>
      </c>
      <c r="E453" s="37">
        <v>0.83748918999999999</v>
      </c>
      <c r="F453" s="37">
        <v>1.2627960600000001</v>
      </c>
      <c r="G453" s="38">
        <v>0.78933171999999996</v>
      </c>
    </row>
    <row r="454" spans="1:7" x14ac:dyDescent="0.2">
      <c r="A454" s="33" t="s">
        <v>116</v>
      </c>
      <c r="B454" s="33" t="s">
        <v>130</v>
      </c>
      <c r="C454" s="33">
        <v>59</v>
      </c>
      <c r="D454" s="37">
        <v>0.96012365</v>
      </c>
      <c r="E454" s="37">
        <v>0.71103326</v>
      </c>
      <c r="F454" s="37">
        <v>1.29647581</v>
      </c>
      <c r="G454" s="38">
        <v>0.79057907000000005</v>
      </c>
    </row>
    <row r="455" spans="1:7" x14ac:dyDescent="0.2">
      <c r="A455" s="33" t="s">
        <v>132</v>
      </c>
      <c r="B455" s="33" t="s">
        <v>128</v>
      </c>
      <c r="C455" s="33">
        <v>26</v>
      </c>
      <c r="D455" s="37">
        <v>1.05427575</v>
      </c>
      <c r="E455" s="37">
        <v>0.70528354999999998</v>
      </c>
      <c r="F455" s="37">
        <v>1.5759581499999999</v>
      </c>
      <c r="G455" s="38">
        <v>0.79664595000000005</v>
      </c>
    </row>
    <row r="456" spans="1:7" x14ac:dyDescent="0.2">
      <c r="A456" s="33" t="s">
        <v>130</v>
      </c>
      <c r="B456" s="33" t="s">
        <v>121</v>
      </c>
      <c r="C456" s="33">
        <v>66</v>
      </c>
      <c r="D456" s="37">
        <v>0.96692405000000003</v>
      </c>
      <c r="E456" s="37">
        <v>0.71894572000000001</v>
      </c>
      <c r="F456" s="37">
        <v>1.3004349100000001</v>
      </c>
      <c r="G456" s="38">
        <v>0.82394853999999995</v>
      </c>
    </row>
    <row r="457" spans="1:7" x14ac:dyDescent="0.2">
      <c r="A457" s="33" t="s">
        <v>110</v>
      </c>
      <c r="B457" s="33" t="s">
        <v>130</v>
      </c>
      <c r="C457" s="33">
        <v>138</v>
      </c>
      <c r="D457" s="37">
        <v>1.01186921</v>
      </c>
      <c r="E457" s="37">
        <v>0.82811603</v>
      </c>
      <c r="F457" s="37">
        <v>1.23639594</v>
      </c>
      <c r="G457" s="38">
        <v>0.90812665999999997</v>
      </c>
    </row>
    <row r="458" spans="1:7" x14ac:dyDescent="0.2">
      <c r="A458" s="33" t="s">
        <v>131</v>
      </c>
      <c r="B458" s="33" t="s">
        <v>130</v>
      </c>
      <c r="C458" s="33">
        <v>147</v>
      </c>
      <c r="D458" s="37">
        <v>0.98906908000000004</v>
      </c>
      <c r="E458" s="37">
        <v>0.81715128999999997</v>
      </c>
      <c r="F458" s="37">
        <v>1.1971560800000001</v>
      </c>
      <c r="G458" s="38">
        <v>0.91017024999999996</v>
      </c>
    </row>
    <row r="459" spans="1:7" x14ac:dyDescent="0.2">
      <c r="A459" s="33" t="s">
        <v>121</v>
      </c>
      <c r="B459" s="33" t="s">
        <v>130</v>
      </c>
      <c r="C459" s="33">
        <v>66</v>
      </c>
      <c r="D459" s="37">
        <v>1.0120813399999999</v>
      </c>
      <c r="E459" s="37">
        <v>0.75791010999999997</v>
      </c>
      <c r="F459" s="37">
        <v>1.3514909100000001</v>
      </c>
      <c r="G459" s="38">
        <v>0.93513294999999996</v>
      </c>
    </row>
    <row r="460" spans="1:7" x14ac:dyDescent="0.2">
      <c r="A460" s="43" t="s">
        <v>130</v>
      </c>
      <c r="B460" s="43" t="s">
        <v>123</v>
      </c>
      <c r="C460" s="43">
        <v>36</v>
      </c>
      <c r="D460" s="69">
        <v>0.99612897</v>
      </c>
      <c r="E460" s="69">
        <v>0.67133463000000004</v>
      </c>
      <c r="F460" s="69">
        <v>1.4780600800000001</v>
      </c>
      <c r="G460" s="70">
        <v>0.98463009999999995</v>
      </c>
    </row>
    <row r="461" spans="1:7" x14ac:dyDescent="0.2">
      <c r="A461" s="4"/>
      <c r="B461" s="4"/>
      <c r="C461" s="4"/>
      <c r="D461" s="11"/>
      <c r="E461" s="11"/>
      <c r="F461" s="11"/>
      <c r="G461" s="6"/>
    </row>
    <row r="462" spans="1:7" x14ac:dyDescent="0.2">
      <c r="A462" s="4"/>
      <c r="B462" s="4"/>
      <c r="C462" s="4"/>
      <c r="D462" s="11"/>
      <c r="E462" s="11"/>
      <c r="F462" s="11"/>
      <c r="G462" s="6"/>
    </row>
    <row r="463" spans="1:7" x14ac:dyDescent="0.2">
      <c r="A463" s="4"/>
      <c r="B463" s="4"/>
      <c r="C463" s="4"/>
      <c r="D463" s="11"/>
      <c r="E463" s="11"/>
      <c r="F463" s="11"/>
      <c r="G463" s="6"/>
    </row>
    <row r="464" spans="1:7" x14ac:dyDescent="0.2">
      <c r="A464" s="4"/>
      <c r="B464" s="4"/>
      <c r="C464" s="4"/>
      <c r="D464" s="11"/>
      <c r="E464" s="11"/>
      <c r="F464" s="11"/>
      <c r="G464" s="6"/>
    </row>
    <row r="465" spans="1:7" x14ac:dyDescent="0.2">
      <c r="A465" s="4"/>
      <c r="B465" s="4"/>
      <c r="C465" s="4"/>
      <c r="D465" s="11"/>
      <c r="E465" s="11"/>
      <c r="F465" s="11"/>
      <c r="G465" s="6"/>
    </row>
    <row r="466" spans="1:7" x14ac:dyDescent="0.2">
      <c r="A466" s="4"/>
      <c r="B466" s="4"/>
      <c r="C466" s="4"/>
      <c r="D466" s="11"/>
      <c r="E466" s="11"/>
      <c r="F466" s="11"/>
      <c r="G466" s="6"/>
    </row>
    <row r="467" spans="1:7" x14ac:dyDescent="0.2">
      <c r="A467" s="4"/>
      <c r="B467" s="4"/>
      <c r="C467" s="4"/>
      <c r="D467" s="11"/>
      <c r="E467" s="11"/>
      <c r="F467" s="11"/>
      <c r="G467" s="6"/>
    </row>
    <row r="468" spans="1:7" x14ac:dyDescent="0.2">
      <c r="A468" s="4"/>
      <c r="B468" s="4"/>
      <c r="C468" s="4"/>
      <c r="D468" s="11"/>
      <c r="E468" s="11"/>
      <c r="F468" s="11"/>
      <c r="G468" s="6"/>
    </row>
    <row r="469" spans="1:7" x14ac:dyDescent="0.2">
      <c r="A469" s="4"/>
      <c r="B469" s="4"/>
      <c r="C469" s="4"/>
      <c r="D469" s="11"/>
      <c r="E469" s="11"/>
      <c r="F469" s="11"/>
      <c r="G469" s="6"/>
    </row>
    <row r="470" spans="1:7" x14ac:dyDescent="0.2">
      <c r="A470" s="4"/>
      <c r="B470" s="4"/>
      <c r="C470" s="4"/>
      <c r="D470" s="11"/>
      <c r="E470" s="11"/>
      <c r="F470" s="11"/>
      <c r="G470" s="6"/>
    </row>
    <row r="471" spans="1:7" x14ac:dyDescent="0.2">
      <c r="A471" s="4"/>
      <c r="B471" s="4"/>
      <c r="C471" s="4"/>
      <c r="D471" s="11"/>
      <c r="E471" s="11"/>
      <c r="F471" s="11"/>
      <c r="G471" s="6"/>
    </row>
    <row r="472" spans="1:7" x14ac:dyDescent="0.2">
      <c r="A472" s="4"/>
      <c r="B472" s="4"/>
      <c r="C472" s="4"/>
      <c r="D472" s="11"/>
      <c r="E472" s="11"/>
      <c r="F472" s="11"/>
      <c r="G472" s="6"/>
    </row>
    <row r="473" spans="1:7" x14ac:dyDescent="0.2">
      <c r="A473" s="4"/>
      <c r="B473" s="4"/>
      <c r="C473" s="4"/>
      <c r="D473" s="11"/>
      <c r="E473" s="11"/>
      <c r="F473" s="11"/>
      <c r="G473" s="6"/>
    </row>
    <row r="474" spans="1:7" x14ac:dyDescent="0.2">
      <c r="A474" s="4"/>
      <c r="B474" s="4"/>
      <c r="C474" s="4"/>
      <c r="D474" s="11"/>
      <c r="E474" s="11"/>
      <c r="F474" s="11"/>
      <c r="G474" s="6"/>
    </row>
    <row r="475" spans="1:7" x14ac:dyDescent="0.2">
      <c r="A475" s="4"/>
      <c r="B475" s="4"/>
      <c r="C475" s="4"/>
      <c r="D475" s="11"/>
      <c r="E475" s="11"/>
      <c r="F475" s="11"/>
      <c r="G475" s="6"/>
    </row>
    <row r="476" spans="1:7" x14ac:dyDescent="0.2">
      <c r="A476" s="4"/>
      <c r="B476" s="4"/>
      <c r="C476" s="4"/>
      <c r="D476" s="11"/>
      <c r="E476" s="11"/>
      <c r="F476" s="11"/>
      <c r="G476" s="6"/>
    </row>
    <row r="477" spans="1:7" x14ac:dyDescent="0.2">
      <c r="A477" s="4"/>
      <c r="B477" s="4"/>
      <c r="C477" s="4"/>
      <c r="D477" s="11"/>
      <c r="E477" s="11"/>
      <c r="F477" s="11"/>
      <c r="G477" s="6"/>
    </row>
    <row r="478" spans="1:7" x14ac:dyDescent="0.2">
      <c r="A478" s="4"/>
      <c r="B478" s="4"/>
      <c r="C478" s="4"/>
      <c r="D478" s="11"/>
      <c r="E478" s="11"/>
      <c r="F478" s="11"/>
      <c r="G478" s="6"/>
    </row>
    <row r="479" spans="1:7" x14ac:dyDescent="0.2">
      <c r="A479" s="4"/>
      <c r="B479" s="4"/>
      <c r="C479" s="4"/>
      <c r="D479" s="11"/>
      <c r="E479" s="11"/>
      <c r="F479" s="11"/>
      <c r="G479" s="6"/>
    </row>
    <row r="480" spans="1:7" x14ac:dyDescent="0.2">
      <c r="A480" s="4"/>
      <c r="B480" s="4"/>
      <c r="C480" s="4"/>
      <c r="D480" s="11"/>
      <c r="E480" s="11"/>
      <c r="F480" s="11"/>
      <c r="G480" s="6"/>
    </row>
    <row r="481" spans="1:7" x14ac:dyDescent="0.2">
      <c r="A481" s="4"/>
      <c r="B481" s="4"/>
      <c r="C481" s="4"/>
      <c r="D481" s="11"/>
      <c r="E481" s="11"/>
      <c r="F481" s="11"/>
      <c r="G481" s="6"/>
    </row>
    <row r="482" spans="1:7" x14ac:dyDescent="0.2">
      <c r="A482" s="4"/>
      <c r="B482" s="4"/>
      <c r="C482" s="4"/>
      <c r="D482" s="11"/>
      <c r="E482" s="11"/>
      <c r="F482" s="11"/>
      <c r="G482" s="6"/>
    </row>
    <row r="483" spans="1:7" x14ac:dyDescent="0.2">
      <c r="A483" s="4"/>
      <c r="B483" s="4"/>
      <c r="C483" s="4"/>
      <c r="D483" s="11"/>
      <c r="E483" s="11"/>
      <c r="F483" s="11"/>
      <c r="G483" s="6"/>
    </row>
    <row r="484" spans="1:7" x14ac:dyDescent="0.2">
      <c r="A484" s="4"/>
      <c r="B484" s="4"/>
      <c r="C484" s="4"/>
      <c r="D484" s="11"/>
      <c r="E484" s="11"/>
      <c r="F484" s="11"/>
      <c r="G484" s="6"/>
    </row>
    <row r="485" spans="1:7" x14ac:dyDescent="0.2">
      <c r="A485" s="4"/>
      <c r="B485" s="4"/>
      <c r="C485" s="4"/>
      <c r="D485" s="11"/>
      <c r="E485" s="11"/>
      <c r="F485" s="11"/>
      <c r="G485" s="6"/>
    </row>
    <row r="486" spans="1:7" x14ac:dyDescent="0.2">
      <c r="A486" s="4"/>
      <c r="B486" s="4"/>
      <c r="C486" s="4"/>
      <c r="D486" s="11"/>
      <c r="E486" s="11"/>
      <c r="F486" s="11"/>
      <c r="G486" s="6"/>
    </row>
    <row r="487" spans="1:7" x14ac:dyDescent="0.2">
      <c r="A487" s="4"/>
      <c r="B487" s="4"/>
      <c r="C487" s="4"/>
      <c r="D487" s="11"/>
      <c r="E487" s="11"/>
      <c r="F487" s="11"/>
      <c r="G487" s="6"/>
    </row>
    <row r="488" spans="1:7" x14ac:dyDescent="0.2">
      <c r="A488" s="4"/>
      <c r="B488" s="4"/>
      <c r="C488" s="4"/>
      <c r="D488" s="11"/>
      <c r="E488" s="11"/>
      <c r="F488" s="11"/>
      <c r="G488" s="6"/>
    </row>
    <row r="489" spans="1:7" x14ac:dyDescent="0.2">
      <c r="A489" s="4"/>
      <c r="B489" s="4"/>
      <c r="C489" s="4"/>
      <c r="D489" s="11"/>
      <c r="E489" s="11"/>
      <c r="F489" s="11"/>
      <c r="G489" s="6"/>
    </row>
    <row r="490" spans="1:7" x14ac:dyDescent="0.2">
      <c r="A490" s="4"/>
      <c r="B490" s="4"/>
      <c r="C490" s="4"/>
      <c r="D490" s="11"/>
      <c r="E490" s="11"/>
      <c r="F490" s="11"/>
      <c r="G490" s="6"/>
    </row>
    <row r="491" spans="1:7" x14ac:dyDescent="0.2">
      <c r="A491" s="4"/>
      <c r="B491" s="4"/>
      <c r="C491" s="4"/>
      <c r="D491" s="11"/>
      <c r="E491" s="11"/>
      <c r="F491" s="11"/>
      <c r="G491" s="6"/>
    </row>
    <row r="492" spans="1:7" x14ac:dyDescent="0.2">
      <c r="A492" s="4"/>
      <c r="B492" s="4"/>
      <c r="C492" s="4"/>
      <c r="D492" s="11"/>
      <c r="E492" s="11"/>
      <c r="F492" s="11"/>
      <c r="G492" s="6"/>
    </row>
    <row r="493" spans="1:7" x14ac:dyDescent="0.2">
      <c r="A493" s="4"/>
      <c r="B493" s="4"/>
      <c r="C493" s="4"/>
      <c r="D493" s="11"/>
      <c r="E493" s="11"/>
      <c r="F493" s="11"/>
      <c r="G493" s="6"/>
    </row>
    <row r="494" spans="1:7" x14ac:dyDescent="0.2">
      <c r="A494" s="4"/>
      <c r="B494" s="4"/>
      <c r="C494" s="4"/>
      <c r="D494" s="11"/>
      <c r="E494" s="11"/>
      <c r="F494" s="11"/>
      <c r="G494" s="6"/>
    </row>
    <row r="495" spans="1:7" x14ac:dyDescent="0.2">
      <c r="A495" s="4"/>
      <c r="B495" s="4"/>
      <c r="C495" s="4"/>
      <c r="D495" s="11"/>
      <c r="E495" s="11"/>
      <c r="F495" s="11"/>
      <c r="G495" s="6"/>
    </row>
    <row r="496" spans="1:7" x14ac:dyDescent="0.2">
      <c r="A496" s="4"/>
      <c r="B496" s="4"/>
      <c r="C496" s="4"/>
      <c r="D496" s="11"/>
      <c r="E496" s="11"/>
      <c r="F496" s="11"/>
      <c r="G496" s="6"/>
    </row>
    <row r="497" spans="1:7" x14ac:dyDescent="0.2">
      <c r="A497" s="4"/>
      <c r="B497" s="4"/>
      <c r="C497" s="4"/>
      <c r="D497" s="11"/>
      <c r="E497" s="11"/>
      <c r="F497" s="11"/>
      <c r="G497" s="6"/>
    </row>
    <row r="498" spans="1:7" x14ac:dyDescent="0.2">
      <c r="A498" s="4"/>
      <c r="B498" s="4"/>
      <c r="C498" s="4"/>
      <c r="D498" s="11"/>
      <c r="E498" s="11"/>
      <c r="F498" s="11"/>
      <c r="G498" s="6"/>
    </row>
    <row r="499" spans="1:7" x14ac:dyDescent="0.2">
      <c r="A499" s="4"/>
      <c r="B499" s="4"/>
      <c r="C499" s="4"/>
      <c r="D499" s="11"/>
      <c r="E499" s="11"/>
      <c r="F499" s="11"/>
      <c r="G499" s="6"/>
    </row>
    <row r="500" spans="1:7" x14ac:dyDescent="0.2">
      <c r="A500" s="4"/>
      <c r="B500" s="4"/>
      <c r="C500" s="4"/>
      <c r="D500" s="11"/>
      <c r="E500" s="11"/>
      <c r="F500" s="11"/>
      <c r="G500" s="6"/>
    </row>
    <row r="501" spans="1:7" x14ac:dyDescent="0.2">
      <c r="A501" s="4"/>
      <c r="B501" s="4"/>
      <c r="C501" s="4"/>
      <c r="D501" s="11"/>
      <c r="E501" s="11"/>
      <c r="F501" s="11"/>
      <c r="G501" s="6"/>
    </row>
    <row r="502" spans="1:7" x14ac:dyDescent="0.2">
      <c r="A502" s="4"/>
      <c r="B502" s="4"/>
      <c r="C502" s="4"/>
      <c r="D502" s="11"/>
      <c r="E502" s="11"/>
      <c r="F502" s="11"/>
      <c r="G502" s="6"/>
    </row>
    <row r="503" spans="1:7" x14ac:dyDescent="0.2">
      <c r="A503" s="4"/>
      <c r="B503" s="4"/>
      <c r="C503" s="4"/>
      <c r="D503" s="11"/>
      <c r="E503" s="11"/>
      <c r="F503" s="11"/>
      <c r="G503" s="6"/>
    </row>
    <row r="504" spans="1:7" x14ac:dyDescent="0.2">
      <c r="A504" s="4"/>
      <c r="B504" s="4"/>
      <c r="C504" s="4"/>
      <c r="D504" s="11"/>
      <c r="E504" s="11"/>
      <c r="F504" s="11"/>
      <c r="G504" s="6"/>
    </row>
    <row r="505" spans="1:7" x14ac:dyDescent="0.2">
      <c r="A505" s="4"/>
      <c r="B505" s="4"/>
      <c r="C505" s="4"/>
      <c r="D505" s="11"/>
      <c r="E505" s="11"/>
      <c r="F505" s="11"/>
      <c r="G505" s="6"/>
    </row>
    <row r="506" spans="1:7" x14ac:dyDescent="0.2">
      <c r="A506" s="4"/>
      <c r="B506" s="4"/>
      <c r="C506" s="4"/>
      <c r="D506" s="11"/>
      <c r="E506" s="11"/>
      <c r="F506" s="11"/>
      <c r="G506" s="6"/>
    </row>
    <row r="507" spans="1:7" x14ac:dyDescent="0.2">
      <c r="A507" s="4"/>
      <c r="B507" s="4"/>
      <c r="C507" s="4"/>
      <c r="D507" s="11"/>
      <c r="E507" s="11"/>
      <c r="F507" s="11"/>
      <c r="G507" s="6"/>
    </row>
    <row r="508" spans="1:7" x14ac:dyDescent="0.2">
      <c r="A508" s="4"/>
      <c r="B508" s="4"/>
      <c r="C508" s="4"/>
      <c r="D508" s="11"/>
      <c r="E508" s="11"/>
      <c r="F508" s="11"/>
      <c r="G508" s="6"/>
    </row>
    <row r="509" spans="1:7" x14ac:dyDescent="0.2">
      <c r="A509" s="4"/>
      <c r="B509" s="4"/>
      <c r="C509" s="4"/>
      <c r="D509" s="11"/>
      <c r="E509" s="11"/>
      <c r="F509" s="11"/>
      <c r="G509" s="6"/>
    </row>
    <row r="510" spans="1:7" x14ac:dyDescent="0.2">
      <c r="A510" s="4"/>
      <c r="B510" s="4"/>
      <c r="C510" s="4"/>
      <c r="D510" s="11"/>
      <c r="E510" s="11"/>
      <c r="F510" s="11"/>
      <c r="G510" s="6"/>
    </row>
    <row r="511" spans="1:7" x14ac:dyDescent="0.2">
      <c r="A511" s="4"/>
      <c r="B511" s="4"/>
      <c r="C511" s="4"/>
      <c r="D511" s="11"/>
      <c r="E511" s="11"/>
      <c r="F511" s="11"/>
      <c r="G511" s="6"/>
    </row>
    <row r="512" spans="1:7" x14ac:dyDescent="0.2">
      <c r="A512" s="4"/>
      <c r="B512" s="4"/>
      <c r="C512" s="4"/>
      <c r="D512" s="11"/>
      <c r="E512" s="11"/>
      <c r="F512" s="11"/>
      <c r="G512" s="6"/>
    </row>
    <row r="513" spans="1:7" x14ac:dyDescent="0.2">
      <c r="A513" s="4"/>
      <c r="B513" s="4"/>
      <c r="C513" s="4"/>
      <c r="D513" s="11"/>
      <c r="E513" s="11"/>
      <c r="F513" s="11"/>
      <c r="G513" s="6"/>
    </row>
    <row r="514" spans="1:7" x14ac:dyDescent="0.2">
      <c r="A514" s="4"/>
      <c r="B514" s="4"/>
      <c r="C514" s="4"/>
      <c r="D514" s="11"/>
      <c r="E514" s="11"/>
      <c r="F514" s="11"/>
      <c r="G514" s="6"/>
    </row>
    <row r="515" spans="1:7" x14ac:dyDescent="0.2">
      <c r="A515" s="4"/>
      <c r="B515" s="4"/>
      <c r="C515" s="4"/>
      <c r="D515" s="11"/>
      <c r="E515" s="11"/>
      <c r="F515" s="11"/>
      <c r="G515" s="6"/>
    </row>
    <row r="516" spans="1:7" x14ac:dyDescent="0.2">
      <c r="A516" s="4"/>
      <c r="B516" s="4"/>
      <c r="C516" s="4"/>
      <c r="D516" s="11"/>
      <c r="E516" s="11"/>
      <c r="F516" s="11"/>
      <c r="G516" s="6"/>
    </row>
    <row r="517" spans="1:7" x14ac:dyDescent="0.2">
      <c r="A517" s="4"/>
      <c r="B517" s="4"/>
      <c r="C517" s="4"/>
      <c r="D517" s="11"/>
      <c r="E517" s="11"/>
      <c r="F517" s="11"/>
      <c r="G517" s="6"/>
    </row>
    <row r="518" spans="1:7" x14ac:dyDescent="0.2">
      <c r="A518" s="4"/>
      <c r="B518" s="4"/>
      <c r="C518" s="4"/>
      <c r="D518" s="11"/>
      <c r="E518" s="11"/>
      <c r="F518" s="11"/>
      <c r="G518" s="6"/>
    </row>
    <row r="519" spans="1:7" x14ac:dyDescent="0.2">
      <c r="A519" s="4"/>
      <c r="B519" s="4"/>
      <c r="C519" s="4"/>
      <c r="D519" s="11"/>
      <c r="E519" s="11"/>
      <c r="F519" s="11"/>
      <c r="G519" s="6"/>
    </row>
    <row r="520" spans="1:7" x14ac:dyDescent="0.2">
      <c r="A520" s="4"/>
      <c r="B520" s="4"/>
      <c r="C520" s="4"/>
      <c r="D520" s="11"/>
      <c r="E520" s="11"/>
      <c r="F520" s="11"/>
      <c r="G520" s="6"/>
    </row>
    <row r="521" spans="1:7" x14ac:dyDescent="0.2">
      <c r="A521" s="4"/>
      <c r="B521" s="4"/>
      <c r="C521" s="4"/>
      <c r="D521" s="11"/>
      <c r="E521" s="11"/>
      <c r="F521" s="11"/>
      <c r="G521" s="6"/>
    </row>
    <row r="522" spans="1:7" x14ac:dyDescent="0.2">
      <c r="A522" s="4"/>
      <c r="B522" s="4"/>
      <c r="C522" s="4"/>
      <c r="D522" s="11"/>
      <c r="E522" s="11"/>
      <c r="F522" s="11"/>
      <c r="G522" s="6"/>
    </row>
    <row r="523" spans="1:7" x14ac:dyDescent="0.2">
      <c r="A523" s="4"/>
      <c r="B523" s="4"/>
      <c r="C523" s="4"/>
      <c r="D523" s="11"/>
      <c r="E523" s="11"/>
      <c r="F523" s="11"/>
      <c r="G523" s="6"/>
    </row>
    <row r="524" spans="1:7" x14ac:dyDescent="0.2">
      <c r="A524" s="4"/>
      <c r="B524" s="4"/>
      <c r="C524" s="4"/>
      <c r="D524" s="11"/>
      <c r="E524" s="11"/>
      <c r="F524" s="11"/>
      <c r="G524" s="6"/>
    </row>
    <row r="525" spans="1:7" x14ac:dyDescent="0.2">
      <c r="A525" s="4"/>
      <c r="B525" s="4"/>
      <c r="C525" s="4"/>
      <c r="D525" s="11"/>
      <c r="E525" s="11"/>
      <c r="F525" s="11"/>
      <c r="G525" s="6"/>
    </row>
    <row r="526" spans="1:7" x14ac:dyDescent="0.2">
      <c r="A526" s="4"/>
      <c r="B526" s="4"/>
      <c r="C526" s="4"/>
      <c r="D526" s="11"/>
      <c r="E526" s="11"/>
      <c r="F526" s="11"/>
      <c r="G526" s="6"/>
    </row>
    <row r="527" spans="1:7" x14ac:dyDescent="0.2">
      <c r="A527" s="4"/>
      <c r="B527" s="4"/>
      <c r="C527" s="4"/>
      <c r="D527" s="11"/>
      <c r="E527" s="11"/>
      <c r="F527" s="11"/>
      <c r="G527" s="6"/>
    </row>
    <row r="528" spans="1:7" x14ac:dyDescent="0.2">
      <c r="A528" s="4"/>
      <c r="B528" s="4"/>
      <c r="C528" s="4"/>
      <c r="D528" s="11"/>
      <c r="E528" s="11"/>
      <c r="F528" s="11"/>
      <c r="G528" s="6"/>
    </row>
    <row r="529" spans="1:7" x14ac:dyDescent="0.2">
      <c r="A529" s="4"/>
      <c r="B529" s="4"/>
      <c r="C529" s="4"/>
      <c r="D529" s="11"/>
      <c r="E529" s="11"/>
      <c r="F529" s="11"/>
      <c r="G529" s="6"/>
    </row>
    <row r="530" spans="1:7" x14ac:dyDescent="0.2">
      <c r="A530" s="4"/>
      <c r="B530" s="4"/>
      <c r="C530" s="4"/>
      <c r="D530" s="11"/>
      <c r="E530" s="11"/>
      <c r="F530" s="11"/>
      <c r="G530" s="6"/>
    </row>
    <row r="531" spans="1:7" x14ac:dyDescent="0.2">
      <c r="A531" s="4"/>
      <c r="B531" s="4"/>
      <c r="C531" s="4"/>
      <c r="D531" s="11"/>
      <c r="E531" s="11"/>
      <c r="F531" s="11"/>
      <c r="G531" s="6"/>
    </row>
    <row r="532" spans="1:7" x14ac:dyDescent="0.2">
      <c r="A532" s="4"/>
      <c r="B532" s="4"/>
      <c r="C532" s="4"/>
      <c r="D532" s="11"/>
      <c r="E532" s="11"/>
      <c r="F532" s="11"/>
      <c r="G532" s="6"/>
    </row>
    <row r="533" spans="1:7" x14ac:dyDescent="0.2">
      <c r="A533" s="4"/>
      <c r="B533" s="4"/>
      <c r="C533" s="4"/>
      <c r="D533" s="11"/>
      <c r="E533" s="11"/>
      <c r="F533" s="11"/>
      <c r="G533" s="6"/>
    </row>
    <row r="534" spans="1:7" x14ac:dyDescent="0.2">
      <c r="A534" s="4"/>
      <c r="B534" s="4"/>
      <c r="C534" s="4"/>
      <c r="D534" s="11"/>
      <c r="E534" s="11"/>
      <c r="F534" s="11"/>
      <c r="G534" s="6"/>
    </row>
    <row r="535" spans="1:7" x14ac:dyDescent="0.2">
      <c r="A535" s="4"/>
      <c r="B535" s="4"/>
      <c r="C535" s="4"/>
      <c r="D535" s="11"/>
      <c r="E535" s="11"/>
      <c r="F535" s="11"/>
      <c r="G535" s="6"/>
    </row>
    <row r="536" spans="1:7" x14ac:dyDescent="0.2">
      <c r="A536" s="4"/>
      <c r="B536" s="4"/>
      <c r="C536" s="4"/>
      <c r="D536" s="11"/>
      <c r="E536" s="11"/>
      <c r="F536" s="11"/>
      <c r="G536" s="6"/>
    </row>
    <row r="537" spans="1:7" x14ac:dyDescent="0.2">
      <c r="A537" s="4"/>
      <c r="B537" s="4"/>
      <c r="C537" s="4"/>
      <c r="D537" s="11"/>
      <c r="E537" s="11"/>
      <c r="F537" s="11"/>
      <c r="G537" s="6"/>
    </row>
    <row r="538" spans="1:7" x14ac:dyDescent="0.2">
      <c r="A538" s="4"/>
      <c r="B538" s="4"/>
      <c r="C538" s="4"/>
      <c r="D538" s="11"/>
      <c r="E538" s="11"/>
      <c r="F538" s="11"/>
      <c r="G538" s="6"/>
    </row>
    <row r="539" spans="1:7" x14ac:dyDescent="0.2">
      <c r="A539" s="4"/>
      <c r="B539" s="4"/>
      <c r="C539" s="4"/>
      <c r="D539" s="11"/>
      <c r="E539" s="11"/>
      <c r="F539" s="11"/>
      <c r="G539" s="6"/>
    </row>
    <row r="540" spans="1:7" x14ac:dyDescent="0.2">
      <c r="A540" s="4"/>
      <c r="B540" s="4"/>
      <c r="C540" s="4"/>
      <c r="D540" s="11"/>
      <c r="E540" s="11"/>
      <c r="F540" s="11"/>
      <c r="G540" s="6"/>
    </row>
    <row r="541" spans="1:7" x14ac:dyDescent="0.2">
      <c r="A541" s="4"/>
      <c r="B541" s="4"/>
      <c r="C541" s="4"/>
      <c r="D541" s="11"/>
      <c r="E541" s="11"/>
      <c r="F541" s="11"/>
      <c r="G541" s="6"/>
    </row>
    <row r="542" spans="1:7" x14ac:dyDescent="0.2">
      <c r="A542" s="4"/>
      <c r="B542" s="4"/>
      <c r="C542" s="4"/>
      <c r="D542" s="11"/>
      <c r="E542" s="11"/>
      <c r="F542" s="11"/>
      <c r="G542" s="6"/>
    </row>
    <row r="543" spans="1:7" x14ac:dyDescent="0.2">
      <c r="A543" s="4"/>
      <c r="B543" s="4"/>
      <c r="C543" s="4"/>
      <c r="D543" s="11"/>
      <c r="E543" s="11"/>
      <c r="F543" s="11"/>
      <c r="G543" s="6"/>
    </row>
    <row r="544" spans="1:7" x14ac:dyDescent="0.2">
      <c r="A544" s="4"/>
      <c r="B544" s="4"/>
      <c r="C544" s="4"/>
      <c r="D544" s="11"/>
      <c r="E544" s="11"/>
      <c r="F544" s="11"/>
      <c r="G544" s="6"/>
    </row>
    <row r="545" spans="1:7" x14ac:dyDescent="0.2">
      <c r="A545" s="4"/>
      <c r="B545" s="4"/>
      <c r="C545" s="4"/>
      <c r="D545" s="11"/>
      <c r="E545" s="11"/>
      <c r="F545" s="11"/>
      <c r="G545" s="6"/>
    </row>
    <row r="546" spans="1:7" x14ac:dyDescent="0.2">
      <c r="A546" s="4"/>
      <c r="B546" s="4"/>
      <c r="C546" s="4"/>
      <c r="D546" s="11"/>
      <c r="E546" s="11"/>
      <c r="F546" s="11"/>
      <c r="G546" s="6"/>
    </row>
    <row r="547" spans="1:7" x14ac:dyDescent="0.2">
      <c r="A547" s="4"/>
      <c r="B547" s="4"/>
      <c r="C547" s="4"/>
      <c r="D547" s="11"/>
      <c r="E547" s="11"/>
      <c r="F547" s="11"/>
      <c r="G547" s="6"/>
    </row>
    <row r="548" spans="1:7" x14ac:dyDescent="0.2">
      <c r="A548" s="4"/>
      <c r="B548" s="4"/>
      <c r="C548" s="4"/>
      <c r="D548" s="11"/>
      <c r="E548" s="11"/>
      <c r="F548" s="11"/>
      <c r="G548" s="6"/>
    </row>
    <row r="549" spans="1:7" x14ac:dyDescent="0.2">
      <c r="A549" s="4"/>
      <c r="B549" s="4"/>
      <c r="C549" s="4"/>
      <c r="D549" s="11"/>
      <c r="E549" s="11"/>
      <c r="F549" s="11"/>
      <c r="G549" s="6"/>
    </row>
    <row r="550" spans="1:7" x14ac:dyDescent="0.2">
      <c r="A550" s="4"/>
      <c r="B550" s="4"/>
      <c r="C550" s="4"/>
      <c r="D550" s="11"/>
      <c r="E550" s="11"/>
      <c r="F550" s="11"/>
      <c r="G550" s="6"/>
    </row>
    <row r="551" spans="1:7" x14ac:dyDescent="0.2">
      <c r="A551" s="4"/>
      <c r="B551" s="4"/>
      <c r="C551" s="4"/>
      <c r="D551" s="11"/>
      <c r="E551" s="11"/>
      <c r="F551" s="11"/>
      <c r="G551" s="6"/>
    </row>
    <row r="552" spans="1:7" x14ac:dyDescent="0.2">
      <c r="A552" s="4"/>
      <c r="B552" s="4"/>
      <c r="C552" s="4"/>
      <c r="D552" s="11"/>
      <c r="E552" s="11"/>
      <c r="F552" s="11"/>
      <c r="G552" s="6"/>
    </row>
    <row r="553" spans="1:7" x14ac:dyDescent="0.2">
      <c r="A553" s="4"/>
      <c r="B553" s="4"/>
      <c r="C553" s="4"/>
      <c r="D553" s="11"/>
      <c r="E553" s="11"/>
      <c r="F553" s="11"/>
      <c r="G553" s="6"/>
    </row>
    <row r="554" spans="1:7" x14ac:dyDescent="0.2">
      <c r="A554" s="4"/>
      <c r="B554" s="4"/>
      <c r="C554" s="4"/>
      <c r="D554" s="11"/>
      <c r="E554" s="11"/>
      <c r="F554" s="11"/>
      <c r="G554" s="6"/>
    </row>
    <row r="555" spans="1:7" x14ac:dyDescent="0.2">
      <c r="A555" s="4"/>
      <c r="B555" s="4"/>
      <c r="C555" s="4"/>
      <c r="D555" s="11"/>
      <c r="E555" s="11"/>
      <c r="F555" s="11"/>
      <c r="G555" s="6"/>
    </row>
    <row r="556" spans="1:7" x14ac:dyDescent="0.2">
      <c r="A556" s="4"/>
      <c r="B556" s="4"/>
      <c r="C556" s="4"/>
      <c r="D556" s="11"/>
      <c r="E556" s="11"/>
      <c r="F556" s="11"/>
      <c r="G556" s="6"/>
    </row>
    <row r="557" spans="1:7" x14ac:dyDescent="0.2">
      <c r="A557" s="4"/>
      <c r="B557" s="4"/>
      <c r="C557" s="4"/>
      <c r="D557" s="11"/>
      <c r="E557" s="11"/>
      <c r="F557" s="11"/>
      <c r="G557" s="6"/>
    </row>
    <row r="558" spans="1:7" x14ac:dyDescent="0.2">
      <c r="A558" s="4"/>
      <c r="B558" s="4"/>
      <c r="C558" s="4"/>
      <c r="D558" s="11"/>
      <c r="E558" s="11"/>
      <c r="F558" s="11"/>
      <c r="G558" s="6"/>
    </row>
  </sheetData>
  <sortState xmlns:xlrd2="http://schemas.microsoft.com/office/spreadsheetml/2017/richdata2" ref="A7:G460">
    <sortCondition ref="G7:G460"/>
  </sortState>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C2358-908A-504B-8432-A5888571A887}">
  <dimension ref="A1:J108"/>
  <sheetViews>
    <sheetView zoomScale="136" workbookViewId="0">
      <selection activeCell="B11" sqref="B11"/>
    </sheetView>
  </sheetViews>
  <sheetFormatPr baseColWidth="10" defaultRowHeight="16" x14ac:dyDescent="0.2"/>
  <cols>
    <col min="1" max="2" width="22.83203125" bestFit="1" customWidth="1"/>
    <col min="4" max="6" width="10.83203125" style="9"/>
    <col min="7" max="7" width="10.83203125" style="5"/>
  </cols>
  <sheetData>
    <row r="1" spans="1:10" x14ac:dyDescent="0.2">
      <c r="A1" s="32" t="s">
        <v>539</v>
      </c>
    </row>
    <row r="2" spans="1:10" ht="19" x14ac:dyDescent="0.2">
      <c r="A2" s="34" t="s">
        <v>551</v>
      </c>
    </row>
    <row r="3" spans="1:10" x14ac:dyDescent="0.2">
      <c r="A3" s="34" t="s">
        <v>535</v>
      </c>
    </row>
    <row r="4" spans="1:10" ht="19" x14ac:dyDescent="0.2">
      <c r="A4" s="34" t="s">
        <v>583</v>
      </c>
    </row>
    <row r="6" spans="1:10" s="7" customFormat="1" ht="19" thickBot="1" x14ac:dyDescent="0.3">
      <c r="A6" s="67" t="s">
        <v>527</v>
      </c>
      <c r="B6" s="35" t="s">
        <v>528</v>
      </c>
      <c r="C6" s="35" t="s">
        <v>575</v>
      </c>
      <c r="D6" s="36" t="s">
        <v>83</v>
      </c>
      <c r="E6" s="36" t="s">
        <v>84</v>
      </c>
      <c r="F6" s="68" t="s">
        <v>85</v>
      </c>
      <c r="G6" s="90" t="s">
        <v>574</v>
      </c>
      <c r="I6"/>
    </row>
    <row r="7" spans="1:10" x14ac:dyDescent="0.2">
      <c r="A7" s="34" t="s">
        <v>489</v>
      </c>
      <c r="B7" s="34" t="s">
        <v>487</v>
      </c>
      <c r="C7" s="34">
        <v>58</v>
      </c>
      <c r="D7" s="39">
        <v>15795.384380367999</v>
      </c>
      <c r="E7" s="39">
        <v>9193.0090297458501</v>
      </c>
      <c r="F7" s="39">
        <v>27139.554297867599</v>
      </c>
      <c r="G7" s="56">
        <v>1.7774893014554601E-268</v>
      </c>
    </row>
    <row r="8" spans="1:10" x14ac:dyDescent="0.2">
      <c r="A8" s="34" t="s">
        <v>487</v>
      </c>
      <c r="B8" s="34" t="s">
        <v>489</v>
      </c>
      <c r="C8" s="34">
        <v>58</v>
      </c>
      <c r="D8" s="39">
        <v>16484.394092847</v>
      </c>
      <c r="E8" s="39">
        <v>9500.9250877615104</v>
      </c>
      <c r="F8" s="39">
        <v>28600.925288667</v>
      </c>
      <c r="G8" s="56">
        <v>2.0743159901363698E-261</v>
      </c>
      <c r="J8" s="28"/>
    </row>
    <row r="9" spans="1:10" x14ac:dyDescent="0.2">
      <c r="A9" s="34" t="s">
        <v>491</v>
      </c>
      <c r="B9" s="34" t="s">
        <v>477</v>
      </c>
      <c r="C9" s="34">
        <v>52</v>
      </c>
      <c r="D9" s="39">
        <v>393.84810545453502</v>
      </c>
      <c r="E9" s="39">
        <v>275.19310668924697</v>
      </c>
      <c r="F9" s="39">
        <v>563.663574412446</v>
      </c>
      <c r="G9" s="56">
        <v>3.82143015697571E-234</v>
      </c>
    </row>
    <row r="10" spans="1:10" x14ac:dyDescent="0.2">
      <c r="A10" s="34" t="s">
        <v>477</v>
      </c>
      <c r="B10" s="34" t="s">
        <v>491</v>
      </c>
      <c r="C10" s="34">
        <v>52</v>
      </c>
      <c r="D10" s="39">
        <v>391.24072632695197</v>
      </c>
      <c r="E10" s="39">
        <v>273.42039687515103</v>
      </c>
      <c r="F10" s="39">
        <v>559.83133550469904</v>
      </c>
      <c r="G10" s="56">
        <v>7.3349515701317599E-234</v>
      </c>
    </row>
    <row r="11" spans="1:10" x14ac:dyDescent="0.2">
      <c r="A11" s="34" t="s">
        <v>511</v>
      </c>
      <c r="B11" s="34" t="s">
        <v>491</v>
      </c>
      <c r="C11" s="34">
        <v>32</v>
      </c>
      <c r="D11" s="39">
        <v>1014.61943248161</v>
      </c>
      <c r="E11" s="39">
        <v>641.59041470716704</v>
      </c>
      <c r="F11" s="39">
        <v>1604.5323763746701</v>
      </c>
      <c r="G11" s="56">
        <v>1.36390799112079E-192</v>
      </c>
    </row>
    <row r="12" spans="1:10" x14ac:dyDescent="0.2">
      <c r="A12" s="34" t="s">
        <v>491</v>
      </c>
      <c r="B12" s="34" t="s">
        <v>511</v>
      </c>
      <c r="C12" s="34">
        <v>32</v>
      </c>
      <c r="D12" s="39">
        <v>1018.15507743493</v>
      </c>
      <c r="E12" s="39">
        <v>643.67714555170505</v>
      </c>
      <c r="F12" s="39">
        <v>1610.49645598027</v>
      </c>
      <c r="G12" s="56">
        <v>1.36695842321232E-192</v>
      </c>
    </row>
    <row r="13" spans="1:10" x14ac:dyDescent="0.2">
      <c r="A13" s="34" t="s">
        <v>511</v>
      </c>
      <c r="B13" s="34" t="s">
        <v>477</v>
      </c>
      <c r="C13" s="34">
        <v>35</v>
      </c>
      <c r="D13" s="39">
        <v>325.85752070523699</v>
      </c>
      <c r="E13" s="39">
        <v>214.04493026236599</v>
      </c>
      <c r="F13" s="39">
        <v>496.078667548959</v>
      </c>
      <c r="G13" s="56">
        <v>2.16600466165394E-160</v>
      </c>
    </row>
    <row r="14" spans="1:10" x14ac:dyDescent="0.2">
      <c r="A14" s="34" t="s">
        <v>477</v>
      </c>
      <c r="B14" s="34" t="s">
        <v>511</v>
      </c>
      <c r="C14" s="34">
        <v>35</v>
      </c>
      <c r="D14" s="39">
        <v>325.35946722796899</v>
      </c>
      <c r="E14" s="39">
        <v>213.47845636726001</v>
      </c>
      <c r="F14" s="39">
        <v>495.875718403885</v>
      </c>
      <c r="G14" s="56">
        <v>1.8191322642271E-159</v>
      </c>
    </row>
    <row r="15" spans="1:10" x14ac:dyDescent="0.2">
      <c r="A15" s="34" t="s">
        <v>504</v>
      </c>
      <c r="B15" s="34" t="s">
        <v>480</v>
      </c>
      <c r="C15" s="34">
        <v>27</v>
      </c>
      <c r="D15" s="39">
        <v>341.43592129857097</v>
      </c>
      <c r="E15" s="39">
        <v>215.680477916607</v>
      </c>
      <c r="F15" s="39">
        <v>540.51479057867903</v>
      </c>
      <c r="G15" s="56">
        <v>9.8236134054006509E-137</v>
      </c>
    </row>
    <row r="16" spans="1:10" x14ac:dyDescent="0.2">
      <c r="A16" s="34" t="s">
        <v>480</v>
      </c>
      <c r="B16" s="34" t="s">
        <v>504</v>
      </c>
      <c r="C16" s="34">
        <v>27</v>
      </c>
      <c r="D16" s="39">
        <v>339.43559205844201</v>
      </c>
      <c r="E16" s="39">
        <v>214.47970250627699</v>
      </c>
      <c r="F16" s="39">
        <v>537.19079152813197</v>
      </c>
      <c r="G16" s="56">
        <v>1.2358027298328901E-136</v>
      </c>
    </row>
    <row r="17" spans="1:7" x14ac:dyDescent="0.2">
      <c r="A17" s="34" t="s">
        <v>491</v>
      </c>
      <c r="B17" s="34" t="s">
        <v>494</v>
      </c>
      <c r="C17" s="34">
        <v>23</v>
      </c>
      <c r="D17" s="39">
        <v>2428.9954100517698</v>
      </c>
      <c r="E17" s="39">
        <v>1309.1163156969301</v>
      </c>
      <c r="F17" s="39">
        <v>4506.8712621701598</v>
      </c>
      <c r="G17" s="56">
        <v>6.89623306277607E-135</v>
      </c>
    </row>
    <row r="18" spans="1:7" x14ac:dyDescent="0.2">
      <c r="A18" s="34" t="s">
        <v>501</v>
      </c>
      <c r="B18" s="34" t="s">
        <v>487</v>
      </c>
      <c r="C18" s="34">
        <v>20</v>
      </c>
      <c r="D18" s="39">
        <v>3808.1314222948799</v>
      </c>
      <c r="E18" s="39">
        <v>1974.3962967182999</v>
      </c>
      <c r="F18" s="39">
        <v>7344.9615731014101</v>
      </c>
      <c r="G18" s="56">
        <v>1.2238288536902199E-133</v>
      </c>
    </row>
    <row r="19" spans="1:7" x14ac:dyDescent="0.2">
      <c r="A19" s="34" t="s">
        <v>487</v>
      </c>
      <c r="B19" s="34" t="s">
        <v>501</v>
      </c>
      <c r="C19" s="34">
        <v>20</v>
      </c>
      <c r="D19" s="39">
        <v>3764.7535083213802</v>
      </c>
      <c r="E19" s="39">
        <v>1953.6475026323301</v>
      </c>
      <c r="F19" s="39">
        <v>7254.82409663004</v>
      </c>
      <c r="G19" s="56">
        <v>1.247842022378E-133</v>
      </c>
    </row>
    <row r="20" spans="1:7" x14ac:dyDescent="0.2">
      <c r="A20" s="34" t="s">
        <v>494</v>
      </c>
      <c r="B20" s="34" t="s">
        <v>491</v>
      </c>
      <c r="C20" s="34">
        <v>23</v>
      </c>
      <c r="D20" s="39">
        <v>2313.72236617319</v>
      </c>
      <c r="E20" s="39">
        <v>1247.3366159424099</v>
      </c>
      <c r="F20" s="39">
        <v>4291.79350570528</v>
      </c>
      <c r="G20" s="56">
        <v>2.3596553357658499E-133</v>
      </c>
    </row>
    <row r="21" spans="1:7" x14ac:dyDescent="0.2">
      <c r="A21" s="34" t="s">
        <v>489</v>
      </c>
      <c r="B21" s="34" t="s">
        <v>501</v>
      </c>
      <c r="C21" s="34">
        <v>16</v>
      </c>
      <c r="D21" s="39">
        <v>3012.2911266907799</v>
      </c>
      <c r="E21" s="39">
        <v>1527.8055989152899</v>
      </c>
      <c r="F21" s="39">
        <v>5939.1704274302201</v>
      </c>
      <c r="G21" s="56">
        <v>2.4522460985169299E-118</v>
      </c>
    </row>
    <row r="22" spans="1:7" x14ac:dyDescent="0.2">
      <c r="A22" s="34" t="s">
        <v>501</v>
      </c>
      <c r="B22" s="34" t="s">
        <v>489</v>
      </c>
      <c r="C22" s="34">
        <v>16</v>
      </c>
      <c r="D22" s="39">
        <v>3076.44535517849</v>
      </c>
      <c r="E22" s="39">
        <v>1555.04975839243</v>
      </c>
      <c r="F22" s="39">
        <v>6086.3107256346002</v>
      </c>
      <c r="G22" s="56">
        <v>8.6908349585906596E-118</v>
      </c>
    </row>
    <row r="23" spans="1:7" x14ac:dyDescent="0.2">
      <c r="A23" s="34" t="s">
        <v>477</v>
      </c>
      <c r="B23" s="34" t="s">
        <v>494</v>
      </c>
      <c r="C23" s="34">
        <v>39</v>
      </c>
      <c r="D23" s="39">
        <v>3574.3684684257601</v>
      </c>
      <c r="E23" s="39">
        <v>1717.56729283808</v>
      </c>
      <c r="F23" s="39">
        <v>7438.4916395125902</v>
      </c>
      <c r="G23" s="56">
        <v>3.9780670728208998E-106</v>
      </c>
    </row>
    <row r="24" spans="1:7" x14ac:dyDescent="0.2">
      <c r="A24" s="34" t="s">
        <v>494</v>
      </c>
      <c r="B24" s="34" t="s">
        <v>477</v>
      </c>
      <c r="C24" s="34">
        <v>39</v>
      </c>
      <c r="D24" s="39">
        <v>3520.4019767782002</v>
      </c>
      <c r="E24" s="39">
        <v>1693.1225367296199</v>
      </c>
      <c r="F24" s="39">
        <v>7319.7478677722802</v>
      </c>
      <c r="G24" s="56">
        <v>5.4620910344398804E-106</v>
      </c>
    </row>
    <row r="25" spans="1:7" x14ac:dyDescent="0.2">
      <c r="A25" s="34" t="s">
        <v>491</v>
      </c>
      <c r="B25" s="34" t="s">
        <v>522</v>
      </c>
      <c r="C25" s="34">
        <v>10</v>
      </c>
      <c r="D25" s="39">
        <v>293.45872777642398</v>
      </c>
      <c r="E25" s="39">
        <v>147.47559818698301</v>
      </c>
      <c r="F25" s="39">
        <v>583.94762229727598</v>
      </c>
      <c r="G25" s="56">
        <v>6.4773236412683003E-59</v>
      </c>
    </row>
    <row r="26" spans="1:7" x14ac:dyDescent="0.2">
      <c r="A26" s="34" t="s">
        <v>522</v>
      </c>
      <c r="B26" s="34" t="s">
        <v>491</v>
      </c>
      <c r="C26" s="34">
        <v>10</v>
      </c>
      <c r="D26" s="39">
        <v>281.48812263235402</v>
      </c>
      <c r="E26" s="39">
        <v>141.172915595418</v>
      </c>
      <c r="F26" s="39">
        <v>561.26603923209495</v>
      </c>
      <c r="G26" s="56">
        <v>9.4616988797449007E-58</v>
      </c>
    </row>
    <row r="27" spans="1:7" x14ac:dyDescent="0.2">
      <c r="A27" s="34" t="s">
        <v>480</v>
      </c>
      <c r="B27" s="34" t="s">
        <v>478</v>
      </c>
      <c r="C27" s="34">
        <v>17</v>
      </c>
      <c r="D27" s="39">
        <v>55.858632605231797</v>
      </c>
      <c r="E27" s="39">
        <v>33.756792427343498</v>
      </c>
      <c r="F27" s="39">
        <v>92.431377869861393</v>
      </c>
      <c r="G27" s="56">
        <v>3.0507840071897501E-55</v>
      </c>
    </row>
    <row r="28" spans="1:7" x14ac:dyDescent="0.2">
      <c r="A28" s="34" t="s">
        <v>478</v>
      </c>
      <c r="B28" s="34" t="s">
        <v>480</v>
      </c>
      <c r="C28" s="34">
        <v>17</v>
      </c>
      <c r="D28" s="39">
        <v>55.545674844719301</v>
      </c>
      <c r="E28" s="39">
        <v>33.573749959573902</v>
      </c>
      <c r="F28" s="39">
        <v>91.896853871560793</v>
      </c>
      <c r="G28" s="56">
        <v>3.9372098303746202E-55</v>
      </c>
    </row>
    <row r="29" spans="1:7" x14ac:dyDescent="0.2">
      <c r="A29" s="34" t="s">
        <v>491</v>
      </c>
      <c r="B29" s="34" t="s">
        <v>514</v>
      </c>
      <c r="C29" s="34">
        <v>8</v>
      </c>
      <c r="D29" s="39">
        <v>1467.51611703658</v>
      </c>
      <c r="E29" s="39">
        <v>580.33039429042003</v>
      </c>
      <c r="F29" s="39">
        <v>3710.9956241312502</v>
      </c>
      <c r="G29" s="56">
        <v>1.53176762589608E-53</v>
      </c>
    </row>
    <row r="30" spans="1:7" x14ac:dyDescent="0.2">
      <c r="A30" s="34" t="s">
        <v>514</v>
      </c>
      <c r="B30" s="34" t="s">
        <v>491</v>
      </c>
      <c r="C30" s="34">
        <v>8</v>
      </c>
      <c r="D30" s="39">
        <v>1545.85201739491</v>
      </c>
      <c r="E30" s="39">
        <v>602.49282342543199</v>
      </c>
      <c r="F30" s="39">
        <v>3966.2853510813102</v>
      </c>
      <c r="G30" s="56">
        <v>1.12252755039041E-52</v>
      </c>
    </row>
    <row r="31" spans="1:7" x14ac:dyDescent="0.2">
      <c r="A31" s="34" t="s">
        <v>482</v>
      </c>
      <c r="B31" s="34" t="s">
        <v>480</v>
      </c>
      <c r="C31" s="34">
        <v>12</v>
      </c>
      <c r="D31" s="39">
        <v>113.18711074295599</v>
      </c>
      <c r="E31" s="39">
        <v>61.071672106034697</v>
      </c>
      <c r="F31" s="39">
        <v>209.775196855502</v>
      </c>
      <c r="G31" s="56">
        <v>5.2134046523390499E-51</v>
      </c>
    </row>
    <row r="32" spans="1:7" x14ac:dyDescent="0.2">
      <c r="A32" s="34" t="s">
        <v>480</v>
      </c>
      <c r="B32" s="34" t="s">
        <v>482</v>
      </c>
      <c r="C32" s="34">
        <v>12</v>
      </c>
      <c r="D32" s="39">
        <v>112.608799743714</v>
      </c>
      <c r="E32" s="39">
        <v>60.7598123071541</v>
      </c>
      <c r="F32" s="39">
        <v>208.70278064086301</v>
      </c>
      <c r="G32" s="56">
        <v>6.6563356291626704E-51</v>
      </c>
    </row>
    <row r="33" spans="1:7" x14ac:dyDescent="0.2">
      <c r="A33" s="34" t="s">
        <v>504</v>
      </c>
      <c r="B33" s="34" t="s">
        <v>478</v>
      </c>
      <c r="C33" s="34">
        <v>11</v>
      </c>
      <c r="D33" s="39">
        <v>131.42607987637399</v>
      </c>
      <c r="E33" s="39">
        <v>69.402463716766903</v>
      </c>
      <c r="F33" s="39">
        <v>248.878981330719</v>
      </c>
      <c r="G33" s="56">
        <v>1.07266955456395E-50</v>
      </c>
    </row>
    <row r="34" spans="1:7" x14ac:dyDescent="0.2">
      <c r="A34" s="34" t="s">
        <v>478</v>
      </c>
      <c r="B34" s="34" t="s">
        <v>504</v>
      </c>
      <c r="C34" s="34">
        <v>11</v>
      </c>
      <c r="D34" s="39">
        <v>130.462941250038</v>
      </c>
      <c r="E34" s="39">
        <v>68.917086545195204</v>
      </c>
      <c r="F34" s="39">
        <v>246.97183083108001</v>
      </c>
      <c r="G34" s="56">
        <v>1.3375444124280301E-50</v>
      </c>
    </row>
    <row r="35" spans="1:7" x14ac:dyDescent="0.2">
      <c r="A35" s="34" t="s">
        <v>496</v>
      </c>
      <c r="B35" s="34" t="s">
        <v>517</v>
      </c>
      <c r="C35" s="34">
        <v>6</v>
      </c>
      <c r="D35" s="39">
        <v>758.05269669358495</v>
      </c>
      <c r="E35" s="39">
        <v>310.934431076252</v>
      </c>
      <c r="F35" s="39">
        <v>1848.11919662732</v>
      </c>
      <c r="G35" s="56">
        <v>3.5837089724407102E-48</v>
      </c>
    </row>
    <row r="36" spans="1:7" x14ac:dyDescent="0.2">
      <c r="A36" s="34" t="s">
        <v>517</v>
      </c>
      <c r="B36" s="34" t="s">
        <v>496</v>
      </c>
      <c r="C36" s="34">
        <v>6</v>
      </c>
      <c r="D36" s="39">
        <v>752.51544375593699</v>
      </c>
      <c r="E36" s="39">
        <v>307.52662769410802</v>
      </c>
      <c r="F36" s="39">
        <v>1841.39987271107</v>
      </c>
      <c r="G36" s="56">
        <v>1.09091229611424E-47</v>
      </c>
    </row>
    <row r="37" spans="1:7" x14ac:dyDescent="0.2">
      <c r="A37" s="34" t="s">
        <v>520</v>
      </c>
      <c r="B37" s="34" t="s">
        <v>521</v>
      </c>
      <c r="C37" s="34">
        <v>5</v>
      </c>
      <c r="D37" s="39">
        <v>2356.4506329809901</v>
      </c>
      <c r="E37" s="39">
        <v>817.83695507926302</v>
      </c>
      <c r="F37" s="39">
        <v>6789.6902324966904</v>
      </c>
      <c r="G37" s="56">
        <v>6.7592788819341298E-47</v>
      </c>
    </row>
    <row r="38" spans="1:7" x14ac:dyDescent="0.2">
      <c r="A38" s="34" t="s">
        <v>521</v>
      </c>
      <c r="B38" s="34" t="s">
        <v>520</v>
      </c>
      <c r="C38" s="34">
        <v>5</v>
      </c>
      <c r="D38" s="39">
        <v>2276.1972042136799</v>
      </c>
      <c r="E38" s="39">
        <v>793.65577616704797</v>
      </c>
      <c r="F38" s="39">
        <v>6528.1118944186601</v>
      </c>
      <c r="G38" s="56">
        <v>6.8737684741530901E-47</v>
      </c>
    </row>
    <row r="39" spans="1:7" x14ac:dyDescent="0.2">
      <c r="A39" s="34" t="s">
        <v>491</v>
      </c>
      <c r="B39" s="34" t="s">
        <v>493</v>
      </c>
      <c r="C39" s="34">
        <v>7</v>
      </c>
      <c r="D39" s="39">
        <v>1913.9019048518901</v>
      </c>
      <c r="E39" s="39">
        <v>676.71919006461496</v>
      </c>
      <c r="F39" s="39">
        <v>5412.9106358664903</v>
      </c>
      <c r="G39" s="56">
        <v>4.6969931090750399E-46</v>
      </c>
    </row>
    <row r="40" spans="1:7" x14ac:dyDescent="0.2">
      <c r="A40" s="34" t="s">
        <v>493</v>
      </c>
      <c r="B40" s="34" t="s">
        <v>491</v>
      </c>
      <c r="C40" s="34">
        <v>7</v>
      </c>
      <c r="D40" s="39">
        <v>1841.66134065396</v>
      </c>
      <c r="E40" s="39">
        <v>652.70082072151695</v>
      </c>
      <c r="F40" s="39">
        <v>5196.4336277530901</v>
      </c>
      <c r="G40" s="56">
        <v>8.3905996545874492E-46</v>
      </c>
    </row>
    <row r="41" spans="1:7" x14ac:dyDescent="0.2">
      <c r="A41" s="34" t="s">
        <v>517</v>
      </c>
      <c r="B41" s="34" t="s">
        <v>516</v>
      </c>
      <c r="C41" s="34">
        <v>5</v>
      </c>
      <c r="D41" s="39">
        <v>3530.9240217292599</v>
      </c>
      <c r="E41" s="39">
        <v>1133.5369936780501</v>
      </c>
      <c r="F41" s="39">
        <v>10998.692161577401</v>
      </c>
      <c r="G41" s="56">
        <v>4.2380573837865197E-45</v>
      </c>
    </row>
    <row r="42" spans="1:7" x14ac:dyDescent="0.2">
      <c r="A42" s="34" t="s">
        <v>510</v>
      </c>
      <c r="B42" s="34" t="s">
        <v>476</v>
      </c>
      <c r="C42" s="34">
        <v>5</v>
      </c>
      <c r="D42" s="39">
        <v>26094.463241307902</v>
      </c>
      <c r="E42" s="39">
        <v>6332.7192517042704</v>
      </c>
      <c r="F42" s="39">
        <v>107524.26955745999</v>
      </c>
      <c r="G42" s="56">
        <v>5.2997398003832797E-45</v>
      </c>
    </row>
    <row r="43" spans="1:7" x14ac:dyDescent="0.2">
      <c r="A43" s="34" t="s">
        <v>476</v>
      </c>
      <c r="B43" s="34" t="s">
        <v>510</v>
      </c>
      <c r="C43" s="34">
        <v>5</v>
      </c>
      <c r="D43" s="39">
        <v>23310.485675311302</v>
      </c>
      <c r="E43" s="39">
        <v>5702.7849906064102</v>
      </c>
      <c r="F43" s="39">
        <v>95283.049126688304</v>
      </c>
      <c r="G43" s="56">
        <v>1.56229643692631E-44</v>
      </c>
    </row>
    <row r="44" spans="1:7" x14ac:dyDescent="0.2">
      <c r="A44" s="34" t="s">
        <v>516</v>
      </c>
      <c r="B44" s="34" t="s">
        <v>517</v>
      </c>
      <c r="C44" s="34">
        <v>5</v>
      </c>
      <c r="D44" s="39">
        <v>3386.3918455272601</v>
      </c>
      <c r="E44" s="39">
        <v>1081.4503948537699</v>
      </c>
      <c r="F44" s="39">
        <v>10603.953529467401</v>
      </c>
      <c r="G44" s="56">
        <v>2.9029384176081198E-44</v>
      </c>
    </row>
    <row r="45" spans="1:7" x14ac:dyDescent="0.2">
      <c r="A45" s="34" t="s">
        <v>498</v>
      </c>
      <c r="B45" s="34" t="s">
        <v>480</v>
      </c>
      <c r="C45" s="34">
        <v>8</v>
      </c>
      <c r="D45" s="39">
        <v>307.70546239887801</v>
      </c>
      <c r="E45" s="39">
        <v>135.318763238478</v>
      </c>
      <c r="F45" s="39">
        <v>699.700834711619</v>
      </c>
      <c r="G45" s="56">
        <v>1.5577156948848801E-42</v>
      </c>
    </row>
    <row r="46" spans="1:7" x14ac:dyDescent="0.2">
      <c r="A46" s="34" t="s">
        <v>480</v>
      </c>
      <c r="B46" s="34" t="s">
        <v>498</v>
      </c>
      <c r="C46" s="34">
        <v>8</v>
      </c>
      <c r="D46" s="39">
        <v>302.26060856298699</v>
      </c>
      <c r="E46" s="39">
        <v>132.37318065917799</v>
      </c>
      <c r="F46" s="39">
        <v>690.18116082060703</v>
      </c>
      <c r="G46" s="56">
        <v>7.1319664624602204E-42</v>
      </c>
    </row>
    <row r="47" spans="1:7" x14ac:dyDescent="0.2">
      <c r="A47" s="34" t="s">
        <v>487</v>
      </c>
      <c r="B47" s="34" t="s">
        <v>488</v>
      </c>
      <c r="C47" s="34">
        <v>8</v>
      </c>
      <c r="D47" s="39">
        <v>143.05184125443</v>
      </c>
      <c r="E47" s="39">
        <v>68.470183262687897</v>
      </c>
      <c r="F47" s="39">
        <v>298.87212668575103</v>
      </c>
      <c r="G47" s="56">
        <v>8.4613183394470099E-40</v>
      </c>
    </row>
    <row r="48" spans="1:7" x14ac:dyDescent="0.2">
      <c r="A48" s="34" t="s">
        <v>488</v>
      </c>
      <c r="B48" s="34" t="s">
        <v>487</v>
      </c>
      <c r="C48" s="34">
        <v>8</v>
      </c>
      <c r="D48" s="39">
        <v>141.88409704944701</v>
      </c>
      <c r="E48" s="39">
        <v>67.954129818323096</v>
      </c>
      <c r="F48" s="39">
        <v>296.24537977835701</v>
      </c>
      <c r="G48" s="56">
        <v>9.7270974967564406E-40</v>
      </c>
    </row>
    <row r="49" spans="1:7" x14ac:dyDescent="0.2">
      <c r="A49" s="34" t="s">
        <v>506</v>
      </c>
      <c r="B49" s="34" t="s">
        <v>508</v>
      </c>
      <c r="C49" s="34">
        <v>5</v>
      </c>
      <c r="D49" s="39">
        <v>391.58125587012</v>
      </c>
      <c r="E49" s="39">
        <v>150.89435970353799</v>
      </c>
      <c r="F49" s="39">
        <v>1016.18032807906</v>
      </c>
      <c r="G49" s="56">
        <v>1.29991023204554E-34</v>
      </c>
    </row>
    <row r="50" spans="1:7" x14ac:dyDescent="0.2">
      <c r="A50" s="34" t="s">
        <v>511</v>
      </c>
      <c r="B50" s="34" t="s">
        <v>522</v>
      </c>
      <c r="C50" s="34">
        <v>6</v>
      </c>
      <c r="D50" s="39">
        <v>209.78042259717901</v>
      </c>
      <c r="E50" s="39">
        <v>88.947122912859101</v>
      </c>
      <c r="F50" s="39">
        <v>494.76390313563098</v>
      </c>
      <c r="G50" s="56">
        <v>2.6764372544783402E-34</v>
      </c>
    </row>
    <row r="51" spans="1:7" x14ac:dyDescent="0.2">
      <c r="A51" s="34" t="s">
        <v>508</v>
      </c>
      <c r="B51" s="34" t="s">
        <v>506</v>
      </c>
      <c r="C51" s="34">
        <v>5</v>
      </c>
      <c r="D51" s="39">
        <v>378.62184945812902</v>
      </c>
      <c r="E51" s="39">
        <v>145.82055470541599</v>
      </c>
      <c r="F51" s="39">
        <v>983.08846223151295</v>
      </c>
      <c r="G51" s="56">
        <v>3.3212788640072699E-34</v>
      </c>
    </row>
    <row r="52" spans="1:7" x14ac:dyDescent="0.2">
      <c r="A52" s="34" t="s">
        <v>475</v>
      </c>
      <c r="B52" s="34" t="s">
        <v>480</v>
      </c>
      <c r="C52" s="34">
        <v>9</v>
      </c>
      <c r="D52" s="39">
        <v>70.348040524726898</v>
      </c>
      <c r="E52" s="39">
        <v>35.193274605403097</v>
      </c>
      <c r="F52" s="39">
        <v>140.61910581372399</v>
      </c>
      <c r="G52" s="56">
        <v>2.2727702936867899E-33</v>
      </c>
    </row>
    <row r="53" spans="1:7" x14ac:dyDescent="0.2">
      <c r="A53" s="34" t="s">
        <v>522</v>
      </c>
      <c r="B53" s="34" t="s">
        <v>511</v>
      </c>
      <c r="C53" s="34">
        <v>6</v>
      </c>
      <c r="D53" s="39">
        <v>197.69568003397299</v>
      </c>
      <c r="E53" s="39">
        <v>83.514674165202194</v>
      </c>
      <c r="F53" s="39">
        <v>467.984606235581</v>
      </c>
      <c r="G53" s="56">
        <v>2.6270747319931201E-33</v>
      </c>
    </row>
    <row r="54" spans="1:7" x14ac:dyDescent="0.2">
      <c r="A54" s="34" t="s">
        <v>480</v>
      </c>
      <c r="B54" s="34" t="s">
        <v>475</v>
      </c>
      <c r="C54" s="34">
        <v>9</v>
      </c>
      <c r="D54" s="39">
        <v>70.096564928430894</v>
      </c>
      <c r="E54" s="39">
        <v>35.044980042465902</v>
      </c>
      <c r="F54" s="39">
        <v>140.20634078865899</v>
      </c>
      <c r="G54" s="56">
        <v>2.94015068385022E-33</v>
      </c>
    </row>
    <row r="55" spans="1:7" x14ac:dyDescent="0.2">
      <c r="A55" s="34" t="s">
        <v>490</v>
      </c>
      <c r="B55" s="34" t="s">
        <v>477</v>
      </c>
      <c r="C55" s="34">
        <v>7</v>
      </c>
      <c r="D55" s="39">
        <v>175.289089738321</v>
      </c>
      <c r="E55" s="39">
        <v>74.649667851776101</v>
      </c>
      <c r="F55" s="39">
        <v>411.60618480311302</v>
      </c>
      <c r="G55" s="56">
        <v>1.8529421911156201E-32</v>
      </c>
    </row>
    <row r="56" spans="1:7" x14ac:dyDescent="0.2">
      <c r="A56" s="34" t="s">
        <v>477</v>
      </c>
      <c r="B56" s="34" t="s">
        <v>490</v>
      </c>
      <c r="C56" s="34">
        <v>7</v>
      </c>
      <c r="D56" s="39">
        <v>175.37686922743501</v>
      </c>
      <c r="E56" s="39">
        <v>74.415184650640498</v>
      </c>
      <c r="F56" s="39">
        <v>413.31680361223198</v>
      </c>
      <c r="G56" s="56">
        <v>3.3357078076304401E-32</v>
      </c>
    </row>
    <row r="57" spans="1:7" x14ac:dyDescent="0.2">
      <c r="A57" s="34" t="s">
        <v>503</v>
      </c>
      <c r="B57" s="34" t="s">
        <v>491</v>
      </c>
      <c r="C57" s="34">
        <v>7</v>
      </c>
      <c r="D57" s="39">
        <v>96.643556989121507</v>
      </c>
      <c r="E57" s="39">
        <v>44.294581596013401</v>
      </c>
      <c r="F57" s="39">
        <v>210.86048837066301</v>
      </c>
      <c r="G57" s="56">
        <v>1.5928538741306898E-30</v>
      </c>
    </row>
    <row r="58" spans="1:7" x14ac:dyDescent="0.2">
      <c r="A58" s="34" t="s">
        <v>491</v>
      </c>
      <c r="B58" s="34" t="s">
        <v>503</v>
      </c>
      <c r="C58" s="34">
        <v>7</v>
      </c>
      <c r="D58" s="39">
        <v>96.874243830620301</v>
      </c>
      <c r="E58" s="39">
        <v>44.352844600811103</v>
      </c>
      <c r="F58" s="39">
        <v>211.59001642890999</v>
      </c>
      <c r="G58" s="56">
        <v>1.78280597237931E-30</v>
      </c>
    </row>
    <row r="59" spans="1:7" x14ac:dyDescent="0.2">
      <c r="A59" s="34" t="s">
        <v>524</v>
      </c>
      <c r="B59" s="34" t="s">
        <v>499</v>
      </c>
      <c r="C59" s="34">
        <v>10</v>
      </c>
      <c r="D59" s="39">
        <v>43.4980138790105</v>
      </c>
      <c r="E59" s="39">
        <v>22.761902584788501</v>
      </c>
      <c r="F59" s="39">
        <v>83.124738996248993</v>
      </c>
      <c r="G59" s="56">
        <v>3.4047544672043701E-30</v>
      </c>
    </row>
    <row r="60" spans="1:7" x14ac:dyDescent="0.2">
      <c r="A60" s="34" t="s">
        <v>499</v>
      </c>
      <c r="B60" s="34" t="s">
        <v>524</v>
      </c>
      <c r="C60" s="34">
        <v>10</v>
      </c>
      <c r="D60" s="39">
        <v>43.031362929002697</v>
      </c>
      <c r="E60" s="39">
        <v>22.507906507508999</v>
      </c>
      <c r="F60" s="39">
        <v>82.2687882993378</v>
      </c>
      <c r="G60" s="56">
        <v>5.40819933226224E-30</v>
      </c>
    </row>
    <row r="61" spans="1:7" x14ac:dyDescent="0.2">
      <c r="A61" s="34" t="s">
        <v>480</v>
      </c>
      <c r="B61" s="34" t="s">
        <v>477</v>
      </c>
      <c r="C61" s="34">
        <v>13</v>
      </c>
      <c r="D61" s="39">
        <v>24.530974246239101</v>
      </c>
      <c r="E61" s="39">
        <v>13.9495364815778</v>
      </c>
      <c r="F61" s="39">
        <v>43.138974421434</v>
      </c>
      <c r="G61" s="56">
        <v>1.1129831630572599E-28</v>
      </c>
    </row>
    <row r="62" spans="1:7" x14ac:dyDescent="0.2">
      <c r="A62" s="34" t="s">
        <v>477</v>
      </c>
      <c r="B62" s="34" t="s">
        <v>480</v>
      </c>
      <c r="C62" s="34">
        <v>13</v>
      </c>
      <c r="D62" s="39">
        <v>24.5017777734387</v>
      </c>
      <c r="E62" s="39">
        <v>13.930568378207999</v>
      </c>
      <c r="F62" s="39">
        <v>43.094947582906897</v>
      </c>
      <c r="G62" s="56">
        <v>1.21013029574684E-28</v>
      </c>
    </row>
    <row r="63" spans="1:7" x14ac:dyDescent="0.2">
      <c r="A63" s="34" t="s">
        <v>480</v>
      </c>
      <c r="B63" s="34" t="s">
        <v>479</v>
      </c>
      <c r="C63" s="34">
        <v>5</v>
      </c>
      <c r="D63" s="39">
        <v>281.63521263854602</v>
      </c>
      <c r="E63" s="39">
        <v>101.73182299239301</v>
      </c>
      <c r="F63" s="39">
        <v>779.68123115113701</v>
      </c>
      <c r="G63" s="56">
        <v>1.8428902881737999E-27</v>
      </c>
    </row>
    <row r="64" spans="1:7" x14ac:dyDescent="0.2">
      <c r="A64" s="34" t="s">
        <v>491</v>
      </c>
      <c r="B64" s="34" t="s">
        <v>509</v>
      </c>
      <c r="C64" s="34">
        <v>5</v>
      </c>
      <c r="D64" s="39">
        <v>3292.4479035746999</v>
      </c>
      <c r="E64" s="39">
        <v>757.95523154029297</v>
      </c>
      <c r="F64" s="39">
        <v>14301.9175099884</v>
      </c>
      <c r="G64" s="56">
        <v>3.1450305511626399E-27</v>
      </c>
    </row>
    <row r="65" spans="1:7" x14ac:dyDescent="0.2">
      <c r="A65" s="34" t="s">
        <v>496</v>
      </c>
      <c r="B65" s="34" t="s">
        <v>480</v>
      </c>
      <c r="C65" s="34">
        <v>6</v>
      </c>
      <c r="D65" s="39">
        <v>112.453692934621</v>
      </c>
      <c r="E65" s="39">
        <v>47.463823516050603</v>
      </c>
      <c r="F65" s="39">
        <v>266.43098085761301</v>
      </c>
      <c r="G65" s="56">
        <v>7.2892737170459098E-27</v>
      </c>
    </row>
    <row r="66" spans="1:7" x14ac:dyDescent="0.2">
      <c r="A66" s="34" t="s">
        <v>479</v>
      </c>
      <c r="B66" s="34" t="s">
        <v>480</v>
      </c>
      <c r="C66" s="34">
        <v>5</v>
      </c>
      <c r="D66" s="39">
        <v>275.00345477523899</v>
      </c>
      <c r="E66" s="39">
        <v>98.316366353704694</v>
      </c>
      <c r="F66" s="39">
        <v>769.21984551625997</v>
      </c>
      <c r="G66" s="56">
        <v>9.8676710532088099E-27</v>
      </c>
    </row>
    <row r="67" spans="1:7" x14ac:dyDescent="0.2">
      <c r="A67" s="34" t="s">
        <v>480</v>
      </c>
      <c r="B67" s="34" t="s">
        <v>496</v>
      </c>
      <c r="C67" s="34">
        <v>6</v>
      </c>
      <c r="D67" s="39">
        <v>110.785663147306</v>
      </c>
      <c r="E67" s="39">
        <v>46.7189491416664</v>
      </c>
      <c r="F67" s="39">
        <v>262.708459511179</v>
      </c>
      <c r="G67" s="56">
        <v>1.18232699557024E-26</v>
      </c>
    </row>
    <row r="68" spans="1:7" x14ac:dyDescent="0.2">
      <c r="A68" s="34" t="s">
        <v>526</v>
      </c>
      <c r="B68" s="34" t="s">
        <v>491</v>
      </c>
      <c r="C68" s="34">
        <v>5</v>
      </c>
      <c r="D68" s="39">
        <v>163.43206770305</v>
      </c>
      <c r="E68" s="39">
        <v>63.742932569309801</v>
      </c>
      <c r="F68" s="39">
        <v>419.02748551224403</v>
      </c>
      <c r="G68" s="56">
        <v>2.7016701498846598E-26</v>
      </c>
    </row>
    <row r="69" spans="1:7" x14ac:dyDescent="0.2">
      <c r="A69" s="34" t="s">
        <v>509</v>
      </c>
      <c r="B69" s="34" t="s">
        <v>491</v>
      </c>
      <c r="C69" s="34">
        <v>5</v>
      </c>
      <c r="D69" s="39">
        <v>3158.1690810763598</v>
      </c>
      <c r="E69" s="39">
        <v>709.23503850347697</v>
      </c>
      <c r="F69" s="39">
        <v>14063.084031652499</v>
      </c>
      <c r="G69" s="56">
        <v>3.92581880070701E-26</v>
      </c>
    </row>
    <row r="70" spans="1:7" x14ac:dyDescent="0.2">
      <c r="A70" s="34" t="s">
        <v>491</v>
      </c>
      <c r="B70" s="34" t="s">
        <v>526</v>
      </c>
      <c r="C70" s="34">
        <v>5</v>
      </c>
      <c r="D70" s="39">
        <v>161.12519966666099</v>
      </c>
      <c r="E70" s="39">
        <v>62.5155848010982</v>
      </c>
      <c r="F70" s="39">
        <v>415.27772714948998</v>
      </c>
      <c r="G70" s="56">
        <v>6.9017414820755896E-26</v>
      </c>
    </row>
    <row r="71" spans="1:7" x14ac:dyDescent="0.2">
      <c r="A71" s="34" t="s">
        <v>480</v>
      </c>
      <c r="B71" s="34" t="s">
        <v>487</v>
      </c>
      <c r="C71" s="34">
        <v>7</v>
      </c>
      <c r="D71" s="39">
        <v>64.699724025703503</v>
      </c>
      <c r="E71" s="39">
        <v>29.604749793364899</v>
      </c>
      <c r="F71" s="39">
        <v>141.398063426308</v>
      </c>
      <c r="G71" s="56">
        <v>1.41318381942838E-25</v>
      </c>
    </row>
    <row r="72" spans="1:7" x14ac:dyDescent="0.2">
      <c r="A72" s="34" t="s">
        <v>487</v>
      </c>
      <c r="B72" s="34" t="s">
        <v>480</v>
      </c>
      <c r="C72" s="34">
        <v>7</v>
      </c>
      <c r="D72" s="39">
        <v>63.892205442619101</v>
      </c>
      <c r="E72" s="39">
        <v>29.245863503014299</v>
      </c>
      <c r="F72" s="39">
        <v>139.582608525171</v>
      </c>
      <c r="G72" s="56">
        <v>1.8711374511787999E-25</v>
      </c>
    </row>
    <row r="73" spans="1:7" x14ac:dyDescent="0.2">
      <c r="A73" s="34" t="s">
        <v>477</v>
      </c>
      <c r="B73" s="34" t="s">
        <v>522</v>
      </c>
      <c r="C73" s="34">
        <v>7</v>
      </c>
      <c r="D73" s="39">
        <v>57.719558254209197</v>
      </c>
      <c r="E73" s="39">
        <v>26.394100114133298</v>
      </c>
      <c r="F73" s="39">
        <v>126.223185888315</v>
      </c>
      <c r="G73" s="56">
        <v>3.0215119110631701E-24</v>
      </c>
    </row>
    <row r="74" spans="1:7" x14ac:dyDescent="0.2">
      <c r="A74" s="34" t="s">
        <v>522</v>
      </c>
      <c r="B74" s="34" t="s">
        <v>477</v>
      </c>
      <c r="C74" s="34">
        <v>7</v>
      </c>
      <c r="D74" s="39">
        <v>56.681503049357701</v>
      </c>
      <c r="E74" s="39">
        <v>25.9047467058476</v>
      </c>
      <c r="F74" s="39">
        <v>124.02332377213</v>
      </c>
      <c r="G74" s="56">
        <v>5.1840598016646598E-24</v>
      </c>
    </row>
    <row r="75" spans="1:7" x14ac:dyDescent="0.2">
      <c r="A75" s="34" t="s">
        <v>508</v>
      </c>
      <c r="B75" s="34" t="s">
        <v>480</v>
      </c>
      <c r="C75" s="34">
        <v>5</v>
      </c>
      <c r="D75" s="39">
        <v>121.975231409092</v>
      </c>
      <c r="E75" s="39">
        <v>47.391385565787303</v>
      </c>
      <c r="F75" s="39">
        <v>313.93800581433499</v>
      </c>
      <c r="G75" s="56">
        <v>2.29222855059478E-23</v>
      </c>
    </row>
    <row r="76" spans="1:7" x14ac:dyDescent="0.2">
      <c r="A76" s="34" t="s">
        <v>519</v>
      </c>
      <c r="B76" s="34" t="s">
        <v>477</v>
      </c>
      <c r="C76" s="34">
        <v>5</v>
      </c>
      <c r="D76" s="39">
        <v>1366.7176111609001</v>
      </c>
      <c r="E76" s="39">
        <v>329.123727633535</v>
      </c>
      <c r="F76" s="39">
        <v>5675.4249901337998</v>
      </c>
      <c r="G76" s="56">
        <v>2.79581278974195E-23</v>
      </c>
    </row>
    <row r="77" spans="1:7" x14ac:dyDescent="0.2">
      <c r="A77" s="34" t="s">
        <v>480</v>
      </c>
      <c r="B77" s="34" t="s">
        <v>508</v>
      </c>
      <c r="C77" s="34">
        <v>5</v>
      </c>
      <c r="D77" s="39">
        <v>118.684361660371</v>
      </c>
      <c r="E77" s="39">
        <v>46.049398724445297</v>
      </c>
      <c r="F77" s="39">
        <v>305.88841750179301</v>
      </c>
      <c r="G77" s="56">
        <v>4.6741121764761402E-23</v>
      </c>
    </row>
    <row r="78" spans="1:7" x14ac:dyDescent="0.2">
      <c r="A78" s="34" t="s">
        <v>477</v>
      </c>
      <c r="B78" s="34" t="s">
        <v>519</v>
      </c>
      <c r="C78" s="34">
        <v>5</v>
      </c>
      <c r="D78" s="39">
        <v>1387.92554333973</v>
      </c>
      <c r="E78" s="39">
        <v>327.73787036100703</v>
      </c>
      <c r="F78" s="39">
        <v>5877.6769121401803</v>
      </c>
      <c r="G78" s="56">
        <v>8.7403353371216403E-23</v>
      </c>
    </row>
    <row r="79" spans="1:7" x14ac:dyDescent="0.2">
      <c r="A79" s="34" t="s">
        <v>477</v>
      </c>
      <c r="B79" s="34" t="s">
        <v>478</v>
      </c>
      <c r="C79" s="34">
        <v>10</v>
      </c>
      <c r="D79" s="39">
        <v>23.559274592555401</v>
      </c>
      <c r="E79" s="39">
        <v>12.4255341950669</v>
      </c>
      <c r="F79" s="39">
        <v>44.669260139156599</v>
      </c>
      <c r="G79" s="56">
        <v>3.6826982505602898E-22</v>
      </c>
    </row>
    <row r="80" spans="1:7" x14ac:dyDescent="0.2">
      <c r="A80" s="34" t="s">
        <v>478</v>
      </c>
      <c r="B80" s="34" t="s">
        <v>477</v>
      </c>
      <c r="C80" s="34">
        <v>10</v>
      </c>
      <c r="D80" s="39">
        <v>23.474965962572099</v>
      </c>
      <c r="E80" s="39">
        <v>12.384139431267601</v>
      </c>
      <c r="F80" s="39">
        <v>44.498370678269403</v>
      </c>
      <c r="G80" s="56">
        <v>3.95258566814618E-22</v>
      </c>
    </row>
    <row r="81" spans="1:7" x14ac:dyDescent="0.2">
      <c r="A81" s="34" t="s">
        <v>480</v>
      </c>
      <c r="B81" s="34" t="s">
        <v>517</v>
      </c>
      <c r="C81" s="34">
        <v>5</v>
      </c>
      <c r="D81" s="39">
        <v>83.954128840910698</v>
      </c>
      <c r="E81" s="39">
        <v>33.202320554577398</v>
      </c>
      <c r="F81" s="39">
        <v>212.283226946453</v>
      </c>
      <c r="G81" s="56">
        <v>7.9315681991063002E-21</v>
      </c>
    </row>
    <row r="82" spans="1:7" x14ac:dyDescent="0.2">
      <c r="A82" s="34" t="s">
        <v>477</v>
      </c>
      <c r="B82" s="34" t="s">
        <v>493</v>
      </c>
      <c r="C82" s="34">
        <v>16</v>
      </c>
      <c r="D82" s="39">
        <v>17154.674411903899</v>
      </c>
      <c r="E82" s="39">
        <v>2191.9679874569401</v>
      </c>
      <c r="F82" s="39">
        <v>134255.08760273899</v>
      </c>
      <c r="G82" s="56">
        <v>1.5702744126938499E-20</v>
      </c>
    </row>
    <row r="83" spans="1:7" x14ac:dyDescent="0.2">
      <c r="A83" s="34" t="s">
        <v>517</v>
      </c>
      <c r="B83" s="34" t="s">
        <v>480</v>
      </c>
      <c r="C83" s="34">
        <v>5</v>
      </c>
      <c r="D83" s="39">
        <v>81.517641168493995</v>
      </c>
      <c r="E83" s="39">
        <v>32.20351916677</v>
      </c>
      <c r="F83" s="39">
        <v>206.347815195685</v>
      </c>
      <c r="G83" s="56">
        <v>1.5811632145984701E-20</v>
      </c>
    </row>
    <row r="84" spans="1:7" x14ac:dyDescent="0.2">
      <c r="A84" s="34" t="s">
        <v>493</v>
      </c>
      <c r="B84" s="34" t="s">
        <v>477</v>
      </c>
      <c r="C84" s="34">
        <v>16</v>
      </c>
      <c r="D84" s="39">
        <v>18539.681345697401</v>
      </c>
      <c r="E84" s="39">
        <v>2306.4097682003699</v>
      </c>
      <c r="F84" s="39">
        <v>149028.06480402499</v>
      </c>
      <c r="G84" s="56">
        <v>2.4208669611804201E-20</v>
      </c>
    </row>
    <row r="85" spans="1:7" x14ac:dyDescent="0.2">
      <c r="A85" s="34" t="s">
        <v>480</v>
      </c>
      <c r="B85" s="34" t="s">
        <v>518</v>
      </c>
      <c r="C85" s="34">
        <v>5</v>
      </c>
      <c r="D85" s="39">
        <v>57.221409754860098</v>
      </c>
      <c r="E85" s="39">
        <v>22.899111424194398</v>
      </c>
      <c r="F85" s="39">
        <v>142.98763273731601</v>
      </c>
      <c r="G85" s="56">
        <v>4.6775401271917397E-18</v>
      </c>
    </row>
    <row r="86" spans="1:7" x14ac:dyDescent="0.2">
      <c r="A86" s="34" t="s">
        <v>518</v>
      </c>
      <c r="B86" s="34" t="s">
        <v>480</v>
      </c>
      <c r="C86" s="34">
        <v>5</v>
      </c>
      <c r="D86" s="39">
        <v>56.430014426355001</v>
      </c>
      <c r="E86" s="39">
        <v>22.5785371423502</v>
      </c>
      <c r="F86" s="39">
        <v>141.03422680054001</v>
      </c>
      <c r="G86" s="56">
        <v>6.1592467591003797E-18</v>
      </c>
    </row>
    <row r="87" spans="1:7" x14ac:dyDescent="0.2">
      <c r="A87" s="34" t="s">
        <v>484</v>
      </c>
      <c r="B87" s="34" t="s">
        <v>480</v>
      </c>
      <c r="C87" s="34">
        <v>5</v>
      </c>
      <c r="D87" s="39">
        <v>54.113888822558501</v>
      </c>
      <c r="E87" s="39">
        <v>21.772234260721302</v>
      </c>
      <c r="F87" s="39">
        <v>134.49758662495699</v>
      </c>
      <c r="G87" s="56">
        <v>8.5545637785388793E-18</v>
      </c>
    </row>
    <row r="88" spans="1:7" x14ac:dyDescent="0.2">
      <c r="A88" s="34" t="s">
        <v>480</v>
      </c>
      <c r="B88" s="34" t="s">
        <v>484</v>
      </c>
      <c r="C88" s="34">
        <v>5</v>
      </c>
      <c r="D88" s="39">
        <v>53.815803224835697</v>
      </c>
      <c r="E88" s="39">
        <v>21.646317608053302</v>
      </c>
      <c r="F88" s="39">
        <v>133.79368856977101</v>
      </c>
      <c r="G88" s="56">
        <v>9.7041127199926003E-18</v>
      </c>
    </row>
    <row r="89" spans="1:7" x14ac:dyDescent="0.2">
      <c r="A89" s="34" t="s">
        <v>526</v>
      </c>
      <c r="B89" s="34" t="s">
        <v>477</v>
      </c>
      <c r="C89" s="34">
        <v>5</v>
      </c>
      <c r="D89" s="39">
        <v>56.867003979107501</v>
      </c>
      <c r="E89" s="39">
        <v>22.480615976906702</v>
      </c>
      <c r="F89" s="39">
        <v>143.85086889442101</v>
      </c>
      <c r="G89" s="56">
        <v>1.4173941350672299E-17</v>
      </c>
    </row>
    <row r="90" spans="1:7" x14ac:dyDescent="0.2">
      <c r="A90" s="34" t="s">
        <v>477</v>
      </c>
      <c r="B90" s="34" t="s">
        <v>526</v>
      </c>
      <c r="C90" s="34">
        <v>5</v>
      </c>
      <c r="D90" s="39">
        <v>55.973244498356898</v>
      </c>
      <c r="E90" s="39">
        <v>22.0995775393414</v>
      </c>
      <c r="F90" s="39">
        <v>141.767601398511</v>
      </c>
      <c r="G90" s="56">
        <v>2.08818656174414E-17</v>
      </c>
    </row>
    <row r="91" spans="1:7" x14ac:dyDescent="0.2">
      <c r="A91" s="34" t="s">
        <v>482</v>
      </c>
      <c r="B91" s="34" t="s">
        <v>499</v>
      </c>
      <c r="C91" s="34">
        <v>5</v>
      </c>
      <c r="D91" s="39">
        <v>49.771865587212503</v>
      </c>
      <c r="E91" s="39">
        <v>19.998362969345301</v>
      </c>
      <c r="F91" s="39">
        <v>123.87206932031501</v>
      </c>
      <c r="G91" s="56">
        <v>4.4862576682815699E-17</v>
      </c>
    </row>
    <row r="92" spans="1:7" x14ac:dyDescent="0.2">
      <c r="A92" s="34" t="s">
        <v>499</v>
      </c>
      <c r="B92" s="34" t="s">
        <v>482</v>
      </c>
      <c r="C92" s="34">
        <v>5</v>
      </c>
      <c r="D92" s="39">
        <v>48.841677819442502</v>
      </c>
      <c r="E92" s="39">
        <v>19.602860105634701</v>
      </c>
      <c r="F92" s="39">
        <v>121.691910229596</v>
      </c>
      <c r="G92" s="56">
        <v>6.9002231370818305E-17</v>
      </c>
    </row>
    <row r="93" spans="1:7" x14ac:dyDescent="0.2">
      <c r="A93" s="34" t="s">
        <v>480</v>
      </c>
      <c r="B93" s="34" t="s">
        <v>513</v>
      </c>
      <c r="C93" s="34">
        <v>5</v>
      </c>
      <c r="D93" s="39">
        <v>43.138738805979798</v>
      </c>
      <c r="E93" s="39">
        <v>17.383901551971299</v>
      </c>
      <c r="F93" s="39">
        <v>107.050237267336</v>
      </c>
      <c r="G93" s="56">
        <v>4.7391211865201495E-16</v>
      </c>
    </row>
    <row r="94" spans="1:7" x14ac:dyDescent="0.2">
      <c r="A94" s="34" t="s">
        <v>513</v>
      </c>
      <c r="B94" s="34" t="s">
        <v>480</v>
      </c>
      <c r="C94" s="34">
        <v>5</v>
      </c>
      <c r="D94" s="39">
        <v>42.2878013705432</v>
      </c>
      <c r="E94" s="39">
        <v>17.031690044383701</v>
      </c>
      <c r="F94" s="39">
        <v>104.995930532695</v>
      </c>
      <c r="G94" s="56">
        <v>7.0187891956855903E-16</v>
      </c>
    </row>
    <row r="95" spans="1:7" x14ac:dyDescent="0.2">
      <c r="A95" s="34" t="s">
        <v>481</v>
      </c>
      <c r="B95" s="34" t="s">
        <v>524</v>
      </c>
      <c r="C95" s="34">
        <v>7</v>
      </c>
      <c r="D95" s="39">
        <v>21.703864911569099</v>
      </c>
      <c r="E95" s="39">
        <v>10.1685746937791</v>
      </c>
      <c r="F95" s="39">
        <v>46.3248553789767</v>
      </c>
      <c r="G95" s="56">
        <v>1.7819282617162399E-15</v>
      </c>
    </row>
    <row r="96" spans="1:7" x14ac:dyDescent="0.2">
      <c r="A96" s="34" t="s">
        <v>524</v>
      </c>
      <c r="B96" s="34" t="s">
        <v>481</v>
      </c>
      <c r="C96" s="34">
        <v>7</v>
      </c>
      <c r="D96" s="39">
        <v>21.4685973560996</v>
      </c>
      <c r="E96" s="39">
        <v>10.0556464107613</v>
      </c>
      <c r="F96" s="39">
        <v>45.835011854144199</v>
      </c>
      <c r="G96" s="56">
        <v>2.2875857290085901E-15</v>
      </c>
    </row>
    <row r="97" spans="1:7" x14ac:dyDescent="0.2">
      <c r="A97" s="34" t="s">
        <v>503</v>
      </c>
      <c r="B97" s="34" t="s">
        <v>477</v>
      </c>
      <c r="C97" s="34">
        <v>6</v>
      </c>
      <c r="D97" s="39">
        <v>25.380274127150798</v>
      </c>
      <c r="E97" s="39">
        <v>11.1406957527222</v>
      </c>
      <c r="F97" s="39">
        <v>57.820294985788799</v>
      </c>
      <c r="G97" s="56">
        <v>1.37816251042049E-14</v>
      </c>
    </row>
    <row r="98" spans="1:7" x14ac:dyDescent="0.2">
      <c r="A98" s="34" t="s">
        <v>477</v>
      </c>
      <c r="B98" s="34" t="s">
        <v>503</v>
      </c>
      <c r="C98" s="34">
        <v>6</v>
      </c>
      <c r="D98" s="39">
        <v>25.344486506034901</v>
      </c>
      <c r="E98" s="39">
        <v>11.1214687414304</v>
      </c>
      <c r="F98" s="39">
        <v>57.757029326683202</v>
      </c>
      <c r="G98" s="56">
        <v>1.4479241544727599E-14</v>
      </c>
    </row>
    <row r="99" spans="1:7" x14ac:dyDescent="0.2">
      <c r="A99" s="34" t="s">
        <v>482</v>
      </c>
      <c r="B99" s="34" t="s">
        <v>477</v>
      </c>
      <c r="C99" s="34">
        <v>5</v>
      </c>
      <c r="D99" s="39">
        <v>33.140191425325398</v>
      </c>
      <c r="E99" s="39">
        <v>13.373653065272</v>
      </c>
      <c r="F99" s="39">
        <v>82.122086040884497</v>
      </c>
      <c r="G99" s="56">
        <v>3.9945020933840801E-14</v>
      </c>
    </row>
    <row r="100" spans="1:7" x14ac:dyDescent="0.2">
      <c r="A100" s="34" t="s">
        <v>477</v>
      </c>
      <c r="B100" s="34" t="s">
        <v>482</v>
      </c>
      <c r="C100" s="34">
        <v>5</v>
      </c>
      <c r="D100" s="39">
        <v>32.939038524262699</v>
      </c>
      <c r="E100" s="39">
        <v>13.2844938298048</v>
      </c>
      <c r="F100" s="39">
        <v>81.672683415955404</v>
      </c>
      <c r="G100" s="56">
        <v>4.5917963024544299E-14</v>
      </c>
    </row>
    <row r="101" spans="1:7" x14ac:dyDescent="0.2">
      <c r="A101" s="34" t="s">
        <v>504</v>
      </c>
      <c r="B101" s="34" t="s">
        <v>477</v>
      </c>
      <c r="C101" s="34">
        <v>5</v>
      </c>
      <c r="D101" s="39">
        <v>32.377394478649698</v>
      </c>
      <c r="E101" s="39">
        <v>13.0652947625719</v>
      </c>
      <c r="F101" s="39">
        <v>80.235133785817297</v>
      </c>
      <c r="G101" s="56">
        <v>5.8884038241684795E-14</v>
      </c>
    </row>
    <row r="102" spans="1:7" x14ac:dyDescent="0.2">
      <c r="A102" s="34" t="s">
        <v>477</v>
      </c>
      <c r="B102" s="34" t="s">
        <v>504</v>
      </c>
      <c r="C102" s="34">
        <v>5</v>
      </c>
      <c r="D102" s="39">
        <v>32.351762344239901</v>
      </c>
      <c r="E102" s="39">
        <v>13.0558420480268</v>
      </c>
      <c r="F102" s="39">
        <v>80.166145004516096</v>
      </c>
      <c r="G102" s="56">
        <v>5.9401767062883405E-14</v>
      </c>
    </row>
    <row r="103" spans="1:7" x14ac:dyDescent="0.2">
      <c r="A103" s="34" t="s">
        <v>491</v>
      </c>
      <c r="B103" s="34" t="s">
        <v>497</v>
      </c>
      <c r="C103" s="34">
        <v>5</v>
      </c>
      <c r="D103" s="39">
        <v>30.5487527515523</v>
      </c>
      <c r="E103" s="39">
        <v>12.4345794879453</v>
      </c>
      <c r="F103" s="39">
        <v>75.050893002066402</v>
      </c>
      <c r="G103" s="56">
        <v>8.9110236129155696E-14</v>
      </c>
    </row>
    <row r="104" spans="1:7" x14ac:dyDescent="0.2">
      <c r="A104" s="34" t="s">
        <v>497</v>
      </c>
      <c r="B104" s="34" t="s">
        <v>491</v>
      </c>
      <c r="C104" s="34">
        <v>5</v>
      </c>
      <c r="D104" s="39">
        <v>30.16089996454</v>
      </c>
      <c r="E104" s="39">
        <v>12.276278400088801</v>
      </c>
      <c r="F104" s="39">
        <v>74.100623741508798</v>
      </c>
      <c r="G104" s="56">
        <v>1.10281314294677E-13</v>
      </c>
    </row>
    <row r="105" spans="1:7" x14ac:dyDescent="0.2">
      <c r="A105" s="34" t="s">
        <v>481</v>
      </c>
      <c r="B105" s="34" t="s">
        <v>480</v>
      </c>
      <c r="C105" s="34">
        <v>5</v>
      </c>
      <c r="D105" s="39">
        <v>10.148683670957</v>
      </c>
      <c r="E105" s="39">
        <v>4.1728290832729602</v>
      </c>
      <c r="F105" s="39">
        <v>24.682482363347901</v>
      </c>
      <c r="G105" s="56">
        <v>3.2123349401347301E-7</v>
      </c>
    </row>
    <row r="106" spans="1:7" x14ac:dyDescent="0.2">
      <c r="A106" s="34" t="s">
        <v>480</v>
      </c>
      <c r="B106" s="34" t="s">
        <v>481</v>
      </c>
      <c r="C106" s="34">
        <v>5</v>
      </c>
      <c r="D106" s="39">
        <v>10.087852019450599</v>
      </c>
      <c r="E106" s="39">
        <v>4.1470208671045103</v>
      </c>
      <c r="F106" s="39">
        <v>24.539244346119599</v>
      </c>
      <c r="G106" s="56">
        <v>3.4656823488178799E-7</v>
      </c>
    </row>
    <row r="107" spans="1:7" x14ac:dyDescent="0.2">
      <c r="A107" s="34" t="s">
        <v>495</v>
      </c>
      <c r="B107" s="34" t="s">
        <v>481</v>
      </c>
      <c r="C107" s="34">
        <v>5</v>
      </c>
      <c r="D107" s="39">
        <v>8.3505950780818505</v>
      </c>
      <c r="E107" s="39">
        <v>3.44085961810798</v>
      </c>
      <c r="F107" s="39">
        <v>20.265993355587302</v>
      </c>
      <c r="G107" s="56">
        <v>2.7085872181936099E-6</v>
      </c>
    </row>
    <row r="108" spans="1:7" x14ac:dyDescent="0.2">
      <c r="A108" s="34" t="s">
        <v>481</v>
      </c>
      <c r="B108" s="34" t="s">
        <v>495</v>
      </c>
      <c r="C108" s="34">
        <v>5</v>
      </c>
      <c r="D108" s="39">
        <v>8.3344293565505101</v>
      </c>
      <c r="E108" s="39">
        <v>3.43402937413875</v>
      </c>
      <c r="F108" s="39">
        <v>20.2277572878223</v>
      </c>
      <c r="G108" s="56">
        <v>2.76940645613325E-6</v>
      </c>
    </row>
  </sheetData>
  <sortState xmlns:xlrd2="http://schemas.microsoft.com/office/spreadsheetml/2017/richdata2" ref="A7:G108">
    <sortCondition ref="G7:G108"/>
  </sortState>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2BFFD-991F-F548-BF14-795AB1D2BB79}">
  <dimension ref="A1:G534"/>
  <sheetViews>
    <sheetView topLeftCell="A5" zoomScale="157" workbookViewId="0">
      <selection activeCell="F14" sqref="F14"/>
    </sheetView>
  </sheetViews>
  <sheetFormatPr baseColWidth="10" defaultColWidth="11" defaultRowHeight="16" x14ac:dyDescent="0.2"/>
  <cols>
    <col min="1" max="1" width="13.33203125" style="34" bestFit="1" customWidth="1"/>
    <col min="2" max="2" width="18.33203125" style="34" bestFit="1" customWidth="1"/>
    <col min="3" max="3" width="11" style="34"/>
    <col min="4" max="6" width="10.83203125" style="39"/>
    <col min="7" max="7" width="10.83203125" style="40"/>
    <col min="8" max="16384" width="11" style="34"/>
  </cols>
  <sheetData>
    <row r="1" spans="1:7" x14ac:dyDescent="0.2">
      <c r="A1" s="32" t="s">
        <v>541</v>
      </c>
      <c r="B1" s="32"/>
      <c r="C1" s="32"/>
      <c r="D1" s="91"/>
      <c r="E1" s="91"/>
      <c r="F1" s="91"/>
      <c r="G1" s="58"/>
    </row>
    <row r="2" spans="1:7" ht="19" x14ac:dyDescent="0.2">
      <c r="A2" s="34" t="s">
        <v>551</v>
      </c>
    </row>
    <row r="3" spans="1:7" x14ac:dyDescent="0.2">
      <c r="A3" s="34" t="s">
        <v>536</v>
      </c>
    </row>
    <row r="4" spans="1:7" ht="19" x14ac:dyDescent="0.2">
      <c r="A4" s="34" t="s">
        <v>564</v>
      </c>
    </row>
    <row r="6" spans="1:7" s="52" customFormat="1" ht="19" thickBot="1" x14ac:dyDescent="0.3">
      <c r="A6" s="35" t="s">
        <v>134</v>
      </c>
      <c r="B6" s="35" t="s">
        <v>135</v>
      </c>
      <c r="C6" s="35" t="s">
        <v>575</v>
      </c>
      <c r="D6" s="36" t="s">
        <v>83</v>
      </c>
      <c r="E6" s="36" t="s">
        <v>84</v>
      </c>
      <c r="F6" s="36" t="s">
        <v>85</v>
      </c>
      <c r="G6" s="57" t="s">
        <v>108</v>
      </c>
    </row>
    <row r="7" spans="1:7" x14ac:dyDescent="0.2">
      <c r="A7" s="33" t="s">
        <v>88</v>
      </c>
      <c r="B7" s="33" t="s">
        <v>125</v>
      </c>
      <c r="C7" s="33">
        <v>98</v>
      </c>
      <c r="D7" s="37">
        <v>481.406721</v>
      </c>
      <c r="E7" s="37">
        <v>360.54839399999997</v>
      </c>
      <c r="F7" s="37">
        <v>642.77760000000001</v>
      </c>
      <c r="G7" s="65" t="s">
        <v>136</v>
      </c>
    </row>
    <row r="8" spans="1:7" x14ac:dyDescent="0.2">
      <c r="A8" s="33" t="s">
        <v>90</v>
      </c>
      <c r="B8" s="33" t="s">
        <v>121</v>
      </c>
      <c r="C8" s="33">
        <v>95</v>
      </c>
      <c r="D8" s="37">
        <v>26.1936517</v>
      </c>
      <c r="E8" s="37">
        <v>20.766750300000002</v>
      </c>
      <c r="F8" s="37">
        <v>33.038746099999997</v>
      </c>
      <c r="G8" s="58">
        <v>2.6599999999999998E-167</v>
      </c>
    </row>
    <row r="9" spans="1:7" x14ac:dyDescent="0.2">
      <c r="A9" s="33" t="s">
        <v>137</v>
      </c>
      <c r="B9" s="33" t="s">
        <v>114</v>
      </c>
      <c r="C9" s="33">
        <v>22</v>
      </c>
      <c r="D9" s="37">
        <v>105.56565399999999</v>
      </c>
      <c r="E9" s="37">
        <v>64.945144999999997</v>
      </c>
      <c r="F9" s="37">
        <v>171.592615</v>
      </c>
      <c r="G9" s="58">
        <v>7.7199999999999994E-79</v>
      </c>
    </row>
    <row r="10" spans="1:7" x14ac:dyDescent="0.2">
      <c r="A10" s="33" t="s">
        <v>137</v>
      </c>
      <c r="B10" s="33" t="s">
        <v>109</v>
      </c>
      <c r="C10" s="33">
        <v>17</v>
      </c>
      <c r="D10" s="37">
        <v>165.58461399999999</v>
      </c>
      <c r="E10" s="37">
        <v>96.456477599999999</v>
      </c>
      <c r="F10" s="37">
        <v>284.25529399999999</v>
      </c>
      <c r="G10" s="58">
        <v>1.14E-76</v>
      </c>
    </row>
    <row r="11" spans="1:7" x14ac:dyDescent="0.2">
      <c r="A11" s="33" t="s">
        <v>137</v>
      </c>
      <c r="B11" s="33" t="s">
        <v>112</v>
      </c>
      <c r="C11" s="33">
        <v>18</v>
      </c>
      <c r="D11" s="37">
        <v>133.564177</v>
      </c>
      <c r="E11" s="37">
        <v>78.932591799999997</v>
      </c>
      <c r="F11" s="37">
        <v>226.00789900000001</v>
      </c>
      <c r="G11" s="58">
        <v>2.5399999999999999E-74</v>
      </c>
    </row>
    <row r="12" spans="1:7" x14ac:dyDescent="0.2">
      <c r="A12" s="33" t="s">
        <v>103</v>
      </c>
      <c r="B12" s="33" t="s">
        <v>115</v>
      </c>
      <c r="C12" s="33">
        <v>12</v>
      </c>
      <c r="D12" s="37">
        <v>26.679876499999999</v>
      </c>
      <c r="E12" s="37">
        <v>14.836569300000001</v>
      </c>
      <c r="F12" s="37">
        <v>47.977116199999998</v>
      </c>
      <c r="G12" s="58">
        <v>5.4200000000000001E-28</v>
      </c>
    </row>
    <row r="13" spans="1:7" x14ac:dyDescent="0.2">
      <c r="A13" s="33" t="s">
        <v>89</v>
      </c>
      <c r="B13" s="33" t="s">
        <v>125</v>
      </c>
      <c r="C13" s="33">
        <v>8</v>
      </c>
      <c r="D13" s="37">
        <v>67.473181600000004</v>
      </c>
      <c r="E13" s="37">
        <v>31.599934699999999</v>
      </c>
      <c r="F13" s="37">
        <v>144.070875</v>
      </c>
      <c r="G13" s="58">
        <v>1.4E-27</v>
      </c>
    </row>
    <row r="14" spans="1:7" x14ac:dyDescent="0.2">
      <c r="A14" s="33" t="s">
        <v>88</v>
      </c>
      <c r="B14" s="33" t="s">
        <v>120</v>
      </c>
      <c r="C14" s="33">
        <v>13</v>
      </c>
      <c r="D14" s="37">
        <v>22.363987600000002</v>
      </c>
      <c r="E14" s="37">
        <v>12.663138200000001</v>
      </c>
      <c r="F14" s="37">
        <v>39.496366000000002</v>
      </c>
      <c r="G14" s="58">
        <v>9.2700000000000002E-27</v>
      </c>
    </row>
    <row r="15" spans="1:7" x14ac:dyDescent="0.2">
      <c r="A15" s="33" t="s">
        <v>88</v>
      </c>
      <c r="B15" s="33" t="s">
        <v>127</v>
      </c>
      <c r="C15" s="33">
        <v>10</v>
      </c>
      <c r="D15" s="37">
        <v>31.159721699999999</v>
      </c>
      <c r="E15" s="37">
        <v>16.359446999999999</v>
      </c>
      <c r="F15" s="37">
        <v>59.3496989</v>
      </c>
      <c r="G15" s="58">
        <v>1.3E-25</v>
      </c>
    </row>
    <row r="16" spans="1:7" x14ac:dyDescent="0.2">
      <c r="A16" s="33" t="s">
        <v>89</v>
      </c>
      <c r="B16" s="33" t="s">
        <v>127</v>
      </c>
      <c r="C16" s="33">
        <v>6</v>
      </c>
      <c r="D16" s="37">
        <v>64.564959200000004</v>
      </c>
      <c r="E16" s="37">
        <v>27.423864300000002</v>
      </c>
      <c r="F16" s="37">
        <v>152.007533</v>
      </c>
      <c r="G16" s="58">
        <v>1.43E-21</v>
      </c>
    </row>
    <row r="17" spans="1:7" x14ac:dyDescent="0.2">
      <c r="A17" s="33" t="s">
        <v>94</v>
      </c>
      <c r="B17" s="33" t="s">
        <v>131</v>
      </c>
      <c r="C17" s="33">
        <v>9</v>
      </c>
      <c r="D17" s="37">
        <v>27.396896900000002</v>
      </c>
      <c r="E17" s="37">
        <v>13.814194799999999</v>
      </c>
      <c r="F17" s="37">
        <v>54.334687600000002</v>
      </c>
      <c r="G17" s="58">
        <v>2.65E-21</v>
      </c>
    </row>
    <row r="18" spans="1:7" x14ac:dyDescent="0.2">
      <c r="A18" s="33" t="s">
        <v>137</v>
      </c>
      <c r="B18" s="33" t="s">
        <v>110</v>
      </c>
      <c r="C18" s="33">
        <v>8</v>
      </c>
      <c r="D18" s="37">
        <v>29.2817644</v>
      </c>
      <c r="E18" s="37">
        <v>14.0948607</v>
      </c>
      <c r="F18" s="37">
        <v>60.832224099999998</v>
      </c>
      <c r="G18" s="58">
        <v>1.4E-19</v>
      </c>
    </row>
    <row r="19" spans="1:7" x14ac:dyDescent="0.2">
      <c r="A19" s="33" t="s">
        <v>137</v>
      </c>
      <c r="B19" s="33" t="s">
        <v>121</v>
      </c>
      <c r="C19" s="33">
        <v>6</v>
      </c>
      <c r="D19" s="37">
        <v>42.249386999999999</v>
      </c>
      <c r="E19" s="37">
        <v>18.263453699999999</v>
      </c>
      <c r="F19" s="37">
        <v>97.736755299999999</v>
      </c>
      <c r="G19" s="58">
        <v>2.1600000000000001E-18</v>
      </c>
    </row>
    <row r="20" spans="1:7" x14ac:dyDescent="0.2">
      <c r="A20" s="33" t="s">
        <v>101</v>
      </c>
      <c r="B20" s="33" t="s">
        <v>120</v>
      </c>
      <c r="C20" s="33">
        <v>11</v>
      </c>
      <c r="D20" s="37">
        <v>14.608911000000001</v>
      </c>
      <c r="E20" s="37">
        <v>7.9471991900000001</v>
      </c>
      <c r="F20" s="37">
        <v>26.854779300000001</v>
      </c>
      <c r="G20" s="58">
        <v>5.9699999999999998E-18</v>
      </c>
    </row>
    <row r="21" spans="1:7" x14ac:dyDescent="0.2">
      <c r="A21" s="33" t="s">
        <v>93</v>
      </c>
      <c r="B21" s="33" t="s">
        <v>110</v>
      </c>
      <c r="C21" s="33">
        <v>7</v>
      </c>
      <c r="D21" s="37">
        <v>28.968906199999999</v>
      </c>
      <c r="E21" s="37">
        <v>13.3088639</v>
      </c>
      <c r="F21" s="37">
        <v>63.055534799999997</v>
      </c>
      <c r="G21" s="58">
        <v>2.2E-17</v>
      </c>
    </row>
    <row r="22" spans="1:7" x14ac:dyDescent="0.2">
      <c r="A22" s="33" t="s">
        <v>88</v>
      </c>
      <c r="B22" s="33" t="s">
        <v>119</v>
      </c>
      <c r="C22" s="33">
        <v>6</v>
      </c>
      <c r="D22" s="37">
        <v>29.401406900000001</v>
      </c>
      <c r="E22" s="37">
        <v>12.9477265</v>
      </c>
      <c r="F22" s="37">
        <v>66.764055499999998</v>
      </c>
      <c r="G22" s="58">
        <v>6.4600000000000004E-16</v>
      </c>
    </row>
    <row r="23" spans="1:7" x14ac:dyDescent="0.2">
      <c r="A23" s="33" t="s">
        <v>95</v>
      </c>
      <c r="B23" s="33" t="s">
        <v>130</v>
      </c>
      <c r="C23" s="33">
        <v>869</v>
      </c>
      <c r="D23" s="37">
        <v>0.72899585</v>
      </c>
      <c r="E23" s="37">
        <v>0.67488733000000001</v>
      </c>
      <c r="F23" s="37">
        <v>0.78744247000000001</v>
      </c>
      <c r="G23" s="58">
        <v>9.5000000000000005E-16</v>
      </c>
    </row>
    <row r="24" spans="1:7" x14ac:dyDescent="0.2">
      <c r="A24" s="33" t="s">
        <v>86</v>
      </c>
      <c r="B24" s="33" t="s">
        <v>121</v>
      </c>
      <c r="C24" s="33">
        <v>8</v>
      </c>
      <c r="D24" s="37">
        <v>17.9630352</v>
      </c>
      <c r="E24" s="37">
        <v>8.7816821199999993</v>
      </c>
      <c r="F24" s="37">
        <v>36.743602199999998</v>
      </c>
      <c r="G24" s="58">
        <v>2.5600000000000002E-15</v>
      </c>
    </row>
    <row r="25" spans="1:7" x14ac:dyDescent="0.2">
      <c r="A25" s="33" t="s">
        <v>137</v>
      </c>
      <c r="B25" s="33" t="s">
        <v>113</v>
      </c>
      <c r="C25" s="33">
        <v>6</v>
      </c>
      <c r="D25" s="37">
        <v>27.476937299999999</v>
      </c>
      <c r="E25" s="37">
        <v>11.9330224</v>
      </c>
      <c r="F25" s="37">
        <v>63.268303699999997</v>
      </c>
      <c r="G25" s="58">
        <v>6.8900000000000003E-15</v>
      </c>
    </row>
    <row r="26" spans="1:7" x14ac:dyDescent="0.2">
      <c r="A26" s="33" t="s">
        <v>103</v>
      </c>
      <c r="B26" s="33" t="s">
        <v>114</v>
      </c>
      <c r="C26" s="33">
        <v>8</v>
      </c>
      <c r="D26" s="37">
        <v>12.4931243</v>
      </c>
      <c r="E26" s="37">
        <v>6.1456896299999997</v>
      </c>
      <c r="F26" s="37">
        <v>25.396361500000001</v>
      </c>
      <c r="G26" s="58">
        <v>3.0299999999999998E-12</v>
      </c>
    </row>
    <row r="27" spans="1:7" x14ac:dyDescent="0.2">
      <c r="A27" s="33" t="s">
        <v>90</v>
      </c>
      <c r="B27" s="33" t="s">
        <v>120</v>
      </c>
      <c r="C27" s="33">
        <v>32</v>
      </c>
      <c r="D27" s="37">
        <v>3.2819013199999998</v>
      </c>
      <c r="E27" s="37">
        <v>2.3004615099999999</v>
      </c>
      <c r="F27" s="37">
        <v>4.68205019</v>
      </c>
      <c r="G27" s="58">
        <v>5.5399999999999997E-11</v>
      </c>
    </row>
    <row r="28" spans="1:7" x14ac:dyDescent="0.2">
      <c r="A28" s="33" t="s">
        <v>91</v>
      </c>
      <c r="B28" s="33" t="s">
        <v>121</v>
      </c>
      <c r="C28" s="33">
        <v>12</v>
      </c>
      <c r="D28" s="37">
        <v>6.2424279800000004</v>
      </c>
      <c r="E28" s="37">
        <v>3.4908211499999999</v>
      </c>
      <c r="F28" s="37">
        <v>11.1629629</v>
      </c>
      <c r="G28" s="58">
        <v>6.59E-10</v>
      </c>
    </row>
    <row r="29" spans="1:7" x14ac:dyDescent="0.2">
      <c r="A29" s="33" t="s">
        <v>90</v>
      </c>
      <c r="B29" s="33" t="s">
        <v>130</v>
      </c>
      <c r="C29" s="33">
        <v>340</v>
      </c>
      <c r="D29" s="37">
        <v>0.69214454000000003</v>
      </c>
      <c r="E29" s="37">
        <v>0.61205131999999995</v>
      </c>
      <c r="F29" s="37">
        <v>0.78271877999999995</v>
      </c>
      <c r="G29" s="58">
        <v>4.5100000000000003E-9</v>
      </c>
    </row>
    <row r="30" spans="1:7" x14ac:dyDescent="0.2">
      <c r="A30" s="33" t="s">
        <v>95</v>
      </c>
      <c r="B30" s="33" t="s">
        <v>124</v>
      </c>
      <c r="C30" s="33">
        <v>35</v>
      </c>
      <c r="D30" s="37">
        <v>2.6218912799999998</v>
      </c>
      <c r="E30" s="37">
        <v>1.8566827400000001</v>
      </c>
      <c r="F30" s="37">
        <v>3.70247094</v>
      </c>
      <c r="G30" s="58">
        <v>4.3900000000000003E-8</v>
      </c>
    </row>
    <row r="31" spans="1:7" x14ac:dyDescent="0.2">
      <c r="A31" s="33" t="s">
        <v>88</v>
      </c>
      <c r="B31" s="33" t="s">
        <v>122</v>
      </c>
      <c r="C31" s="33">
        <v>6</v>
      </c>
      <c r="D31" s="37">
        <v>8.8427636500000002</v>
      </c>
      <c r="E31" s="37">
        <v>3.9131332099999998</v>
      </c>
      <c r="F31" s="37">
        <v>19.982572699999999</v>
      </c>
      <c r="G31" s="58">
        <v>1.61E-7</v>
      </c>
    </row>
    <row r="32" spans="1:7" x14ac:dyDescent="0.2">
      <c r="A32" s="33" t="s">
        <v>90</v>
      </c>
      <c r="B32" s="33" t="s">
        <v>113</v>
      </c>
      <c r="C32" s="33">
        <v>22</v>
      </c>
      <c r="D32" s="37">
        <v>3.09117379</v>
      </c>
      <c r="E32" s="37">
        <v>2.0165118400000002</v>
      </c>
      <c r="F32" s="37">
        <v>4.7385565600000001</v>
      </c>
      <c r="G32" s="58">
        <v>2.2399999999999999E-7</v>
      </c>
    </row>
    <row r="33" spans="1:7" x14ac:dyDescent="0.2">
      <c r="A33" s="33" t="s">
        <v>95</v>
      </c>
      <c r="B33" s="33" t="s">
        <v>121</v>
      </c>
      <c r="C33" s="33">
        <v>32</v>
      </c>
      <c r="D33" s="37">
        <v>2.4246546800000002</v>
      </c>
      <c r="E33" s="37">
        <v>1.69037763</v>
      </c>
      <c r="F33" s="37">
        <v>3.4778916999999998</v>
      </c>
      <c r="G33" s="58">
        <v>1.4899999999999999E-6</v>
      </c>
    </row>
    <row r="34" spans="1:7" x14ac:dyDescent="0.2">
      <c r="A34" s="33" t="s">
        <v>91</v>
      </c>
      <c r="B34" s="33" t="s">
        <v>120</v>
      </c>
      <c r="C34" s="33">
        <v>15</v>
      </c>
      <c r="D34" s="37">
        <v>3.53139709</v>
      </c>
      <c r="E34" s="37">
        <v>2.1081618999999998</v>
      </c>
      <c r="F34" s="37">
        <v>5.91546854</v>
      </c>
      <c r="G34" s="58">
        <v>1.64E-6</v>
      </c>
    </row>
    <row r="35" spans="1:7" x14ac:dyDescent="0.2">
      <c r="A35" s="33" t="s">
        <v>90</v>
      </c>
      <c r="B35" s="33" t="s">
        <v>131</v>
      </c>
      <c r="C35" s="33">
        <v>24</v>
      </c>
      <c r="D35" s="37">
        <v>2.57966761</v>
      </c>
      <c r="E35" s="37">
        <v>1.7161218300000001</v>
      </c>
      <c r="F35" s="37">
        <v>3.8777462300000001</v>
      </c>
      <c r="G35" s="58">
        <v>5.1900000000000003E-6</v>
      </c>
    </row>
    <row r="36" spans="1:7" x14ac:dyDescent="0.2">
      <c r="A36" s="33" t="s">
        <v>86</v>
      </c>
      <c r="B36" s="33" t="s">
        <v>120</v>
      </c>
      <c r="C36" s="33">
        <v>6</v>
      </c>
      <c r="D36" s="37">
        <v>6.02041118</v>
      </c>
      <c r="E36" s="37">
        <v>2.6665553000000002</v>
      </c>
      <c r="F36" s="37">
        <v>13.5925742</v>
      </c>
      <c r="G36" s="58">
        <v>1.56E-5</v>
      </c>
    </row>
    <row r="37" spans="1:7" x14ac:dyDescent="0.2">
      <c r="A37" s="33" t="s">
        <v>91</v>
      </c>
      <c r="B37" s="33" t="s">
        <v>122</v>
      </c>
      <c r="C37" s="33">
        <v>14</v>
      </c>
      <c r="D37" s="37">
        <v>3.00623174</v>
      </c>
      <c r="E37" s="37">
        <v>1.7654608700000001</v>
      </c>
      <c r="F37" s="37">
        <v>5.1190198799999997</v>
      </c>
      <c r="G37" s="38">
        <v>5.0599999999999997E-5</v>
      </c>
    </row>
    <row r="38" spans="1:7" x14ac:dyDescent="0.2">
      <c r="A38" s="33" t="s">
        <v>90</v>
      </c>
      <c r="B38" s="33" t="s">
        <v>125</v>
      </c>
      <c r="C38" s="33">
        <v>19</v>
      </c>
      <c r="D38" s="37">
        <v>2.5761266900000002</v>
      </c>
      <c r="E38" s="37">
        <v>1.6293742200000001</v>
      </c>
      <c r="F38" s="37">
        <v>4.0729923499999998</v>
      </c>
      <c r="G38" s="38">
        <v>5.1499999999999998E-5</v>
      </c>
    </row>
    <row r="39" spans="1:7" x14ac:dyDescent="0.2">
      <c r="A39" s="33" t="s">
        <v>86</v>
      </c>
      <c r="B39" s="33" t="s">
        <v>130</v>
      </c>
      <c r="C39" s="33">
        <v>44</v>
      </c>
      <c r="D39" s="37">
        <v>0.54814392000000001</v>
      </c>
      <c r="E39" s="37">
        <v>0.39082451000000001</v>
      </c>
      <c r="F39" s="37">
        <v>0.76878944999999999</v>
      </c>
      <c r="G39" s="38">
        <v>4.9496000000000002E-4</v>
      </c>
    </row>
    <row r="40" spans="1:7" x14ac:dyDescent="0.2">
      <c r="A40" s="33" t="s">
        <v>88</v>
      </c>
      <c r="B40" s="33" t="s">
        <v>130</v>
      </c>
      <c r="C40" s="33">
        <v>16</v>
      </c>
      <c r="D40" s="37">
        <v>0.39937307999999999</v>
      </c>
      <c r="E40" s="37">
        <v>0.23431937999999999</v>
      </c>
      <c r="F40" s="37">
        <v>0.68069000000000002</v>
      </c>
      <c r="G40" s="38">
        <v>7.4109000000000002E-4</v>
      </c>
    </row>
    <row r="41" spans="1:7" x14ac:dyDescent="0.2">
      <c r="A41" s="33" t="s">
        <v>90</v>
      </c>
      <c r="B41" s="33" t="s">
        <v>111</v>
      </c>
      <c r="C41" s="33">
        <v>11</v>
      </c>
      <c r="D41" s="37">
        <v>2.7518948600000002</v>
      </c>
      <c r="E41" s="37">
        <v>1.5085038200000001</v>
      </c>
      <c r="F41" s="37">
        <v>5.0201565600000002</v>
      </c>
      <c r="G41" s="38">
        <v>9.6557999999999995E-4</v>
      </c>
    </row>
    <row r="42" spans="1:7" x14ac:dyDescent="0.2">
      <c r="A42" s="33" t="s">
        <v>91</v>
      </c>
      <c r="B42" s="33" t="s">
        <v>125</v>
      </c>
      <c r="C42" s="33">
        <v>9</v>
      </c>
      <c r="D42" s="37">
        <v>2.8206387999999998</v>
      </c>
      <c r="E42" s="37">
        <v>1.4539171</v>
      </c>
      <c r="F42" s="37">
        <v>5.4721161599999997</v>
      </c>
      <c r="G42" s="38">
        <v>2.1628300000000001E-3</v>
      </c>
    </row>
    <row r="43" spans="1:7" x14ac:dyDescent="0.2">
      <c r="A43" s="33" t="s">
        <v>87</v>
      </c>
      <c r="B43" s="33" t="s">
        <v>128</v>
      </c>
      <c r="C43" s="33">
        <v>6</v>
      </c>
      <c r="D43" s="37">
        <v>4.5134012800000001</v>
      </c>
      <c r="E43" s="37">
        <v>1.7069166899999999</v>
      </c>
      <c r="F43" s="37">
        <v>11.9342621</v>
      </c>
      <c r="G43" s="38">
        <v>2.3833000000000001E-3</v>
      </c>
    </row>
    <row r="44" spans="1:7" x14ac:dyDescent="0.2">
      <c r="A44" s="33" t="s">
        <v>90</v>
      </c>
      <c r="B44" s="33" t="s">
        <v>112</v>
      </c>
      <c r="C44" s="33">
        <v>12</v>
      </c>
      <c r="D44" s="37">
        <v>2.3749110600000001</v>
      </c>
      <c r="E44" s="37">
        <v>1.3364170500000001</v>
      </c>
      <c r="F44" s="37">
        <v>4.22039103</v>
      </c>
      <c r="G44" s="38">
        <v>3.1926799999999998E-3</v>
      </c>
    </row>
    <row r="45" spans="1:7" x14ac:dyDescent="0.2">
      <c r="A45" s="33" t="s">
        <v>90</v>
      </c>
      <c r="B45" s="33" t="s">
        <v>128</v>
      </c>
      <c r="C45" s="33">
        <v>167</v>
      </c>
      <c r="D45" s="37">
        <v>1.2635025499999999</v>
      </c>
      <c r="E45" s="37">
        <v>1.0744245699999999</v>
      </c>
      <c r="F45" s="37">
        <v>1.4858545999999999</v>
      </c>
      <c r="G45" s="38">
        <v>4.6845100000000002E-3</v>
      </c>
    </row>
    <row r="46" spans="1:7" x14ac:dyDescent="0.2">
      <c r="A46" s="33" t="s">
        <v>91</v>
      </c>
      <c r="B46" s="33" t="s">
        <v>131</v>
      </c>
      <c r="C46" s="33">
        <v>10</v>
      </c>
      <c r="D46" s="37">
        <v>2.4032503300000001</v>
      </c>
      <c r="E46" s="37">
        <v>1.2825537</v>
      </c>
      <c r="F46" s="37">
        <v>4.5032127199999996</v>
      </c>
      <c r="G46" s="38">
        <v>6.2056200000000002E-3</v>
      </c>
    </row>
    <row r="47" spans="1:7" x14ac:dyDescent="0.2">
      <c r="A47" s="33" t="s">
        <v>90</v>
      </c>
      <c r="B47" s="33" t="s">
        <v>122</v>
      </c>
      <c r="C47" s="33">
        <v>20</v>
      </c>
      <c r="D47" s="37">
        <v>1.8121528</v>
      </c>
      <c r="E47" s="37">
        <v>1.16216271</v>
      </c>
      <c r="F47" s="37">
        <v>2.8256781599999998</v>
      </c>
      <c r="G47" s="38">
        <v>8.7143399999999992E-3</v>
      </c>
    </row>
    <row r="48" spans="1:7" x14ac:dyDescent="0.2">
      <c r="A48" s="33" t="s">
        <v>95</v>
      </c>
      <c r="B48" s="33" t="s">
        <v>110</v>
      </c>
      <c r="C48" s="33">
        <v>38</v>
      </c>
      <c r="D48" s="37">
        <v>1.46709136</v>
      </c>
      <c r="E48" s="37">
        <v>1.0587245599999999</v>
      </c>
      <c r="F48" s="37">
        <v>2.0329716900000001</v>
      </c>
      <c r="G48" s="38">
        <v>2.1286619999999999E-2</v>
      </c>
    </row>
    <row r="49" spans="1:7" x14ac:dyDescent="0.2">
      <c r="A49" s="33" t="s">
        <v>90</v>
      </c>
      <c r="B49" s="33" t="s">
        <v>110</v>
      </c>
      <c r="C49" s="33">
        <v>16</v>
      </c>
      <c r="D49" s="37">
        <v>1.7916592499999999</v>
      </c>
      <c r="E49" s="37">
        <v>1.0902858499999999</v>
      </c>
      <c r="F49" s="37">
        <v>2.9442213599999998</v>
      </c>
      <c r="G49" s="38">
        <v>2.1386309999999999E-2</v>
      </c>
    </row>
    <row r="50" spans="1:7" x14ac:dyDescent="0.2">
      <c r="A50" s="33" t="s">
        <v>137</v>
      </c>
      <c r="B50" s="33" t="s">
        <v>128</v>
      </c>
      <c r="C50" s="33">
        <v>5</v>
      </c>
      <c r="D50" s="37">
        <v>3.13715163</v>
      </c>
      <c r="E50" s="37">
        <v>1.1593255200000001</v>
      </c>
      <c r="F50" s="37">
        <v>8.4891777099999999</v>
      </c>
      <c r="G50" s="38">
        <v>2.438048E-2</v>
      </c>
    </row>
    <row r="51" spans="1:7" x14ac:dyDescent="0.2">
      <c r="A51" s="33" t="s">
        <v>91</v>
      </c>
      <c r="B51" s="33" t="s">
        <v>115</v>
      </c>
      <c r="C51" s="33">
        <v>6</v>
      </c>
      <c r="D51" s="37">
        <v>2.5313976500000002</v>
      </c>
      <c r="E51" s="37">
        <v>1.12750076</v>
      </c>
      <c r="F51" s="37">
        <v>5.6833434599999997</v>
      </c>
      <c r="G51" s="38">
        <v>2.4396870000000001E-2</v>
      </c>
    </row>
    <row r="52" spans="1:7" x14ac:dyDescent="0.2">
      <c r="A52" s="33" t="s">
        <v>102</v>
      </c>
      <c r="B52" s="33" t="s">
        <v>130</v>
      </c>
      <c r="C52" s="33">
        <v>7</v>
      </c>
      <c r="D52" s="37">
        <v>0.41268107999999998</v>
      </c>
      <c r="E52" s="37">
        <v>0.18470565999999999</v>
      </c>
      <c r="F52" s="37">
        <v>0.92203824000000001</v>
      </c>
      <c r="G52" s="38">
        <v>3.0935959999999998E-2</v>
      </c>
    </row>
    <row r="53" spans="1:7" x14ac:dyDescent="0.2">
      <c r="A53" s="33" t="s">
        <v>95</v>
      </c>
      <c r="B53" s="33" t="s">
        <v>132</v>
      </c>
      <c r="C53" s="33">
        <v>24</v>
      </c>
      <c r="D53" s="37">
        <v>1.5387624799999999</v>
      </c>
      <c r="E53" s="37">
        <v>1.0210668700000001</v>
      </c>
      <c r="F53" s="37">
        <v>2.31893723</v>
      </c>
      <c r="G53" s="38">
        <v>3.943373E-2</v>
      </c>
    </row>
    <row r="54" spans="1:7" x14ac:dyDescent="0.2">
      <c r="A54" s="33" t="s">
        <v>95</v>
      </c>
      <c r="B54" s="33" t="s">
        <v>113</v>
      </c>
      <c r="C54" s="33">
        <v>31</v>
      </c>
      <c r="D54" s="37">
        <v>1.45688621</v>
      </c>
      <c r="E54" s="37">
        <v>1.0153847300000001</v>
      </c>
      <c r="F54" s="37">
        <v>2.0903578600000001</v>
      </c>
      <c r="G54" s="38">
        <v>4.1063780000000001E-2</v>
      </c>
    </row>
    <row r="55" spans="1:7" x14ac:dyDescent="0.2">
      <c r="A55" s="33" t="s">
        <v>95</v>
      </c>
      <c r="B55" s="33" t="s">
        <v>125</v>
      </c>
      <c r="C55" s="33">
        <v>31</v>
      </c>
      <c r="D55" s="37">
        <v>1.44987997</v>
      </c>
      <c r="E55" s="37">
        <v>1.0108674900000001</v>
      </c>
      <c r="F55" s="37">
        <v>2.0795524099999998</v>
      </c>
      <c r="G55" s="38">
        <v>4.351439E-2</v>
      </c>
    </row>
    <row r="56" spans="1:7" x14ac:dyDescent="0.2">
      <c r="A56" s="33" t="s">
        <v>90</v>
      </c>
      <c r="B56" s="33" t="s">
        <v>109</v>
      </c>
      <c r="C56" s="33">
        <v>8</v>
      </c>
      <c r="D56" s="37">
        <v>2.0537049399999998</v>
      </c>
      <c r="E56" s="37">
        <v>1.0171882000000001</v>
      </c>
      <c r="F56" s="37">
        <v>4.1464342399999996</v>
      </c>
      <c r="G56" s="38">
        <v>4.4692059999999999E-2</v>
      </c>
    </row>
    <row r="57" spans="1:7" x14ac:dyDescent="0.2">
      <c r="A57" s="33" t="s">
        <v>90</v>
      </c>
      <c r="B57" s="33" t="s">
        <v>119</v>
      </c>
      <c r="C57" s="33">
        <v>7</v>
      </c>
      <c r="D57" s="37">
        <v>2.0638533300000002</v>
      </c>
      <c r="E57" s="37">
        <v>0.97463854999999999</v>
      </c>
      <c r="F57" s="37">
        <v>4.3703284399999998</v>
      </c>
      <c r="G57" s="38">
        <v>5.837241E-2</v>
      </c>
    </row>
    <row r="58" spans="1:7" x14ac:dyDescent="0.2">
      <c r="A58" s="33" t="s">
        <v>101</v>
      </c>
      <c r="B58" s="33" t="s">
        <v>130</v>
      </c>
      <c r="C58" s="33">
        <v>25</v>
      </c>
      <c r="D58" s="37">
        <v>0.65925168999999995</v>
      </c>
      <c r="E58" s="37">
        <v>0.42269631000000002</v>
      </c>
      <c r="F58" s="37">
        <v>1.0281915800000001</v>
      </c>
      <c r="G58" s="38">
        <v>6.6151269999999998E-2</v>
      </c>
    </row>
    <row r="59" spans="1:7" x14ac:dyDescent="0.2">
      <c r="A59" s="33" t="s">
        <v>86</v>
      </c>
      <c r="B59" s="33" t="s">
        <v>128</v>
      </c>
      <c r="C59" s="33">
        <v>10</v>
      </c>
      <c r="D59" s="37">
        <v>1.8630515599999999</v>
      </c>
      <c r="E59" s="37">
        <v>0.94631880999999995</v>
      </c>
      <c r="F59" s="37">
        <v>3.6678560099999999</v>
      </c>
      <c r="G59" s="38">
        <v>7.1805140000000003E-2</v>
      </c>
    </row>
    <row r="60" spans="1:7" x14ac:dyDescent="0.2">
      <c r="A60" s="33" t="s">
        <v>103</v>
      </c>
      <c r="B60" s="33" t="s">
        <v>128</v>
      </c>
      <c r="C60" s="33">
        <v>16</v>
      </c>
      <c r="D60" s="37">
        <v>1.60604324</v>
      </c>
      <c r="E60" s="37">
        <v>0.94762349000000001</v>
      </c>
      <c r="F60" s="37">
        <v>2.7219406099999999</v>
      </c>
      <c r="G60" s="38">
        <v>7.8385250000000004E-2</v>
      </c>
    </row>
    <row r="61" spans="1:7" x14ac:dyDescent="0.2">
      <c r="A61" s="33" t="s">
        <v>95</v>
      </c>
      <c r="B61" s="33" t="s">
        <v>122</v>
      </c>
      <c r="C61" s="33">
        <v>44</v>
      </c>
      <c r="D61" s="37">
        <v>1.2996755</v>
      </c>
      <c r="E61" s="37">
        <v>0.96072780000000002</v>
      </c>
      <c r="F61" s="37">
        <v>1.7582049799999999</v>
      </c>
      <c r="G61" s="38">
        <v>8.9105569999999995E-2</v>
      </c>
    </row>
    <row r="62" spans="1:7" x14ac:dyDescent="0.2">
      <c r="A62" s="33" t="s">
        <v>95</v>
      </c>
      <c r="B62" s="33" t="s">
        <v>119</v>
      </c>
      <c r="C62" s="33">
        <v>16</v>
      </c>
      <c r="D62" s="37">
        <v>1.5458047500000001</v>
      </c>
      <c r="E62" s="37">
        <v>0.93542550000000002</v>
      </c>
      <c r="F62" s="37">
        <v>2.55446566</v>
      </c>
      <c r="G62" s="38">
        <v>8.9220759999999996E-2</v>
      </c>
    </row>
    <row r="63" spans="1:7" x14ac:dyDescent="0.2">
      <c r="A63" s="33" t="s">
        <v>105</v>
      </c>
      <c r="B63" s="33" t="s">
        <v>130</v>
      </c>
      <c r="C63" s="33">
        <v>62</v>
      </c>
      <c r="D63" s="37">
        <v>0.78215078999999998</v>
      </c>
      <c r="E63" s="37">
        <v>0.58365378999999995</v>
      </c>
      <c r="F63" s="37">
        <v>1.0481553699999999</v>
      </c>
      <c r="G63" s="38">
        <v>9.994828E-2</v>
      </c>
    </row>
    <row r="64" spans="1:7" x14ac:dyDescent="0.2">
      <c r="A64" s="33" t="s">
        <v>92</v>
      </c>
      <c r="B64" s="33" t="s">
        <v>130</v>
      </c>
      <c r="C64" s="33">
        <v>39</v>
      </c>
      <c r="D64" s="37">
        <v>0.73124164000000003</v>
      </c>
      <c r="E64" s="37">
        <v>0.50222266999999998</v>
      </c>
      <c r="F64" s="37">
        <v>1.0646957399999999</v>
      </c>
      <c r="G64" s="38">
        <v>0.10247826</v>
      </c>
    </row>
    <row r="65" spans="1:7" x14ac:dyDescent="0.2">
      <c r="A65" s="33" t="s">
        <v>95</v>
      </c>
      <c r="B65" s="33" t="s">
        <v>117</v>
      </c>
      <c r="C65" s="33">
        <v>16</v>
      </c>
      <c r="D65" s="37">
        <v>1.5077288200000001</v>
      </c>
      <c r="E65" s="37">
        <v>0.91277792000000002</v>
      </c>
      <c r="F65" s="37">
        <v>2.49047018</v>
      </c>
      <c r="G65" s="38">
        <v>0.10880639</v>
      </c>
    </row>
    <row r="66" spans="1:7" x14ac:dyDescent="0.2">
      <c r="A66" s="33" t="s">
        <v>90</v>
      </c>
      <c r="B66" s="33" t="s">
        <v>116</v>
      </c>
      <c r="C66" s="33">
        <v>7</v>
      </c>
      <c r="D66" s="37">
        <v>1.8027857199999999</v>
      </c>
      <c r="E66" s="37">
        <v>0.85188178999999997</v>
      </c>
      <c r="F66" s="37">
        <v>3.8151259999999998</v>
      </c>
      <c r="G66" s="38">
        <v>0.12335032999999999</v>
      </c>
    </row>
    <row r="67" spans="1:7" x14ac:dyDescent="0.2">
      <c r="A67" s="33" t="s">
        <v>89</v>
      </c>
      <c r="B67" s="33" t="s">
        <v>130</v>
      </c>
      <c r="C67" s="33">
        <v>8</v>
      </c>
      <c r="D67" s="37">
        <v>0.55872337999999999</v>
      </c>
      <c r="E67" s="37">
        <v>0.25529056</v>
      </c>
      <c r="F67" s="37">
        <v>1.2228098700000001</v>
      </c>
      <c r="G67" s="38">
        <v>0.14521539</v>
      </c>
    </row>
    <row r="68" spans="1:7" x14ac:dyDescent="0.2">
      <c r="A68" s="33" t="s">
        <v>98</v>
      </c>
      <c r="B68" s="33" t="s">
        <v>130</v>
      </c>
      <c r="C68" s="33">
        <v>14</v>
      </c>
      <c r="D68" s="37">
        <v>0.65090923999999994</v>
      </c>
      <c r="E68" s="37">
        <v>0.36234322000000002</v>
      </c>
      <c r="F68" s="37">
        <v>1.1692859600000001</v>
      </c>
      <c r="G68" s="38">
        <v>0.15079986000000001</v>
      </c>
    </row>
    <row r="69" spans="1:7" x14ac:dyDescent="0.2">
      <c r="A69" s="33" t="s">
        <v>105</v>
      </c>
      <c r="B69" s="33" t="s">
        <v>128</v>
      </c>
      <c r="C69" s="33">
        <v>19</v>
      </c>
      <c r="D69" s="37">
        <v>1.34816443</v>
      </c>
      <c r="E69" s="37">
        <v>0.83481821</v>
      </c>
      <c r="F69" s="37">
        <v>2.1771773799999998</v>
      </c>
      <c r="G69" s="38">
        <v>0.22182473</v>
      </c>
    </row>
    <row r="70" spans="1:7" x14ac:dyDescent="0.2">
      <c r="A70" s="33" t="s">
        <v>96</v>
      </c>
      <c r="B70" s="33" t="s">
        <v>130</v>
      </c>
      <c r="C70" s="33">
        <v>26</v>
      </c>
      <c r="D70" s="37">
        <v>0.76505339000000006</v>
      </c>
      <c r="E70" s="37">
        <v>0.48885445999999999</v>
      </c>
      <c r="F70" s="37">
        <v>1.19730253</v>
      </c>
      <c r="G70" s="38">
        <v>0.24120543999999999</v>
      </c>
    </row>
    <row r="71" spans="1:7" x14ac:dyDescent="0.2">
      <c r="A71" s="33" t="s">
        <v>95</v>
      </c>
      <c r="B71" s="33" t="s">
        <v>114</v>
      </c>
      <c r="C71" s="33">
        <v>18</v>
      </c>
      <c r="D71" s="37">
        <v>0.75973533000000004</v>
      </c>
      <c r="E71" s="37">
        <v>0.47572964000000001</v>
      </c>
      <c r="F71" s="37">
        <v>1.21328948</v>
      </c>
      <c r="G71" s="38">
        <v>0.24993238000000001</v>
      </c>
    </row>
    <row r="72" spans="1:7" x14ac:dyDescent="0.2">
      <c r="A72" s="33" t="s">
        <v>90</v>
      </c>
      <c r="B72" s="33" t="s">
        <v>124</v>
      </c>
      <c r="C72" s="33">
        <v>7</v>
      </c>
      <c r="D72" s="37">
        <v>1.5412230600000001</v>
      </c>
      <c r="E72" s="37">
        <v>0.72942425</v>
      </c>
      <c r="F72" s="37">
        <v>3.25649788</v>
      </c>
      <c r="G72" s="38">
        <v>0.25705745000000002</v>
      </c>
    </row>
    <row r="73" spans="1:7" x14ac:dyDescent="0.2">
      <c r="A73" s="33" t="s">
        <v>91</v>
      </c>
      <c r="B73" s="33" t="s">
        <v>130</v>
      </c>
      <c r="C73" s="33">
        <v>247</v>
      </c>
      <c r="D73" s="37">
        <v>0.92150012000000003</v>
      </c>
      <c r="E73" s="37">
        <v>0.79058209999999995</v>
      </c>
      <c r="F73" s="37">
        <v>1.0740977599999999</v>
      </c>
      <c r="G73" s="38">
        <v>0.29570408999999998</v>
      </c>
    </row>
    <row r="74" spans="1:7" x14ac:dyDescent="0.2">
      <c r="A74" s="33" t="s">
        <v>90</v>
      </c>
      <c r="B74" s="33" t="s">
        <v>129</v>
      </c>
      <c r="C74" s="33">
        <v>5</v>
      </c>
      <c r="D74" s="37">
        <v>0.63616678000000004</v>
      </c>
      <c r="E74" s="37">
        <v>0.26356291999999998</v>
      </c>
      <c r="F74" s="37">
        <v>1.53552774</v>
      </c>
      <c r="G74" s="38">
        <v>0.31439286</v>
      </c>
    </row>
    <row r="75" spans="1:7" x14ac:dyDescent="0.2">
      <c r="A75" s="33" t="s">
        <v>95</v>
      </c>
      <c r="B75" s="33" t="s">
        <v>120</v>
      </c>
      <c r="C75" s="33">
        <v>34</v>
      </c>
      <c r="D75" s="37">
        <v>1.17598143</v>
      </c>
      <c r="E75" s="37">
        <v>0.83437183999999998</v>
      </c>
      <c r="F75" s="37">
        <v>1.65745326</v>
      </c>
      <c r="G75" s="38">
        <v>0.35453976999999998</v>
      </c>
    </row>
    <row r="76" spans="1:7" x14ac:dyDescent="0.2">
      <c r="A76" s="33" t="s">
        <v>102</v>
      </c>
      <c r="B76" s="33" t="s">
        <v>128</v>
      </c>
      <c r="C76" s="33">
        <v>7</v>
      </c>
      <c r="D76" s="37">
        <v>0.70066611999999995</v>
      </c>
      <c r="E76" s="37">
        <v>0.32520438000000002</v>
      </c>
      <c r="F76" s="37">
        <v>1.50961379</v>
      </c>
      <c r="G76" s="38">
        <v>0.36370057</v>
      </c>
    </row>
    <row r="77" spans="1:7" x14ac:dyDescent="0.2">
      <c r="A77" s="33" t="s">
        <v>87</v>
      </c>
      <c r="B77" s="33" t="s">
        <v>130</v>
      </c>
      <c r="C77" s="33">
        <v>8</v>
      </c>
      <c r="D77" s="37">
        <v>0.70074669999999994</v>
      </c>
      <c r="E77" s="37">
        <v>0.31174934999999998</v>
      </c>
      <c r="F77" s="37">
        <v>1.5751305900000001</v>
      </c>
      <c r="G77" s="38">
        <v>0.38949044999999999</v>
      </c>
    </row>
    <row r="78" spans="1:7" x14ac:dyDescent="0.2">
      <c r="A78" s="33" t="s">
        <v>90</v>
      </c>
      <c r="B78" s="33" t="s">
        <v>123</v>
      </c>
      <c r="C78" s="33">
        <v>5</v>
      </c>
      <c r="D78" s="37">
        <v>1.47031252</v>
      </c>
      <c r="E78" s="37">
        <v>0.60732638000000005</v>
      </c>
      <c r="F78" s="37">
        <v>3.5595669399999998</v>
      </c>
      <c r="G78" s="38">
        <v>0.39281992999999998</v>
      </c>
    </row>
    <row r="79" spans="1:7" x14ac:dyDescent="0.2">
      <c r="A79" s="33" t="s">
        <v>100</v>
      </c>
      <c r="B79" s="33" t="s">
        <v>130</v>
      </c>
      <c r="C79" s="33">
        <v>16</v>
      </c>
      <c r="D79" s="37">
        <v>1.3024302999999999</v>
      </c>
      <c r="E79" s="37">
        <v>0.70843283000000001</v>
      </c>
      <c r="F79" s="37">
        <v>2.39447498</v>
      </c>
      <c r="G79" s="38">
        <v>0.39504898999999999</v>
      </c>
    </row>
    <row r="80" spans="1:7" x14ac:dyDescent="0.2">
      <c r="A80" s="33" t="s">
        <v>95</v>
      </c>
      <c r="B80" s="33" t="s">
        <v>109</v>
      </c>
      <c r="C80" s="33">
        <v>14</v>
      </c>
      <c r="D80" s="37">
        <v>1.24843916</v>
      </c>
      <c r="E80" s="37">
        <v>0.73137037000000005</v>
      </c>
      <c r="F80" s="37">
        <v>2.1310684700000002</v>
      </c>
      <c r="G80" s="38">
        <v>0.41602781999999999</v>
      </c>
    </row>
    <row r="81" spans="1:7" x14ac:dyDescent="0.2">
      <c r="A81" s="33" t="s">
        <v>91</v>
      </c>
      <c r="B81" s="33" t="s">
        <v>114</v>
      </c>
      <c r="C81" s="33">
        <v>5</v>
      </c>
      <c r="D81" s="37">
        <v>1.42734519</v>
      </c>
      <c r="E81" s="37">
        <v>0.59027302000000004</v>
      </c>
      <c r="F81" s="37">
        <v>3.45147789</v>
      </c>
      <c r="G81" s="38">
        <v>0.42963321999999998</v>
      </c>
    </row>
    <row r="82" spans="1:7" x14ac:dyDescent="0.2">
      <c r="A82" s="33" t="s">
        <v>97</v>
      </c>
      <c r="B82" s="33" t="s">
        <v>128</v>
      </c>
      <c r="C82" s="33">
        <v>11</v>
      </c>
      <c r="D82" s="37">
        <v>1.2868916800000001</v>
      </c>
      <c r="E82" s="37">
        <v>0.68807282999999997</v>
      </c>
      <c r="F82" s="37">
        <v>2.40685305</v>
      </c>
      <c r="G82" s="38">
        <v>0.42975264000000002</v>
      </c>
    </row>
    <row r="83" spans="1:7" x14ac:dyDescent="0.2">
      <c r="A83" s="33" t="s">
        <v>91</v>
      </c>
      <c r="B83" s="33" t="s">
        <v>129</v>
      </c>
      <c r="C83" s="33">
        <v>5</v>
      </c>
      <c r="D83" s="37">
        <v>1.3959720799999999</v>
      </c>
      <c r="E83" s="37">
        <v>0.57689645000000001</v>
      </c>
      <c r="F83" s="37">
        <v>3.37796853</v>
      </c>
      <c r="G83" s="38">
        <v>0.45936001999999998</v>
      </c>
    </row>
    <row r="84" spans="1:7" x14ac:dyDescent="0.2">
      <c r="A84" s="33" t="s">
        <v>90</v>
      </c>
      <c r="B84" s="33" t="s">
        <v>117</v>
      </c>
      <c r="C84" s="33">
        <v>5</v>
      </c>
      <c r="D84" s="37">
        <v>1.39185717</v>
      </c>
      <c r="E84" s="37">
        <v>0.57481702999999995</v>
      </c>
      <c r="F84" s="37">
        <v>3.3702313899999998</v>
      </c>
      <c r="G84" s="38">
        <v>0.46367615000000001</v>
      </c>
    </row>
    <row r="85" spans="1:7" x14ac:dyDescent="0.2">
      <c r="A85" s="33" t="s">
        <v>104</v>
      </c>
      <c r="B85" s="33" t="s">
        <v>130</v>
      </c>
      <c r="C85" s="33">
        <v>7</v>
      </c>
      <c r="D85" s="37">
        <v>0.7326511</v>
      </c>
      <c r="E85" s="37">
        <v>0.31669775</v>
      </c>
      <c r="F85" s="37">
        <v>1.6949208899999999</v>
      </c>
      <c r="G85" s="38">
        <v>0.46724260000000001</v>
      </c>
    </row>
    <row r="86" spans="1:7" x14ac:dyDescent="0.2">
      <c r="A86" s="33" t="s">
        <v>95</v>
      </c>
      <c r="B86" s="33" t="s">
        <v>115</v>
      </c>
      <c r="C86" s="33">
        <v>15</v>
      </c>
      <c r="D86" s="37">
        <v>0.83202167999999999</v>
      </c>
      <c r="E86" s="37">
        <v>0.49807002</v>
      </c>
      <c r="F86" s="37">
        <v>1.38988505</v>
      </c>
      <c r="G86" s="38">
        <v>0.48240092000000001</v>
      </c>
    </row>
    <row r="87" spans="1:7" x14ac:dyDescent="0.2">
      <c r="A87" s="33" t="s">
        <v>95</v>
      </c>
      <c r="B87" s="33" t="s">
        <v>118</v>
      </c>
      <c r="C87" s="33">
        <v>15</v>
      </c>
      <c r="D87" s="37">
        <v>1.1970698799999999</v>
      </c>
      <c r="E87" s="37">
        <v>0.71471797999999997</v>
      </c>
      <c r="F87" s="37">
        <v>2.0049534699999998</v>
      </c>
      <c r="G87" s="38">
        <v>0.49423280000000003</v>
      </c>
    </row>
    <row r="88" spans="1:7" x14ac:dyDescent="0.2">
      <c r="A88" s="33" t="s">
        <v>95</v>
      </c>
      <c r="B88" s="33" t="s">
        <v>127</v>
      </c>
      <c r="C88" s="33">
        <v>18</v>
      </c>
      <c r="D88" s="37">
        <v>1.17592191</v>
      </c>
      <c r="E88" s="37">
        <v>0.73421844000000003</v>
      </c>
      <c r="F88" s="37">
        <v>1.8833527699999999</v>
      </c>
      <c r="G88" s="38">
        <v>0.50008454999999996</v>
      </c>
    </row>
    <row r="89" spans="1:7" x14ac:dyDescent="0.2">
      <c r="A89" s="33" t="s">
        <v>95</v>
      </c>
      <c r="B89" s="33" t="s">
        <v>128</v>
      </c>
      <c r="C89" s="33">
        <v>444</v>
      </c>
      <c r="D89" s="37">
        <v>0.96665261999999996</v>
      </c>
      <c r="E89" s="37">
        <v>0.87562077999999999</v>
      </c>
      <c r="F89" s="37">
        <v>1.0671483799999999</v>
      </c>
      <c r="G89" s="38">
        <v>0.50151537000000002</v>
      </c>
    </row>
    <row r="90" spans="1:7" x14ac:dyDescent="0.2">
      <c r="A90" s="33" t="s">
        <v>95</v>
      </c>
      <c r="B90" s="33" t="s">
        <v>112</v>
      </c>
      <c r="C90" s="33">
        <v>17</v>
      </c>
      <c r="D90" s="37">
        <v>1.1597016200000001</v>
      </c>
      <c r="E90" s="37">
        <v>0.71440481</v>
      </c>
      <c r="F90" s="37">
        <v>1.88255711</v>
      </c>
      <c r="G90" s="38">
        <v>0.54889418999999995</v>
      </c>
    </row>
    <row r="91" spans="1:7" x14ac:dyDescent="0.2">
      <c r="A91" s="33" t="s">
        <v>95</v>
      </c>
      <c r="B91" s="33" t="s">
        <v>123</v>
      </c>
      <c r="C91" s="33">
        <v>13</v>
      </c>
      <c r="D91" s="37">
        <v>1.1745659500000001</v>
      </c>
      <c r="E91" s="37">
        <v>0.67525066</v>
      </c>
      <c r="F91" s="37">
        <v>2.0431008199999998</v>
      </c>
      <c r="G91" s="38">
        <v>0.56889027999999997</v>
      </c>
    </row>
    <row r="92" spans="1:7" x14ac:dyDescent="0.2">
      <c r="A92" s="33" t="s">
        <v>91</v>
      </c>
      <c r="B92" s="33" t="s">
        <v>110</v>
      </c>
      <c r="C92" s="33">
        <v>5</v>
      </c>
      <c r="D92" s="37">
        <v>1.2594464000000001</v>
      </c>
      <c r="E92" s="37">
        <v>0.52097258000000002</v>
      </c>
      <c r="F92" s="37">
        <v>3.0447000399999999</v>
      </c>
      <c r="G92" s="38">
        <v>0.60852430999999996</v>
      </c>
    </row>
    <row r="93" spans="1:7" x14ac:dyDescent="0.2">
      <c r="A93" s="33" t="s">
        <v>95</v>
      </c>
      <c r="B93" s="33" t="s">
        <v>129</v>
      </c>
      <c r="C93" s="33">
        <v>19</v>
      </c>
      <c r="D93" s="37">
        <v>0.89357483000000004</v>
      </c>
      <c r="E93" s="37">
        <v>0.56589851000000002</v>
      </c>
      <c r="F93" s="37">
        <v>1.4109879400000001</v>
      </c>
      <c r="G93" s="38">
        <v>0.62923938999999995</v>
      </c>
    </row>
    <row r="94" spans="1:7" x14ac:dyDescent="0.2">
      <c r="A94" s="33" t="s">
        <v>96</v>
      </c>
      <c r="B94" s="33" t="s">
        <v>128</v>
      </c>
      <c r="C94" s="33">
        <v>11</v>
      </c>
      <c r="D94" s="37">
        <v>0.86269551</v>
      </c>
      <c r="E94" s="37">
        <v>0.46577863000000003</v>
      </c>
      <c r="F94" s="37">
        <v>1.5978481899999999</v>
      </c>
      <c r="G94" s="38">
        <v>0.63859370999999998</v>
      </c>
    </row>
    <row r="95" spans="1:7" x14ac:dyDescent="0.2">
      <c r="A95" s="33" t="s">
        <v>104</v>
      </c>
      <c r="B95" s="33" t="s">
        <v>128</v>
      </c>
      <c r="C95" s="33">
        <v>7</v>
      </c>
      <c r="D95" s="37">
        <v>1.18645635</v>
      </c>
      <c r="E95" s="37">
        <v>0.54341401</v>
      </c>
      <c r="F95" s="37">
        <v>2.5904349999999998</v>
      </c>
      <c r="G95" s="38">
        <v>0.66781467999999999</v>
      </c>
    </row>
    <row r="96" spans="1:7" x14ac:dyDescent="0.2">
      <c r="A96" s="33" t="s">
        <v>90</v>
      </c>
      <c r="B96" s="33" t="s">
        <v>115</v>
      </c>
      <c r="C96" s="33">
        <v>7</v>
      </c>
      <c r="D96" s="37">
        <v>1.1763963900000001</v>
      </c>
      <c r="E96" s="37">
        <v>0.55750465999999999</v>
      </c>
      <c r="F96" s="37">
        <v>2.48232629</v>
      </c>
      <c r="G96" s="38">
        <v>0.66981305999999996</v>
      </c>
    </row>
    <row r="97" spans="1:7" x14ac:dyDescent="0.2">
      <c r="A97" s="33" t="s">
        <v>98</v>
      </c>
      <c r="B97" s="33" t="s">
        <v>128</v>
      </c>
      <c r="C97" s="33">
        <v>12</v>
      </c>
      <c r="D97" s="37">
        <v>0.88682481000000002</v>
      </c>
      <c r="E97" s="37">
        <v>0.49214423000000002</v>
      </c>
      <c r="F97" s="37">
        <v>1.5980239000000001</v>
      </c>
      <c r="G97" s="38">
        <v>0.68933027000000002</v>
      </c>
    </row>
    <row r="98" spans="1:7" x14ac:dyDescent="0.2">
      <c r="A98" s="33" t="s">
        <v>95</v>
      </c>
      <c r="B98" s="33" t="s">
        <v>126</v>
      </c>
      <c r="C98" s="33">
        <v>12</v>
      </c>
      <c r="D98" s="37">
        <v>1.1147334200000001</v>
      </c>
      <c r="E98" s="37">
        <v>0.62676425000000002</v>
      </c>
      <c r="F98" s="37">
        <v>1.98261244</v>
      </c>
      <c r="G98" s="38">
        <v>0.71158962999999997</v>
      </c>
    </row>
    <row r="99" spans="1:7" x14ac:dyDescent="0.2">
      <c r="A99" s="33" t="s">
        <v>101</v>
      </c>
      <c r="B99" s="33" t="s">
        <v>128</v>
      </c>
      <c r="C99" s="33">
        <v>12</v>
      </c>
      <c r="D99" s="37">
        <v>1.11524891</v>
      </c>
      <c r="E99" s="37">
        <v>0.61542384999999999</v>
      </c>
      <c r="F99" s="37">
        <v>2.0210138400000002</v>
      </c>
      <c r="G99" s="38">
        <v>0.71914359999999999</v>
      </c>
    </row>
    <row r="100" spans="1:7" x14ac:dyDescent="0.2">
      <c r="A100" s="33" t="s">
        <v>95</v>
      </c>
      <c r="B100" s="33" t="s">
        <v>111</v>
      </c>
      <c r="C100" s="33">
        <v>11</v>
      </c>
      <c r="D100" s="37">
        <v>0.89708540999999997</v>
      </c>
      <c r="E100" s="37">
        <v>0.49258916000000003</v>
      </c>
      <c r="F100" s="37">
        <v>1.6337392500000001</v>
      </c>
      <c r="G100" s="38">
        <v>0.72252662000000001</v>
      </c>
    </row>
    <row r="101" spans="1:7" x14ac:dyDescent="0.2">
      <c r="A101" s="33" t="s">
        <v>95</v>
      </c>
      <c r="B101" s="33" t="s">
        <v>116</v>
      </c>
      <c r="C101" s="33">
        <v>10</v>
      </c>
      <c r="D101" s="37">
        <v>0.89577483000000002</v>
      </c>
      <c r="E101" s="37">
        <v>0.47771155999999998</v>
      </c>
      <c r="F101" s="37">
        <v>1.67970091</v>
      </c>
      <c r="G101" s="38">
        <v>0.73148855000000002</v>
      </c>
    </row>
    <row r="102" spans="1:7" x14ac:dyDescent="0.2">
      <c r="A102" s="33" t="s">
        <v>92</v>
      </c>
      <c r="B102" s="33" t="s">
        <v>128</v>
      </c>
      <c r="C102" s="33">
        <v>6</v>
      </c>
      <c r="D102" s="37">
        <v>0.86857342000000004</v>
      </c>
      <c r="E102" s="37">
        <v>0.37552050999999997</v>
      </c>
      <c r="F102" s="37">
        <v>2.0089975600000001</v>
      </c>
      <c r="G102" s="38">
        <v>0.74189353000000002</v>
      </c>
    </row>
    <row r="103" spans="1:7" x14ac:dyDescent="0.2">
      <c r="A103" s="33" t="s">
        <v>93</v>
      </c>
      <c r="B103" s="33" t="s">
        <v>130</v>
      </c>
      <c r="C103" s="33">
        <v>18</v>
      </c>
      <c r="D103" s="37">
        <v>1.0942516499999999</v>
      </c>
      <c r="E103" s="37">
        <v>0.62312847999999998</v>
      </c>
      <c r="F103" s="37">
        <v>1.92157271</v>
      </c>
      <c r="G103" s="38">
        <v>0.75388043000000005</v>
      </c>
    </row>
    <row r="104" spans="1:7" x14ac:dyDescent="0.2">
      <c r="A104" s="33" t="s">
        <v>137</v>
      </c>
      <c r="B104" s="33" t="s">
        <v>130</v>
      </c>
      <c r="C104" s="33">
        <v>23</v>
      </c>
      <c r="D104" s="37">
        <v>1.0812933899999999</v>
      </c>
      <c r="E104" s="37">
        <v>0.65238125000000002</v>
      </c>
      <c r="F104" s="37">
        <v>1.79219649</v>
      </c>
      <c r="G104" s="38">
        <v>0.76175649999999995</v>
      </c>
    </row>
    <row r="105" spans="1:7" x14ac:dyDescent="0.2">
      <c r="A105" s="33" t="s">
        <v>90</v>
      </c>
      <c r="B105" s="33" t="s">
        <v>127</v>
      </c>
      <c r="C105" s="33">
        <v>6</v>
      </c>
      <c r="D105" s="37">
        <v>1.1251172300000001</v>
      </c>
      <c r="E105" s="37">
        <v>0.50226607999999995</v>
      </c>
      <c r="F105" s="37">
        <v>2.5203549000000001</v>
      </c>
      <c r="G105" s="38">
        <v>0.77450169999999996</v>
      </c>
    </row>
    <row r="106" spans="1:7" x14ac:dyDescent="0.2">
      <c r="A106" s="33" t="s">
        <v>90</v>
      </c>
      <c r="B106" s="33" t="s">
        <v>114</v>
      </c>
      <c r="C106" s="33">
        <v>9</v>
      </c>
      <c r="D106" s="37">
        <v>1.09574763</v>
      </c>
      <c r="E106" s="37">
        <v>0.56701659999999998</v>
      </c>
      <c r="F106" s="37">
        <v>2.1175092000000002</v>
      </c>
      <c r="G106" s="38">
        <v>0.78559665000000001</v>
      </c>
    </row>
    <row r="107" spans="1:7" x14ac:dyDescent="0.2">
      <c r="A107" s="33" t="s">
        <v>97</v>
      </c>
      <c r="B107" s="33" t="s">
        <v>130</v>
      </c>
      <c r="C107" s="33">
        <v>36</v>
      </c>
      <c r="D107" s="37">
        <v>1.0487084</v>
      </c>
      <c r="E107" s="37">
        <v>0.70753593000000004</v>
      </c>
      <c r="F107" s="37">
        <v>1.5543935799999999</v>
      </c>
      <c r="G107" s="38">
        <v>0.81275427</v>
      </c>
    </row>
    <row r="108" spans="1:7" x14ac:dyDescent="0.2">
      <c r="A108" s="33" t="s">
        <v>138</v>
      </c>
      <c r="B108" s="33" t="s">
        <v>130</v>
      </c>
      <c r="C108" s="33">
        <v>12</v>
      </c>
      <c r="D108" s="37">
        <v>0.94349174999999996</v>
      </c>
      <c r="E108" s="37">
        <v>0.48766510000000002</v>
      </c>
      <c r="F108" s="37">
        <v>1.8253852399999999</v>
      </c>
      <c r="G108" s="38">
        <v>0.86284706</v>
      </c>
    </row>
    <row r="109" spans="1:7" x14ac:dyDescent="0.2">
      <c r="A109" s="33" t="s">
        <v>99</v>
      </c>
      <c r="B109" s="33" t="s">
        <v>130</v>
      </c>
      <c r="C109" s="33">
        <v>21</v>
      </c>
      <c r="D109" s="37">
        <v>0.95811533999999998</v>
      </c>
      <c r="E109" s="37">
        <v>0.58206681999999998</v>
      </c>
      <c r="F109" s="37">
        <v>1.5771127599999999</v>
      </c>
      <c r="G109" s="38">
        <v>0.86637112999999999</v>
      </c>
    </row>
    <row r="110" spans="1:7" x14ac:dyDescent="0.2">
      <c r="A110" s="33" t="s">
        <v>95</v>
      </c>
      <c r="B110" s="33" t="s">
        <v>131</v>
      </c>
      <c r="C110" s="33">
        <v>29</v>
      </c>
      <c r="D110" s="37">
        <v>1.0302454000000001</v>
      </c>
      <c r="E110" s="37">
        <v>0.71137665999999999</v>
      </c>
      <c r="F110" s="37">
        <v>1.49204442</v>
      </c>
      <c r="G110" s="38">
        <v>0.87469761000000001</v>
      </c>
    </row>
    <row r="111" spans="1:7" x14ac:dyDescent="0.2">
      <c r="A111" s="33" t="s">
        <v>103</v>
      </c>
      <c r="B111" s="33" t="s">
        <v>130</v>
      </c>
      <c r="C111" s="33">
        <v>39</v>
      </c>
      <c r="D111" s="37">
        <v>1.01223734</v>
      </c>
      <c r="E111" s="37">
        <v>0.69140734999999998</v>
      </c>
      <c r="F111" s="37">
        <v>1.48194034</v>
      </c>
      <c r="G111" s="38">
        <v>0.95013270999999999</v>
      </c>
    </row>
    <row r="112" spans="1:7" x14ac:dyDescent="0.2">
      <c r="A112" s="33" t="s">
        <v>91</v>
      </c>
      <c r="B112" s="33" t="s">
        <v>128</v>
      </c>
      <c r="C112" s="33">
        <v>37</v>
      </c>
      <c r="D112" s="37">
        <v>1.01008659</v>
      </c>
      <c r="E112" s="37">
        <v>0.71970358000000001</v>
      </c>
      <c r="F112" s="37">
        <v>1.4176321199999999</v>
      </c>
      <c r="G112" s="38">
        <v>0.95372168999999996</v>
      </c>
    </row>
    <row r="113" spans="1:7" x14ac:dyDescent="0.2">
      <c r="A113" s="43" t="s">
        <v>94</v>
      </c>
      <c r="B113" s="43" t="s">
        <v>130</v>
      </c>
      <c r="C113" s="43">
        <v>18</v>
      </c>
      <c r="D113" s="69">
        <v>1.0061690999999999</v>
      </c>
      <c r="E113" s="69">
        <v>0.57848281000000001</v>
      </c>
      <c r="F113" s="69">
        <v>1.75005418</v>
      </c>
      <c r="G113" s="70">
        <v>0.98262470000000002</v>
      </c>
    </row>
    <row r="114" spans="1:7" x14ac:dyDescent="0.2">
      <c r="A114" s="33"/>
      <c r="B114" s="33"/>
      <c r="C114" s="33"/>
      <c r="D114" s="37"/>
      <c r="E114" s="37"/>
      <c r="F114" s="37"/>
      <c r="G114" s="38"/>
    </row>
    <row r="115" spans="1:7" x14ac:dyDescent="0.2">
      <c r="A115" s="33"/>
      <c r="B115" s="33"/>
      <c r="C115" s="33"/>
      <c r="D115" s="37"/>
      <c r="E115" s="37"/>
      <c r="F115" s="37"/>
      <c r="G115" s="38"/>
    </row>
    <row r="116" spans="1:7" x14ac:dyDescent="0.2">
      <c r="A116" s="33"/>
      <c r="B116" s="33"/>
      <c r="C116" s="33"/>
      <c r="D116" s="37"/>
      <c r="E116" s="37"/>
      <c r="F116" s="37"/>
      <c r="G116" s="38"/>
    </row>
    <row r="117" spans="1:7" x14ac:dyDescent="0.2">
      <c r="A117" s="33"/>
      <c r="B117" s="33"/>
      <c r="C117" s="33"/>
      <c r="D117" s="37"/>
      <c r="E117" s="37"/>
      <c r="F117" s="37"/>
      <c r="G117" s="38"/>
    </row>
    <row r="118" spans="1:7" x14ac:dyDescent="0.2">
      <c r="A118" s="33"/>
      <c r="B118" s="33"/>
      <c r="C118" s="33"/>
      <c r="D118" s="37"/>
      <c r="E118" s="37"/>
      <c r="F118" s="37"/>
      <c r="G118" s="38"/>
    </row>
    <row r="119" spans="1:7" x14ac:dyDescent="0.2">
      <c r="A119" s="33"/>
      <c r="B119" s="33"/>
      <c r="C119" s="33"/>
      <c r="D119" s="37"/>
      <c r="E119" s="37"/>
      <c r="F119" s="37"/>
      <c r="G119" s="38"/>
    </row>
    <row r="120" spans="1:7" x14ac:dyDescent="0.2">
      <c r="A120" s="33"/>
      <c r="B120" s="33"/>
      <c r="C120" s="33"/>
      <c r="D120" s="37"/>
      <c r="E120" s="37"/>
      <c r="F120" s="37"/>
      <c r="G120" s="38"/>
    </row>
    <row r="121" spans="1:7" x14ac:dyDescent="0.2">
      <c r="A121" s="33"/>
      <c r="B121" s="33"/>
      <c r="C121" s="33"/>
      <c r="D121" s="37"/>
      <c r="E121" s="37"/>
      <c r="F121" s="37"/>
      <c r="G121" s="38"/>
    </row>
    <row r="122" spans="1:7" x14ac:dyDescent="0.2">
      <c r="A122" s="33"/>
      <c r="B122" s="33"/>
      <c r="C122" s="33"/>
      <c r="D122" s="37"/>
      <c r="E122" s="37"/>
      <c r="F122" s="37"/>
      <c r="G122" s="38"/>
    </row>
    <row r="123" spans="1:7" x14ac:dyDescent="0.2">
      <c r="A123" s="33"/>
      <c r="B123" s="33"/>
      <c r="C123" s="33"/>
      <c r="D123" s="37"/>
      <c r="E123" s="37"/>
      <c r="F123" s="37"/>
      <c r="G123" s="38"/>
    </row>
    <row r="124" spans="1:7" x14ac:dyDescent="0.2">
      <c r="A124" s="33"/>
      <c r="B124" s="33"/>
      <c r="C124" s="33"/>
      <c r="D124" s="37"/>
      <c r="E124" s="37"/>
      <c r="F124" s="37"/>
      <c r="G124" s="38"/>
    </row>
    <row r="125" spans="1:7" x14ac:dyDescent="0.2">
      <c r="A125" s="33"/>
      <c r="B125" s="33"/>
      <c r="C125" s="33"/>
      <c r="D125" s="37"/>
      <c r="E125" s="37"/>
      <c r="F125" s="37"/>
      <c r="G125" s="38"/>
    </row>
    <row r="126" spans="1:7" x14ac:dyDescent="0.2">
      <c r="A126" s="33"/>
      <c r="B126" s="33"/>
      <c r="C126" s="33"/>
      <c r="D126" s="37"/>
      <c r="E126" s="37"/>
      <c r="F126" s="37"/>
      <c r="G126" s="38"/>
    </row>
    <row r="127" spans="1:7" x14ac:dyDescent="0.2">
      <c r="A127" s="33"/>
      <c r="B127" s="33"/>
      <c r="C127" s="33"/>
      <c r="D127" s="37"/>
      <c r="E127" s="37"/>
      <c r="F127" s="37"/>
      <c r="G127" s="38"/>
    </row>
    <row r="128" spans="1:7" x14ac:dyDescent="0.2">
      <c r="A128" s="33"/>
      <c r="B128" s="33"/>
      <c r="C128" s="33"/>
      <c r="D128" s="37"/>
      <c r="E128" s="37"/>
      <c r="F128" s="37"/>
      <c r="G128" s="38"/>
    </row>
    <row r="129" spans="1:7" x14ac:dyDescent="0.2">
      <c r="A129" s="33"/>
      <c r="B129" s="33"/>
      <c r="C129" s="33"/>
      <c r="D129" s="37"/>
      <c r="E129" s="37"/>
      <c r="F129" s="37"/>
      <c r="G129" s="38"/>
    </row>
    <row r="130" spans="1:7" x14ac:dyDescent="0.2">
      <c r="A130" s="33"/>
      <c r="B130" s="33"/>
      <c r="C130" s="33"/>
      <c r="D130" s="37"/>
      <c r="E130" s="37"/>
      <c r="F130" s="37"/>
      <c r="G130" s="38"/>
    </row>
    <row r="131" spans="1:7" x14ac:dyDescent="0.2">
      <c r="A131" s="33"/>
      <c r="B131" s="33"/>
      <c r="C131" s="33"/>
      <c r="D131" s="37"/>
      <c r="E131" s="37"/>
      <c r="F131" s="37"/>
      <c r="G131" s="38"/>
    </row>
    <row r="132" spans="1:7" x14ac:dyDescent="0.2">
      <c r="A132" s="33"/>
      <c r="B132" s="33"/>
      <c r="C132" s="33"/>
      <c r="D132" s="37"/>
      <c r="E132" s="37"/>
      <c r="F132" s="37"/>
      <c r="G132" s="38"/>
    </row>
    <row r="133" spans="1:7" x14ac:dyDescent="0.2">
      <c r="A133" s="33"/>
      <c r="B133" s="33"/>
      <c r="C133" s="33"/>
      <c r="D133" s="37"/>
      <c r="E133" s="37"/>
      <c r="F133" s="37"/>
      <c r="G133" s="38"/>
    </row>
    <row r="134" spans="1:7" x14ac:dyDescent="0.2">
      <c r="A134" s="33"/>
      <c r="B134" s="33"/>
      <c r="C134" s="33"/>
      <c r="D134" s="37"/>
      <c r="E134" s="37"/>
      <c r="F134" s="37"/>
      <c r="G134" s="38"/>
    </row>
    <row r="135" spans="1:7" x14ac:dyDescent="0.2">
      <c r="A135" s="33"/>
      <c r="B135" s="33"/>
      <c r="C135" s="33"/>
      <c r="D135" s="37"/>
      <c r="E135" s="37"/>
      <c r="F135" s="37"/>
      <c r="G135" s="38"/>
    </row>
    <row r="136" spans="1:7" x14ac:dyDescent="0.2">
      <c r="A136" s="33"/>
      <c r="B136" s="33"/>
      <c r="C136" s="33"/>
      <c r="D136" s="37"/>
      <c r="E136" s="37"/>
      <c r="F136" s="37"/>
      <c r="G136" s="38"/>
    </row>
    <row r="137" spans="1:7" x14ac:dyDescent="0.2">
      <c r="A137" s="33"/>
      <c r="B137" s="33"/>
      <c r="C137" s="33"/>
      <c r="D137" s="37"/>
      <c r="E137" s="37"/>
      <c r="F137" s="37"/>
      <c r="G137" s="38"/>
    </row>
    <row r="138" spans="1:7" x14ac:dyDescent="0.2">
      <c r="A138" s="33"/>
      <c r="B138" s="33"/>
      <c r="C138" s="33"/>
      <c r="D138" s="37"/>
      <c r="E138" s="37"/>
      <c r="F138" s="37"/>
      <c r="G138" s="38"/>
    </row>
    <row r="139" spans="1:7" x14ac:dyDescent="0.2">
      <c r="A139" s="33"/>
      <c r="B139" s="33"/>
      <c r="C139" s="33"/>
      <c r="D139" s="37"/>
      <c r="E139" s="37"/>
      <c r="F139" s="37"/>
      <c r="G139" s="38"/>
    </row>
    <row r="140" spans="1:7" x14ac:dyDescent="0.2">
      <c r="A140" s="33"/>
      <c r="B140" s="33"/>
      <c r="C140" s="33"/>
      <c r="D140" s="37"/>
      <c r="E140" s="37"/>
      <c r="F140" s="37"/>
      <c r="G140" s="38"/>
    </row>
    <row r="141" spans="1:7" x14ac:dyDescent="0.2">
      <c r="A141" s="33"/>
      <c r="B141" s="33"/>
      <c r="C141" s="33"/>
      <c r="D141" s="37"/>
      <c r="E141" s="37"/>
      <c r="F141" s="37"/>
      <c r="G141" s="38"/>
    </row>
    <row r="142" spans="1:7" x14ac:dyDescent="0.2">
      <c r="A142" s="33"/>
      <c r="B142" s="33"/>
      <c r="C142" s="33"/>
      <c r="D142" s="37"/>
      <c r="E142" s="37"/>
      <c r="F142" s="37"/>
      <c r="G142" s="38"/>
    </row>
    <row r="143" spans="1:7" x14ac:dyDescent="0.2">
      <c r="A143" s="33"/>
      <c r="B143" s="33"/>
      <c r="C143" s="33"/>
      <c r="D143" s="37"/>
      <c r="E143" s="37"/>
      <c r="F143" s="37"/>
      <c r="G143" s="38"/>
    </row>
    <row r="144" spans="1:7" x14ac:dyDescent="0.2">
      <c r="A144" s="33"/>
      <c r="B144" s="33"/>
      <c r="C144" s="33"/>
      <c r="D144" s="37"/>
      <c r="E144" s="37"/>
      <c r="F144" s="37"/>
      <c r="G144" s="38"/>
    </row>
    <row r="145" spans="1:7" x14ac:dyDescent="0.2">
      <c r="A145" s="33"/>
      <c r="B145" s="33"/>
      <c r="C145" s="33"/>
      <c r="D145" s="37"/>
      <c r="E145" s="37"/>
      <c r="F145" s="37"/>
      <c r="G145" s="38"/>
    </row>
    <row r="146" spans="1:7" x14ac:dyDescent="0.2">
      <c r="A146" s="33"/>
      <c r="B146" s="33"/>
      <c r="C146" s="33"/>
      <c r="D146" s="37"/>
      <c r="E146" s="37"/>
      <c r="F146" s="37"/>
      <c r="G146" s="38"/>
    </row>
    <row r="147" spans="1:7" x14ac:dyDescent="0.2">
      <c r="A147" s="33"/>
      <c r="B147" s="33"/>
      <c r="C147" s="33"/>
      <c r="D147" s="37"/>
      <c r="E147" s="37"/>
      <c r="F147" s="37"/>
      <c r="G147" s="38"/>
    </row>
    <row r="148" spans="1:7" x14ac:dyDescent="0.2">
      <c r="A148" s="33"/>
      <c r="B148" s="33"/>
      <c r="C148" s="33"/>
      <c r="D148" s="37"/>
      <c r="E148" s="37"/>
      <c r="F148" s="37"/>
      <c r="G148" s="38"/>
    </row>
    <row r="149" spans="1:7" x14ac:dyDescent="0.2">
      <c r="A149" s="33"/>
      <c r="B149" s="33"/>
      <c r="C149" s="33"/>
      <c r="D149" s="37"/>
      <c r="E149" s="37"/>
      <c r="F149" s="37"/>
      <c r="G149" s="38"/>
    </row>
    <row r="150" spans="1:7" x14ac:dyDescent="0.2">
      <c r="A150" s="33"/>
      <c r="B150" s="33"/>
      <c r="C150" s="33"/>
      <c r="D150" s="37"/>
      <c r="E150" s="37"/>
      <c r="F150" s="37"/>
      <c r="G150" s="38"/>
    </row>
    <row r="151" spans="1:7" x14ac:dyDescent="0.2">
      <c r="A151" s="33"/>
      <c r="B151" s="33"/>
      <c r="C151" s="33"/>
      <c r="D151" s="37"/>
      <c r="E151" s="37"/>
      <c r="F151" s="37"/>
      <c r="G151" s="38"/>
    </row>
    <row r="152" spans="1:7" x14ac:dyDescent="0.2">
      <c r="A152" s="33"/>
      <c r="B152" s="33"/>
      <c r="C152" s="33"/>
      <c r="D152" s="37"/>
      <c r="E152" s="37"/>
      <c r="F152" s="37"/>
      <c r="G152" s="38"/>
    </row>
    <row r="153" spans="1:7" x14ac:dyDescent="0.2">
      <c r="A153" s="33"/>
      <c r="B153" s="33"/>
      <c r="C153" s="33"/>
      <c r="D153" s="37"/>
      <c r="E153" s="37"/>
      <c r="F153" s="37"/>
      <c r="G153" s="38"/>
    </row>
    <row r="154" spans="1:7" x14ac:dyDescent="0.2">
      <c r="A154" s="33"/>
      <c r="B154" s="33"/>
      <c r="C154" s="33"/>
      <c r="D154" s="37"/>
      <c r="E154" s="37"/>
      <c r="F154" s="37"/>
      <c r="G154" s="38"/>
    </row>
    <row r="155" spans="1:7" x14ac:dyDescent="0.2">
      <c r="A155" s="33"/>
      <c r="B155" s="33"/>
      <c r="C155" s="33"/>
      <c r="D155" s="37"/>
      <c r="E155" s="37"/>
      <c r="F155" s="37"/>
      <c r="G155" s="38"/>
    </row>
    <row r="156" spans="1:7" x14ac:dyDescent="0.2">
      <c r="A156" s="33"/>
      <c r="B156" s="33"/>
      <c r="C156" s="33"/>
      <c r="D156" s="37"/>
      <c r="E156" s="37"/>
      <c r="F156" s="37"/>
      <c r="G156" s="38"/>
    </row>
    <row r="157" spans="1:7" x14ac:dyDescent="0.2">
      <c r="A157" s="33"/>
      <c r="B157" s="33"/>
      <c r="C157" s="33"/>
      <c r="D157" s="37"/>
      <c r="E157" s="37"/>
      <c r="F157" s="37"/>
      <c r="G157" s="38"/>
    </row>
    <row r="158" spans="1:7" x14ac:dyDescent="0.2">
      <c r="A158" s="33"/>
      <c r="B158" s="33"/>
      <c r="C158" s="33"/>
      <c r="D158" s="37"/>
      <c r="E158" s="37"/>
      <c r="F158" s="37"/>
      <c r="G158" s="38"/>
    </row>
    <row r="159" spans="1:7" x14ac:dyDescent="0.2">
      <c r="A159" s="33"/>
      <c r="B159" s="33"/>
      <c r="C159" s="33"/>
      <c r="D159" s="37"/>
      <c r="E159" s="37"/>
      <c r="F159" s="37"/>
      <c r="G159" s="38"/>
    </row>
    <row r="160" spans="1:7" x14ac:dyDescent="0.2">
      <c r="A160" s="33"/>
      <c r="B160" s="33"/>
      <c r="C160" s="33"/>
      <c r="D160" s="37"/>
      <c r="E160" s="37"/>
      <c r="F160" s="37"/>
      <c r="G160" s="38"/>
    </row>
    <row r="161" spans="1:7" x14ac:dyDescent="0.2">
      <c r="A161" s="33"/>
      <c r="B161" s="33"/>
      <c r="C161" s="33"/>
      <c r="D161" s="37"/>
      <c r="E161" s="37"/>
      <c r="F161" s="37"/>
      <c r="G161" s="38"/>
    </row>
    <row r="162" spans="1:7" x14ac:dyDescent="0.2">
      <c r="A162" s="33"/>
      <c r="B162" s="33"/>
      <c r="C162" s="33"/>
      <c r="D162" s="37"/>
      <c r="E162" s="37"/>
      <c r="F162" s="37"/>
      <c r="G162" s="38"/>
    </row>
    <row r="163" spans="1:7" x14ac:dyDescent="0.2">
      <c r="A163" s="33"/>
      <c r="B163" s="33"/>
      <c r="C163" s="33"/>
      <c r="D163" s="37"/>
      <c r="E163" s="37"/>
      <c r="F163" s="37"/>
      <c r="G163" s="38"/>
    </row>
    <row r="164" spans="1:7" x14ac:dyDescent="0.2">
      <c r="A164" s="33"/>
      <c r="B164" s="33"/>
      <c r="C164" s="33"/>
      <c r="D164" s="37"/>
      <c r="E164" s="37"/>
      <c r="F164" s="37"/>
      <c r="G164" s="38"/>
    </row>
    <row r="165" spans="1:7" x14ac:dyDescent="0.2">
      <c r="A165" s="33"/>
      <c r="B165" s="33"/>
      <c r="C165" s="33"/>
      <c r="D165" s="37"/>
      <c r="E165" s="37"/>
      <c r="F165" s="37"/>
      <c r="G165" s="38"/>
    </row>
    <row r="166" spans="1:7" x14ac:dyDescent="0.2">
      <c r="A166" s="33"/>
      <c r="B166" s="33"/>
      <c r="C166" s="33"/>
      <c r="D166" s="37"/>
      <c r="E166" s="37"/>
      <c r="F166" s="37"/>
      <c r="G166" s="38"/>
    </row>
    <row r="167" spans="1:7" x14ac:dyDescent="0.2">
      <c r="A167" s="33"/>
      <c r="B167" s="33"/>
      <c r="C167" s="33"/>
      <c r="D167" s="37"/>
      <c r="E167" s="37"/>
      <c r="F167" s="37"/>
      <c r="G167" s="38"/>
    </row>
    <row r="168" spans="1:7" x14ac:dyDescent="0.2">
      <c r="A168" s="33"/>
      <c r="B168" s="33"/>
      <c r="C168" s="33"/>
      <c r="D168" s="37"/>
      <c r="E168" s="37"/>
      <c r="F168" s="37"/>
      <c r="G168" s="38"/>
    </row>
    <row r="169" spans="1:7" x14ac:dyDescent="0.2">
      <c r="A169" s="33"/>
      <c r="B169" s="33"/>
      <c r="C169" s="33"/>
      <c r="D169" s="37"/>
      <c r="E169" s="37"/>
      <c r="F169" s="37"/>
      <c r="G169" s="38"/>
    </row>
    <row r="170" spans="1:7" x14ac:dyDescent="0.2">
      <c r="A170" s="33"/>
      <c r="B170" s="33"/>
      <c r="C170" s="33"/>
      <c r="D170" s="37"/>
      <c r="E170" s="37"/>
      <c r="F170" s="37"/>
      <c r="G170" s="38"/>
    </row>
    <row r="171" spans="1:7" x14ac:dyDescent="0.2">
      <c r="A171" s="33"/>
      <c r="B171" s="33"/>
      <c r="C171" s="33"/>
      <c r="D171" s="37"/>
      <c r="E171" s="37"/>
      <c r="F171" s="37"/>
      <c r="G171" s="38"/>
    </row>
    <row r="172" spans="1:7" x14ac:dyDescent="0.2">
      <c r="A172" s="33"/>
      <c r="B172" s="33"/>
      <c r="C172" s="33"/>
      <c r="D172" s="37"/>
      <c r="E172" s="37"/>
      <c r="F172" s="37"/>
      <c r="G172" s="38"/>
    </row>
    <row r="173" spans="1:7" x14ac:dyDescent="0.2">
      <c r="A173" s="33"/>
      <c r="B173" s="33"/>
      <c r="C173" s="33"/>
      <c r="D173" s="37"/>
      <c r="E173" s="37"/>
      <c r="F173" s="37"/>
      <c r="G173" s="38"/>
    </row>
    <row r="174" spans="1:7" x14ac:dyDescent="0.2">
      <c r="A174" s="33"/>
      <c r="B174" s="33"/>
      <c r="C174" s="33"/>
      <c r="D174" s="37"/>
      <c r="E174" s="37"/>
      <c r="F174" s="37"/>
      <c r="G174" s="38"/>
    </row>
    <row r="175" spans="1:7" x14ac:dyDescent="0.2">
      <c r="A175" s="33"/>
      <c r="B175" s="33"/>
      <c r="C175" s="33"/>
      <c r="D175" s="37"/>
      <c r="E175" s="37"/>
      <c r="F175" s="37"/>
      <c r="G175" s="38"/>
    </row>
    <row r="176" spans="1:7" x14ac:dyDescent="0.2">
      <c r="A176" s="33"/>
      <c r="B176" s="33"/>
      <c r="C176" s="33"/>
      <c r="D176" s="37"/>
      <c r="E176" s="37"/>
      <c r="F176" s="37"/>
      <c r="G176" s="38"/>
    </row>
    <row r="177" spans="1:7" x14ac:dyDescent="0.2">
      <c r="A177" s="33"/>
      <c r="B177" s="33"/>
      <c r="C177" s="33"/>
      <c r="D177" s="37"/>
      <c r="E177" s="37"/>
      <c r="F177" s="37"/>
      <c r="G177" s="38"/>
    </row>
    <row r="178" spans="1:7" x14ac:dyDescent="0.2">
      <c r="A178" s="33"/>
      <c r="B178" s="33"/>
      <c r="C178" s="33"/>
      <c r="D178" s="37"/>
      <c r="E178" s="37"/>
      <c r="F178" s="37"/>
      <c r="G178" s="38"/>
    </row>
    <row r="179" spans="1:7" x14ac:dyDescent="0.2">
      <c r="A179" s="33"/>
      <c r="B179" s="33"/>
      <c r="C179" s="33"/>
      <c r="D179" s="37"/>
      <c r="E179" s="37"/>
      <c r="F179" s="37"/>
      <c r="G179" s="38"/>
    </row>
    <row r="180" spans="1:7" x14ac:dyDescent="0.2">
      <c r="A180" s="33"/>
      <c r="B180" s="33"/>
      <c r="C180" s="33"/>
      <c r="D180" s="37"/>
      <c r="E180" s="37"/>
      <c r="F180" s="37"/>
      <c r="G180" s="38"/>
    </row>
    <row r="181" spans="1:7" x14ac:dyDescent="0.2">
      <c r="A181" s="33"/>
      <c r="B181" s="33"/>
      <c r="C181" s="33"/>
      <c r="D181" s="37"/>
      <c r="E181" s="37"/>
      <c r="F181" s="37"/>
      <c r="G181" s="38"/>
    </row>
    <row r="182" spans="1:7" x14ac:dyDescent="0.2">
      <c r="A182" s="33"/>
      <c r="B182" s="33"/>
      <c r="C182" s="33"/>
      <c r="D182" s="37"/>
      <c r="E182" s="37"/>
      <c r="F182" s="37"/>
      <c r="G182" s="38"/>
    </row>
    <row r="183" spans="1:7" x14ac:dyDescent="0.2">
      <c r="A183" s="33"/>
      <c r="B183" s="33"/>
      <c r="C183" s="33"/>
      <c r="D183" s="37"/>
      <c r="E183" s="37"/>
      <c r="F183" s="37"/>
      <c r="G183" s="38"/>
    </row>
    <row r="184" spans="1:7" x14ac:dyDescent="0.2">
      <c r="A184" s="33"/>
      <c r="B184" s="33"/>
      <c r="C184" s="33"/>
      <c r="D184" s="37"/>
      <c r="E184" s="37"/>
      <c r="F184" s="37"/>
      <c r="G184" s="38"/>
    </row>
    <row r="185" spans="1:7" x14ac:dyDescent="0.2">
      <c r="A185" s="33"/>
      <c r="B185" s="33"/>
      <c r="C185" s="33"/>
      <c r="D185" s="37"/>
      <c r="E185" s="37"/>
      <c r="F185" s="37"/>
      <c r="G185" s="38"/>
    </row>
    <row r="186" spans="1:7" x14ac:dyDescent="0.2">
      <c r="A186" s="33"/>
      <c r="B186" s="33"/>
      <c r="C186" s="33"/>
      <c r="D186" s="37"/>
      <c r="E186" s="37"/>
      <c r="F186" s="37"/>
      <c r="G186" s="38"/>
    </row>
    <row r="187" spans="1:7" x14ac:dyDescent="0.2">
      <c r="A187" s="33"/>
      <c r="B187" s="33"/>
      <c r="C187" s="33"/>
      <c r="D187" s="37"/>
      <c r="E187" s="37"/>
      <c r="F187" s="37"/>
      <c r="G187" s="38"/>
    </row>
    <row r="188" spans="1:7" x14ac:dyDescent="0.2">
      <c r="A188" s="33"/>
      <c r="B188" s="33"/>
      <c r="C188" s="33"/>
      <c r="D188" s="37"/>
      <c r="E188" s="37"/>
      <c r="F188" s="37"/>
      <c r="G188" s="38"/>
    </row>
    <row r="189" spans="1:7" x14ac:dyDescent="0.2">
      <c r="A189" s="33"/>
      <c r="B189" s="33"/>
      <c r="C189" s="33"/>
      <c r="D189" s="37"/>
      <c r="E189" s="37"/>
      <c r="F189" s="37"/>
      <c r="G189" s="38"/>
    </row>
    <row r="190" spans="1:7" x14ac:dyDescent="0.2">
      <c r="A190" s="33"/>
      <c r="B190" s="33"/>
      <c r="C190" s="33"/>
      <c r="D190" s="37"/>
      <c r="E190" s="37"/>
      <c r="F190" s="37"/>
      <c r="G190" s="38"/>
    </row>
    <row r="191" spans="1:7" x14ac:dyDescent="0.2">
      <c r="A191" s="33"/>
      <c r="B191" s="33"/>
      <c r="C191" s="33"/>
      <c r="D191" s="37"/>
      <c r="E191" s="37"/>
      <c r="F191" s="37"/>
      <c r="G191" s="38"/>
    </row>
    <row r="192" spans="1:7" x14ac:dyDescent="0.2">
      <c r="A192" s="33"/>
      <c r="B192" s="33"/>
      <c r="C192" s="33"/>
      <c r="D192" s="37"/>
      <c r="E192" s="37"/>
      <c r="F192" s="37"/>
      <c r="G192" s="38"/>
    </row>
    <row r="193" spans="1:7" x14ac:dyDescent="0.2">
      <c r="A193" s="33"/>
      <c r="B193" s="33"/>
      <c r="C193" s="33"/>
      <c r="D193" s="37"/>
      <c r="E193" s="37"/>
      <c r="F193" s="37"/>
      <c r="G193" s="38"/>
    </row>
    <row r="194" spans="1:7" x14ac:dyDescent="0.2">
      <c r="A194" s="33"/>
      <c r="B194" s="33"/>
      <c r="C194" s="33"/>
      <c r="D194" s="37"/>
      <c r="E194" s="37"/>
      <c r="F194" s="37"/>
      <c r="G194" s="38"/>
    </row>
    <row r="195" spans="1:7" x14ac:dyDescent="0.2">
      <c r="A195" s="33"/>
      <c r="B195" s="33"/>
      <c r="C195" s="33"/>
      <c r="D195" s="37"/>
      <c r="E195" s="37"/>
      <c r="F195" s="37"/>
      <c r="G195" s="38"/>
    </row>
    <row r="196" spans="1:7" x14ac:dyDescent="0.2">
      <c r="A196" s="33"/>
      <c r="B196" s="33"/>
      <c r="C196" s="33"/>
      <c r="D196" s="37"/>
      <c r="E196" s="37"/>
      <c r="F196" s="37"/>
      <c r="G196" s="38"/>
    </row>
    <row r="197" spans="1:7" x14ac:dyDescent="0.2">
      <c r="A197" s="33"/>
      <c r="B197" s="33"/>
      <c r="C197" s="33"/>
      <c r="D197" s="37"/>
      <c r="E197" s="37"/>
      <c r="F197" s="37"/>
      <c r="G197" s="38"/>
    </row>
    <row r="198" spans="1:7" x14ac:dyDescent="0.2">
      <c r="A198" s="33"/>
      <c r="B198" s="33"/>
      <c r="C198" s="33"/>
      <c r="D198" s="37"/>
      <c r="E198" s="37"/>
      <c r="F198" s="37"/>
      <c r="G198" s="38"/>
    </row>
    <row r="199" spans="1:7" x14ac:dyDescent="0.2">
      <c r="A199" s="33"/>
      <c r="B199" s="33"/>
      <c r="C199" s="33"/>
      <c r="D199" s="37"/>
      <c r="E199" s="37"/>
      <c r="F199" s="37"/>
      <c r="G199" s="38"/>
    </row>
    <row r="200" spans="1:7" x14ac:dyDescent="0.2">
      <c r="A200" s="33"/>
      <c r="B200" s="33"/>
      <c r="C200" s="33"/>
      <c r="D200" s="37"/>
      <c r="E200" s="37"/>
      <c r="F200" s="37"/>
      <c r="G200" s="38"/>
    </row>
    <row r="201" spans="1:7" x14ac:dyDescent="0.2">
      <c r="A201" s="33"/>
      <c r="B201" s="33"/>
      <c r="C201" s="33"/>
      <c r="D201" s="37"/>
      <c r="E201" s="37"/>
      <c r="F201" s="37"/>
      <c r="G201" s="38"/>
    </row>
    <row r="202" spans="1:7" x14ac:dyDescent="0.2">
      <c r="A202" s="33"/>
      <c r="B202" s="33"/>
      <c r="C202" s="33"/>
      <c r="D202" s="37"/>
      <c r="E202" s="37"/>
      <c r="F202" s="37"/>
      <c r="G202" s="38"/>
    </row>
    <row r="203" spans="1:7" x14ac:dyDescent="0.2">
      <c r="A203" s="33"/>
      <c r="B203" s="33"/>
      <c r="C203" s="33"/>
      <c r="D203" s="37"/>
      <c r="E203" s="37"/>
      <c r="F203" s="37"/>
      <c r="G203" s="38"/>
    </row>
    <row r="204" spans="1:7" x14ac:dyDescent="0.2">
      <c r="A204" s="33"/>
      <c r="B204" s="33"/>
      <c r="C204" s="33"/>
      <c r="D204" s="37"/>
      <c r="E204" s="37"/>
      <c r="F204" s="37"/>
      <c r="G204" s="38"/>
    </row>
    <row r="205" spans="1:7" x14ac:dyDescent="0.2">
      <c r="A205" s="33"/>
      <c r="B205" s="33"/>
      <c r="C205" s="33"/>
      <c r="D205" s="37"/>
      <c r="E205" s="37"/>
      <c r="F205" s="37"/>
      <c r="G205" s="38"/>
    </row>
    <row r="206" spans="1:7" x14ac:dyDescent="0.2">
      <c r="A206" s="33"/>
      <c r="B206" s="33"/>
      <c r="C206" s="33"/>
      <c r="D206" s="37"/>
      <c r="E206" s="37"/>
      <c r="F206" s="37"/>
      <c r="G206" s="38"/>
    </row>
    <row r="207" spans="1:7" x14ac:dyDescent="0.2">
      <c r="A207" s="33"/>
      <c r="B207" s="33"/>
      <c r="C207" s="33"/>
      <c r="D207" s="37"/>
      <c r="E207" s="37"/>
      <c r="F207" s="37"/>
      <c r="G207" s="38"/>
    </row>
    <row r="208" spans="1:7" x14ac:dyDescent="0.2">
      <c r="A208" s="33"/>
      <c r="B208" s="33"/>
      <c r="C208" s="33"/>
      <c r="D208" s="37"/>
      <c r="E208" s="37"/>
      <c r="F208" s="37"/>
      <c r="G208" s="38"/>
    </row>
    <row r="209" spans="1:7" x14ac:dyDescent="0.2">
      <c r="A209" s="33"/>
      <c r="B209" s="33"/>
      <c r="C209" s="33"/>
      <c r="D209" s="37"/>
      <c r="E209" s="37"/>
      <c r="F209" s="37"/>
      <c r="G209" s="38"/>
    </row>
    <row r="210" spans="1:7" x14ac:dyDescent="0.2">
      <c r="A210" s="33"/>
      <c r="B210" s="33"/>
      <c r="C210" s="33"/>
      <c r="D210" s="37"/>
      <c r="E210" s="37"/>
      <c r="F210" s="37"/>
      <c r="G210" s="38"/>
    </row>
    <row r="211" spans="1:7" x14ac:dyDescent="0.2">
      <c r="A211" s="33"/>
      <c r="B211" s="33"/>
      <c r="C211" s="33"/>
      <c r="D211" s="37"/>
      <c r="E211" s="37"/>
      <c r="F211" s="37"/>
      <c r="G211" s="38"/>
    </row>
    <row r="212" spans="1:7" x14ac:dyDescent="0.2">
      <c r="A212" s="33"/>
      <c r="B212" s="33"/>
      <c r="C212" s="33"/>
      <c r="D212" s="37"/>
      <c r="E212" s="37"/>
      <c r="F212" s="37"/>
      <c r="G212" s="38"/>
    </row>
    <row r="213" spans="1:7" x14ac:dyDescent="0.2">
      <c r="A213" s="33"/>
      <c r="B213" s="33"/>
      <c r="C213" s="33"/>
      <c r="D213" s="37"/>
      <c r="E213" s="37"/>
      <c r="F213" s="37"/>
      <c r="G213" s="38"/>
    </row>
    <row r="214" spans="1:7" x14ac:dyDescent="0.2">
      <c r="A214" s="33"/>
      <c r="B214" s="33"/>
      <c r="C214" s="33"/>
      <c r="D214" s="37"/>
      <c r="E214" s="37"/>
      <c r="F214" s="37"/>
      <c r="G214" s="38"/>
    </row>
    <row r="215" spans="1:7" x14ac:dyDescent="0.2">
      <c r="A215" s="33"/>
      <c r="B215" s="33"/>
      <c r="C215" s="33"/>
      <c r="D215" s="37"/>
      <c r="E215" s="37"/>
      <c r="F215" s="37"/>
      <c r="G215" s="38"/>
    </row>
    <row r="216" spans="1:7" x14ac:dyDescent="0.2">
      <c r="A216" s="33"/>
      <c r="B216" s="33"/>
      <c r="C216" s="33"/>
      <c r="D216" s="37"/>
      <c r="E216" s="37"/>
      <c r="F216" s="37"/>
      <c r="G216" s="38"/>
    </row>
    <row r="217" spans="1:7" x14ac:dyDescent="0.2">
      <c r="A217" s="33"/>
      <c r="B217" s="33"/>
      <c r="C217" s="33"/>
      <c r="D217" s="37"/>
      <c r="E217" s="37"/>
      <c r="F217" s="37"/>
      <c r="G217" s="38"/>
    </row>
    <row r="218" spans="1:7" x14ac:dyDescent="0.2">
      <c r="A218" s="33"/>
      <c r="B218" s="33"/>
      <c r="C218" s="33"/>
      <c r="D218" s="37"/>
      <c r="E218" s="37"/>
      <c r="F218" s="37"/>
      <c r="G218" s="38"/>
    </row>
    <row r="219" spans="1:7" x14ac:dyDescent="0.2">
      <c r="A219" s="33"/>
      <c r="B219" s="33"/>
      <c r="C219" s="33"/>
      <c r="D219" s="37"/>
      <c r="E219" s="37"/>
      <c r="F219" s="37"/>
      <c r="G219" s="38"/>
    </row>
    <row r="220" spans="1:7" x14ac:dyDescent="0.2">
      <c r="A220" s="33"/>
      <c r="B220" s="33"/>
      <c r="C220" s="33"/>
      <c r="D220" s="37"/>
      <c r="E220" s="37"/>
      <c r="F220" s="37"/>
      <c r="G220" s="38"/>
    </row>
    <row r="221" spans="1:7" x14ac:dyDescent="0.2">
      <c r="A221" s="33"/>
      <c r="B221" s="33"/>
      <c r="C221" s="33"/>
      <c r="D221" s="37"/>
      <c r="E221" s="37"/>
      <c r="F221" s="37"/>
      <c r="G221" s="38"/>
    </row>
    <row r="222" spans="1:7" x14ac:dyDescent="0.2">
      <c r="A222" s="33"/>
      <c r="B222" s="33"/>
      <c r="C222" s="33"/>
      <c r="D222" s="37"/>
      <c r="E222" s="37"/>
      <c r="F222" s="37"/>
      <c r="G222" s="38"/>
    </row>
    <row r="223" spans="1:7" x14ac:dyDescent="0.2">
      <c r="A223" s="33"/>
      <c r="B223" s="33"/>
      <c r="C223" s="33"/>
      <c r="D223" s="37"/>
      <c r="E223" s="37"/>
      <c r="F223" s="37"/>
      <c r="G223" s="38"/>
    </row>
    <row r="224" spans="1:7" x14ac:dyDescent="0.2">
      <c r="A224" s="33"/>
      <c r="B224" s="33"/>
      <c r="C224" s="33"/>
      <c r="D224" s="37"/>
      <c r="E224" s="37"/>
      <c r="F224" s="37"/>
      <c r="G224" s="38"/>
    </row>
    <row r="225" spans="1:7" x14ac:dyDescent="0.2">
      <c r="A225" s="33"/>
      <c r="B225" s="33"/>
      <c r="C225" s="33"/>
      <c r="D225" s="37"/>
      <c r="E225" s="37"/>
      <c r="F225" s="37"/>
      <c r="G225" s="38"/>
    </row>
    <row r="226" spans="1:7" x14ac:dyDescent="0.2">
      <c r="A226" s="33"/>
      <c r="B226" s="33"/>
      <c r="C226" s="33"/>
      <c r="D226" s="37"/>
      <c r="E226" s="37"/>
      <c r="F226" s="37"/>
      <c r="G226" s="38"/>
    </row>
    <row r="227" spans="1:7" x14ac:dyDescent="0.2">
      <c r="A227" s="33"/>
      <c r="B227" s="33"/>
      <c r="C227" s="33"/>
      <c r="D227" s="37"/>
      <c r="E227" s="37"/>
      <c r="F227" s="37"/>
      <c r="G227" s="38"/>
    </row>
    <row r="228" spans="1:7" x14ac:dyDescent="0.2">
      <c r="A228" s="33"/>
      <c r="B228" s="33"/>
      <c r="C228" s="33"/>
      <c r="D228" s="37"/>
      <c r="E228" s="37"/>
      <c r="F228" s="37"/>
      <c r="G228" s="38"/>
    </row>
    <row r="229" spans="1:7" x14ac:dyDescent="0.2">
      <c r="A229" s="33"/>
      <c r="B229" s="33"/>
      <c r="C229" s="33"/>
      <c r="D229" s="37"/>
      <c r="E229" s="37"/>
      <c r="F229" s="37"/>
      <c r="G229" s="38"/>
    </row>
    <row r="230" spans="1:7" x14ac:dyDescent="0.2">
      <c r="A230" s="33"/>
      <c r="B230" s="33"/>
      <c r="C230" s="33"/>
      <c r="D230" s="37"/>
      <c r="E230" s="37"/>
      <c r="F230" s="37"/>
      <c r="G230" s="38"/>
    </row>
    <row r="231" spans="1:7" x14ac:dyDescent="0.2">
      <c r="A231" s="33"/>
      <c r="B231" s="33"/>
      <c r="C231" s="33"/>
      <c r="D231" s="37"/>
      <c r="E231" s="37"/>
      <c r="F231" s="37"/>
      <c r="G231" s="38"/>
    </row>
    <row r="232" spans="1:7" x14ac:dyDescent="0.2">
      <c r="A232" s="33"/>
      <c r="B232" s="33"/>
      <c r="C232" s="33"/>
      <c r="D232" s="37"/>
      <c r="E232" s="37"/>
      <c r="F232" s="37"/>
      <c r="G232" s="38"/>
    </row>
    <row r="233" spans="1:7" x14ac:dyDescent="0.2">
      <c r="A233" s="33"/>
      <c r="B233" s="33"/>
      <c r="C233" s="33"/>
      <c r="D233" s="37"/>
      <c r="E233" s="37"/>
      <c r="F233" s="37"/>
      <c r="G233" s="38"/>
    </row>
    <row r="234" spans="1:7" x14ac:dyDescent="0.2">
      <c r="A234" s="33"/>
      <c r="B234" s="33"/>
      <c r="C234" s="33"/>
      <c r="D234" s="37"/>
      <c r="E234" s="37"/>
      <c r="F234" s="37"/>
      <c r="G234" s="38"/>
    </row>
    <row r="235" spans="1:7" x14ac:dyDescent="0.2">
      <c r="A235" s="33"/>
      <c r="B235" s="33"/>
      <c r="C235" s="33"/>
      <c r="D235" s="37"/>
      <c r="E235" s="37"/>
      <c r="F235" s="37"/>
      <c r="G235" s="38"/>
    </row>
    <row r="236" spans="1:7" x14ac:dyDescent="0.2">
      <c r="A236" s="33"/>
      <c r="B236" s="33"/>
      <c r="C236" s="33"/>
      <c r="D236" s="37"/>
      <c r="E236" s="37"/>
      <c r="F236" s="37"/>
      <c r="G236" s="38"/>
    </row>
    <row r="237" spans="1:7" x14ac:dyDescent="0.2">
      <c r="A237" s="33"/>
      <c r="B237" s="33"/>
      <c r="C237" s="33"/>
      <c r="D237" s="37"/>
      <c r="E237" s="37"/>
      <c r="F237" s="37"/>
      <c r="G237" s="38"/>
    </row>
    <row r="238" spans="1:7" x14ac:dyDescent="0.2">
      <c r="A238" s="33"/>
      <c r="B238" s="33"/>
      <c r="C238" s="33"/>
      <c r="D238" s="37"/>
      <c r="E238" s="37"/>
      <c r="F238" s="37"/>
      <c r="G238" s="38"/>
    </row>
    <row r="239" spans="1:7" x14ac:dyDescent="0.2">
      <c r="A239" s="33"/>
      <c r="B239" s="33"/>
      <c r="C239" s="33"/>
      <c r="D239" s="37"/>
      <c r="E239" s="37"/>
      <c r="F239" s="37"/>
      <c r="G239" s="38"/>
    </row>
    <row r="240" spans="1:7" x14ac:dyDescent="0.2">
      <c r="A240" s="33"/>
      <c r="B240" s="33"/>
      <c r="C240" s="33"/>
      <c r="D240" s="37"/>
      <c r="E240" s="37"/>
      <c r="F240" s="37"/>
      <c r="G240" s="38"/>
    </row>
    <row r="241" spans="1:7" x14ac:dyDescent="0.2">
      <c r="A241" s="33"/>
      <c r="B241" s="33"/>
      <c r="C241" s="33"/>
      <c r="D241" s="37"/>
      <c r="E241" s="37"/>
      <c r="F241" s="37"/>
      <c r="G241" s="38"/>
    </row>
    <row r="242" spans="1:7" x14ac:dyDescent="0.2">
      <c r="A242" s="33"/>
      <c r="B242" s="33"/>
      <c r="C242" s="33"/>
      <c r="D242" s="37"/>
      <c r="E242" s="37"/>
      <c r="F242" s="37"/>
      <c r="G242" s="38"/>
    </row>
    <row r="243" spans="1:7" x14ac:dyDescent="0.2">
      <c r="A243" s="33"/>
      <c r="B243" s="33"/>
      <c r="C243" s="33"/>
      <c r="D243" s="37"/>
      <c r="E243" s="37"/>
      <c r="F243" s="37"/>
      <c r="G243" s="38"/>
    </row>
    <row r="244" spans="1:7" x14ac:dyDescent="0.2">
      <c r="A244" s="33"/>
      <c r="B244" s="33"/>
      <c r="C244" s="33"/>
      <c r="D244" s="37"/>
      <c r="E244" s="37"/>
      <c r="F244" s="37"/>
      <c r="G244" s="38"/>
    </row>
    <row r="245" spans="1:7" x14ac:dyDescent="0.2">
      <c r="A245" s="33"/>
      <c r="B245" s="33"/>
      <c r="C245" s="33"/>
      <c r="D245" s="37"/>
      <c r="E245" s="37"/>
      <c r="F245" s="37"/>
      <c r="G245" s="38"/>
    </row>
    <row r="246" spans="1:7" x14ac:dyDescent="0.2">
      <c r="A246" s="33"/>
      <c r="B246" s="33"/>
      <c r="C246" s="33"/>
      <c r="D246" s="37"/>
      <c r="E246" s="37"/>
      <c r="F246" s="37"/>
      <c r="G246" s="38"/>
    </row>
    <row r="247" spans="1:7" x14ac:dyDescent="0.2">
      <c r="A247" s="33"/>
      <c r="B247" s="33"/>
      <c r="C247" s="33"/>
      <c r="D247" s="37"/>
      <c r="E247" s="37"/>
      <c r="F247" s="37"/>
      <c r="G247" s="38"/>
    </row>
    <row r="248" spans="1:7" x14ac:dyDescent="0.2">
      <c r="A248" s="33"/>
      <c r="B248" s="33"/>
      <c r="C248" s="33"/>
      <c r="D248" s="37"/>
      <c r="E248" s="37"/>
      <c r="F248" s="37"/>
      <c r="G248" s="38"/>
    </row>
    <row r="249" spans="1:7" x14ac:dyDescent="0.2">
      <c r="A249" s="33"/>
      <c r="B249" s="33"/>
      <c r="C249" s="33"/>
      <c r="D249" s="37"/>
      <c r="E249" s="37"/>
      <c r="F249" s="37"/>
      <c r="G249" s="38"/>
    </row>
    <row r="250" spans="1:7" x14ac:dyDescent="0.2">
      <c r="A250" s="33"/>
      <c r="B250" s="33"/>
      <c r="C250" s="33"/>
      <c r="D250" s="37"/>
      <c r="E250" s="37"/>
      <c r="F250" s="37"/>
      <c r="G250" s="38"/>
    </row>
    <row r="251" spans="1:7" x14ac:dyDescent="0.2">
      <c r="A251" s="33"/>
      <c r="B251" s="33"/>
      <c r="C251" s="33"/>
      <c r="D251" s="37"/>
      <c r="E251" s="37"/>
      <c r="F251" s="37"/>
      <c r="G251" s="38"/>
    </row>
    <row r="252" spans="1:7" x14ac:dyDescent="0.2">
      <c r="A252" s="33"/>
      <c r="B252" s="33"/>
      <c r="C252" s="33"/>
      <c r="D252" s="37"/>
      <c r="E252" s="37"/>
      <c r="F252" s="37"/>
      <c r="G252" s="38"/>
    </row>
    <row r="253" spans="1:7" x14ac:dyDescent="0.2">
      <c r="A253" s="33"/>
      <c r="B253" s="33"/>
      <c r="C253" s="33"/>
      <c r="D253" s="37"/>
      <c r="E253" s="37"/>
      <c r="F253" s="37"/>
      <c r="G253" s="38"/>
    </row>
    <row r="254" spans="1:7" x14ac:dyDescent="0.2">
      <c r="A254" s="33"/>
      <c r="B254" s="33"/>
      <c r="C254" s="33"/>
      <c r="D254" s="37"/>
      <c r="E254" s="37"/>
      <c r="F254" s="37"/>
      <c r="G254" s="38"/>
    </row>
    <row r="255" spans="1:7" x14ac:dyDescent="0.2">
      <c r="A255" s="33"/>
      <c r="B255" s="33"/>
      <c r="C255" s="33"/>
      <c r="D255" s="37"/>
      <c r="E255" s="37"/>
      <c r="F255" s="37"/>
      <c r="G255" s="38"/>
    </row>
    <row r="256" spans="1:7" x14ac:dyDescent="0.2">
      <c r="A256" s="33"/>
      <c r="B256" s="33"/>
      <c r="C256" s="33"/>
      <c r="D256" s="37"/>
      <c r="E256" s="37"/>
      <c r="F256" s="37"/>
      <c r="G256" s="38"/>
    </row>
    <row r="257" spans="1:7" x14ac:dyDescent="0.2">
      <c r="A257" s="33"/>
      <c r="B257" s="33"/>
      <c r="C257" s="33"/>
      <c r="D257" s="37"/>
      <c r="E257" s="37"/>
      <c r="F257" s="37"/>
      <c r="G257" s="38"/>
    </row>
    <row r="258" spans="1:7" x14ac:dyDescent="0.2">
      <c r="A258" s="33"/>
      <c r="B258" s="33"/>
      <c r="C258" s="33"/>
      <c r="D258" s="37"/>
      <c r="E258" s="37"/>
      <c r="F258" s="37"/>
      <c r="G258" s="38"/>
    </row>
    <row r="259" spans="1:7" x14ac:dyDescent="0.2">
      <c r="A259" s="33"/>
      <c r="B259" s="33"/>
      <c r="C259" s="33"/>
      <c r="D259" s="37"/>
      <c r="E259" s="37"/>
      <c r="F259" s="37"/>
      <c r="G259" s="38"/>
    </row>
    <row r="260" spans="1:7" x14ac:dyDescent="0.2">
      <c r="A260" s="33"/>
      <c r="B260" s="33"/>
      <c r="C260" s="33"/>
      <c r="D260" s="37"/>
      <c r="E260" s="37"/>
      <c r="F260" s="37"/>
      <c r="G260" s="38"/>
    </row>
    <row r="261" spans="1:7" x14ac:dyDescent="0.2">
      <c r="A261" s="33"/>
      <c r="B261" s="33"/>
      <c r="C261" s="33"/>
      <c r="D261" s="37"/>
      <c r="E261" s="37"/>
      <c r="F261" s="37"/>
      <c r="G261" s="38"/>
    </row>
    <row r="262" spans="1:7" x14ac:dyDescent="0.2">
      <c r="A262" s="33"/>
      <c r="B262" s="33"/>
      <c r="C262" s="33"/>
      <c r="D262" s="37"/>
      <c r="E262" s="37"/>
      <c r="F262" s="37"/>
      <c r="G262" s="38"/>
    </row>
    <row r="263" spans="1:7" x14ac:dyDescent="0.2">
      <c r="A263" s="33"/>
      <c r="B263" s="33"/>
      <c r="C263" s="33"/>
      <c r="D263" s="37"/>
      <c r="E263" s="37"/>
      <c r="F263" s="37"/>
      <c r="G263" s="38"/>
    </row>
    <row r="264" spans="1:7" x14ac:dyDescent="0.2">
      <c r="A264" s="33"/>
      <c r="B264" s="33"/>
      <c r="C264" s="33"/>
      <c r="D264" s="37"/>
      <c r="E264" s="37"/>
      <c r="F264" s="37"/>
      <c r="G264" s="38"/>
    </row>
    <row r="265" spans="1:7" x14ac:dyDescent="0.2">
      <c r="A265" s="33"/>
      <c r="B265" s="33"/>
      <c r="C265" s="33"/>
      <c r="D265" s="37"/>
      <c r="E265" s="37"/>
      <c r="F265" s="37"/>
      <c r="G265" s="38"/>
    </row>
    <row r="266" spans="1:7" x14ac:dyDescent="0.2">
      <c r="A266" s="33"/>
      <c r="B266" s="33"/>
      <c r="C266" s="33"/>
      <c r="D266" s="37"/>
      <c r="E266" s="37"/>
      <c r="F266" s="37"/>
      <c r="G266" s="38"/>
    </row>
    <row r="267" spans="1:7" x14ac:dyDescent="0.2">
      <c r="A267" s="33"/>
      <c r="B267" s="33"/>
      <c r="C267" s="33"/>
      <c r="D267" s="37"/>
      <c r="E267" s="37"/>
      <c r="F267" s="37"/>
      <c r="G267" s="38"/>
    </row>
    <row r="268" spans="1:7" x14ac:dyDescent="0.2">
      <c r="A268" s="33"/>
      <c r="B268" s="33"/>
      <c r="C268" s="33"/>
      <c r="D268" s="37"/>
      <c r="E268" s="37"/>
      <c r="F268" s="37"/>
      <c r="G268" s="38"/>
    </row>
    <row r="269" spans="1:7" x14ac:dyDescent="0.2">
      <c r="A269" s="33"/>
      <c r="B269" s="33"/>
      <c r="C269" s="33"/>
      <c r="D269" s="37"/>
      <c r="E269" s="37"/>
      <c r="F269" s="37"/>
      <c r="G269" s="38"/>
    </row>
    <row r="270" spans="1:7" x14ac:dyDescent="0.2">
      <c r="A270" s="33"/>
      <c r="B270" s="33"/>
      <c r="C270" s="33"/>
      <c r="D270" s="37"/>
      <c r="E270" s="37"/>
      <c r="F270" s="37"/>
      <c r="G270" s="38"/>
    </row>
    <row r="271" spans="1:7" x14ac:dyDescent="0.2">
      <c r="A271" s="33"/>
      <c r="B271" s="33"/>
      <c r="C271" s="33"/>
      <c r="D271" s="37"/>
      <c r="E271" s="37"/>
      <c r="F271" s="37"/>
      <c r="G271" s="38"/>
    </row>
    <row r="272" spans="1:7" x14ac:dyDescent="0.2">
      <c r="A272" s="33"/>
      <c r="B272" s="33"/>
      <c r="C272" s="33"/>
      <c r="D272" s="37"/>
      <c r="E272" s="37"/>
      <c r="F272" s="37"/>
      <c r="G272" s="38"/>
    </row>
    <row r="273" spans="1:7" x14ac:dyDescent="0.2">
      <c r="A273" s="33"/>
      <c r="B273" s="33"/>
      <c r="C273" s="33"/>
      <c r="D273" s="37"/>
      <c r="E273" s="37"/>
      <c r="F273" s="37"/>
      <c r="G273" s="38"/>
    </row>
    <row r="274" spans="1:7" x14ac:dyDescent="0.2">
      <c r="A274" s="33"/>
      <c r="B274" s="33"/>
      <c r="C274" s="33"/>
      <c r="D274" s="37"/>
      <c r="E274" s="37"/>
      <c r="F274" s="37"/>
      <c r="G274" s="38"/>
    </row>
    <row r="275" spans="1:7" x14ac:dyDescent="0.2">
      <c r="A275" s="33"/>
      <c r="B275" s="33"/>
      <c r="C275" s="33"/>
      <c r="D275" s="37"/>
      <c r="E275" s="37"/>
      <c r="F275" s="37"/>
      <c r="G275" s="38"/>
    </row>
    <row r="276" spans="1:7" x14ac:dyDescent="0.2">
      <c r="A276" s="33"/>
      <c r="B276" s="33"/>
      <c r="C276" s="33"/>
      <c r="D276" s="37"/>
      <c r="E276" s="37"/>
      <c r="F276" s="37"/>
      <c r="G276" s="38"/>
    </row>
    <row r="277" spans="1:7" x14ac:dyDescent="0.2">
      <c r="A277" s="33"/>
      <c r="B277" s="33"/>
      <c r="C277" s="33"/>
      <c r="D277" s="37"/>
      <c r="E277" s="37"/>
      <c r="F277" s="37"/>
      <c r="G277" s="38"/>
    </row>
    <row r="278" spans="1:7" x14ac:dyDescent="0.2">
      <c r="A278" s="33"/>
      <c r="B278" s="33"/>
      <c r="C278" s="33"/>
      <c r="D278" s="37"/>
      <c r="E278" s="37"/>
      <c r="F278" s="37"/>
      <c r="G278" s="38"/>
    </row>
    <row r="279" spans="1:7" x14ac:dyDescent="0.2">
      <c r="A279" s="33"/>
      <c r="B279" s="33"/>
      <c r="C279" s="33"/>
      <c r="D279" s="37"/>
      <c r="E279" s="37"/>
      <c r="F279" s="37"/>
      <c r="G279" s="38"/>
    </row>
    <row r="280" spans="1:7" x14ac:dyDescent="0.2">
      <c r="A280" s="33"/>
      <c r="B280" s="33"/>
      <c r="C280" s="33"/>
      <c r="D280" s="37"/>
      <c r="E280" s="37"/>
      <c r="F280" s="37"/>
      <c r="G280" s="38"/>
    </row>
    <row r="281" spans="1:7" x14ac:dyDescent="0.2">
      <c r="A281" s="33"/>
      <c r="B281" s="33"/>
      <c r="C281" s="33"/>
      <c r="D281" s="37"/>
      <c r="E281" s="37"/>
      <c r="F281" s="37"/>
      <c r="G281" s="38"/>
    </row>
    <row r="282" spans="1:7" x14ac:dyDescent="0.2">
      <c r="A282" s="33"/>
      <c r="B282" s="33"/>
      <c r="C282" s="33"/>
      <c r="D282" s="37"/>
      <c r="E282" s="37"/>
      <c r="F282" s="37"/>
      <c r="G282" s="38"/>
    </row>
    <row r="283" spans="1:7" x14ac:dyDescent="0.2">
      <c r="A283" s="33"/>
      <c r="B283" s="33"/>
      <c r="C283" s="33"/>
      <c r="D283" s="37"/>
      <c r="E283" s="37"/>
      <c r="F283" s="37"/>
      <c r="G283" s="38"/>
    </row>
    <row r="284" spans="1:7" x14ac:dyDescent="0.2">
      <c r="A284" s="33"/>
      <c r="B284" s="33"/>
      <c r="C284" s="33"/>
      <c r="D284" s="37"/>
      <c r="E284" s="37"/>
      <c r="F284" s="37"/>
      <c r="G284" s="38"/>
    </row>
    <row r="285" spans="1:7" x14ac:dyDescent="0.2">
      <c r="A285" s="33"/>
      <c r="B285" s="33"/>
      <c r="C285" s="33"/>
      <c r="D285" s="37"/>
      <c r="E285" s="37"/>
      <c r="F285" s="37"/>
      <c r="G285" s="38"/>
    </row>
    <row r="286" spans="1:7" x14ac:dyDescent="0.2">
      <c r="A286" s="33"/>
      <c r="B286" s="33"/>
      <c r="C286" s="33"/>
      <c r="D286" s="37"/>
      <c r="E286" s="37"/>
      <c r="F286" s="37"/>
      <c r="G286" s="38"/>
    </row>
    <row r="287" spans="1:7" x14ac:dyDescent="0.2">
      <c r="A287" s="33"/>
      <c r="B287" s="33"/>
      <c r="C287" s="33"/>
      <c r="D287" s="37"/>
      <c r="E287" s="37"/>
      <c r="F287" s="37"/>
      <c r="G287" s="38"/>
    </row>
    <row r="288" spans="1:7" x14ac:dyDescent="0.2">
      <c r="A288" s="33"/>
      <c r="B288" s="33"/>
      <c r="C288" s="33"/>
      <c r="D288" s="37"/>
      <c r="E288" s="37"/>
      <c r="F288" s="37"/>
      <c r="G288" s="38"/>
    </row>
    <row r="289" spans="1:7" x14ac:dyDescent="0.2">
      <c r="A289" s="33"/>
      <c r="B289" s="33"/>
      <c r="C289" s="33"/>
      <c r="D289" s="37"/>
      <c r="E289" s="37"/>
      <c r="F289" s="37"/>
      <c r="G289" s="38"/>
    </row>
    <row r="290" spans="1:7" x14ac:dyDescent="0.2">
      <c r="A290" s="33"/>
      <c r="B290" s="33"/>
      <c r="C290" s="33"/>
      <c r="D290" s="37"/>
      <c r="E290" s="37"/>
      <c r="F290" s="37"/>
      <c r="G290" s="38"/>
    </row>
    <row r="291" spans="1:7" x14ac:dyDescent="0.2">
      <c r="A291" s="33"/>
      <c r="B291" s="33"/>
      <c r="C291" s="33"/>
      <c r="D291" s="37"/>
      <c r="E291" s="37"/>
      <c r="F291" s="37"/>
      <c r="G291" s="38"/>
    </row>
    <row r="292" spans="1:7" x14ac:dyDescent="0.2">
      <c r="A292" s="33"/>
      <c r="B292" s="33"/>
      <c r="C292" s="33"/>
      <c r="D292" s="37"/>
      <c r="E292" s="37"/>
      <c r="F292" s="37"/>
      <c r="G292" s="38"/>
    </row>
    <row r="293" spans="1:7" x14ac:dyDescent="0.2">
      <c r="A293" s="33"/>
      <c r="B293" s="33"/>
      <c r="C293" s="33"/>
      <c r="D293" s="37"/>
      <c r="E293" s="37"/>
      <c r="F293" s="37"/>
      <c r="G293" s="38"/>
    </row>
    <row r="294" spans="1:7" x14ac:dyDescent="0.2">
      <c r="A294" s="33"/>
      <c r="B294" s="33"/>
      <c r="C294" s="33"/>
      <c r="D294" s="37"/>
      <c r="E294" s="37"/>
      <c r="F294" s="37"/>
      <c r="G294" s="38"/>
    </row>
    <row r="295" spans="1:7" x14ac:dyDescent="0.2">
      <c r="A295" s="33"/>
      <c r="B295" s="33"/>
      <c r="C295" s="33"/>
      <c r="D295" s="37"/>
      <c r="E295" s="37"/>
      <c r="F295" s="37"/>
      <c r="G295" s="38"/>
    </row>
    <row r="296" spans="1:7" x14ac:dyDescent="0.2">
      <c r="A296" s="33"/>
      <c r="B296" s="33"/>
      <c r="C296" s="33"/>
      <c r="D296" s="37"/>
      <c r="E296" s="37"/>
      <c r="F296" s="37"/>
      <c r="G296" s="38"/>
    </row>
    <row r="297" spans="1:7" x14ac:dyDescent="0.2">
      <c r="A297" s="33"/>
      <c r="B297" s="33"/>
      <c r="C297" s="33"/>
      <c r="D297" s="37"/>
      <c r="E297" s="37"/>
      <c r="F297" s="37"/>
      <c r="G297" s="38"/>
    </row>
    <row r="298" spans="1:7" x14ac:dyDescent="0.2">
      <c r="A298" s="33"/>
      <c r="B298" s="33"/>
      <c r="C298" s="33"/>
      <c r="D298" s="37"/>
      <c r="E298" s="37"/>
      <c r="F298" s="37"/>
      <c r="G298" s="38"/>
    </row>
    <row r="299" spans="1:7" x14ac:dyDescent="0.2">
      <c r="A299" s="33"/>
      <c r="B299" s="33"/>
      <c r="C299" s="33"/>
      <c r="D299" s="37"/>
      <c r="E299" s="37"/>
      <c r="F299" s="37"/>
      <c r="G299" s="38"/>
    </row>
    <row r="300" spans="1:7" x14ac:dyDescent="0.2">
      <c r="A300" s="33"/>
      <c r="B300" s="33"/>
      <c r="C300" s="33"/>
      <c r="D300" s="37"/>
      <c r="E300" s="37"/>
      <c r="F300" s="37"/>
      <c r="G300" s="38"/>
    </row>
    <row r="301" spans="1:7" x14ac:dyDescent="0.2">
      <c r="A301" s="33"/>
      <c r="B301" s="33"/>
      <c r="C301" s="33"/>
      <c r="D301" s="37"/>
      <c r="E301" s="37"/>
      <c r="F301" s="37"/>
      <c r="G301" s="38"/>
    </row>
    <row r="302" spans="1:7" x14ac:dyDescent="0.2">
      <c r="A302" s="33"/>
      <c r="B302" s="33"/>
      <c r="C302" s="33"/>
      <c r="D302" s="37"/>
      <c r="E302" s="37"/>
      <c r="F302" s="37"/>
      <c r="G302" s="38"/>
    </row>
    <row r="303" spans="1:7" x14ac:dyDescent="0.2">
      <c r="A303" s="33"/>
      <c r="B303" s="33"/>
      <c r="C303" s="33"/>
      <c r="D303" s="37"/>
      <c r="E303" s="37"/>
      <c r="F303" s="37"/>
      <c r="G303" s="38"/>
    </row>
    <row r="304" spans="1:7" x14ac:dyDescent="0.2">
      <c r="A304" s="33"/>
      <c r="B304" s="33"/>
      <c r="C304" s="33"/>
      <c r="D304" s="37"/>
      <c r="E304" s="37"/>
      <c r="F304" s="37"/>
      <c r="G304" s="38"/>
    </row>
    <row r="305" spans="1:7" x14ac:dyDescent="0.2">
      <c r="A305" s="33"/>
      <c r="B305" s="33"/>
      <c r="C305" s="33"/>
      <c r="D305" s="37"/>
      <c r="E305" s="37"/>
      <c r="F305" s="37"/>
      <c r="G305" s="38"/>
    </row>
    <row r="306" spans="1:7" x14ac:dyDescent="0.2">
      <c r="A306" s="33"/>
      <c r="B306" s="33"/>
      <c r="C306" s="33"/>
      <c r="D306" s="37"/>
      <c r="E306" s="37"/>
      <c r="F306" s="37"/>
      <c r="G306" s="38"/>
    </row>
    <row r="307" spans="1:7" x14ac:dyDescent="0.2">
      <c r="A307" s="33"/>
      <c r="B307" s="33"/>
      <c r="C307" s="33"/>
      <c r="D307" s="37"/>
      <c r="E307" s="37"/>
      <c r="F307" s="37"/>
      <c r="G307" s="38"/>
    </row>
    <row r="308" spans="1:7" x14ac:dyDescent="0.2">
      <c r="A308" s="33"/>
      <c r="B308" s="33"/>
      <c r="C308" s="33"/>
      <c r="D308" s="37"/>
      <c r="E308" s="37"/>
      <c r="F308" s="37"/>
      <c r="G308" s="38"/>
    </row>
    <row r="309" spans="1:7" x14ac:dyDescent="0.2">
      <c r="A309" s="33"/>
      <c r="B309" s="33"/>
      <c r="C309" s="33"/>
      <c r="D309" s="37"/>
      <c r="E309" s="37"/>
      <c r="F309" s="37"/>
      <c r="G309" s="38"/>
    </row>
    <row r="310" spans="1:7" x14ac:dyDescent="0.2">
      <c r="A310" s="33"/>
      <c r="B310" s="33"/>
      <c r="C310" s="33"/>
      <c r="D310" s="37"/>
      <c r="E310" s="37"/>
      <c r="F310" s="37"/>
      <c r="G310" s="38"/>
    </row>
    <row r="311" spans="1:7" x14ac:dyDescent="0.2">
      <c r="A311" s="33"/>
      <c r="B311" s="33"/>
      <c r="C311" s="33"/>
      <c r="D311" s="37"/>
      <c r="E311" s="37"/>
      <c r="F311" s="37"/>
      <c r="G311" s="38"/>
    </row>
    <row r="312" spans="1:7" x14ac:dyDescent="0.2">
      <c r="A312" s="33"/>
      <c r="B312" s="33"/>
      <c r="C312" s="33"/>
      <c r="D312" s="37"/>
      <c r="E312" s="37"/>
      <c r="F312" s="37"/>
      <c r="G312" s="38"/>
    </row>
    <row r="313" spans="1:7" x14ac:dyDescent="0.2">
      <c r="A313" s="33"/>
      <c r="B313" s="33"/>
      <c r="C313" s="33"/>
      <c r="D313" s="37"/>
      <c r="E313" s="37"/>
      <c r="F313" s="37"/>
      <c r="G313" s="38"/>
    </row>
    <row r="314" spans="1:7" x14ac:dyDescent="0.2">
      <c r="A314" s="33"/>
      <c r="B314" s="33"/>
      <c r="C314" s="33"/>
      <c r="D314" s="37"/>
      <c r="E314" s="37"/>
      <c r="F314" s="37"/>
      <c r="G314" s="38"/>
    </row>
    <row r="315" spans="1:7" x14ac:dyDescent="0.2">
      <c r="A315" s="33"/>
      <c r="B315" s="33"/>
      <c r="C315" s="33"/>
      <c r="D315" s="37"/>
      <c r="E315" s="37"/>
      <c r="F315" s="37"/>
      <c r="G315" s="38"/>
    </row>
    <row r="316" spans="1:7" x14ac:dyDescent="0.2">
      <c r="A316" s="33"/>
      <c r="B316" s="33"/>
      <c r="C316" s="33"/>
      <c r="D316" s="37"/>
      <c r="E316" s="37"/>
      <c r="F316" s="37"/>
      <c r="G316" s="38"/>
    </row>
    <row r="317" spans="1:7" x14ac:dyDescent="0.2">
      <c r="A317" s="33"/>
      <c r="B317" s="33"/>
      <c r="C317" s="33"/>
      <c r="D317" s="37"/>
      <c r="E317" s="37"/>
      <c r="F317" s="37"/>
      <c r="G317" s="38"/>
    </row>
    <row r="318" spans="1:7" x14ac:dyDescent="0.2">
      <c r="A318" s="33"/>
      <c r="B318" s="33"/>
      <c r="C318" s="33"/>
      <c r="D318" s="37"/>
      <c r="E318" s="37"/>
      <c r="F318" s="37"/>
      <c r="G318" s="38"/>
    </row>
    <row r="319" spans="1:7" x14ac:dyDescent="0.2">
      <c r="A319" s="33"/>
      <c r="B319" s="33"/>
      <c r="C319" s="33"/>
      <c r="D319" s="37"/>
      <c r="E319" s="37"/>
      <c r="F319" s="37"/>
      <c r="G319" s="38"/>
    </row>
    <row r="320" spans="1:7" x14ac:dyDescent="0.2">
      <c r="A320" s="33"/>
      <c r="B320" s="33"/>
      <c r="C320" s="33"/>
      <c r="D320" s="37"/>
      <c r="E320" s="37"/>
      <c r="F320" s="37"/>
      <c r="G320" s="38"/>
    </row>
    <row r="321" spans="1:7" x14ac:dyDescent="0.2">
      <c r="A321" s="33"/>
      <c r="B321" s="33"/>
      <c r="C321" s="33"/>
      <c r="D321" s="37"/>
      <c r="E321" s="37"/>
      <c r="F321" s="37"/>
      <c r="G321" s="38"/>
    </row>
    <row r="322" spans="1:7" x14ac:dyDescent="0.2">
      <c r="A322" s="33"/>
      <c r="B322" s="33"/>
      <c r="C322" s="33"/>
      <c r="D322" s="37"/>
      <c r="E322" s="37"/>
      <c r="F322" s="37"/>
      <c r="G322" s="38"/>
    </row>
    <row r="323" spans="1:7" x14ac:dyDescent="0.2">
      <c r="A323" s="33"/>
      <c r="B323" s="33"/>
      <c r="C323" s="33"/>
      <c r="D323" s="37"/>
      <c r="E323" s="37"/>
      <c r="F323" s="37"/>
      <c r="G323" s="38"/>
    </row>
    <row r="324" spans="1:7" x14ac:dyDescent="0.2">
      <c r="A324" s="33"/>
      <c r="B324" s="33"/>
      <c r="C324" s="33"/>
      <c r="D324" s="37"/>
      <c r="E324" s="37"/>
      <c r="F324" s="37"/>
      <c r="G324" s="38"/>
    </row>
    <row r="325" spans="1:7" x14ac:dyDescent="0.2">
      <c r="A325" s="33"/>
      <c r="B325" s="33"/>
      <c r="C325" s="33"/>
      <c r="D325" s="37"/>
      <c r="E325" s="37"/>
      <c r="F325" s="37"/>
      <c r="G325" s="38"/>
    </row>
    <row r="326" spans="1:7" x14ac:dyDescent="0.2">
      <c r="A326" s="33"/>
      <c r="B326" s="33"/>
      <c r="C326" s="33"/>
      <c r="D326" s="37"/>
      <c r="E326" s="37"/>
      <c r="F326" s="37"/>
      <c r="G326" s="38"/>
    </row>
    <row r="327" spans="1:7" x14ac:dyDescent="0.2">
      <c r="A327" s="33"/>
      <c r="B327" s="33"/>
      <c r="C327" s="33"/>
      <c r="D327" s="37"/>
      <c r="E327" s="37"/>
      <c r="F327" s="37"/>
      <c r="G327" s="38"/>
    </row>
    <row r="328" spans="1:7" x14ac:dyDescent="0.2">
      <c r="A328" s="33"/>
      <c r="B328" s="33"/>
      <c r="C328" s="33"/>
      <c r="D328" s="37"/>
      <c r="E328" s="37"/>
      <c r="F328" s="37"/>
      <c r="G328" s="38"/>
    </row>
    <row r="329" spans="1:7" x14ac:dyDescent="0.2">
      <c r="A329" s="33"/>
      <c r="B329" s="33"/>
      <c r="C329" s="33"/>
      <c r="D329" s="37"/>
      <c r="E329" s="37"/>
      <c r="F329" s="37"/>
      <c r="G329" s="38"/>
    </row>
    <row r="330" spans="1:7" x14ac:dyDescent="0.2">
      <c r="A330" s="33"/>
      <c r="B330" s="33"/>
      <c r="C330" s="33"/>
      <c r="D330" s="37"/>
      <c r="E330" s="37"/>
      <c r="F330" s="37"/>
      <c r="G330" s="38"/>
    </row>
    <row r="331" spans="1:7" x14ac:dyDescent="0.2">
      <c r="A331" s="33"/>
      <c r="B331" s="33"/>
      <c r="C331" s="33"/>
      <c r="D331" s="37"/>
      <c r="E331" s="37"/>
      <c r="F331" s="37"/>
      <c r="G331" s="38"/>
    </row>
    <row r="332" spans="1:7" x14ac:dyDescent="0.2">
      <c r="A332" s="33"/>
      <c r="B332" s="33"/>
      <c r="C332" s="33"/>
      <c r="D332" s="37"/>
      <c r="E332" s="37"/>
      <c r="F332" s="37"/>
      <c r="G332" s="38"/>
    </row>
    <row r="333" spans="1:7" x14ac:dyDescent="0.2">
      <c r="A333" s="33"/>
      <c r="B333" s="33"/>
      <c r="C333" s="33"/>
      <c r="D333" s="37"/>
      <c r="E333" s="37"/>
      <c r="F333" s="37"/>
      <c r="G333" s="38"/>
    </row>
    <row r="334" spans="1:7" x14ac:dyDescent="0.2">
      <c r="A334" s="33"/>
      <c r="B334" s="33"/>
      <c r="C334" s="33"/>
      <c r="D334" s="37"/>
      <c r="E334" s="37"/>
      <c r="F334" s="37"/>
      <c r="G334" s="38"/>
    </row>
    <row r="335" spans="1:7" x14ac:dyDescent="0.2">
      <c r="A335" s="33"/>
      <c r="B335" s="33"/>
      <c r="C335" s="33"/>
      <c r="D335" s="37"/>
      <c r="E335" s="37"/>
      <c r="F335" s="37"/>
      <c r="G335" s="38"/>
    </row>
    <row r="336" spans="1:7" x14ac:dyDescent="0.2">
      <c r="A336" s="33"/>
      <c r="B336" s="33"/>
      <c r="C336" s="33"/>
      <c r="D336" s="37"/>
      <c r="E336" s="37"/>
      <c r="F336" s="37"/>
      <c r="G336" s="38"/>
    </row>
    <row r="337" spans="1:7" x14ac:dyDescent="0.2">
      <c r="A337" s="33"/>
      <c r="B337" s="33"/>
      <c r="C337" s="33"/>
      <c r="D337" s="37"/>
      <c r="E337" s="37"/>
      <c r="F337" s="37"/>
      <c r="G337" s="38"/>
    </row>
    <row r="338" spans="1:7" x14ac:dyDescent="0.2">
      <c r="A338" s="33"/>
      <c r="B338" s="33"/>
      <c r="C338" s="33"/>
      <c r="D338" s="37"/>
      <c r="E338" s="37"/>
      <c r="F338" s="37"/>
      <c r="G338" s="38"/>
    </row>
    <row r="339" spans="1:7" x14ac:dyDescent="0.2">
      <c r="A339" s="33"/>
      <c r="B339" s="33"/>
      <c r="C339" s="33"/>
      <c r="D339" s="37"/>
      <c r="E339" s="37"/>
      <c r="F339" s="37"/>
      <c r="G339" s="38"/>
    </row>
    <row r="340" spans="1:7" x14ac:dyDescent="0.2">
      <c r="A340" s="33"/>
      <c r="B340" s="33"/>
      <c r="C340" s="33"/>
      <c r="D340" s="37"/>
      <c r="E340" s="37"/>
      <c r="F340" s="37"/>
      <c r="G340" s="38"/>
    </row>
    <row r="341" spans="1:7" x14ac:dyDescent="0.2">
      <c r="A341" s="33"/>
      <c r="B341" s="33"/>
      <c r="C341" s="33"/>
      <c r="D341" s="37"/>
      <c r="E341" s="37"/>
      <c r="F341" s="37"/>
      <c r="G341" s="38"/>
    </row>
    <row r="342" spans="1:7" x14ac:dyDescent="0.2">
      <c r="A342" s="33"/>
      <c r="B342" s="33"/>
      <c r="C342" s="33"/>
      <c r="D342" s="37"/>
      <c r="E342" s="37"/>
      <c r="F342" s="37"/>
      <c r="G342" s="38"/>
    </row>
    <row r="343" spans="1:7" x14ac:dyDescent="0.2">
      <c r="A343" s="33"/>
      <c r="B343" s="33"/>
      <c r="C343" s="33"/>
      <c r="D343" s="37"/>
      <c r="E343" s="37"/>
      <c r="F343" s="37"/>
      <c r="G343" s="38"/>
    </row>
    <row r="344" spans="1:7" x14ac:dyDescent="0.2">
      <c r="A344" s="33"/>
      <c r="B344" s="33"/>
      <c r="C344" s="33"/>
      <c r="D344" s="37"/>
      <c r="E344" s="37"/>
      <c r="F344" s="37"/>
      <c r="G344" s="38"/>
    </row>
    <row r="345" spans="1:7" x14ac:dyDescent="0.2">
      <c r="A345" s="33"/>
      <c r="B345" s="33"/>
      <c r="C345" s="33"/>
      <c r="D345" s="37"/>
      <c r="E345" s="37"/>
      <c r="F345" s="37"/>
      <c r="G345" s="38"/>
    </row>
    <row r="346" spans="1:7" x14ac:dyDescent="0.2">
      <c r="A346" s="33"/>
      <c r="B346" s="33"/>
      <c r="C346" s="33"/>
      <c r="D346" s="37"/>
      <c r="E346" s="37"/>
      <c r="F346" s="37"/>
      <c r="G346" s="38"/>
    </row>
    <row r="347" spans="1:7" x14ac:dyDescent="0.2">
      <c r="A347" s="33"/>
      <c r="B347" s="33"/>
      <c r="C347" s="33"/>
      <c r="D347" s="37"/>
      <c r="E347" s="37"/>
      <c r="F347" s="37"/>
      <c r="G347" s="38"/>
    </row>
    <row r="348" spans="1:7" x14ac:dyDescent="0.2">
      <c r="A348" s="33"/>
      <c r="B348" s="33"/>
      <c r="C348" s="33"/>
      <c r="D348" s="37"/>
      <c r="E348" s="37"/>
      <c r="F348" s="37"/>
      <c r="G348" s="38"/>
    </row>
    <row r="349" spans="1:7" x14ac:dyDescent="0.2">
      <c r="A349" s="33"/>
      <c r="B349" s="33"/>
      <c r="C349" s="33"/>
      <c r="D349" s="37"/>
      <c r="E349" s="37"/>
      <c r="F349" s="37"/>
      <c r="G349" s="38"/>
    </row>
    <row r="350" spans="1:7" x14ac:dyDescent="0.2">
      <c r="A350" s="33"/>
      <c r="B350" s="33"/>
      <c r="C350" s="33"/>
      <c r="D350" s="37"/>
      <c r="E350" s="37"/>
      <c r="F350" s="37"/>
      <c r="G350" s="38"/>
    </row>
    <row r="351" spans="1:7" x14ac:dyDescent="0.2">
      <c r="A351" s="33"/>
      <c r="B351" s="33"/>
      <c r="C351" s="33"/>
      <c r="D351" s="37"/>
      <c r="E351" s="37"/>
      <c r="F351" s="37"/>
      <c r="G351" s="38"/>
    </row>
    <row r="352" spans="1:7" x14ac:dyDescent="0.2">
      <c r="A352" s="33"/>
      <c r="B352" s="33"/>
      <c r="C352" s="33"/>
      <c r="D352" s="37"/>
      <c r="E352" s="37"/>
      <c r="F352" s="37"/>
      <c r="G352" s="38"/>
    </row>
    <row r="353" spans="1:7" x14ac:dyDescent="0.2">
      <c r="A353" s="33"/>
      <c r="B353" s="33"/>
      <c r="C353" s="33"/>
      <c r="D353" s="37"/>
      <c r="E353" s="37"/>
      <c r="F353" s="37"/>
      <c r="G353" s="38"/>
    </row>
    <row r="354" spans="1:7" x14ac:dyDescent="0.2">
      <c r="A354" s="33"/>
      <c r="B354" s="33"/>
      <c r="C354" s="33"/>
      <c r="D354" s="37"/>
      <c r="E354" s="37"/>
      <c r="F354" s="37"/>
      <c r="G354" s="38"/>
    </row>
    <row r="355" spans="1:7" x14ac:dyDescent="0.2">
      <c r="A355" s="33"/>
      <c r="B355" s="33"/>
      <c r="C355" s="33"/>
      <c r="D355" s="37"/>
      <c r="E355" s="37"/>
      <c r="F355" s="37"/>
      <c r="G355" s="38"/>
    </row>
    <row r="356" spans="1:7" x14ac:dyDescent="0.2">
      <c r="A356" s="33"/>
      <c r="B356" s="33"/>
      <c r="C356" s="33"/>
      <c r="D356" s="37"/>
      <c r="E356" s="37"/>
      <c r="F356" s="37"/>
      <c r="G356" s="38"/>
    </row>
    <row r="357" spans="1:7" x14ac:dyDescent="0.2">
      <c r="A357" s="33"/>
      <c r="B357" s="33"/>
      <c r="C357" s="33"/>
      <c r="D357" s="37"/>
      <c r="E357" s="37"/>
      <c r="F357" s="37"/>
      <c r="G357" s="38"/>
    </row>
    <row r="358" spans="1:7" x14ac:dyDescent="0.2">
      <c r="A358" s="33"/>
      <c r="B358" s="33"/>
      <c r="C358" s="33"/>
      <c r="D358" s="37"/>
      <c r="E358" s="37"/>
      <c r="F358" s="37"/>
      <c r="G358" s="38"/>
    </row>
    <row r="359" spans="1:7" x14ac:dyDescent="0.2">
      <c r="A359" s="33"/>
      <c r="B359" s="33"/>
      <c r="C359" s="33"/>
      <c r="D359" s="37"/>
      <c r="E359" s="37"/>
      <c r="F359" s="37"/>
      <c r="G359" s="38"/>
    </row>
    <row r="360" spans="1:7" x14ac:dyDescent="0.2">
      <c r="A360" s="33"/>
      <c r="B360" s="33"/>
      <c r="C360" s="33"/>
      <c r="D360" s="37"/>
      <c r="E360" s="37"/>
      <c r="F360" s="37"/>
      <c r="G360" s="38"/>
    </row>
    <row r="361" spans="1:7" x14ac:dyDescent="0.2">
      <c r="A361" s="33"/>
      <c r="B361" s="33"/>
      <c r="C361" s="33"/>
      <c r="D361" s="37"/>
      <c r="E361" s="37"/>
      <c r="F361" s="37"/>
      <c r="G361" s="38"/>
    </row>
    <row r="362" spans="1:7" x14ac:dyDescent="0.2">
      <c r="A362" s="33"/>
      <c r="B362" s="33"/>
      <c r="C362" s="33"/>
      <c r="D362" s="37"/>
      <c r="E362" s="37"/>
      <c r="F362" s="37"/>
      <c r="G362" s="38"/>
    </row>
    <row r="363" spans="1:7" x14ac:dyDescent="0.2">
      <c r="A363" s="33"/>
      <c r="B363" s="33"/>
      <c r="C363" s="33"/>
      <c r="D363" s="37"/>
      <c r="E363" s="37"/>
      <c r="F363" s="37"/>
      <c r="G363" s="38"/>
    </row>
    <row r="364" spans="1:7" x14ac:dyDescent="0.2">
      <c r="A364" s="33"/>
      <c r="B364" s="33"/>
      <c r="C364" s="33"/>
      <c r="D364" s="37"/>
      <c r="E364" s="37"/>
      <c r="F364" s="37"/>
      <c r="G364" s="38"/>
    </row>
    <row r="365" spans="1:7" x14ac:dyDescent="0.2">
      <c r="A365" s="33"/>
      <c r="B365" s="33"/>
      <c r="C365" s="33"/>
      <c r="D365" s="37"/>
      <c r="E365" s="37"/>
      <c r="F365" s="37"/>
      <c r="G365" s="38"/>
    </row>
    <row r="366" spans="1:7" x14ac:dyDescent="0.2">
      <c r="A366" s="33"/>
      <c r="B366" s="33"/>
      <c r="C366" s="33"/>
      <c r="D366" s="37"/>
      <c r="E366" s="37"/>
      <c r="F366" s="37"/>
      <c r="G366" s="38"/>
    </row>
    <row r="367" spans="1:7" x14ac:dyDescent="0.2">
      <c r="A367" s="33"/>
      <c r="B367" s="33"/>
      <c r="C367" s="33"/>
      <c r="D367" s="37"/>
      <c r="E367" s="37"/>
      <c r="F367" s="37"/>
      <c r="G367" s="38"/>
    </row>
    <row r="368" spans="1:7" x14ac:dyDescent="0.2">
      <c r="A368" s="33"/>
      <c r="B368" s="33"/>
      <c r="C368" s="33"/>
      <c r="D368" s="37"/>
      <c r="E368" s="37"/>
      <c r="F368" s="37"/>
      <c r="G368" s="38"/>
    </row>
    <row r="369" spans="1:7" x14ac:dyDescent="0.2">
      <c r="A369" s="33"/>
      <c r="B369" s="33"/>
      <c r="C369" s="33"/>
      <c r="D369" s="37"/>
      <c r="E369" s="37"/>
      <c r="F369" s="37"/>
      <c r="G369" s="38"/>
    </row>
    <row r="370" spans="1:7" x14ac:dyDescent="0.2">
      <c r="A370" s="33"/>
      <c r="B370" s="33"/>
      <c r="C370" s="33"/>
      <c r="D370" s="37"/>
      <c r="E370" s="37"/>
      <c r="F370" s="37"/>
      <c r="G370" s="38"/>
    </row>
    <row r="371" spans="1:7" x14ac:dyDescent="0.2">
      <c r="A371" s="33"/>
      <c r="B371" s="33"/>
      <c r="C371" s="33"/>
      <c r="D371" s="37"/>
      <c r="E371" s="37"/>
      <c r="F371" s="37"/>
      <c r="G371" s="38"/>
    </row>
    <row r="372" spans="1:7" x14ac:dyDescent="0.2">
      <c r="A372" s="33"/>
      <c r="B372" s="33"/>
      <c r="C372" s="33"/>
      <c r="D372" s="37"/>
      <c r="E372" s="37"/>
      <c r="F372" s="37"/>
      <c r="G372" s="38"/>
    </row>
    <row r="373" spans="1:7" x14ac:dyDescent="0.2">
      <c r="A373" s="33"/>
      <c r="B373" s="33"/>
      <c r="C373" s="33"/>
      <c r="D373" s="37"/>
      <c r="E373" s="37"/>
      <c r="F373" s="37"/>
      <c r="G373" s="38"/>
    </row>
    <row r="374" spans="1:7" x14ac:dyDescent="0.2">
      <c r="A374" s="33"/>
      <c r="B374" s="33"/>
      <c r="C374" s="33"/>
      <c r="D374" s="37"/>
      <c r="E374" s="37"/>
      <c r="F374" s="37"/>
      <c r="G374" s="38"/>
    </row>
    <row r="375" spans="1:7" x14ac:dyDescent="0.2">
      <c r="A375" s="33"/>
      <c r="B375" s="33"/>
      <c r="C375" s="33"/>
      <c r="D375" s="37"/>
      <c r="E375" s="37"/>
      <c r="F375" s="37"/>
      <c r="G375" s="38"/>
    </row>
    <row r="376" spans="1:7" x14ac:dyDescent="0.2">
      <c r="A376" s="33"/>
      <c r="B376" s="33"/>
      <c r="C376" s="33"/>
      <c r="D376" s="37"/>
      <c r="E376" s="37"/>
      <c r="F376" s="37"/>
      <c r="G376" s="38"/>
    </row>
    <row r="377" spans="1:7" x14ac:dyDescent="0.2">
      <c r="A377" s="33"/>
      <c r="B377" s="33"/>
      <c r="C377" s="33"/>
      <c r="D377" s="37"/>
      <c r="E377" s="37"/>
      <c r="F377" s="37"/>
      <c r="G377" s="38"/>
    </row>
    <row r="378" spans="1:7" x14ac:dyDescent="0.2">
      <c r="A378" s="33"/>
      <c r="B378" s="33"/>
      <c r="C378" s="33"/>
      <c r="D378" s="37"/>
      <c r="E378" s="37"/>
      <c r="F378" s="37"/>
      <c r="G378" s="38"/>
    </row>
    <row r="379" spans="1:7" x14ac:dyDescent="0.2">
      <c r="A379" s="33"/>
      <c r="B379" s="33"/>
      <c r="C379" s="33"/>
      <c r="D379" s="37"/>
      <c r="E379" s="37"/>
      <c r="F379" s="37"/>
      <c r="G379" s="38"/>
    </row>
    <row r="380" spans="1:7" x14ac:dyDescent="0.2">
      <c r="A380" s="33"/>
      <c r="B380" s="33"/>
      <c r="C380" s="33"/>
      <c r="D380" s="37"/>
      <c r="E380" s="37"/>
      <c r="F380" s="37"/>
      <c r="G380" s="38"/>
    </row>
    <row r="381" spans="1:7" x14ac:dyDescent="0.2">
      <c r="A381" s="33"/>
      <c r="B381" s="33"/>
      <c r="C381" s="33"/>
      <c r="D381" s="37"/>
      <c r="E381" s="37"/>
      <c r="F381" s="37"/>
      <c r="G381" s="38"/>
    </row>
    <row r="382" spans="1:7" x14ac:dyDescent="0.2">
      <c r="A382" s="33"/>
      <c r="B382" s="33"/>
      <c r="C382" s="33"/>
      <c r="D382" s="37"/>
      <c r="E382" s="37"/>
      <c r="F382" s="37"/>
      <c r="G382" s="38"/>
    </row>
    <row r="383" spans="1:7" x14ac:dyDescent="0.2">
      <c r="A383" s="33"/>
      <c r="B383" s="33"/>
      <c r="C383" s="33"/>
      <c r="D383" s="37"/>
      <c r="E383" s="37"/>
      <c r="F383" s="37"/>
      <c r="G383" s="38"/>
    </row>
    <row r="384" spans="1:7" x14ac:dyDescent="0.2">
      <c r="A384" s="33"/>
      <c r="B384" s="33"/>
      <c r="C384" s="33"/>
      <c r="D384" s="37"/>
      <c r="E384" s="37"/>
      <c r="F384" s="37"/>
      <c r="G384" s="38"/>
    </row>
    <row r="385" spans="1:7" x14ac:dyDescent="0.2">
      <c r="A385" s="33"/>
      <c r="B385" s="33"/>
      <c r="C385" s="33"/>
      <c r="D385" s="37"/>
      <c r="E385" s="37"/>
      <c r="F385" s="37"/>
      <c r="G385" s="38"/>
    </row>
    <row r="386" spans="1:7" x14ac:dyDescent="0.2">
      <c r="A386" s="33"/>
      <c r="B386" s="33"/>
      <c r="C386" s="33"/>
      <c r="D386" s="37"/>
      <c r="E386" s="37"/>
      <c r="F386" s="37"/>
      <c r="G386" s="38"/>
    </row>
    <row r="387" spans="1:7" x14ac:dyDescent="0.2">
      <c r="A387" s="33"/>
      <c r="B387" s="33"/>
      <c r="C387" s="33"/>
      <c r="D387" s="37"/>
      <c r="E387" s="37"/>
      <c r="F387" s="37"/>
      <c r="G387" s="38"/>
    </row>
    <row r="388" spans="1:7" x14ac:dyDescent="0.2">
      <c r="A388" s="33"/>
      <c r="B388" s="33"/>
      <c r="C388" s="33"/>
      <c r="D388" s="37"/>
      <c r="E388" s="37"/>
      <c r="F388" s="37"/>
      <c r="G388" s="38"/>
    </row>
    <row r="389" spans="1:7" x14ac:dyDescent="0.2">
      <c r="A389" s="33"/>
      <c r="B389" s="33"/>
      <c r="C389" s="33"/>
      <c r="D389" s="37"/>
      <c r="E389" s="37"/>
      <c r="F389" s="37"/>
      <c r="G389" s="38"/>
    </row>
    <row r="390" spans="1:7" x14ac:dyDescent="0.2">
      <c r="A390" s="33"/>
      <c r="B390" s="33"/>
      <c r="C390" s="33"/>
      <c r="D390" s="37"/>
      <c r="E390" s="37"/>
      <c r="F390" s="37"/>
      <c r="G390" s="38"/>
    </row>
    <row r="391" spans="1:7" x14ac:dyDescent="0.2">
      <c r="A391" s="33"/>
      <c r="B391" s="33"/>
      <c r="C391" s="33"/>
      <c r="D391" s="37"/>
      <c r="E391" s="37"/>
      <c r="F391" s="37"/>
      <c r="G391" s="38"/>
    </row>
    <row r="392" spans="1:7" x14ac:dyDescent="0.2">
      <c r="A392" s="33"/>
      <c r="B392" s="33"/>
      <c r="C392" s="33"/>
      <c r="D392" s="37"/>
      <c r="E392" s="37"/>
      <c r="F392" s="37"/>
      <c r="G392" s="38"/>
    </row>
    <row r="393" spans="1:7" x14ac:dyDescent="0.2">
      <c r="A393" s="33"/>
      <c r="B393" s="33"/>
      <c r="C393" s="33"/>
      <c r="D393" s="37"/>
      <c r="E393" s="37"/>
      <c r="F393" s="37"/>
      <c r="G393" s="38"/>
    </row>
    <row r="394" spans="1:7" x14ac:dyDescent="0.2">
      <c r="A394" s="33"/>
      <c r="B394" s="33"/>
      <c r="C394" s="33"/>
      <c r="D394" s="37"/>
      <c r="E394" s="37"/>
      <c r="F394" s="37"/>
      <c r="G394" s="38"/>
    </row>
    <row r="395" spans="1:7" x14ac:dyDescent="0.2">
      <c r="A395" s="33"/>
      <c r="B395" s="33"/>
      <c r="C395" s="33"/>
      <c r="D395" s="37"/>
      <c r="E395" s="37"/>
      <c r="F395" s="37"/>
      <c r="G395" s="38"/>
    </row>
    <row r="396" spans="1:7" x14ac:dyDescent="0.2">
      <c r="A396" s="33"/>
      <c r="B396" s="33"/>
      <c r="C396" s="33"/>
      <c r="D396" s="37"/>
      <c r="E396" s="37"/>
      <c r="F396" s="37"/>
      <c r="G396" s="38"/>
    </row>
    <row r="397" spans="1:7" x14ac:dyDescent="0.2">
      <c r="A397" s="33"/>
      <c r="B397" s="33"/>
      <c r="C397" s="33"/>
      <c r="D397" s="37"/>
      <c r="E397" s="37"/>
      <c r="F397" s="37"/>
      <c r="G397" s="38"/>
    </row>
    <row r="398" spans="1:7" x14ac:dyDescent="0.2">
      <c r="A398" s="33"/>
      <c r="B398" s="33"/>
      <c r="C398" s="33"/>
      <c r="D398" s="37"/>
      <c r="E398" s="37"/>
      <c r="F398" s="37"/>
      <c r="G398" s="38"/>
    </row>
    <row r="399" spans="1:7" x14ac:dyDescent="0.2">
      <c r="A399" s="33"/>
      <c r="B399" s="33"/>
      <c r="C399" s="33"/>
      <c r="D399" s="37"/>
      <c r="E399" s="37"/>
      <c r="F399" s="37"/>
      <c r="G399" s="38"/>
    </row>
    <row r="400" spans="1:7" x14ac:dyDescent="0.2">
      <c r="A400" s="33"/>
      <c r="B400" s="33"/>
      <c r="C400" s="33"/>
      <c r="D400" s="37"/>
      <c r="E400" s="37"/>
      <c r="F400" s="37"/>
      <c r="G400" s="38"/>
    </row>
    <row r="401" spans="1:7" x14ac:dyDescent="0.2">
      <c r="A401" s="33"/>
      <c r="B401" s="33"/>
      <c r="C401" s="33"/>
      <c r="D401" s="37"/>
      <c r="E401" s="37"/>
      <c r="F401" s="37"/>
      <c r="G401" s="38"/>
    </row>
    <row r="402" spans="1:7" x14ac:dyDescent="0.2">
      <c r="A402" s="33"/>
      <c r="B402" s="33"/>
      <c r="C402" s="33"/>
      <c r="D402" s="37"/>
      <c r="E402" s="37"/>
      <c r="F402" s="37"/>
      <c r="G402" s="38"/>
    </row>
    <row r="403" spans="1:7" x14ac:dyDescent="0.2">
      <c r="A403" s="33"/>
      <c r="B403" s="33"/>
      <c r="C403" s="33"/>
      <c r="D403" s="37"/>
      <c r="E403" s="37"/>
      <c r="F403" s="37"/>
      <c r="G403" s="38"/>
    </row>
    <row r="404" spans="1:7" x14ac:dyDescent="0.2">
      <c r="A404" s="33"/>
      <c r="B404" s="33"/>
      <c r="C404" s="33"/>
      <c r="D404" s="37"/>
      <c r="E404" s="37"/>
      <c r="F404" s="37"/>
      <c r="G404" s="38"/>
    </row>
    <row r="405" spans="1:7" x14ac:dyDescent="0.2">
      <c r="A405" s="33"/>
      <c r="B405" s="33"/>
      <c r="C405" s="33"/>
      <c r="D405" s="37"/>
      <c r="E405" s="37"/>
      <c r="F405" s="37"/>
      <c r="G405" s="38"/>
    </row>
    <row r="406" spans="1:7" x14ac:dyDescent="0.2">
      <c r="A406" s="33"/>
      <c r="B406" s="33"/>
      <c r="C406" s="33"/>
      <c r="D406" s="37"/>
      <c r="E406" s="37"/>
      <c r="F406" s="37"/>
      <c r="G406" s="38"/>
    </row>
    <row r="407" spans="1:7" x14ac:dyDescent="0.2">
      <c r="A407" s="33"/>
      <c r="B407" s="33"/>
      <c r="C407" s="33"/>
      <c r="D407" s="37"/>
      <c r="E407" s="37"/>
      <c r="F407" s="37"/>
      <c r="G407" s="38"/>
    </row>
    <row r="408" spans="1:7" x14ac:dyDescent="0.2">
      <c r="A408" s="33"/>
      <c r="B408" s="33"/>
      <c r="C408" s="33"/>
      <c r="D408" s="37"/>
      <c r="E408" s="37"/>
      <c r="F408" s="37"/>
      <c r="G408" s="38"/>
    </row>
    <row r="409" spans="1:7" x14ac:dyDescent="0.2">
      <c r="A409" s="33"/>
      <c r="B409" s="33"/>
      <c r="C409" s="33"/>
      <c r="D409" s="37"/>
      <c r="E409" s="37"/>
      <c r="F409" s="37"/>
      <c r="G409" s="38"/>
    </row>
    <row r="410" spans="1:7" x14ac:dyDescent="0.2">
      <c r="A410" s="33"/>
      <c r="B410" s="33"/>
      <c r="C410" s="33"/>
      <c r="D410" s="37"/>
      <c r="E410" s="37"/>
      <c r="F410" s="37"/>
      <c r="G410" s="38"/>
    </row>
    <row r="411" spans="1:7" x14ac:dyDescent="0.2">
      <c r="A411" s="33"/>
      <c r="B411" s="33"/>
      <c r="C411" s="33"/>
      <c r="D411" s="37"/>
      <c r="E411" s="37"/>
      <c r="F411" s="37"/>
      <c r="G411" s="38"/>
    </row>
    <row r="412" spans="1:7" x14ac:dyDescent="0.2">
      <c r="A412" s="33"/>
      <c r="B412" s="33"/>
      <c r="C412" s="33"/>
      <c r="D412" s="37"/>
      <c r="E412" s="37"/>
      <c r="F412" s="37"/>
      <c r="G412" s="38"/>
    </row>
    <row r="413" spans="1:7" x14ac:dyDescent="0.2">
      <c r="A413" s="33"/>
      <c r="B413" s="33"/>
      <c r="C413" s="33"/>
      <c r="D413" s="37"/>
      <c r="E413" s="37"/>
      <c r="F413" s="37"/>
      <c r="G413" s="38"/>
    </row>
    <row r="414" spans="1:7" x14ac:dyDescent="0.2">
      <c r="A414" s="33"/>
      <c r="B414" s="33"/>
      <c r="C414" s="33"/>
      <c r="D414" s="37"/>
      <c r="E414" s="37"/>
      <c r="F414" s="37"/>
      <c r="G414" s="38"/>
    </row>
    <row r="415" spans="1:7" x14ac:dyDescent="0.2">
      <c r="A415" s="33"/>
      <c r="B415" s="33"/>
      <c r="C415" s="33"/>
      <c r="D415" s="37"/>
      <c r="E415" s="37"/>
      <c r="F415" s="37"/>
      <c r="G415" s="38"/>
    </row>
    <row r="416" spans="1:7" x14ac:dyDescent="0.2">
      <c r="A416" s="33"/>
      <c r="B416" s="33"/>
      <c r="C416" s="33"/>
      <c r="D416" s="37"/>
      <c r="E416" s="37"/>
      <c r="F416" s="37"/>
      <c r="G416" s="38"/>
    </row>
    <row r="417" spans="1:7" x14ac:dyDescent="0.2">
      <c r="A417" s="33"/>
      <c r="B417" s="33"/>
      <c r="C417" s="33"/>
      <c r="D417" s="37"/>
      <c r="E417" s="37"/>
      <c r="F417" s="37"/>
      <c r="G417" s="38"/>
    </row>
    <row r="418" spans="1:7" x14ac:dyDescent="0.2">
      <c r="A418" s="33"/>
      <c r="B418" s="33"/>
      <c r="C418" s="33"/>
      <c r="D418" s="37"/>
      <c r="E418" s="37"/>
      <c r="F418" s="37"/>
      <c r="G418" s="38"/>
    </row>
    <row r="419" spans="1:7" x14ac:dyDescent="0.2">
      <c r="A419" s="33"/>
      <c r="B419" s="33"/>
      <c r="C419" s="33"/>
      <c r="D419" s="37"/>
      <c r="E419" s="37"/>
      <c r="F419" s="37"/>
      <c r="G419" s="38"/>
    </row>
    <row r="420" spans="1:7" x14ac:dyDescent="0.2">
      <c r="A420" s="33"/>
      <c r="B420" s="33"/>
      <c r="C420" s="33"/>
      <c r="D420" s="37"/>
      <c r="E420" s="37"/>
      <c r="F420" s="37"/>
      <c r="G420" s="38"/>
    </row>
    <row r="421" spans="1:7" x14ac:dyDescent="0.2">
      <c r="A421" s="33"/>
      <c r="B421" s="33"/>
      <c r="C421" s="33"/>
      <c r="D421" s="37"/>
      <c r="E421" s="37"/>
      <c r="F421" s="37"/>
      <c r="G421" s="38"/>
    </row>
    <row r="422" spans="1:7" x14ac:dyDescent="0.2">
      <c r="A422" s="33"/>
      <c r="B422" s="33"/>
      <c r="C422" s="33"/>
      <c r="D422" s="37"/>
      <c r="E422" s="37"/>
      <c r="F422" s="37"/>
      <c r="G422" s="38"/>
    </row>
    <row r="423" spans="1:7" x14ac:dyDescent="0.2">
      <c r="A423" s="33"/>
      <c r="B423" s="33"/>
      <c r="C423" s="33"/>
      <c r="D423" s="37"/>
      <c r="E423" s="37"/>
      <c r="F423" s="37"/>
      <c r="G423" s="38"/>
    </row>
    <row r="424" spans="1:7" x14ac:dyDescent="0.2">
      <c r="A424" s="33"/>
      <c r="B424" s="33"/>
      <c r="C424" s="33"/>
      <c r="D424" s="37"/>
      <c r="E424" s="37"/>
      <c r="F424" s="37"/>
      <c r="G424" s="38"/>
    </row>
    <row r="425" spans="1:7" x14ac:dyDescent="0.2">
      <c r="A425" s="33"/>
      <c r="B425" s="33"/>
      <c r="C425" s="33"/>
      <c r="D425" s="37"/>
      <c r="E425" s="37"/>
      <c r="F425" s="37"/>
      <c r="G425" s="38"/>
    </row>
    <row r="426" spans="1:7" x14ac:dyDescent="0.2">
      <c r="A426" s="33"/>
      <c r="B426" s="33"/>
      <c r="C426" s="33"/>
      <c r="D426" s="37"/>
      <c r="E426" s="37"/>
      <c r="F426" s="37"/>
      <c r="G426" s="38"/>
    </row>
    <row r="427" spans="1:7" x14ac:dyDescent="0.2">
      <c r="A427" s="33"/>
      <c r="B427" s="33"/>
      <c r="C427" s="33"/>
      <c r="D427" s="37"/>
      <c r="E427" s="37"/>
      <c r="F427" s="37"/>
      <c r="G427" s="38"/>
    </row>
    <row r="428" spans="1:7" x14ac:dyDescent="0.2">
      <c r="A428" s="33"/>
      <c r="B428" s="33"/>
      <c r="C428" s="33"/>
      <c r="D428" s="37"/>
      <c r="E428" s="37"/>
      <c r="F428" s="37"/>
      <c r="G428" s="38"/>
    </row>
    <row r="429" spans="1:7" x14ac:dyDescent="0.2">
      <c r="A429" s="33"/>
      <c r="B429" s="33"/>
      <c r="C429" s="33"/>
      <c r="D429" s="37"/>
      <c r="E429" s="37"/>
      <c r="F429" s="37"/>
      <c r="G429" s="38"/>
    </row>
    <row r="430" spans="1:7" x14ac:dyDescent="0.2">
      <c r="A430" s="33"/>
      <c r="B430" s="33"/>
      <c r="C430" s="33"/>
      <c r="D430" s="37"/>
      <c r="E430" s="37"/>
      <c r="F430" s="37"/>
      <c r="G430" s="38"/>
    </row>
    <row r="431" spans="1:7" x14ac:dyDescent="0.2">
      <c r="A431" s="33"/>
      <c r="B431" s="33"/>
      <c r="C431" s="33"/>
      <c r="D431" s="37"/>
      <c r="E431" s="37"/>
      <c r="F431" s="37"/>
      <c r="G431" s="38"/>
    </row>
    <row r="432" spans="1:7" x14ac:dyDescent="0.2">
      <c r="A432" s="33"/>
      <c r="B432" s="33"/>
      <c r="C432" s="33"/>
      <c r="D432" s="37"/>
      <c r="E432" s="37"/>
      <c r="F432" s="37"/>
      <c r="G432" s="38"/>
    </row>
    <row r="433" spans="1:7" x14ac:dyDescent="0.2">
      <c r="A433" s="33"/>
      <c r="B433" s="33"/>
      <c r="C433" s="33"/>
      <c r="D433" s="37"/>
      <c r="E433" s="37"/>
      <c r="F433" s="37"/>
      <c r="G433" s="38"/>
    </row>
    <row r="434" spans="1:7" x14ac:dyDescent="0.2">
      <c r="A434" s="33"/>
      <c r="B434" s="33"/>
      <c r="C434" s="33"/>
      <c r="D434" s="37"/>
      <c r="E434" s="37"/>
      <c r="F434" s="37"/>
      <c r="G434" s="38"/>
    </row>
    <row r="435" spans="1:7" x14ac:dyDescent="0.2">
      <c r="A435" s="33"/>
      <c r="B435" s="33"/>
      <c r="C435" s="33"/>
      <c r="D435" s="37"/>
      <c r="E435" s="37"/>
      <c r="F435" s="37"/>
      <c r="G435" s="38"/>
    </row>
    <row r="436" spans="1:7" x14ac:dyDescent="0.2">
      <c r="A436" s="33"/>
      <c r="B436" s="33"/>
      <c r="C436" s="33"/>
      <c r="D436" s="37"/>
      <c r="E436" s="37"/>
      <c r="F436" s="37"/>
      <c r="G436" s="38"/>
    </row>
    <row r="437" spans="1:7" x14ac:dyDescent="0.2">
      <c r="A437" s="33"/>
      <c r="B437" s="33"/>
      <c r="C437" s="33"/>
      <c r="D437" s="37"/>
      <c r="E437" s="37"/>
      <c r="F437" s="37"/>
      <c r="G437" s="38"/>
    </row>
    <row r="438" spans="1:7" x14ac:dyDescent="0.2">
      <c r="A438" s="33"/>
      <c r="B438" s="33"/>
      <c r="C438" s="33"/>
      <c r="D438" s="37"/>
      <c r="E438" s="37"/>
      <c r="F438" s="37"/>
      <c r="G438" s="38"/>
    </row>
    <row r="439" spans="1:7" x14ac:dyDescent="0.2">
      <c r="A439" s="33"/>
      <c r="B439" s="33"/>
      <c r="C439" s="33"/>
      <c r="D439" s="37"/>
      <c r="E439" s="37"/>
      <c r="F439" s="37"/>
      <c r="G439" s="38"/>
    </row>
    <row r="440" spans="1:7" x14ac:dyDescent="0.2">
      <c r="A440" s="33"/>
      <c r="B440" s="33"/>
      <c r="C440" s="33"/>
      <c r="D440" s="37"/>
      <c r="E440" s="37"/>
      <c r="F440" s="37"/>
      <c r="G440" s="38"/>
    </row>
    <row r="441" spans="1:7" x14ac:dyDescent="0.2">
      <c r="A441" s="33"/>
      <c r="B441" s="33"/>
      <c r="C441" s="33"/>
      <c r="D441" s="37"/>
      <c r="E441" s="37"/>
      <c r="F441" s="37"/>
      <c r="G441" s="38"/>
    </row>
    <row r="442" spans="1:7" x14ac:dyDescent="0.2">
      <c r="A442" s="33"/>
      <c r="B442" s="33"/>
      <c r="C442" s="33"/>
      <c r="D442" s="37"/>
      <c r="E442" s="37"/>
      <c r="F442" s="37"/>
      <c r="G442" s="38"/>
    </row>
    <row r="443" spans="1:7" x14ac:dyDescent="0.2">
      <c r="A443" s="33"/>
      <c r="B443" s="33"/>
      <c r="C443" s="33"/>
      <c r="D443" s="37"/>
      <c r="E443" s="37"/>
      <c r="F443" s="37"/>
      <c r="G443" s="38"/>
    </row>
    <row r="444" spans="1:7" x14ac:dyDescent="0.2">
      <c r="A444" s="33"/>
      <c r="B444" s="33"/>
      <c r="C444" s="33"/>
      <c r="D444" s="37"/>
      <c r="E444" s="37"/>
      <c r="F444" s="37"/>
      <c r="G444" s="38"/>
    </row>
    <row r="445" spans="1:7" x14ac:dyDescent="0.2">
      <c r="A445" s="33"/>
      <c r="B445" s="33"/>
      <c r="C445" s="33"/>
      <c r="D445" s="37"/>
      <c r="E445" s="37"/>
      <c r="F445" s="37"/>
      <c r="G445" s="38"/>
    </row>
    <row r="446" spans="1:7" x14ac:dyDescent="0.2">
      <c r="A446" s="33"/>
      <c r="B446" s="33"/>
      <c r="C446" s="33"/>
      <c r="D446" s="37"/>
      <c r="E446" s="37"/>
      <c r="F446" s="37"/>
      <c r="G446" s="38"/>
    </row>
    <row r="447" spans="1:7" x14ac:dyDescent="0.2">
      <c r="A447" s="33"/>
      <c r="B447" s="33"/>
      <c r="C447" s="33"/>
      <c r="D447" s="37"/>
      <c r="E447" s="37"/>
      <c r="F447" s="37"/>
      <c r="G447" s="38"/>
    </row>
    <row r="448" spans="1:7" x14ac:dyDescent="0.2">
      <c r="A448" s="33"/>
      <c r="B448" s="33"/>
      <c r="C448" s="33"/>
      <c r="D448" s="37"/>
      <c r="E448" s="37"/>
      <c r="F448" s="37"/>
      <c r="G448" s="38"/>
    </row>
    <row r="449" spans="1:7" x14ac:dyDescent="0.2">
      <c r="A449" s="33"/>
      <c r="B449" s="33"/>
      <c r="C449" s="33"/>
      <c r="D449" s="37"/>
      <c r="E449" s="37"/>
      <c r="F449" s="37"/>
      <c r="G449" s="38"/>
    </row>
    <row r="450" spans="1:7" x14ac:dyDescent="0.2">
      <c r="A450" s="33"/>
      <c r="B450" s="33"/>
      <c r="C450" s="33"/>
      <c r="D450" s="37"/>
      <c r="E450" s="37"/>
      <c r="F450" s="37"/>
      <c r="G450" s="38"/>
    </row>
    <row r="451" spans="1:7" x14ac:dyDescent="0.2">
      <c r="A451" s="33"/>
      <c r="B451" s="33"/>
      <c r="C451" s="33"/>
      <c r="D451" s="37"/>
      <c r="E451" s="37"/>
      <c r="F451" s="37"/>
      <c r="G451" s="38"/>
    </row>
    <row r="452" spans="1:7" x14ac:dyDescent="0.2">
      <c r="A452" s="33"/>
      <c r="B452" s="33"/>
      <c r="C452" s="33"/>
      <c r="D452" s="37"/>
      <c r="E452" s="37"/>
      <c r="F452" s="37"/>
      <c r="G452" s="38"/>
    </row>
    <row r="453" spans="1:7" x14ac:dyDescent="0.2">
      <c r="A453" s="33"/>
      <c r="B453" s="33"/>
      <c r="C453" s="33"/>
      <c r="D453" s="37"/>
      <c r="E453" s="37"/>
      <c r="F453" s="37"/>
      <c r="G453" s="38"/>
    </row>
    <row r="454" spans="1:7" x14ac:dyDescent="0.2">
      <c r="A454" s="33"/>
      <c r="B454" s="33"/>
      <c r="C454" s="33"/>
      <c r="D454" s="37"/>
      <c r="E454" s="37"/>
      <c r="F454" s="37"/>
      <c r="G454" s="38"/>
    </row>
    <row r="455" spans="1:7" x14ac:dyDescent="0.2">
      <c r="A455" s="33"/>
      <c r="B455" s="33"/>
      <c r="C455" s="33"/>
      <c r="D455" s="37"/>
      <c r="E455" s="37"/>
      <c r="F455" s="37"/>
      <c r="G455" s="38"/>
    </row>
    <row r="456" spans="1:7" x14ac:dyDescent="0.2">
      <c r="A456" s="33"/>
      <c r="B456" s="33"/>
      <c r="C456" s="33"/>
      <c r="D456" s="37"/>
      <c r="E456" s="37"/>
      <c r="F456" s="37"/>
      <c r="G456" s="38"/>
    </row>
    <row r="457" spans="1:7" x14ac:dyDescent="0.2">
      <c r="A457" s="33"/>
      <c r="B457" s="33"/>
      <c r="C457" s="33"/>
      <c r="D457" s="37"/>
      <c r="E457" s="37"/>
      <c r="F457" s="37"/>
      <c r="G457" s="38"/>
    </row>
    <row r="458" spans="1:7" x14ac:dyDescent="0.2">
      <c r="A458" s="33"/>
      <c r="B458" s="33"/>
      <c r="C458" s="33"/>
      <c r="D458" s="37"/>
      <c r="E458" s="37"/>
      <c r="F458" s="37"/>
      <c r="G458" s="38"/>
    </row>
    <row r="459" spans="1:7" x14ac:dyDescent="0.2">
      <c r="A459" s="33"/>
      <c r="B459" s="33"/>
      <c r="C459" s="33"/>
      <c r="D459" s="37"/>
      <c r="E459" s="37"/>
      <c r="F459" s="37"/>
      <c r="G459" s="38"/>
    </row>
    <row r="460" spans="1:7" x14ac:dyDescent="0.2">
      <c r="A460" s="33"/>
      <c r="B460" s="33"/>
      <c r="C460" s="33"/>
      <c r="D460" s="37"/>
      <c r="E460" s="37"/>
      <c r="F460" s="37"/>
      <c r="G460" s="38"/>
    </row>
    <row r="461" spans="1:7" x14ac:dyDescent="0.2">
      <c r="A461" s="33"/>
      <c r="B461" s="33"/>
      <c r="C461" s="33"/>
      <c r="D461" s="37"/>
      <c r="E461" s="37"/>
      <c r="F461" s="37"/>
      <c r="G461" s="38"/>
    </row>
    <row r="462" spans="1:7" x14ac:dyDescent="0.2">
      <c r="A462" s="33"/>
      <c r="B462" s="33"/>
      <c r="C462" s="33"/>
      <c r="D462" s="37"/>
      <c r="E462" s="37"/>
      <c r="F462" s="37"/>
      <c r="G462" s="38"/>
    </row>
    <row r="463" spans="1:7" x14ac:dyDescent="0.2">
      <c r="A463" s="33"/>
      <c r="B463" s="33"/>
      <c r="C463" s="33"/>
      <c r="D463" s="37"/>
      <c r="E463" s="37"/>
      <c r="F463" s="37"/>
      <c r="G463" s="38"/>
    </row>
    <row r="464" spans="1:7" x14ac:dyDescent="0.2">
      <c r="A464" s="33"/>
      <c r="B464" s="33"/>
      <c r="C464" s="33"/>
      <c r="D464" s="37"/>
      <c r="E464" s="37"/>
      <c r="F464" s="37"/>
      <c r="G464" s="38"/>
    </row>
    <row r="465" spans="1:7" x14ac:dyDescent="0.2">
      <c r="A465" s="33"/>
      <c r="B465" s="33"/>
      <c r="C465" s="33"/>
      <c r="D465" s="37"/>
      <c r="E465" s="37"/>
      <c r="F465" s="37"/>
      <c r="G465" s="38"/>
    </row>
    <row r="466" spans="1:7" x14ac:dyDescent="0.2">
      <c r="A466" s="33"/>
      <c r="B466" s="33"/>
      <c r="C466" s="33"/>
      <c r="D466" s="37"/>
      <c r="E466" s="37"/>
      <c r="F466" s="37"/>
      <c r="G466" s="38"/>
    </row>
    <row r="467" spans="1:7" x14ac:dyDescent="0.2">
      <c r="A467" s="33"/>
      <c r="B467" s="33"/>
      <c r="C467" s="33"/>
      <c r="D467" s="37"/>
      <c r="E467" s="37"/>
      <c r="F467" s="37"/>
      <c r="G467" s="38"/>
    </row>
    <row r="468" spans="1:7" x14ac:dyDescent="0.2">
      <c r="A468" s="33"/>
      <c r="B468" s="33"/>
      <c r="C468" s="33"/>
      <c r="D468" s="37"/>
      <c r="E468" s="37"/>
      <c r="F468" s="37"/>
      <c r="G468" s="38"/>
    </row>
    <row r="469" spans="1:7" x14ac:dyDescent="0.2">
      <c r="A469" s="33"/>
      <c r="B469" s="33"/>
      <c r="C469" s="33"/>
      <c r="D469" s="37"/>
      <c r="E469" s="37"/>
      <c r="F469" s="37"/>
      <c r="G469" s="38"/>
    </row>
    <row r="470" spans="1:7" x14ac:dyDescent="0.2">
      <c r="A470" s="33"/>
      <c r="B470" s="33"/>
      <c r="C470" s="33"/>
      <c r="D470" s="37"/>
      <c r="E470" s="37"/>
      <c r="F470" s="37"/>
      <c r="G470" s="38"/>
    </row>
    <row r="471" spans="1:7" x14ac:dyDescent="0.2">
      <c r="A471" s="33"/>
      <c r="B471" s="33"/>
      <c r="C471" s="33"/>
      <c r="D471" s="37"/>
      <c r="E471" s="37"/>
      <c r="F471" s="37"/>
      <c r="G471" s="38"/>
    </row>
    <row r="472" spans="1:7" x14ac:dyDescent="0.2">
      <c r="A472" s="33"/>
      <c r="B472" s="33"/>
      <c r="C472" s="33"/>
      <c r="D472" s="37"/>
      <c r="E472" s="37"/>
      <c r="F472" s="37"/>
      <c r="G472" s="38"/>
    </row>
    <row r="473" spans="1:7" x14ac:dyDescent="0.2">
      <c r="A473" s="33"/>
      <c r="B473" s="33"/>
      <c r="C473" s="33"/>
      <c r="D473" s="37"/>
      <c r="E473" s="37"/>
      <c r="F473" s="37"/>
      <c r="G473" s="38"/>
    </row>
    <row r="474" spans="1:7" x14ac:dyDescent="0.2">
      <c r="A474" s="33"/>
      <c r="B474" s="33"/>
      <c r="C474" s="33"/>
      <c r="D474" s="37"/>
      <c r="E474" s="37"/>
      <c r="F474" s="37"/>
      <c r="G474" s="38"/>
    </row>
    <row r="475" spans="1:7" x14ac:dyDescent="0.2">
      <c r="A475" s="33"/>
      <c r="B475" s="33"/>
      <c r="C475" s="33"/>
      <c r="D475" s="37"/>
      <c r="E475" s="37"/>
      <c r="F475" s="37"/>
      <c r="G475" s="38"/>
    </row>
    <row r="476" spans="1:7" x14ac:dyDescent="0.2">
      <c r="A476" s="33"/>
      <c r="B476" s="33"/>
      <c r="C476" s="33"/>
      <c r="D476" s="37"/>
      <c r="E476" s="37"/>
      <c r="F476" s="37"/>
      <c r="G476" s="38"/>
    </row>
    <row r="477" spans="1:7" x14ac:dyDescent="0.2">
      <c r="A477" s="33"/>
      <c r="B477" s="33"/>
      <c r="C477" s="33"/>
      <c r="D477" s="37"/>
      <c r="E477" s="37"/>
      <c r="F477" s="37"/>
      <c r="G477" s="38"/>
    </row>
    <row r="478" spans="1:7" x14ac:dyDescent="0.2">
      <c r="A478" s="33"/>
      <c r="B478" s="33"/>
      <c r="C478" s="33"/>
      <c r="D478" s="37"/>
      <c r="E478" s="37"/>
      <c r="F478" s="37"/>
      <c r="G478" s="38"/>
    </row>
    <row r="479" spans="1:7" x14ac:dyDescent="0.2">
      <c r="A479" s="33"/>
      <c r="B479" s="33"/>
      <c r="C479" s="33"/>
      <c r="D479" s="37"/>
      <c r="E479" s="37"/>
      <c r="F479" s="37"/>
      <c r="G479" s="38"/>
    </row>
    <row r="480" spans="1:7" x14ac:dyDescent="0.2">
      <c r="A480" s="33"/>
      <c r="B480" s="33"/>
      <c r="C480" s="33"/>
      <c r="D480" s="37"/>
      <c r="E480" s="37"/>
      <c r="F480" s="37"/>
      <c r="G480" s="38"/>
    </row>
    <row r="481" spans="1:7" x14ac:dyDescent="0.2">
      <c r="A481" s="33"/>
      <c r="B481" s="33"/>
      <c r="C481" s="33"/>
      <c r="D481" s="37"/>
      <c r="E481" s="37"/>
      <c r="F481" s="37"/>
      <c r="G481" s="38"/>
    </row>
    <row r="482" spans="1:7" x14ac:dyDescent="0.2">
      <c r="A482" s="33"/>
      <c r="B482" s="33"/>
      <c r="C482" s="33"/>
      <c r="D482" s="37"/>
      <c r="E482" s="37"/>
      <c r="F482" s="37"/>
      <c r="G482" s="38"/>
    </row>
    <row r="483" spans="1:7" x14ac:dyDescent="0.2">
      <c r="A483" s="33"/>
      <c r="B483" s="33"/>
      <c r="C483" s="33"/>
      <c r="D483" s="37"/>
      <c r="E483" s="37"/>
      <c r="F483" s="37"/>
      <c r="G483" s="38"/>
    </row>
    <row r="484" spans="1:7" x14ac:dyDescent="0.2">
      <c r="A484" s="33"/>
      <c r="B484" s="33"/>
      <c r="C484" s="33"/>
      <c r="D484" s="37"/>
      <c r="E484" s="37"/>
      <c r="F484" s="37"/>
      <c r="G484" s="38"/>
    </row>
    <row r="485" spans="1:7" x14ac:dyDescent="0.2">
      <c r="A485" s="33"/>
      <c r="B485" s="33"/>
      <c r="C485" s="33"/>
      <c r="D485" s="37"/>
      <c r="E485" s="37"/>
      <c r="F485" s="37"/>
      <c r="G485" s="38"/>
    </row>
    <row r="486" spans="1:7" x14ac:dyDescent="0.2">
      <c r="A486" s="33"/>
      <c r="B486" s="33"/>
      <c r="C486" s="33"/>
      <c r="D486" s="37"/>
      <c r="E486" s="37"/>
      <c r="F486" s="37"/>
      <c r="G486" s="38"/>
    </row>
    <row r="487" spans="1:7" x14ac:dyDescent="0.2">
      <c r="A487" s="33"/>
      <c r="B487" s="33"/>
      <c r="C487" s="33"/>
      <c r="D487" s="37"/>
      <c r="E487" s="37"/>
      <c r="F487" s="37"/>
      <c r="G487" s="38"/>
    </row>
    <row r="488" spans="1:7" x14ac:dyDescent="0.2">
      <c r="A488" s="33"/>
      <c r="B488" s="33"/>
      <c r="C488" s="33"/>
      <c r="D488" s="37"/>
      <c r="E488" s="37"/>
      <c r="F488" s="37"/>
      <c r="G488" s="38"/>
    </row>
    <row r="489" spans="1:7" x14ac:dyDescent="0.2">
      <c r="A489" s="33"/>
      <c r="B489" s="33"/>
      <c r="C489" s="33"/>
      <c r="D489" s="37"/>
      <c r="E489" s="37"/>
      <c r="F489" s="37"/>
      <c r="G489" s="38"/>
    </row>
    <row r="490" spans="1:7" x14ac:dyDescent="0.2">
      <c r="A490" s="33"/>
      <c r="B490" s="33"/>
      <c r="C490" s="33"/>
      <c r="D490" s="37"/>
      <c r="E490" s="37"/>
      <c r="F490" s="37"/>
      <c r="G490" s="38"/>
    </row>
    <row r="491" spans="1:7" x14ac:dyDescent="0.2">
      <c r="A491" s="33"/>
      <c r="B491" s="33"/>
      <c r="C491" s="33"/>
      <c r="D491" s="37"/>
      <c r="E491" s="37"/>
      <c r="F491" s="37"/>
      <c r="G491" s="38"/>
    </row>
    <row r="492" spans="1:7" x14ac:dyDescent="0.2">
      <c r="A492" s="33"/>
      <c r="B492" s="33"/>
      <c r="C492" s="33"/>
      <c r="D492" s="37"/>
      <c r="E492" s="37"/>
      <c r="F492" s="37"/>
      <c r="G492" s="38"/>
    </row>
    <row r="493" spans="1:7" x14ac:dyDescent="0.2">
      <c r="A493" s="33"/>
      <c r="B493" s="33"/>
      <c r="C493" s="33"/>
      <c r="D493" s="37"/>
      <c r="E493" s="37"/>
      <c r="F493" s="37"/>
      <c r="G493" s="38"/>
    </row>
    <row r="494" spans="1:7" x14ac:dyDescent="0.2">
      <c r="A494" s="33"/>
      <c r="B494" s="33"/>
      <c r="C494" s="33"/>
      <c r="D494" s="37"/>
      <c r="E494" s="37"/>
      <c r="F494" s="37"/>
      <c r="G494" s="38"/>
    </row>
    <row r="495" spans="1:7" x14ac:dyDescent="0.2">
      <c r="A495" s="33"/>
      <c r="B495" s="33"/>
      <c r="C495" s="33"/>
      <c r="D495" s="37"/>
      <c r="E495" s="37"/>
      <c r="F495" s="37"/>
      <c r="G495" s="38"/>
    </row>
    <row r="496" spans="1:7" x14ac:dyDescent="0.2">
      <c r="A496" s="33"/>
      <c r="B496" s="33"/>
      <c r="C496" s="33"/>
      <c r="D496" s="37"/>
      <c r="E496" s="37"/>
      <c r="F496" s="37"/>
      <c r="G496" s="38"/>
    </row>
    <row r="497" spans="1:7" x14ac:dyDescent="0.2">
      <c r="A497" s="33"/>
      <c r="B497" s="33"/>
      <c r="C497" s="33"/>
      <c r="D497" s="37"/>
      <c r="E497" s="37"/>
      <c r="F497" s="37"/>
      <c r="G497" s="38"/>
    </row>
    <row r="498" spans="1:7" x14ac:dyDescent="0.2">
      <c r="A498" s="33"/>
      <c r="B498" s="33"/>
      <c r="C498" s="33"/>
      <c r="D498" s="37"/>
      <c r="E498" s="37"/>
      <c r="F498" s="37"/>
      <c r="G498" s="38"/>
    </row>
    <row r="499" spans="1:7" x14ac:dyDescent="0.2">
      <c r="A499" s="33"/>
      <c r="B499" s="33"/>
      <c r="C499" s="33"/>
      <c r="D499" s="37"/>
      <c r="E499" s="37"/>
      <c r="F499" s="37"/>
      <c r="G499" s="38"/>
    </row>
    <row r="500" spans="1:7" x14ac:dyDescent="0.2">
      <c r="A500" s="33"/>
      <c r="B500" s="33"/>
      <c r="C500" s="33"/>
      <c r="D500" s="37"/>
      <c r="E500" s="37"/>
      <c r="F500" s="37"/>
      <c r="G500" s="38"/>
    </row>
    <row r="501" spans="1:7" x14ac:dyDescent="0.2">
      <c r="A501" s="33"/>
      <c r="B501" s="33"/>
      <c r="C501" s="33"/>
      <c r="D501" s="37"/>
      <c r="E501" s="37"/>
      <c r="F501" s="37"/>
      <c r="G501" s="38"/>
    </row>
    <row r="502" spans="1:7" x14ac:dyDescent="0.2">
      <c r="A502" s="33"/>
      <c r="B502" s="33"/>
      <c r="C502" s="33"/>
      <c r="D502" s="37"/>
      <c r="E502" s="37"/>
      <c r="F502" s="37"/>
      <c r="G502" s="38"/>
    </row>
    <row r="503" spans="1:7" x14ac:dyDescent="0.2">
      <c r="A503" s="33"/>
      <c r="B503" s="33"/>
      <c r="C503" s="33"/>
      <c r="D503" s="37"/>
      <c r="E503" s="37"/>
      <c r="F503" s="37"/>
      <c r="G503" s="38"/>
    </row>
    <row r="504" spans="1:7" x14ac:dyDescent="0.2">
      <c r="A504" s="33"/>
      <c r="B504" s="33"/>
      <c r="C504" s="33"/>
      <c r="D504" s="37"/>
      <c r="E504" s="37"/>
      <c r="F504" s="37"/>
      <c r="G504" s="38"/>
    </row>
    <row r="505" spans="1:7" x14ac:dyDescent="0.2">
      <c r="A505" s="33"/>
      <c r="B505" s="33"/>
      <c r="C505" s="33"/>
      <c r="D505" s="37"/>
      <c r="E505" s="37"/>
      <c r="F505" s="37"/>
      <c r="G505" s="38"/>
    </row>
    <row r="506" spans="1:7" x14ac:dyDescent="0.2">
      <c r="A506" s="33"/>
      <c r="B506" s="33"/>
      <c r="C506" s="33"/>
      <c r="D506" s="37"/>
      <c r="E506" s="37"/>
      <c r="F506" s="37"/>
      <c r="G506" s="38"/>
    </row>
    <row r="507" spans="1:7" x14ac:dyDescent="0.2">
      <c r="A507" s="33"/>
      <c r="B507" s="33"/>
      <c r="C507" s="33"/>
      <c r="D507" s="37"/>
      <c r="E507" s="37"/>
      <c r="F507" s="37"/>
      <c r="G507" s="38"/>
    </row>
    <row r="508" spans="1:7" x14ac:dyDescent="0.2">
      <c r="A508" s="33"/>
      <c r="B508" s="33"/>
      <c r="C508" s="33"/>
      <c r="D508" s="37"/>
      <c r="E508" s="37"/>
      <c r="F508" s="37"/>
      <c r="G508" s="38"/>
    </row>
    <row r="509" spans="1:7" x14ac:dyDescent="0.2">
      <c r="A509" s="33"/>
      <c r="B509" s="33"/>
      <c r="C509" s="33"/>
      <c r="D509" s="37"/>
      <c r="E509" s="37"/>
      <c r="F509" s="37"/>
      <c r="G509" s="38"/>
    </row>
    <row r="510" spans="1:7" x14ac:dyDescent="0.2">
      <c r="A510" s="33"/>
      <c r="B510" s="33"/>
      <c r="C510" s="33"/>
      <c r="D510" s="37"/>
      <c r="E510" s="37"/>
      <c r="F510" s="37"/>
      <c r="G510" s="38"/>
    </row>
    <row r="511" spans="1:7" x14ac:dyDescent="0.2">
      <c r="A511" s="33"/>
      <c r="B511" s="33"/>
      <c r="C511" s="33"/>
      <c r="D511" s="37"/>
      <c r="E511" s="37"/>
      <c r="F511" s="37"/>
      <c r="G511" s="38"/>
    </row>
    <row r="512" spans="1:7" x14ac:dyDescent="0.2">
      <c r="A512" s="33"/>
      <c r="B512" s="33"/>
      <c r="C512" s="33"/>
      <c r="D512" s="37"/>
      <c r="E512" s="37"/>
      <c r="F512" s="37"/>
      <c r="G512" s="38"/>
    </row>
    <row r="513" spans="1:7" x14ac:dyDescent="0.2">
      <c r="A513" s="33"/>
      <c r="B513" s="33"/>
      <c r="C513" s="33"/>
      <c r="D513" s="37"/>
      <c r="E513" s="37"/>
      <c r="F513" s="37"/>
      <c r="G513" s="38"/>
    </row>
    <row r="514" spans="1:7" x14ac:dyDescent="0.2">
      <c r="A514" s="33"/>
      <c r="B514" s="33"/>
      <c r="C514" s="33"/>
      <c r="D514" s="37"/>
      <c r="E514" s="37"/>
      <c r="F514" s="37"/>
      <c r="G514" s="38"/>
    </row>
    <row r="515" spans="1:7" x14ac:dyDescent="0.2">
      <c r="A515" s="33"/>
      <c r="B515" s="33"/>
      <c r="C515" s="33"/>
      <c r="D515" s="37"/>
      <c r="E515" s="37"/>
      <c r="F515" s="37"/>
      <c r="G515" s="38"/>
    </row>
    <row r="516" spans="1:7" x14ac:dyDescent="0.2">
      <c r="A516" s="33"/>
      <c r="B516" s="33"/>
      <c r="C516" s="33"/>
      <c r="D516" s="37"/>
      <c r="E516" s="37"/>
      <c r="F516" s="37"/>
      <c r="G516" s="38"/>
    </row>
    <row r="517" spans="1:7" x14ac:dyDescent="0.2">
      <c r="A517" s="33"/>
      <c r="B517" s="33"/>
      <c r="C517" s="33"/>
      <c r="D517" s="37"/>
      <c r="E517" s="37"/>
      <c r="F517" s="37"/>
      <c r="G517" s="38"/>
    </row>
    <row r="518" spans="1:7" x14ac:dyDescent="0.2">
      <c r="A518" s="33"/>
      <c r="B518" s="33"/>
      <c r="C518" s="33"/>
      <c r="D518" s="37"/>
      <c r="E518" s="37"/>
      <c r="F518" s="37"/>
      <c r="G518" s="38"/>
    </row>
    <row r="519" spans="1:7" x14ac:dyDescent="0.2">
      <c r="A519" s="33"/>
      <c r="B519" s="33"/>
      <c r="C519" s="33"/>
      <c r="D519" s="37"/>
      <c r="E519" s="37"/>
      <c r="F519" s="37"/>
      <c r="G519" s="38"/>
    </row>
    <row r="520" spans="1:7" x14ac:dyDescent="0.2">
      <c r="A520" s="33"/>
      <c r="B520" s="33"/>
      <c r="C520" s="33"/>
      <c r="D520" s="37"/>
      <c r="E520" s="37"/>
      <c r="F520" s="37"/>
      <c r="G520" s="38"/>
    </row>
    <row r="521" spans="1:7" x14ac:dyDescent="0.2">
      <c r="A521" s="33"/>
      <c r="B521" s="33"/>
      <c r="C521" s="33"/>
      <c r="D521" s="37"/>
      <c r="E521" s="37"/>
      <c r="F521" s="37"/>
      <c r="G521" s="38"/>
    </row>
    <row r="522" spans="1:7" x14ac:dyDescent="0.2">
      <c r="A522" s="33"/>
      <c r="B522" s="33"/>
      <c r="C522" s="33"/>
      <c r="D522" s="37"/>
      <c r="E522" s="37"/>
      <c r="F522" s="37"/>
      <c r="G522" s="38"/>
    </row>
    <row r="523" spans="1:7" x14ac:dyDescent="0.2">
      <c r="A523" s="33"/>
      <c r="B523" s="33"/>
      <c r="C523" s="33"/>
      <c r="D523" s="37"/>
      <c r="E523" s="37"/>
      <c r="F523" s="37"/>
      <c r="G523" s="38"/>
    </row>
    <row r="524" spans="1:7" x14ac:dyDescent="0.2">
      <c r="A524" s="33"/>
      <c r="B524" s="33"/>
      <c r="C524" s="33"/>
      <c r="D524" s="37"/>
      <c r="E524" s="37"/>
      <c r="F524" s="37"/>
      <c r="G524" s="38"/>
    </row>
    <row r="525" spans="1:7" x14ac:dyDescent="0.2">
      <c r="A525" s="33"/>
      <c r="B525" s="33"/>
      <c r="C525" s="33"/>
      <c r="D525" s="37"/>
      <c r="E525" s="37"/>
      <c r="F525" s="37"/>
      <c r="G525" s="38"/>
    </row>
    <row r="526" spans="1:7" x14ac:dyDescent="0.2">
      <c r="A526" s="33"/>
      <c r="B526" s="33"/>
      <c r="C526" s="33"/>
      <c r="D526" s="37"/>
      <c r="E526" s="37"/>
      <c r="F526" s="37"/>
      <c r="G526" s="38"/>
    </row>
    <row r="527" spans="1:7" x14ac:dyDescent="0.2">
      <c r="A527" s="33"/>
      <c r="B527" s="33"/>
      <c r="C527" s="33"/>
      <c r="D527" s="37"/>
      <c r="E527" s="37"/>
      <c r="F527" s="37"/>
      <c r="G527" s="38"/>
    </row>
    <row r="528" spans="1:7" x14ac:dyDescent="0.2">
      <c r="A528" s="33"/>
      <c r="B528" s="33"/>
      <c r="C528" s="33"/>
      <c r="D528" s="37"/>
      <c r="E528" s="37"/>
      <c r="F528" s="37"/>
      <c r="G528" s="38"/>
    </row>
    <row r="529" spans="1:7" x14ac:dyDescent="0.2">
      <c r="A529" s="33"/>
      <c r="B529" s="33"/>
      <c r="C529" s="33"/>
      <c r="D529" s="37"/>
      <c r="E529" s="37"/>
      <c r="F529" s="37"/>
      <c r="G529" s="38"/>
    </row>
    <row r="530" spans="1:7" x14ac:dyDescent="0.2">
      <c r="A530" s="33"/>
      <c r="B530" s="33"/>
      <c r="C530" s="33"/>
      <c r="D530" s="37"/>
      <c r="E530" s="37"/>
      <c r="F530" s="37"/>
      <c r="G530" s="38"/>
    </row>
    <row r="531" spans="1:7" x14ac:dyDescent="0.2">
      <c r="A531" s="33"/>
      <c r="B531" s="33"/>
      <c r="C531" s="33"/>
      <c r="D531" s="37"/>
      <c r="E531" s="37"/>
      <c r="F531" s="37"/>
      <c r="G531" s="38"/>
    </row>
    <row r="532" spans="1:7" x14ac:dyDescent="0.2">
      <c r="A532" s="33"/>
      <c r="B532" s="33"/>
      <c r="C532" s="33"/>
      <c r="D532" s="37"/>
      <c r="E532" s="37"/>
      <c r="F532" s="37"/>
      <c r="G532" s="38"/>
    </row>
    <row r="533" spans="1:7" x14ac:dyDescent="0.2">
      <c r="A533" s="33"/>
      <c r="B533" s="33"/>
      <c r="C533" s="33"/>
      <c r="D533" s="37"/>
      <c r="E533" s="37"/>
      <c r="F533" s="37"/>
      <c r="G533" s="38"/>
    </row>
    <row r="534" spans="1:7" x14ac:dyDescent="0.2">
      <c r="A534" s="33"/>
      <c r="B534" s="33"/>
      <c r="C534" s="33"/>
      <c r="D534" s="37"/>
      <c r="E534" s="37"/>
      <c r="F534" s="37"/>
      <c r="G534" s="38"/>
    </row>
  </sheetData>
  <sortState xmlns:xlrd2="http://schemas.microsoft.com/office/spreadsheetml/2017/richdata2" ref="A7:G113">
    <sortCondition ref="G7:G113"/>
  </sortState>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A19E0-1E8F-AE43-A3D9-D9FBDCABA959}">
  <dimension ref="A1:G72"/>
  <sheetViews>
    <sheetView zoomScale="125" workbookViewId="0">
      <selection activeCell="A2" sqref="A2"/>
    </sheetView>
  </sheetViews>
  <sheetFormatPr baseColWidth="10" defaultRowHeight="16" x14ac:dyDescent="0.2"/>
  <cols>
    <col min="2" max="2" width="21.6640625" bestFit="1" customWidth="1"/>
    <col min="4" max="6" width="10.83203125" style="9"/>
    <col min="7" max="7" width="10.83203125" style="5"/>
  </cols>
  <sheetData>
    <row r="1" spans="1:7" x14ac:dyDescent="0.2">
      <c r="A1" s="52" t="s">
        <v>543</v>
      </c>
    </row>
    <row r="2" spans="1:7" ht="19" x14ac:dyDescent="0.2">
      <c r="A2" s="34" t="s">
        <v>551</v>
      </c>
    </row>
    <row r="3" spans="1:7" x14ac:dyDescent="0.2">
      <c r="A3" s="34" t="s">
        <v>542</v>
      </c>
    </row>
    <row r="4" spans="1:7" x14ac:dyDescent="0.2">
      <c r="A4" s="34" t="s">
        <v>576</v>
      </c>
    </row>
    <row r="6" spans="1:7" s="29" customFormat="1" ht="19" thickBot="1" x14ac:dyDescent="0.3">
      <c r="A6" s="35" t="s">
        <v>134</v>
      </c>
      <c r="B6" s="35" t="s">
        <v>135</v>
      </c>
      <c r="C6" s="35" t="s">
        <v>575</v>
      </c>
      <c r="D6" s="36" t="s">
        <v>83</v>
      </c>
      <c r="E6" s="36" t="s">
        <v>84</v>
      </c>
      <c r="F6" s="36" t="s">
        <v>85</v>
      </c>
      <c r="G6" s="57" t="s">
        <v>574</v>
      </c>
    </row>
    <row r="7" spans="1:7" x14ac:dyDescent="0.2">
      <c r="A7" s="64" t="s">
        <v>358</v>
      </c>
      <c r="B7" s="34" t="s">
        <v>524</v>
      </c>
      <c r="C7" s="34">
        <v>89</v>
      </c>
      <c r="D7" s="39">
        <v>1741.4305255023201</v>
      </c>
      <c r="E7" s="39">
        <v>1261.3362667670201</v>
      </c>
      <c r="F7" s="39">
        <v>2404.2599543452402</v>
      </c>
      <c r="G7" s="65" t="s">
        <v>136</v>
      </c>
    </row>
    <row r="8" spans="1:7" x14ac:dyDescent="0.2">
      <c r="A8" s="64" t="s">
        <v>213</v>
      </c>
      <c r="B8" s="34" t="s">
        <v>512</v>
      </c>
      <c r="C8" s="34">
        <v>68</v>
      </c>
      <c r="D8" s="39">
        <v>66.526696451880895</v>
      </c>
      <c r="E8" s="39">
        <v>48.515875233539802</v>
      </c>
      <c r="F8" s="39">
        <v>91.223776124749506</v>
      </c>
      <c r="G8" s="56">
        <v>1.0500497382833101E-149</v>
      </c>
    </row>
    <row r="9" spans="1:7" x14ac:dyDescent="0.2">
      <c r="A9" s="64" t="s">
        <v>194</v>
      </c>
      <c r="B9" s="34" t="s">
        <v>491</v>
      </c>
      <c r="C9" s="34">
        <v>12</v>
      </c>
      <c r="D9" s="39">
        <v>267.75214641354597</v>
      </c>
      <c r="E9" s="39">
        <v>141.08733544473699</v>
      </c>
      <c r="F9" s="39">
        <v>508.133573315246</v>
      </c>
      <c r="G9" s="56">
        <v>1.45071611918737E-65</v>
      </c>
    </row>
    <row r="10" spans="1:7" x14ac:dyDescent="0.2">
      <c r="A10" s="64" t="s">
        <v>194</v>
      </c>
      <c r="B10" s="34" t="s">
        <v>480</v>
      </c>
      <c r="C10" s="34">
        <v>14</v>
      </c>
      <c r="D10" s="39">
        <v>138.25298523520399</v>
      </c>
      <c r="E10" s="39">
        <v>76.968570136909605</v>
      </c>
      <c r="F10" s="39">
        <v>248.333675582724</v>
      </c>
      <c r="G10" s="56">
        <v>3.9763409714758497E-61</v>
      </c>
    </row>
    <row r="11" spans="1:7" x14ac:dyDescent="0.2">
      <c r="A11" s="64" t="s">
        <v>194</v>
      </c>
      <c r="B11" s="34" t="s">
        <v>511</v>
      </c>
      <c r="C11" s="34">
        <v>9</v>
      </c>
      <c r="D11" s="39">
        <v>284.31579595307602</v>
      </c>
      <c r="E11" s="39">
        <v>136.931874175394</v>
      </c>
      <c r="F11" s="39">
        <v>590.33349477777597</v>
      </c>
      <c r="G11" s="56">
        <v>6.7498997791069301E-52</v>
      </c>
    </row>
    <row r="12" spans="1:7" x14ac:dyDescent="0.2">
      <c r="A12" s="64" t="s">
        <v>377</v>
      </c>
      <c r="B12" s="34" t="s">
        <v>524</v>
      </c>
      <c r="C12" s="34">
        <v>8</v>
      </c>
      <c r="D12" s="39">
        <v>210.126521978396</v>
      </c>
      <c r="E12" s="39">
        <v>97.361352599248406</v>
      </c>
      <c r="F12" s="39">
        <v>453.497759223591</v>
      </c>
      <c r="G12" s="56">
        <v>2.84083565086624E-42</v>
      </c>
    </row>
    <row r="13" spans="1:7" x14ac:dyDescent="0.2">
      <c r="A13" s="64" t="s">
        <v>357</v>
      </c>
      <c r="B13" s="34" t="s">
        <v>487</v>
      </c>
      <c r="C13" s="34">
        <v>9</v>
      </c>
      <c r="D13" s="39">
        <v>128.65841994655099</v>
      </c>
      <c r="E13" s="39">
        <v>63.621023544985697</v>
      </c>
      <c r="F13" s="39">
        <v>260.18111782559998</v>
      </c>
      <c r="G13" s="56">
        <v>1.2144789572705299E-41</v>
      </c>
    </row>
    <row r="14" spans="1:7" x14ac:dyDescent="0.2">
      <c r="A14" s="64" t="s">
        <v>194</v>
      </c>
      <c r="B14" s="34" t="s">
        <v>490</v>
      </c>
      <c r="C14" s="34">
        <v>5</v>
      </c>
      <c r="D14" s="39">
        <v>600.22594084648699</v>
      </c>
      <c r="E14" s="39">
        <v>217.61618294445501</v>
      </c>
      <c r="F14" s="39">
        <v>1655.53487424696</v>
      </c>
      <c r="G14" s="56">
        <v>4.3763381529446099E-35</v>
      </c>
    </row>
    <row r="15" spans="1:7" x14ac:dyDescent="0.2">
      <c r="A15" s="64" t="s">
        <v>358</v>
      </c>
      <c r="B15" s="34" t="s">
        <v>499</v>
      </c>
      <c r="C15" s="34">
        <v>9</v>
      </c>
      <c r="D15" s="39">
        <v>47.910828686558602</v>
      </c>
      <c r="E15" s="39">
        <v>24.1721267822717</v>
      </c>
      <c r="F15" s="39">
        <v>94.962579259525</v>
      </c>
      <c r="G15" s="56">
        <v>1.47860786948682E-28</v>
      </c>
    </row>
    <row r="16" spans="1:7" x14ac:dyDescent="0.2">
      <c r="A16" s="64" t="s">
        <v>358</v>
      </c>
      <c r="B16" s="34" t="s">
        <v>523</v>
      </c>
      <c r="C16" s="34">
        <v>5</v>
      </c>
      <c r="D16" s="39">
        <v>3962.7606345192598</v>
      </c>
      <c r="E16" s="39">
        <v>888.98239538017401</v>
      </c>
      <c r="F16" s="39">
        <v>17664.547608706998</v>
      </c>
      <c r="G16" s="56">
        <v>1.70503440622606E-27</v>
      </c>
    </row>
    <row r="17" spans="1:7" x14ac:dyDescent="0.2">
      <c r="A17" s="64" t="s">
        <v>194</v>
      </c>
      <c r="B17" s="34" t="s">
        <v>504</v>
      </c>
      <c r="C17" s="34">
        <v>5</v>
      </c>
      <c r="D17" s="39">
        <v>167.693471441051</v>
      </c>
      <c r="E17" s="39">
        <v>65.842495894524603</v>
      </c>
      <c r="F17" s="39">
        <v>427.09651239525999</v>
      </c>
      <c r="G17" s="56">
        <v>6.6921098564992004E-27</v>
      </c>
    </row>
    <row r="18" spans="1:7" x14ac:dyDescent="0.2">
      <c r="A18" s="64" t="s">
        <v>357</v>
      </c>
      <c r="B18" s="34" t="s">
        <v>489</v>
      </c>
      <c r="C18" s="34">
        <v>6</v>
      </c>
      <c r="D18" s="39">
        <v>101.033713947736</v>
      </c>
      <c r="E18" s="39">
        <v>43.252314497204402</v>
      </c>
      <c r="F18" s="39">
        <v>236.00612990855799</v>
      </c>
      <c r="G18" s="56">
        <v>1.5208101206093E-26</v>
      </c>
    </row>
    <row r="19" spans="1:7" x14ac:dyDescent="0.2">
      <c r="A19" s="64" t="s">
        <v>377</v>
      </c>
      <c r="B19" s="34" t="s">
        <v>499</v>
      </c>
      <c r="C19" s="34">
        <v>6</v>
      </c>
      <c r="D19" s="39">
        <v>110.139113558801</v>
      </c>
      <c r="E19" s="39">
        <v>46.321076754261099</v>
      </c>
      <c r="F19" s="39">
        <v>261.88131160838401</v>
      </c>
      <c r="G19" s="56">
        <v>1.95062573399259E-26</v>
      </c>
    </row>
    <row r="20" spans="1:7" x14ac:dyDescent="0.2">
      <c r="A20" s="64" t="s">
        <v>194</v>
      </c>
      <c r="B20" s="34" t="s">
        <v>477</v>
      </c>
      <c r="C20" s="34">
        <v>8</v>
      </c>
      <c r="D20" s="39">
        <v>54.322972456387703</v>
      </c>
      <c r="E20" s="39">
        <v>25.976892773479999</v>
      </c>
      <c r="F20" s="39">
        <v>113.600397177223</v>
      </c>
      <c r="G20" s="56">
        <v>2.57547458739929E-26</v>
      </c>
    </row>
    <row r="21" spans="1:7" x14ac:dyDescent="0.2">
      <c r="A21" s="64" t="s">
        <v>358</v>
      </c>
      <c r="B21" s="34" t="s">
        <v>522</v>
      </c>
      <c r="C21" s="34">
        <v>5</v>
      </c>
      <c r="D21" s="39">
        <v>100.8655234843</v>
      </c>
      <c r="E21" s="39">
        <v>40.307404021305601</v>
      </c>
      <c r="F21" s="39">
        <v>252.406575784045</v>
      </c>
      <c r="G21" s="56">
        <v>6.2787929309827794E-23</v>
      </c>
    </row>
    <row r="22" spans="1:7" x14ac:dyDescent="0.2">
      <c r="A22" s="64" t="s">
        <v>194</v>
      </c>
      <c r="B22" s="34" t="s">
        <v>478</v>
      </c>
      <c r="C22" s="34">
        <v>6</v>
      </c>
      <c r="D22" s="39">
        <v>64.136255222248806</v>
      </c>
      <c r="E22" s="39">
        <v>27.672191142205001</v>
      </c>
      <c r="F22" s="39">
        <v>148.64956709769501</v>
      </c>
      <c r="G22" s="56">
        <v>2.9477004537427301E-22</v>
      </c>
    </row>
    <row r="23" spans="1:7" x14ac:dyDescent="0.2">
      <c r="A23" s="64" t="s">
        <v>172</v>
      </c>
      <c r="B23" s="34" t="s">
        <v>474</v>
      </c>
      <c r="C23" s="34">
        <v>6</v>
      </c>
      <c r="D23" s="39">
        <v>55.449187036330699</v>
      </c>
      <c r="E23" s="39">
        <v>24.102172978589898</v>
      </c>
      <c r="F23" s="39">
        <v>127.56577366369299</v>
      </c>
      <c r="G23" s="56">
        <v>3.5106625291144002E-21</v>
      </c>
    </row>
    <row r="24" spans="1:7" x14ac:dyDescent="0.2">
      <c r="A24" s="64" t="s">
        <v>358</v>
      </c>
      <c r="B24" s="34" t="s">
        <v>481</v>
      </c>
      <c r="C24" s="34">
        <v>7</v>
      </c>
      <c r="D24" s="39">
        <v>26.599331142659601</v>
      </c>
      <c r="E24" s="39">
        <v>12.4182808783659</v>
      </c>
      <c r="F24" s="39">
        <v>56.974425378753502</v>
      </c>
      <c r="G24" s="56">
        <v>3.1150968210692299E-17</v>
      </c>
    </row>
    <row r="25" spans="1:7" x14ac:dyDescent="0.2">
      <c r="A25" s="64" t="s">
        <v>357</v>
      </c>
      <c r="B25" s="34" t="s">
        <v>480</v>
      </c>
      <c r="C25" s="34">
        <v>7</v>
      </c>
      <c r="D25" s="39">
        <v>25.135463459326299</v>
      </c>
      <c r="E25" s="39">
        <v>11.734502040429099</v>
      </c>
      <c r="F25" s="39">
        <v>53.840505642114401</v>
      </c>
      <c r="G25" s="56">
        <v>1.07508411130203E-16</v>
      </c>
    </row>
    <row r="26" spans="1:7" x14ac:dyDescent="0.2">
      <c r="A26" s="64" t="s">
        <v>356</v>
      </c>
      <c r="B26" s="34" t="s">
        <v>512</v>
      </c>
      <c r="C26" s="34">
        <v>6</v>
      </c>
      <c r="D26" s="39">
        <v>34.542910033442503</v>
      </c>
      <c r="E26" s="39">
        <v>14.958059841732601</v>
      </c>
      <c r="F26" s="39">
        <v>79.770548199671595</v>
      </c>
      <c r="G26" s="56">
        <v>1.08367874412358E-16</v>
      </c>
    </row>
    <row r="27" spans="1:7" x14ac:dyDescent="0.2">
      <c r="A27" s="64" t="s">
        <v>183</v>
      </c>
      <c r="B27" s="34" t="s">
        <v>505</v>
      </c>
      <c r="C27" s="34">
        <v>18</v>
      </c>
      <c r="D27" s="39">
        <v>8.6097680143217605</v>
      </c>
      <c r="E27" s="39">
        <v>5.1263085778001098</v>
      </c>
      <c r="F27" s="39">
        <v>14.4603283503954</v>
      </c>
      <c r="G27" s="56">
        <v>4.01656982940853E-16</v>
      </c>
    </row>
    <row r="28" spans="1:7" x14ac:dyDescent="0.2">
      <c r="A28" s="64" t="s">
        <v>213</v>
      </c>
      <c r="B28" s="34" t="s">
        <v>513</v>
      </c>
      <c r="C28" s="34">
        <v>12</v>
      </c>
      <c r="D28" s="39">
        <v>12.0352705238891</v>
      </c>
      <c r="E28" s="39">
        <v>6.55075442452301</v>
      </c>
      <c r="F28" s="39">
        <v>22.111611456682098</v>
      </c>
      <c r="G28" s="56">
        <v>1.0873906605618301E-15</v>
      </c>
    </row>
    <row r="29" spans="1:7" x14ac:dyDescent="0.2">
      <c r="A29" s="64" t="s">
        <v>171</v>
      </c>
      <c r="B29" s="34" t="s">
        <v>512</v>
      </c>
      <c r="C29" s="34">
        <v>10</v>
      </c>
      <c r="D29" s="39">
        <v>14.072062070655999</v>
      </c>
      <c r="E29" s="39">
        <v>7.3247406522903598</v>
      </c>
      <c r="F29" s="39">
        <v>27.034804414334399</v>
      </c>
      <c r="G29" s="56">
        <v>2.0641377160186498E-15</v>
      </c>
    </row>
    <row r="30" spans="1:7" x14ac:dyDescent="0.2">
      <c r="A30" s="64" t="s">
        <v>219</v>
      </c>
      <c r="B30" s="34" t="s">
        <v>481</v>
      </c>
      <c r="C30" s="34">
        <v>7</v>
      </c>
      <c r="D30" s="39">
        <v>20.128924800253301</v>
      </c>
      <c r="E30" s="39">
        <v>9.4388483485087207</v>
      </c>
      <c r="F30" s="39">
        <v>42.926170508743098</v>
      </c>
      <c r="G30" s="56">
        <v>7.8631054937324292E-15</v>
      </c>
    </row>
    <row r="31" spans="1:7" x14ac:dyDescent="0.2">
      <c r="A31" s="64" t="s">
        <v>213</v>
      </c>
      <c r="B31" s="34" t="s">
        <v>481</v>
      </c>
      <c r="C31" s="34">
        <v>20</v>
      </c>
      <c r="D31" s="39">
        <v>4.6716867167314096</v>
      </c>
      <c r="E31" s="39">
        <v>2.9738638398555102</v>
      </c>
      <c r="F31" s="39">
        <v>7.3388218003770804</v>
      </c>
      <c r="G31" s="56">
        <v>2.2389188723079599E-11</v>
      </c>
    </row>
    <row r="32" spans="1:7" x14ac:dyDescent="0.2">
      <c r="A32" s="64" t="s">
        <v>213</v>
      </c>
      <c r="B32" s="34" t="s">
        <v>524</v>
      </c>
      <c r="C32" s="34">
        <v>14</v>
      </c>
      <c r="D32" s="39">
        <v>6.3115766769067303</v>
      </c>
      <c r="E32" s="39">
        <v>3.6633896360475098</v>
      </c>
      <c r="F32" s="39">
        <v>10.8740822315184</v>
      </c>
      <c r="G32" s="56">
        <v>3.1786583694319702E-11</v>
      </c>
    </row>
    <row r="33" spans="1:7" x14ac:dyDescent="0.2">
      <c r="A33" s="64" t="s">
        <v>171</v>
      </c>
      <c r="B33" s="34" t="s">
        <v>481</v>
      </c>
      <c r="C33" s="34">
        <v>10</v>
      </c>
      <c r="D33" s="39">
        <v>5.5733527878129303</v>
      </c>
      <c r="E33" s="39">
        <v>2.9571907846485299</v>
      </c>
      <c r="F33" s="39">
        <v>10.5039760906444</v>
      </c>
      <c r="G33" s="56">
        <v>1.07720638329501E-7</v>
      </c>
    </row>
    <row r="34" spans="1:7" x14ac:dyDescent="0.2">
      <c r="A34" s="64" t="s">
        <v>213</v>
      </c>
      <c r="B34" s="34" t="s">
        <v>474</v>
      </c>
      <c r="C34" s="34">
        <v>13</v>
      </c>
      <c r="D34" s="39">
        <v>4.3634651625102698</v>
      </c>
      <c r="E34" s="39">
        <v>2.4953340534804598</v>
      </c>
      <c r="F34" s="39">
        <v>7.6301720797198698</v>
      </c>
      <c r="G34" s="56">
        <v>2.3775393392268701E-7</v>
      </c>
    </row>
    <row r="35" spans="1:7" x14ac:dyDescent="0.2">
      <c r="A35" s="64" t="s">
        <v>213</v>
      </c>
      <c r="B35" s="34" t="s">
        <v>502</v>
      </c>
      <c r="C35" s="34">
        <v>11</v>
      </c>
      <c r="D35" s="39">
        <v>4.9426587408951796</v>
      </c>
      <c r="E35" s="39">
        <v>2.6867607081680802</v>
      </c>
      <c r="F35" s="39">
        <v>9.0926874710791292</v>
      </c>
      <c r="G35" s="56">
        <v>2.7783600079274099E-7</v>
      </c>
    </row>
    <row r="36" spans="1:7" x14ac:dyDescent="0.2">
      <c r="A36" s="64" t="s">
        <v>171</v>
      </c>
      <c r="B36" s="34" t="s">
        <v>475</v>
      </c>
      <c r="C36" s="34">
        <v>5</v>
      </c>
      <c r="D36" s="39">
        <v>9.3633457823860393</v>
      </c>
      <c r="E36" s="39">
        <v>3.7583185510439598</v>
      </c>
      <c r="F36" s="39">
        <v>23.3275181573349</v>
      </c>
      <c r="G36" s="56">
        <v>1.5647204483983701E-6</v>
      </c>
    </row>
    <row r="37" spans="1:7" x14ac:dyDescent="0.2">
      <c r="A37" s="64" t="s">
        <v>183</v>
      </c>
      <c r="B37" s="34" t="s">
        <v>513</v>
      </c>
      <c r="C37" s="34">
        <v>12</v>
      </c>
      <c r="D37" s="39">
        <v>4.0920455820339399</v>
      </c>
      <c r="E37" s="39">
        <v>2.2348562740298901</v>
      </c>
      <c r="F37" s="39">
        <v>7.4925789367426301</v>
      </c>
      <c r="G37" s="56">
        <v>4.9750850260875397E-6</v>
      </c>
    </row>
    <row r="38" spans="1:7" x14ac:dyDescent="0.2">
      <c r="A38" s="64" t="s">
        <v>183</v>
      </c>
      <c r="B38" s="34" t="s">
        <v>512</v>
      </c>
      <c r="C38" s="34">
        <v>14</v>
      </c>
      <c r="D38" s="39">
        <v>2.8560164578723199</v>
      </c>
      <c r="E38" s="39">
        <v>1.65009420518869</v>
      </c>
      <c r="F38" s="39">
        <v>4.9432511077177299</v>
      </c>
      <c r="G38" s="56">
        <v>1.7729061909220001E-4</v>
      </c>
    </row>
    <row r="39" spans="1:7" x14ac:dyDescent="0.2">
      <c r="A39" s="64" t="s">
        <v>171</v>
      </c>
      <c r="B39" s="34" t="s">
        <v>524</v>
      </c>
      <c r="C39" s="34">
        <v>5</v>
      </c>
      <c r="D39" s="39">
        <v>5.2119205951666503</v>
      </c>
      <c r="E39" s="39">
        <v>2.1351025480466599</v>
      </c>
      <c r="F39" s="39">
        <v>12.722628388586701</v>
      </c>
      <c r="G39" s="56">
        <v>2.8797752561061398E-4</v>
      </c>
    </row>
    <row r="40" spans="1:7" x14ac:dyDescent="0.2">
      <c r="A40" s="64" t="s">
        <v>183</v>
      </c>
      <c r="B40" s="34" t="s">
        <v>495</v>
      </c>
      <c r="C40" s="34">
        <v>25</v>
      </c>
      <c r="D40" s="39">
        <v>2.0817255289768801</v>
      </c>
      <c r="E40" s="39">
        <v>1.38772372370521</v>
      </c>
      <c r="F40" s="39">
        <v>3.1227982227063502</v>
      </c>
      <c r="G40" s="56">
        <v>3.9462241296640501E-4</v>
      </c>
    </row>
    <row r="41" spans="1:7" x14ac:dyDescent="0.2">
      <c r="A41" s="64" t="s">
        <v>183</v>
      </c>
      <c r="B41" s="34" t="s">
        <v>522</v>
      </c>
      <c r="C41" s="34">
        <v>9</v>
      </c>
      <c r="D41" s="39">
        <v>3.3584349714118802</v>
      </c>
      <c r="E41" s="39">
        <v>1.68281680149774</v>
      </c>
      <c r="F41" s="39">
        <v>6.7025034734403004</v>
      </c>
      <c r="G41" s="56">
        <v>5.89758042974189E-4</v>
      </c>
    </row>
    <row r="42" spans="1:7" x14ac:dyDescent="0.2">
      <c r="A42" s="64" t="s">
        <v>213</v>
      </c>
      <c r="B42" s="34" t="s">
        <v>492</v>
      </c>
      <c r="C42" s="34">
        <v>5</v>
      </c>
      <c r="D42" s="39">
        <v>4.6090445838900997</v>
      </c>
      <c r="E42" s="39">
        <v>1.8752171870154</v>
      </c>
      <c r="F42" s="39">
        <v>11.3284435122406</v>
      </c>
      <c r="G42" s="40">
        <v>8.6754350812830595E-4</v>
      </c>
    </row>
    <row r="43" spans="1:7" x14ac:dyDescent="0.2">
      <c r="A43" s="64" t="s">
        <v>183</v>
      </c>
      <c r="B43" s="34" t="s">
        <v>486</v>
      </c>
      <c r="C43" s="34">
        <v>5</v>
      </c>
      <c r="D43" s="39">
        <v>4.9291808543353399</v>
      </c>
      <c r="E43" s="39">
        <v>1.9204441942439801</v>
      </c>
      <c r="F43" s="39">
        <v>12.651668800150199</v>
      </c>
      <c r="G43" s="40">
        <v>9.1030936391977798E-4</v>
      </c>
    </row>
    <row r="44" spans="1:7" x14ac:dyDescent="0.2">
      <c r="A44" s="64" t="s">
        <v>213</v>
      </c>
      <c r="B44" s="34" t="s">
        <v>511</v>
      </c>
      <c r="C44" s="34">
        <v>5</v>
      </c>
      <c r="D44" s="39">
        <v>4.3721837789551801</v>
      </c>
      <c r="E44" s="39">
        <v>1.7750429669286201</v>
      </c>
      <c r="F44" s="39">
        <v>10.769311702936101</v>
      </c>
      <c r="G44" s="40">
        <v>1.33815383904998E-3</v>
      </c>
    </row>
    <row r="45" spans="1:7" x14ac:dyDescent="0.2">
      <c r="A45" s="64" t="s">
        <v>171</v>
      </c>
      <c r="B45" s="34" t="s">
        <v>495</v>
      </c>
      <c r="C45" s="34">
        <v>6</v>
      </c>
      <c r="D45" s="39">
        <v>3.6012470537818499</v>
      </c>
      <c r="E45" s="39">
        <v>1.59856532358993</v>
      </c>
      <c r="F45" s="39">
        <v>8.1128873190166093</v>
      </c>
      <c r="G45" s="40">
        <v>1.9875654085529698E-3</v>
      </c>
    </row>
    <row r="46" spans="1:7" x14ac:dyDescent="0.2">
      <c r="A46" s="64" t="s">
        <v>213</v>
      </c>
      <c r="B46" s="34" t="s">
        <v>495</v>
      </c>
      <c r="C46" s="34">
        <v>9</v>
      </c>
      <c r="D46" s="39">
        <v>2.26368345075515</v>
      </c>
      <c r="E46" s="39">
        <v>1.16671035074705</v>
      </c>
      <c r="F46" s="39">
        <v>4.3920607732173398</v>
      </c>
      <c r="G46" s="40">
        <v>1.5694041679394002E-2</v>
      </c>
    </row>
    <row r="47" spans="1:7" x14ac:dyDescent="0.2">
      <c r="A47" s="64" t="s">
        <v>183</v>
      </c>
      <c r="B47" s="34" t="s">
        <v>485</v>
      </c>
      <c r="C47" s="34">
        <v>8</v>
      </c>
      <c r="D47" s="39">
        <v>2.3853895087692001</v>
      </c>
      <c r="E47" s="39">
        <v>1.1628738983978</v>
      </c>
      <c r="F47" s="39">
        <v>4.8931213576862804</v>
      </c>
      <c r="G47" s="40">
        <v>1.7709140063024102E-2</v>
      </c>
    </row>
    <row r="48" spans="1:7" x14ac:dyDescent="0.2">
      <c r="A48" s="64" t="s">
        <v>183</v>
      </c>
      <c r="B48" s="34" t="s">
        <v>502</v>
      </c>
      <c r="C48" s="34">
        <v>13</v>
      </c>
      <c r="D48" s="39">
        <v>1.9055797500240801</v>
      </c>
      <c r="E48" s="39">
        <v>1.08719852886538</v>
      </c>
      <c r="F48" s="39">
        <v>3.3399918113313301</v>
      </c>
      <c r="G48" s="40">
        <v>2.4322369984883699E-2</v>
      </c>
    </row>
    <row r="49" spans="1:7" x14ac:dyDescent="0.2">
      <c r="A49" s="64" t="s">
        <v>183</v>
      </c>
      <c r="B49" s="34" t="s">
        <v>504</v>
      </c>
      <c r="C49" s="34">
        <v>7</v>
      </c>
      <c r="D49" s="39">
        <v>2.3329415312308401</v>
      </c>
      <c r="E49" s="39">
        <v>1.08047085989131</v>
      </c>
      <c r="F49" s="39">
        <v>5.0372632804638497</v>
      </c>
      <c r="G49" s="40">
        <v>3.09995331063012E-2</v>
      </c>
    </row>
    <row r="50" spans="1:7" x14ac:dyDescent="0.2">
      <c r="A50" s="64" t="s">
        <v>183</v>
      </c>
      <c r="B50" s="34" t="s">
        <v>524</v>
      </c>
      <c r="C50" s="34">
        <v>12</v>
      </c>
      <c r="D50" s="39">
        <v>1.8573008619031399</v>
      </c>
      <c r="E50" s="39">
        <v>1.0378099584103699</v>
      </c>
      <c r="F50" s="39">
        <v>3.3238903362518601</v>
      </c>
      <c r="G50" s="40">
        <v>3.7070952244835302E-2</v>
      </c>
    </row>
    <row r="51" spans="1:7" x14ac:dyDescent="0.2">
      <c r="A51" s="64" t="s">
        <v>183</v>
      </c>
      <c r="B51" s="34" t="s">
        <v>482</v>
      </c>
      <c r="C51" s="34">
        <v>6</v>
      </c>
      <c r="D51" s="39">
        <v>2.20180295167936</v>
      </c>
      <c r="E51" s="39">
        <v>0.96341739151598604</v>
      </c>
      <c r="F51" s="39">
        <v>5.03202068046068</v>
      </c>
      <c r="G51" s="40">
        <v>6.1258569643790797E-2</v>
      </c>
    </row>
    <row r="52" spans="1:7" x14ac:dyDescent="0.2">
      <c r="A52" s="64" t="s">
        <v>213</v>
      </c>
      <c r="B52" s="34" t="s">
        <v>477</v>
      </c>
      <c r="C52" s="34">
        <v>9</v>
      </c>
      <c r="D52" s="39">
        <v>1.8714162587173899</v>
      </c>
      <c r="E52" s="39">
        <v>0.96512870799106898</v>
      </c>
      <c r="F52" s="39">
        <v>3.6287375812099301</v>
      </c>
      <c r="G52" s="40">
        <v>6.3604419666128606E-2</v>
      </c>
    </row>
    <row r="53" spans="1:7" x14ac:dyDescent="0.2">
      <c r="A53" s="64" t="s">
        <v>183</v>
      </c>
      <c r="B53" s="34" t="s">
        <v>518</v>
      </c>
      <c r="C53" s="34">
        <v>5</v>
      </c>
      <c r="D53" s="39">
        <v>2.1525966907712601</v>
      </c>
      <c r="E53" s="39">
        <v>0.86883048905693006</v>
      </c>
      <c r="F53" s="39">
        <v>5.33322963625388</v>
      </c>
      <c r="G53" s="40">
        <v>9.7671924965511095E-2</v>
      </c>
    </row>
    <row r="54" spans="1:7" x14ac:dyDescent="0.2">
      <c r="A54" s="64" t="s">
        <v>183</v>
      </c>
      <c r="B54" s="34" t="s">
        <v>500</v>
      </c>
      <c r="C54" s="34">
        <v>5</v>
      </c>
      <c r="D54" s="39">
        <v>2.1462121185443501</v>
      </c>
      <c r="E54" s="39">
        <v>0.86856304843218701</v>
      </c>
      <c r="F54" s="39">
        <v>5.3032724177032202</v>
      </c>
      <c r="G54" s="40">
        <v>9.7988337338416706E-2</v>
      </c>
    </row>
    <row r="55" spans="1:7" x14ac:dyDescent="0.2">
      <c r="A55" s="64" t="s">
        <v>183</v>
      </c>
      <c r="B55" s="34" t="s">
        <v>499</v>
      </c>
      <c r="C55" s="34">
        <v>12</v>
      </c>
      <c r="D55" s="39">
        <v>1.4227796948943601</v>
      </c>
      <c r="E55" s="39">
        <v>0.79715935516466996</v>
      </c>
      <c r="F55" s="39">
        <v>2.5393944724960602</v>
      </c>
      <c r="G55" s="40">
        <v>0.23286945913489401</v>
      </c>
    </row>
    <row r="56" spans="1:7" x14ac:dyDescent="0.2">
      <c r="A56" s="64" t="s">
        <v>213</v>
      </c>
      <c r="B56" s="34" t="s">
        <v>478</v>
      </c>
      <c r="C56" s="34">
        <v>5</v>
      </c>
      <c r="D56" s="39">
        <v>1.69997382674139</v>
      </c>
      <c r="E56" s="39">
        <v>0.70069615623857995</v>
      </c>
      <c r="F56" s="39">
        <v>4.1243426068142703</v>
      </c>
      <c r="G56" s="40">
        <v>0.240624552031073</v>
      </c>
    </row>
    <row r="57" spans="1:7" x14ac:dyDescent="0.2">
      <c r="A57" s="64" t="s">
        <v>183</v>
      </c>
      <c r="B57" s="34" t="s">
        <v>477</v>
      </c>
      <c r="C57" s="34">
        <v>18</v>
      </c>
      <c r="D57" s="39">
        <v>1.32681446169332</v>
      </c>
      <c r="E57" s="39">
        <v>0.82694910182034298</v>
      </c>
      <c r="F57" s="39">
        <v>2.12883309490672</v>
      </c>
      <c r="G57" s="40">
        <v>0.24108060855528099</v>
      </c>
    </row>
    <row r="58" spans="1:7" x14ac:dyDescent="0.2">
      <c r="A58" s="64" t="s">
        <v>183</v>
      </c>
      <c r="B58" s="34" t="s">
        <v>487</v>
      </c>
      <c r="C58" s="34">
        <v>5</v>
      </c>
      <c r="D58" s="39">
        <v>1.6938572451731</v>
      </c>
      <c r="E58" s="39">
        <v>0.68752547099671202</v>
      </c>
      <c r="F58" s="39">
        <v>4.1731579236853298</v>
      </c>
      <c r="G58" s="40">
        <v>0.25196565386985897</v>
      </c>
    </row>
    <row r="59" spans="1:7" x14ac:dyDescent="0.2">
      <c r="A59" s="64" t="s">
        <v>183</v>
      </c>
      <c r="B59" s="34" t="s">
        <v>497</v>
      </c>
      <c r="C59" s="34">
        <v>7</v>
      </c>
      <c r="D59" s="39">
        <v>0.65912467778470696</v>
      </c>
      <c r="E59" s="39">
        <v>0.31179247317283798</v>
      </c>
      <c r="F59" s="39">
        <v>1.3933798223024001</v>
      </c>
      <c r="G59" s="40">
        <v>0.27508704196018202</v>
      </c>
    </row>
    <row r="60" spans="1:7" x14ac:dyDescent="0.2">
      <c r="A60" s="64" t="s">
        <v>183</v>
      </c>
      <c r="B60" s="34" t="s">
        <v>472</v>
      </c>
      <c r="C60" s="34">
        <v>5</v>
      </c>
      <c r="D60" s="39">
        <v>1.61009338704814</v>
      </c>
      <c r="E60" s="39">
        <v>0.65574886016779499</v>
      </c>
      <c r="F60" s="39">
        <v>3.9533438370793399</v>
      </c>
      <c r="G60" s="40">
        <v>0.29868536865450601</v>
      </c>
    </row>
    <row r="61" spans="1:7" x14ac:dyDescent="0.2">
      <c r="A61" s="64" t="s">
        <v>183</v>
      </c>
      <c r="B61" s="34" t="s">
        <v>507</v>
      </c>
      <c r="C61" s="34">
        <v>5</v>
      </c>
      <c r="D61" s="39">
        <v>1.50821623364922</v>
      </c>
      <c r="E61" s="39">
        <v>0.615430460471035</v>
      </c>
      <c r="F61" s="39">
        <v>3.6961384811892799</v>
      </c>
      <c r="G61" s="40">
        <v>0.36889653626605001</v>
      </c>
    </row>
    <row r="62" spans="1:7" x14ac:dyDescent="0.2">
      <c r="A62" s="64" t="s">
        <v>213</v>
      </c>
      <c r="B62" s="34" t="s">
        <v>497</v>
      </c>
      <c r="C62" s="34">
        <v>5</v>
      </c>
      <c r="D62" s="39">
        <v>1.46469924376571</v>
      </c>
      <c r="E62" s="39">
        <v>0.60488598264372695</v>
      </c>
      <c r="F62" s="39">
        <v>3.5466913372853499</v>
      </c>
      <c r="G62" s="40">
        <v>0.39764050888874403</v>
      </c>
    </row>
    <row r="63" spans="1:7" x14ac:dyDescent="0.2">
      <c r="A63" s="64" t="s">
        <v>183</v>
      </c>
      <c r="B63" s="34" t="s">
        <v>525</v>
      </c>
      <c r="C63" s="34">
        <v>9</v>
      </c>
      <c r="D63" s="39">
        <v>1.30625292745674</v>
      </c>
      <c r="E63" s="39">
        <v>0.670002845114818</v>
      </c>
      <c r="F63" s="39">
        <v>2.54670069378122</v>
      </c>
      <c r="G63" s="40">
        <v>0.43285361229700903</v>
      </c>
    </row>
    <row r="64" spans="1:7" x14ac:dyDescent="0.2">
      <c r="A64" s="64" t="s">
        <v>183</v>
      </c>
      <c r="B64" s="34" t="s">
        <v>506</v>
      </c>
      <c r="C64" s="34">
        <v>5</v>
      </c>
      <c r="D64" s="39">
        <v>1.40589244218649</v>
      </c>
      <c r="E64" s="39">
        <v>0.57312229484945798</v>
      </c>
      <c r="F64" s="39">
        <v>3.4487116916578402</v>
      </c>
      <c r="G64" s="40">
        <v>0.45680546712381898</v>
      </c>
    </row>
    <row r="65" spans="1:7" x14ac:dyDescent="0.2">
      <c r="A65" s="64" t="s">
        <v>183</v>
      </c>
      <c r="B65" s="34" t="s">
        <v>515</v>
      </c>
      <c r="C65" s="34">
        <v>6</v>
      </c>
      <c r="D65" s="39">
        <v>1.30474855792195</v>
      </c>
      <c r="E65" s="39">
        <v>0.57691605696522497</v>
      </c>
      <c r="F65" s="39">
        <v>2.9508084908477801</v>
      </c>
      <c r="G65" s="40">
        <v>0.52289285925111995</v>
      </c>
    </row>
    <row r="66" spans="1:7" x14ac:dyDescent="0.2">
      <c r="A66" s="64" t="s">
        <v>183</v>
      </c>
      <c r="B66" s="34" t="s">
        <v>473</v>
      </c>
      <c r="C66" s="34">
        <v>10</v>
      </c>
      <c r="D66" s="39">
        <v>1.1759836182516401</v>
      </c>
      <c r="E66" s="39">
        <v>0.62564731181078004</v>
      </c>
      <c r="F66" s="39">
        <v>2.21041063277913</v>
      </c>
      <c r="G66" s="40">
        <v>0.61463484260971302</v>
      </c>
    </row>
    <row r="67" spans="1:7" x14ac:dyDescent="0.2">
      <c r="A67" s="64" t="s">
        <v>183</v>
      </c>
      <c r="B67" s="34" t="s">
        <v>474</v>
      </c>
      <c r="C67" s="34">
        <v>8</v>
      </c>
      <c r="D67" s="39">
        <v>0.88273793436843395</v>
      </c>
      <c r="E67" s="39">
        <v>0.43701197796682201</v>
      </c>
      <c r="F67" s="39">
        <v>1.78307758153075</v>
      </c>
      <c r="G67" s="40">
        <v>0.72805685677947996</v>
      </c>
    </row>
    <row r="68" spans="1:7" x14ac:dyDescent="0.2">
      <c r="A68" s="64" t="s">
        <v>183</v>
      </c>
      <c r="B68" s="34" t="s">
        <v>491</v>
      </c>
      <c r="C68" s="34">
        <v>5</v>
      </c>
      <c r="D68" s="39">
        <v>1.15664097175901</v>
      </c>
      <c r="E68" s="39">
        <v>0.47335020314943099</v>
      </c>
      <c r="F68" s="39">
        <v>2.8262760397068898</v>
      </c>
      <c r="G68" s="40">
        <v>0.74954653503832602</v>
      </c>
    </row>
    <row r="69" spans="1:7" x14ac:dyDescent="0.2">
      <c r="A69" s="64" t="s">
        <v>183</v>
      </c>
      <c r="B69" s="34" t="s">
        <v>483</v>
      </c>
      <c r="C69" s="34">
        <v>7</v>
      </c>
      <c r="D69" s="39">
        <v>0.92705096765766404</v>
      </c>
      <c r="E69" s="39">
        <v>0.43703474418972998</v>
      </c>
      <c r="F69" s="39">
        <v>1.96648780917498</v>
      </c>
      <c r="G69" s="40">
        <v>0.84349411649143902</v>
      </c>
    </row>
    <row r="70" spans="1:7" x14ac:dyDescent="0.2">
      <c r="A70" s="64" t="s">
        <v>183</v>
      </c>
      <c r="B70" s="34" t="s">
        <v>481</v>
      </c>
      <c r="C70" s="34">
        <v>14</v>
      </c>
      <c r="D70" s="39">
        <v>1.04577777697459</v>
      </c>
      <c r="E70" s="39">
        <v>0.61375853540401704</v>
      </c>
      <c r="F70" s="39">
        <v>1.78189156765699</v>
      </c>
      <c r="G70" s="40">
        <v>0.86923872990450701</v>
      </c>
    </row>
    <row r="71" spans="1:7" x14ac:dyDescent="0.2">
      <c r="A71" s="64" t="s">
        <v>183</v>
      </c>
      <c r="B71" s="34" t="s">
        <v>478</v>
      </c>
      <c r="C71" s="34">
        <v>9</v>
      </c>
      <c r="D71" s="39">
        <v>1.04607917356129</v>
      </c>
      <c r="E71" s="39">
        <v>0.53829955234210103</v>
      </c>
      <c r="F71" s="39">
        <v>2.0328488712233299</v>
      </c>
      <c r="G71" s="40">
        <v>0.89427385938564996</v>
      </c>
    </row>
    <row r="72" spans="1:7" x14ac:dyDescent="0.2">
      <c r="A72" s="66" t="s">
        <v>183</v>
      </c>
      <c r="B72" s="42" t="s">
        <v>488</v>
      </c>
      <c r="C72" s="42">
        <v>6</v>
      </c>
      <c r="D72" s="44">
        <v>1.0016596785010701</v>
      </c>
      <c r="E72" s="44">
        <v>0.44452409115719999</v>
      </c>
      <c r="F72" s="44">
        <v>2.2570702724412302</v>
      </c>
      <c r="G72" s="45">
        <v>0.996807845561415</v>
      </c>
    </row>
  </sheetData>
  <sortState xmlns:xlrd2="http://schemas.microsoft.com/office/spreadsheetml/2017/richdata2" ref="A7:G72">
    <sortCondition ref="G7:G7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EC852-F826-CC40-8D2D-C2CA6F53677B}">
  <dimension ref="A1:G558"/>
  <sheetViews>
    <sheetView workbookViewId="0">
      <selection activeCell="J13" sqref="J13"/>
    </sheetView>
  </sheetViews>
  <sheetFormatPr baseColWidth="10" defaultColWidth="11" defaultRowHeight="16" x14ac:dyDescent="0.2"/>
  <cols>
    <col min="1" max="2" width="13.33203125" style="34" bestFit="1" customWidth="1"/>
    <col min="3" max="3" width="10.33203125" style="34" customWidth="1"/>
    <col min="4" max="6" width="10.33203125" style="39" customWidth="1"/>
    <col min="7" max="7" width="10.33203125" style="40" customWidth="1"/>
    <col min="8" max="16384" width="11" style="34"/>
  </cols>
  <sheetData>
    <row r="1" spans="1:7" x14ac:dyDescent="0.2">
      <c r="A1" s="32" t="s">
        <v>530</v>
      </c>
    </row>
    <row r="2" spans="1:7" ht="19" x14ac:dyDescent="0.2">
      <c r="A2" s="34" t="s">
        <v>584</v>
      </c>
    </row>
    <row r="3" spans="1:7" x14ac:dyDescent="0.2">
      <c r="A3" s="34" t="s">
        <v>565</v>
      </c>
    </row>
    <row r="4" spans="1:7" ht="19" x14ac:dyDescent="0.2">
      <c r="A4" s="34" t="s">
        <v>577</v>
      </c>
    </row>
    <row r="5" spans="1:7" x14ac:dyDescent="0.2">
      <c r="A5" s="32"/>
    </row>
    <row r="6" spans="1:7" s="52" customFormat="1" ht="19" thickBot="1" x14ac:dyDescent="0.3">
      <c r="A6" s="35" t="s">
        <v>139</v>
      </c>
      <c r="B6" s="35" t="s">
        <v>140</v>
      </c>
      <c r="C6" s="35" t="s">
        <v>575</v>
      </c>
      <c r="D6" s="36" t="s">
        <v>83</v>
      </c>
      <c r="E6" s="36" t="s">
        <v>84</v>
      </c>
      <c r="F6" s="36" t="s">
        <v>85</v>
      </c>
      <c r="G6" s="92" t="s">
        <v>574</v>
      </c>
    </row>
    <row r="7" spans="1:7" x14ac:dyDescent="0.2">
      <c r="A7" s="34" t="s">
        <v>86</v>
      </c>
      <c r="B7" s="34" t="s">
        <v>90</v>
      </c>
      <c r="C7" s="34">
        <v>18</v>
      </c>
      <c r="D7" s="39">
        <v>12.3294692691046</v>
      </c>
      <c r="E7" s="39">
        <v>7.0438726650505501</v>
      </c>
      <c r="F7" s="39">
        <v>21.581283434047499</v>
      </c>
      <c r="G7" s="56">
        <v>1.43587338833112E-18</v>
      </c>
    </row>
    <row r="8" spans="1:7" x14ac:dyDescent="0.2">
      <c r="A8" s="34" t="s">
        <v>88</v>
      </c>
      <c r="B8" s="34" t="s">
        <v>141</v>
      </c>
      <c r="C8" s="34">
        <v>5</v>
      </c>
      <c r="D8" s="39">
        <v>232.493756487512</v>
      </c>
      <c r="E8" s="39">
        <v>68.873133957993005</v>
      </c>
      <c r="F8" s="39">
        <v>784.82484677759396</v>
      </c>
      <c r="G8" s="56">
        <v>1.65822229681968E-18</v>
      </c>
    </row>
    <row r="9" spans="1:7" x14ac:dyDescent="0.2">
      <c r="A9" s="34" t="s">
        <v>90</v>
      </c>
      <c r="B9" s="34" t="s">
        <v>86</v>
      </c>
      <c r="C9" s="34">
        <v>18</v>
      </c>
      <c r="D9" s="39">
        <v>11.978889954742501</v>
      </c>
      <c r="E9" s="39">
        <v>6.8533842676861303</v>
      </c>
      <c r="F9" s="39">
        <v>20.937656337819501</v>
      </c>
      <c r="G9" s="56">
        <v>2.88556833426485E-18</v>
      </c>
    </row>
    <row r="10" spans="1:7" x14ac:dyDescent="0.2">
      <c r="A10" s="34" t="s">
        <v>141</v>
      </c>
      <c r="B10" s="34" t="s">
        <v>88</v>
      </c>
      <c r="C10" s="34">
        <v>5</v>
      </c>
      <c r="D10" s="39">
        <v>237.03272563881399</v>
      </c>
      <c r="E10" s="39">
        <v>68.790024145680107</v>
      </c>
      <c r="F10" s="39">
        <v>816.75379128782504</v>
      </c>
      <c r="G10" s="56">
        <v>4.5843660604196299E-18</v>
      </c>
    </row>
    <row r="11" spans="1:7" x14ac:dyDescent="0.2">
      <c r="A11" s="34" t="s">
        <v>88</v>
      </c>
      <c r="B11" s="34" t="s">
        <v>90</v>
      </c>
      <c r="C11" s="34">
        <v>15</v>
      </c>
      <c r="D11" s="39">
        <v>9.9449757551930507</v>
      </c>
      <c r="E11" s="39">
        <v>5.5354957388608597</v>
      </c>
      <c r="F11" s="39">
        <v>17.866971168824499</v>
      </c>
      <c r="G11" s="56">
        <v>1.53578048624279E-14</v>
      </c>
    </row>
    <row r="12" spans="1:7" x14ac:dyDescent="0.2">
      <c r="A12" s="34" t="s">
        <v>90</v>
      </c>
      <c r="B12" s="34" t="s">
        <v>88</v>
      </c>
      <c r="C12" s="34">
        <v>15</v>
      </c>
      <c r="D12" s="39">
        <v>9.9216089440165902</v>
      </c>
      <c r="E12" s="39">
        <v>5.5210957552503999</v>
      </c>
      <c r="F12" s="39">
        <v>17.8294904493149</v>
      </c>
      <c r="G12" s="56">
        <v>1.6757529209274801E-14</v>
      </c>
    </row>
    <row r="13" spans="1:7" x14ac:dyDescent="0.2">
      <c r="A13" s="34" t="s">
        <v>91</v>
      </c>
      <c r="B13" s="34" t="s">
        <v>90</v>
      </c>
      <c r="C13" s="34">
        <v>25</v>
      </c>
      <c r="D13" s="39">
        <v>4.5003449266961502</v>
      </c>
      <c r="E13" s="39">
        <v>2.91647197762823</v>
      </c>
      <c r="F13" s="39">
        <v>6.9443850702485799</v>
      </c>
      <c r="G13" s="56">
        <v>1.0725932995595899E-11</v>
      </c>
    </row>
    <row r="14" spans="1:7" x14ac:dyDescent="0.2">
      <c r="A14" s="34" t="s">
        <v>90</v>
      </c>
      <c r="B14" s="34" t="s">
        <v>91</v>
      </c>
      <c r="C14" s="34">
        <v>25</v>
      </c>
      <c r="D14" s="39">
        <v>4.3452374301386296</v>
      </c>
      <c r="E14" s="39">
        <v>2.8109375062071802</v>
      </c>
      <c r="F14" s="39">
        <v>6.7170075046436004</v>
      </c>
      <c r="G14" s="56">
        <v>3.8235502026144701E-11</v>
      </c>
    </row>
    <row r="15" spans="1:7" x14ac:dyDescent="0.2">
      <c r="A15" s="34" t="s">
        <v>95</v>
      </c>
      <c r="B15" s="34" t="s">
        <v>90</v>
      </c>
      <c r="C15" s="34">
        <v>66</v>
      </c>
      <c r="D15" s="39">
        <v>2.1083147434987701</v>
      </c>
      <c r="E15" s="39">
        <v>1.61916689464612</v>
      </c>
      <c r="F15" s="39">
        <v>2.7452334113005601</v>
      </c>
      <c r="G15" s="56">
        <v>3.05702490220132E-8</v>
      </c>
    </row>
    <row r="16" spans="1:7" x14ac:dyDescent="0.2">
      <c r="A16" s="34" t="s">
        <v>90</v>
      </c>
      <c r="B16" s="34" t="s">
        <v>95</v>
      </c>
      <c r="C16" s="34">
        <v>66</v>
      </c>
      <c r="D16" s="39">
        <v>2.1013985965150899</v>
      </c>
      <c r="E16" s="39">
        <v>1.6134800605153501</v>
      </c>
      <c r="F16" s="39">
        <v>2.7368643527117</v>
      </c>
      <c r="G16" s="56">
        <v>3.6110589923725199E-8</v>
      </c>
    </row>
    <row r="17" spans="1:7" x14ac:dyDescent="0.2">
      <c r="A17" s="34" t="s">
        <v>88</v>
      </c>
      <c r="B17" s="34" t="s">
        <v>91</v>
      </c>
      <c r="C17" s="34">
        <v>5</v>
      </c>
      <c r="D17" s="39">
        <v>6.7428702795377697</v>
      </c>
      <c r="E17" s="39">
        <v>2.6516373839209799</v>
      </c>
      <c r="F17" s="39">
        <v>17.146499699533798</v>
      </c>
      <c r="G17" s="56">
        <v>6.1253998289574301E-5</v>
      </c>
    </row>
    <row r="18" spans="1:7" x14ac:dyDescent="0.2">
      <c r="A18" s="34" t="s">
        <v>91</v>
      </c>
      <c r="B18" s="34" t="s">
        <v>88</v>
      </c>
      <c r="C18" s="34">
        <v>5</v>
      </c>
      <c r="D18" s="39">
        <v>6.5866857828324799</v>
      </c>
      <c r="E18" s="39">
        <v>2.5907044473972398</v>
      </c>
      <c r="F18" s="39">
        <v>16.746190267034802</v>
      </c>
      <c r="G18" s="56">
        <v>7.5104128207037696E-5</v>
      </c>
    </row>
    <row r="19" spans="1:7" x14ac:dyDescent="0.2">
      <c r="A19" s="34" t="s">
        <v>91</v>
      </c>
      <c r="B19" s="34" t="s">
        <v>86</v>
      </c>
      <c r="C19" s="34">
        <v>5</v>
      </c>
      <c r="D19" s="39">
        <v>5.0117847996055804</v>
      </c>
      <c r="E19" s="39">
        <v>1.96899076814064</v>
      </c>
      <c r="F19" s="39">
        <v>12.756782451182801</v>
      </c>
      <c r="G19" s="40">
        <v>7.2126300870577697E-4</v>
      </c>
    </row>
    <row r="20" spans="1:7" x14ac:dyDescent="0.2">
      <c r="A20" s="34" t="s">
        <v>86</v>
      </c>
      <c r="B20" s="34" t="s">
        <v>91</v>
      </c>
      <c r="C20" s="34">
        <v>5</v>
      </c>
      <c r="D20" s="39">
        <v>4.9537879980742501</v>
      </c>
      <c r="E20" s="39">
        <v>1.93190615384529</v>
      </c>
      <c r="F20" s="39">
        <v>12.702488410743801</v>
      </c>
      <c r="G20" s="40">
        <v>8.6640890441967797E-4</v>
      </c>
    </row>
    <row r="21" spans="1:7" x14ac:dyDescent="0.2">
      <c r="A21" s="34" t="s">
        <v>95</v>
      </c>
      <c r="B21" s="34" t="s">
        <v>105</v>
      </c>
      <c r="C21" s="34">
        <v>11</v>
      </c>
      <c r="D21" s="39">
        <v>1.8255247350519199</v>
      </c>
      <c r="E21" s="39">
        <v>0.97291927768530495</v>
      </c>
      <c r="F21" s="39">
        <v>3.4253001607850799</v>
      </c>
      <c r="G21" s="40">
        <v>6.0862233243577403E-2</v>
      </c>
    </row>
    <row r="22" spans="1:7" x14ac:dyDescent="0.2">
      <c r="A22" s="34" t="s">
        <v>105</v>
      </c>
      <c r="B22" s="34" t="s">
        <v>95</v>
      </c>
      <c r="C22" s="34">
        <v>11</v>
      </c>
      <c r="D22" s="39">
        <v>1.8092486353894599</v>
      </c>
      <c r="E22" s="39">
        <v>0.96308461014832003</v>
      </c>
      <c r="F22" s="39">
        <v>3.3988505165236802</v>
      </c>
      <c r="G22" s="40">
        <v>6.5317886768318706E-2</v>
      </c>
    </row>
    <row r="23" spans="1:7" x14ac:dyDescent="0.2">
      <c r="A23" s="34" t="s">
        <v>86</v>
      </c>
      <c r="B23" s="34" t="s">
        <v>95</v>
      </c>
      <c r="C23" s="34">
        <v>7</v>
      </c>
      <c r="D23" s="39">
        <v>1.7576566107148901</v>
      </c>
      <c r="E23" s="39">
        <v>0.799369967641407</v>
      </c>
      <c r="F23" s="39">
        <v>3.8647395902364301</v>
      </c>
      <c r="G23" s="40">
        <v>0.16063125485131799</v>
      </c>
    </row>
    <row r="24" spans="1:7" x14ac:dyDescent="0.2">
      <c r="A24" s="34" t="s">
        <v>95</v>
      </c>
      <c r="B24" s="34" t="s">
        <v>86</v>
      </c>
      <c r="C24" s="34">
        <v>7</v>
      </c>
      <c r="D24" s="39">
        <v>1.69367329708318</v>
      </c>
      <c r="E24" s="39">
        <v>0.77189154698426499</v>
      </c>
      <c r="F24" s="39">
        <v>3.7162335155240198</v>
      </c>
      <c r="G24" s="40">
        <v>0.188774323031418</v>
      </c>
    </row>
    <row r="25" spans="1:7" x14ac:dyDescent="0.2">
      <c r="A25" s="34" t="s">
        <v>95</v>
      </c>
      <c r="B25" s="34" t="s">
        <v>91</v>
      </c>
      <c r="C25" s="34">
        <v>13</v>
      </c>
      <c r="D25" s="39">
        <v>0.95295038127945197</v>
      </c>
      <c r="E25" s="39">
        <v>0.54211256042793399</v>
      </c>
      <c r="F25" s="39">
        <v>1.6751399902334001</v>
      </c>
      <c r="G25" s="40">
        <v>0.86701535294231902</v>
      </c>
    </row>
    <row r="26" spans="1:7" x14ac:dyDescent="0.2">
      <c r="A26" s="34" t="s">
        <v>91</v>
      </c>
      <c r="B26" s="34" t="s">
        <v>95</v>
      </c>
      <c r="C26" s="34">
        <v>13</v>
      </c>
      <c r="D26" s="39">
        <v>0.95794292994754404</v>
      </c>
      <c r="E26" s="39">
        <v>0.54481727391572599</v>
      </c>
      <c r="F26" s="39">
        <v>1.68433473197554</v>
      </c>
      <c r="G26" s="40">
        <v>0.88137306375548197</v>
      </c>
    </row>
    <row r="27" spans="1:7" x14ac:dyDescent="0.2">
      <c r="A27" s="34" t="s">
        <v>95</v>
      </c>
      <c r="B27" s="34" t="s">
        <v>92</v>
      </c>
      <c r="C27" s="34">
        <v>5</v>
      </c>
      <c r="D27" s="39">
        <v>1.0454012548024301</v>
      </c>
      <c r="E27" s="39">
        <v>0.41950940181223301</v>
      </c>
      <c r="F27" s="39">
        <v>2.60509962070324</v>
      </c>
      <c r="G27" s="40">
        <v>0.92406787820781799</v>
      </c>
    </row>
    <row r="28" spans="1:7" x14ac:dyDescent="0.2">
      <c r="A28" s="42" t="s">
        <v>92</v>
      </c>
      <c r="B28" s="42" t="s">
        <v>95</v>
      </c>
      <c r="C28" s="42">
        <v>5</v>
      </c>
      <c r="D28" s="44">
        <v>1.02818364751933</v>
      </c>
      <c r="E28" s="44">
        <v>0.41210018827780498</v>
      </c>
      <c r="F28" s="44">
        <v>2.5653024266843998</v>
      </c>
      <c r="G28" s="45">
        <v>0.95248763446305595</v>
      </c>
    </row>
    <row r="29" spans="1:7" x14ac:dyDescent="0.2">
      <c r="A29" s="33"/>
      <c r="B29" s="33"/>
      <c r="C29" s="33"/>
      <c r="D29" s="37"/>
      <c r="E29" s="37"/>
      <c r="F29" s="37"/>
      <c r="G29" s="38"/>
    </row>
    <row r="30" spans="1:7" x14ac:dyDescent="0.2">
      <c r="A30" s="33"/>
      <c r="B30" s="33"/>
      <c r="C30" s="33"/>
      <c r="D30" s="37"/>
      <c r="E30" s="37"/>
      <c r="F30" s="37"/>
      <c r="G30" s="38"/>
    </row>
    <row r="31" spans="1:7" x14ac:dyDescent="0.2">
      <c r="A31" s="33"/>
      <c r="B31" s="33"/>
      <c r="C31" s="33"/>
      <c r="D31" s="37"/>
      <c r="E31" s="37"/>
      <c r="F31" s="37"/>
      <c r="G31" s="38"/>
    </row>
    <row r="32" spans="1:7" x14ac:dyDescent="0.2">
      <c r="A32" s="33"/>
      <c r="B32" s="33"/>
      <c r="C32" s="33"/>
      <c r="D32" s="37"/>
      <c r="E32" s="37"/>
      <c r="F32" s="37"/>
      <c r="G32" s="38"/>
    </row>
    <row r="33" spans="1:7" x14ac:dyDescent="0.2">
      <c r="A33" s="33"/>
      <c r="B33" s="33"/>
      <c r="C33" s="33"/>
      <c r="D33" s="37"/>
      <c r="E33" s="37"/>
      <c r="F33" s="37"/>
      <c r="G33" s="38"/>
    </row>
    <row r="34" spans="1:7" x14ac:dyDescent="0.2">
      <c r="A34" s="33"/>
      <c r="B34" s="33"/>
      <c r="C34" s="33"/>
      <c r="D34" s="37"/>
      <c r="E34" s="37"/>
      <c r="F34" s="37"/>
      <c r="G34" s="38"/>
    </row>
    <row r="35" spans="1:7" x14ac:dyDescent="0.2">
      <c r="A35" s="33"/>
      <c r="B35" s="33"/>
      <c r="C35" s="33"/>
      <c r="D35" s="37"/>
      <c r="E35" s="37"/>
      <c r="F35" s="37"/>
      <c r="G35" s="38"/>
    </row>
    <row r="36" spans="1:7" x14ac:dyDescent="0.2">
      <c r="A36" s="33"/>
      <c r="B36" s="33"/>
      <c r="C36" s="33"/>
      <c r="D36" s="37"/>
      <c r="E36" s="37"/>
      <c r="F36" s="37"/>
      <c r="G36" s="38"/>
    </row>
    <row r="37" spans="1:7" x14ac:dyDescent="0.2">
      <c r="A37" s="33"/>
      <c r="B37" s="33"/>
      <c r="C37" s="33"/>
      <c r="D37" s="37"/>
      <c r="E37" s="37"/>
      <c r="F37" s="37"/>
      <c r="G37" s="38"/>
    </row>
    <row r="38" spans="1:7" x14ac:dyDescent="0.2">
      <c r="A38" s="33"/>
      <c r="B38" s="33"/>
      <c r="C38" s="33"/>
      <c r="D38" s="37"/>
      <c r="E38" s="37"/>
      <c r="F38" s="37"/>
      <c r="G38" s="38"/>
    </row>
    <row r="39" spans="1:7" x14ac:dyDescent="0.2">
      <c r="A39" s="33"/>
      <c r="B39" s="33"/>
      <c r="C39" s="33"/>
      <c r="D39" s="37"/>
      <c r="E39" s="37"/>
      <c r="F39" s="37"/>
      <c r="G39" s="38"/>
    </row>
    <row r="40" spans="1:7" x14ac:dyDescent="0.2">
      <c r="A40" s="33"/>
      <c r="B40" s="33"/>
      <c r="C40" s="33"/>
      <c r="D40" s="37"/>
      <c r="E40" s="37"/>
      <c r="F40" s="37"/>
      <c r="G40" s="38"/>
    </row>
    <row r="41" spans="1:7" x14ac:dyDescent="0.2">
      <c r="A41" s="33"/>
      <c r="B41" s="33"/>
      <c r="C41" s="33"/>
      <c r="D41" s="37"/>
      <c r="E41" s="37"/>
      <c r="F41" s="37"/>
      <c r="G41" s="38"/>
    </row>
    <row r="42" spans="1:7" x14ac:dyDescent="0.2">
      <c r="A42" s="33"/>
      <c r="B42" s="33"/>
      <c r="C42" s="33"/>
      <c r="D42" s="37"/>
      <c r="E42" s="37"/>
      <c r="F42" s="37"/>
      <c r="G42" s="38"/>
    </row>
    <row r="43" spans="1:7" x14ac:dyDescent="0.2">
      <c r="A43" s="33"/>
      <c r="B43" s="33"/>
      <c r="C43" s="33"/>
      <c r="D43" s="37"/>
      <c r="E43" s="37"/>
      <c r="F43" s="37"/>
      <c r="G43" s="38"/>
    </row>
    <row r="44" spans="1:7" x14ac:dyDescent="0.2">
      <c r="A44" s="33"/>
      <c r="B44" s="33"/>
      <c r="C44" s="33"/>
      <c r="D44" s="37"/>
      <c r="E44" s="37"/>
      <c r="F44" s="37"/>
      <c r="G44" s="38"/>
    </row>
    <row r="45" spans="1:7" x14ac:dyDescent="0.2">
      <c r="A45" s="33"/>
      <c r="B45" s="33"/>
      <c r="C45" s="33"/>
      <c r="D45" s="37"/>
      <c r="E45" s="37"/>
      <c r="F45" s="37"/>
      <c r="G45" s="38"/>
    </row>
    <row r="46" spans="1:7" x14ac:dyDescent="0.2">
      <c r="A46" s="33"/>
      <c r="B46" s="33"/>
      <c r="C46" s="33"/>
      <c r="D46" s="37"/>
      <c r="E46" s="37"/>
      <c r="F46" s="37"/>
      <c r="G46" s="38"/>
    </row>
    <row r="47" spans="1:7" x14ac:dyDescent="0.2">
      <c r="A47" s="33"/>
      <c r="B47" s="33"/>
      <c r="C47" s="33"/>
      <c r="D47" s="37"/>
      <c r="E47" s="37"/>
      <c r="F47" s="37"/>
      <c r="G47" s="38"/>
    </row>
    <row r="48" spans="1:7" x14ac:dyDescent="0.2">
      <c r="A48" s="33"/>
      <c r="B48" s="33"/>
      <c r="C48" s="33"/>
      <c r="D48" s="37"/>
      <c r="E48" s="37"/>
      <c r="F48" s="37"/>
      <c r="G48" s="38"/>
    </row>
    <row r="49" spans="1:7" x14ac:dyDescent="0.2">
      <c r="A49" s="33"/>
      <c r="B49" s="33"/>
      <c r="C49" s="33"/>
      <c r="D49" s="37"/>
      <c r="E49" s="37"/>
      <c r="F49" s="37"/>
      <c r="G49" s="38"/>
    </row>
    <row r="50" spans="1:7" x14ac:dyDescent="0.2">
      <c r="A50" s="33"/>
      <c r="B50" s="33"/>
      <c r="C50" s="33"/>
      <c r="D50" s="37"/>
      <c r="E50" s="37"/>
      <c r="F50" s="37"/>
      <c r="G50" s="38"/>
    </row>
    <row r="51" spans="1:7" x14ac:dyDescent="0.2">
      <c r="A51" s="33"/>
      <c r="B51" s="33"/>
      <c r="C51" s="33"/>
      <c r="D51" s="37"/>
      <c r="E51" s="37"/>
      <c r="F51" s="37"/>
      <c r="G51" s="38"/>
    </row>
    <row r="52" spans="1:7" x14ac:dyDescent="0.2">
      <c r="A52" s="33"/>
      <c r="B52" s="33"/>
      <c r="C52" s="33"/>
      <c r="D52" s="37"/>
      <c r="E52" s="37"/>
      <c r="F52" s="37"/>
      <c r="G52" s="38"/>
    </row>
    <row r="53" spans="1:7" x14ac:dyDescent="0.2">
      <c r="A53" s="33"/>
      <c r="B53" s="33"/>
      <c r="C53" s="33"/>
      <c r="D53" s="37"/>
      <c r="E53" s="37"/>
      <c r="F53" s="37"/>
      <c r="G53" s="38"/>
    </row>
    <row r="54" spans="1:7" x14ac:dyDescent="0.2">
      <c r="A54" s="33"/>
      <c r="B54" s="33"/>
      <c r="C54" s="33"/>
      <c r="D54" s="37"/>
      <c r="E54" s="37"/>
      <c r="F54" s="37"/>
      <c r="G54" s="38"/>
    </row>
    <row r="55" spans="1:7" x14ac:dyDescent="0.2">
      <c r="A55" s="33"/>
      <c r="B55" s="33"/>
      <c r="C55" s="33"/>
      <c r="D55" s="37"/>
      <c r="E55" s="37"/>
      <c r="F55" s="37"/>
      <c r="G55" s="38"/>
    </row>
    <row r="56" spans="1:7" x14ac:dyDescent="0.2">
      <c r="A56" s="33"/>
      <c r="B56" s="33"/>
      <c r="C56" s="33"/>
      <c r="D56" s="37"/>
      <c r="E56" s="37"/>
      <c r="F56" s="37"/>
      <c r="G56" s="38"/>
    </row>
    <row r="57" spans="1:7" x14ac:dyDescent="0.2">
      <c r="A57" s="33"/>
      <c r="B57" s="33"/>
      <c r="C57" s="33"/>
      <c r="D57" s="37"/>
      <c r="E57" s="37"/>
      <c r="F57" s="37"/>
      <c r="G57" s="38"/>
    </row>
    <row r="58" spans="1:7" x14ac:dyDescent="0.2">
      <c r="A58" s="33"/>
      <c r="B58" s="33"/>
      <c r="C58" s="33"/>
      <c r="D58" s="37"/>
      <c r="E58" s="37"/>
      <c r="F58" s="37"/>
      <c r="G58" s="38"/>
    </row>
    <row r="59" spans="1:7" x14ac:dyDescent="0.2">
      <c r="A59" s="33"/>
      <c r="B59" s="33"/>
      <c r="C59" s="33"/>
      <c r="D59" s="37"/>
      <c r="E59" s="37"/>
      <c r="F59" s="37"/>
      <c r="G59" s="38"/>
    </row>
    <row r="60" spans="1:7" x14ac:dyDescent="0.2">
      <c r="A60" s="33"/>
      <c r="B60" s="33"/>
      <c r="C60" s="33"/>
      <c r="D60" s="37"/>
      <c r="E60" s="37"/>
      <c r="F60" s="37"/>
      <c r="G60" s="38"/>
    </row>
    <row r="61" spans="1:7" x14ac:dyDescent="0.2">
      <c r="A61" s="33"/>
      <c r="B61" s="33"/>
      <c r="C61" s="33"/>
      <c r="D61" s="37"/>
      <c r="E61" s="37"/>
      <c r="F61" s="37"/>
      <c r="G61" s="38"/>
    </row>
    <row r="62" spans="1:7" x14ac:dyDescent="0.2">
      <c r="A62" s="33"/>
      <c r="B62" s="33"/>
      <c r="C62" s="33"/>
      <c r="D62" s="37"/>
      <c r="E62" s="37"/>
      <c r="F62" s="37"/>
      <c r="G62" s="38"/>
    </row>
    <row r="63" spans="1:7" x14ac:dyDescent="0.2">
      <c r="A63" s="33"/>
      <c r="B63" s="33"/>
      <c r="C63" s="33"/>
      <c r="D63" s="37"/>
      <c r="E63" s="37"/>
      <c r="F63" s="37"/>
      <c r="G63" s="38"/>
    </row>
    <row r="64" spans="1:7" x14ac:dyDescent="0.2">
      <c r="A64" s="33"/>
      <c r="B64" s="33"/>
      <c r="C64" s="33"/>
      <c r="D64" s="37"/>
      <c r="E64" s="37"/>
      <c r="F64" s="37"/>
      <c r="G64" s="38"/>
    </row>
    <row r="65" spans="1:7" x14ac:dyDescent="0.2">
      <c r="A65" s="33"/>
      <c r="B65" s="33"/>
      <c r="C65" s="33"/>
      <c r="D65" s="37"/>
      <c r="E65" s="37"/>
      <c r="F65" s="37"/>
      <c r="G65" s="38"/>
    </row>
    <row r="66" spans="1:7" x14ac:dyDescent="0.2">
      <c r="A66" s="33"/>
      <c r="B66" s="33"/>
      <c r="C66" s="33"/>
      <c r="D66" s="37"/>
      <c r="E66" s="37"/>
      <c r="F66" s="37"/>
      <c r="G66" s="38"/>
    </row>
    <row r="67" spans="1:7" x14ac:dyDescent="0.2">
      <c r="A67" s="33"/>
      <c r="B67" s="33"/>
      <c r="C67" s="33"/>
      <c r="D67" s="37"/>
      <c r="E67" s="37"/>
      <c r="F67" s="37"/>
      <c r="G67" s="38"/>
    </row>
    <row r="68" spans="1:7" x14ac:dyDescent="0.2">
      <c r="A68" s="33"/>
      <c r="B68" s="33"/>
      <c r="C68" s="33"/>
      <c r="D68" s="37"/>
      <c r="E68" s="37"/>
      <c r="F68" s="37"/>
      <c r="G68" s="38"/>
    </row>
    <row r="69" spans="1:7" x14ac:dyDescent="0.2">
      <c r="A69" s="33"/>
      <c r="B69" s="33"/>
      <c r="C69" s="33"/>
      <c r="D69" s="37"/>
      <c r="E69" s="37"/>
      <c r="F69" s="37"/>
      <c r="G69" s="38"/>
    </row>
    <row r="70" spans="1:7" x14ac:dyDescent="0.2">
      <c r="A70" s="33"/>
      <c r="B70" s="33"/>
      <c r="C70" s="33"/>
      <c r="D70" s="37"/>
      <c r="E70" s="37"/>
      <c r="F70" s="37"/>
      <c r="G70" s="38"/>
    </row>
    <row r="71" spans="1:7" x14ac:dyDescent="0.2">
      <c r="A71" s="33"/>
      <c r="B71" s="33"/>
      <c r="C71" s="33"/>
      <c r="D71" s="37"/>
      <c r="E71" s="37"/>
      <c r="F71" s="37"/>
      <c r="G71" s="38"/>
    </row>
    <row r="72" spans="1:7" x14ac:dyDescent="0.2">
      <c r="A72" s="33"/>
      <c r="B72" s="33"/>
      <c r="C72" s="33"/>
      <c r="D72" s="37"/>
      <c r="E72" s="37"/>
      <c r="F72" s="37"/>
      <c r="G72" s="38"/>
    </row>
    <row r="73" spans="1:7" x14ac:dyDescent="0.2">
      <c r="A73" s="33"/>
      <c r="B73" s="33"/>
      <c r="C73" s="33"/>
      <c r="D73" s="37"/>
      <c r="E73" s="37"/>
      <c r="F73" s="37"/>
      <c r="G73" s="38"/>
    </row>
    <row r="74" spans="1:7" x14ac:dyDescent="0.2">
      <c r="A74" s="33"/>
      <c r="B74" s="33"/>
      <c r="C74" s="33"/>
      <c r="D74" s="37"/>
      <c r="E74" s="37"/>
      <c r="F74" s="37"/>
      <c r="G74" s="38"/>
    </row>
    <row r="75" spans="1:7" x14ac:dyDescent="0.2">
      <c r="A75" s="33"/>
      <c r="B75" s="33"/>
      <c r="C75" s="33"/>
      <c r="D75" s="37"/>
      <c r="E75" s="37"/>
      <c r="F75" s="37"/>
      <c r="G75" s="38"/>
    </row>
    <row r="76" spans="1:7" x14ac:dyDescent="0.2">
      <c r="A76" s="33"/>
      <c r="B76" s="33"/>
      <c r="C76" s="33"/>
      <c r="D76" s="37"/>
      <c r="E76" s="37"/>
      <c r="F76" s="37"/>
      <c r="G76" s="38"/>
    </row>
    <row r="77" spans="1:7" x14ac:dyDescent="0.2">
      <c r="A77" s="33"/>
      <c r="B77" s="33"/>
      <c r="C77" s="33"/>
      <c r="D77" s="37"/>
      <c r="E77" s="37"/>
      <c r="F77" s="37"/>
      <c r="G77" s="38"/>
    </row>
    <row r="78" spans="1:7" x14ac:dyDescent="0.2">
      <c r="A78" s="33"/>
      <c r="B78" s="33"/>
      <c r="C78" s="33"/>
      <c r="D78" s="37"/>
      <c r="E78" s="37"/>
      <c r="F78" s="37"/>
      <c r="G78" s="38"/>
    </row>
    <row r="79" spans="1:7" x14ac:dyDescent="0.2">
      <c r="A79" s="33"/>
      <c r="B79" s="33"/>
      <c r="C79" s="33"/>
      <c r="D79" s="37"/>
      <c r="E79" s="37"/>
      <c r="F79" s="37"/>
      <c r="G79" s="38"/>
    </row>
    <row r="80" spans="1:7" x14ac:dyDescent="0.2">
      <c r="A80" s="33"/>
      <c r="B80" s="33"/>
      <c r="C80" s="33"/>
      <c r="D80" s="37"/>
      <c r="E80" s="37"/>
      <c r="F80" s="37"/>
      <c r="G80" s="38"/>
    </row>
    <row r="81" spans="1:7" x14ac:dyDescent="0.2">
      <c r="A81" s="33"/>
      <c r="B81" s="33"/>
      <c r="C81" s="33"/>
      <c r="D81" s="37"/>
      <c r="E81" s="37"/>
      <c r="F81" s="37"/>
      <c r="G81" s="38"/>
    </row>
    <row r="82" spans="1:7" x14ac:dyDescent="0.2">
      <c r="A82" s="33"/>
      <c r="B82" s="33"/>
      <c r="C82" s="33"/>
      <c r="D82" s="37"/>
      <c r="E82" s="37"/>
      <c r="F82" s="37"/>
      <c r="G82" s="38"/>
    </row>
    <row r="83" spans="1:7" x14ac:dyDescent="0.2">
      <c r="A83" s="33"/>
      <c r="B83" s="33"/>
      <c r="C83" s="33"/>
      <c r="D83" s="37"/>
      <c r="E83" s="37"/>
      <c r="F83" s="37"/>
      <c r="G83" s="38"/>
    </row>
    <row r="84" spans="1:7" x14ac:dyDescent="0.2">
      <c r="A84" s="33"/>
      <c r="B84" s="33"/>
      <c r="C84" s="33"/>
      <c r="D84" s="37"/>
      <c r="E84" s="37"/>
      <c r="F84" s="37"/>
      <c r="G84" s="38"/>
    </row>
    <row r="85" spans="1:7" x14ac:dyDescent="0.2">
      <c r="A85" s="33"/>
      <c r="B85" s="33"/>
      <c r="C85" s="33"/>
      <c r="D85" s="37"/>
      <c r="E85" s="37"/>
      <c r="F85" s="37"/>
      <c r="G85" s="38"/>
    </row>
    <row r="86" spans="1:7" x14ac:dyDescent="0.2">
      <c r="A86" s="33"/>
      <c r="B86" s="33"/>
      <c r="C86" s="33"/>
      <c r="D86" s="37"/>
      <c r="E86" s="37"/>
      <c r="F86" s="37"/>
      <c r="G86" s="38"/>
    </row>
    <row r="87" spans="1:7" x14ac:dyDescent="0.2">
      <c r="A87" s="33"/>
      <c r="B87" s="33"/>
      <c r="C87" s="33"/>
      <c r="D87" s="37"/>
      <c r="E87" s="37"/>
      <c r="F87" s="37"/>
      <c r="G87" s="38"/>
    </row>
    <row r="88" spans="1:7" x14ac:dyDescent="0.2">
      <c r="A88" s="33"/>
      <c r="B88" s="33"/>
      <c r="C88" s="33"/>
      <c r="D88" s="37"/>
      <c r="E88" s="37"/>
      <c r="F88" s="37"/>
      <c r="G88" s="38"/>
    </row>
    <row r="89" spans="1:7" x14ac:dyDescent="0.2">
      <c r="A89" s="33"/>
      <c r="B89" s="33"/>
      <c r="C89" s="33"/>
      <c r="D89" s="37"/>
      <c r="E89" s="37"/>
      <c r="F89" s="37"/>
      <c r="G89" s="38"/>
    </row>
    <row r="90" spans="1:7" x14ac:dyDescent="0.2">
      <c r="A90" s="33"/>
      <c r="B90" s="33"/>
      <c r="C90" s="33"/>
      <c r="D90" s="37"/>
      <c r="E90" s="37"/>
      <c r="F90" s="37"/>
      <c r="G90" s="38"/>
    </row>
    <row r="91" spans="1:7" x14ac:dyDescent="0.2">
      <c r="A91" s="33"/>
      <c r="B91" s="33"/>
      <c r="C91" s="33"/>
      <c r="D91" s="37"/>
      <c r="E91" s="37"/>
      <c r="F91" s="37"/>
      <c r="G91" s="38"/>
    </row>
    <row r="92" spans="1:7" x14ac:dyDescent="0.2">
      <c r="A92" s="33"/>
      <c r="B92" s="33"/>
      <c r="C92" s="33"/>
      <c r="D92" s="37"/>
      <c r="E92" s="37"/>
      <c r="F92" s="37"/>
      <c r="G92" s="38"/>
    </row>
    <row r="93" spans="1:7" x14ac:dyDescent="0.2">
      <c r="A93" s="33"/>
      <c r="B93" s="33"/>
      <c r="C93" s="33"/>
      <c r="D93" s="37"/>
      <c r="E93" s="37"/>
      <c r="F93" s="37"/>
      <c r="G93" s="38"/>
    </row>
    <row r="94" spans="1:7" x14ac:dyDescent="0.2">
      <c r="A94" s="33"/>
      <c r="B94" s="33"/>
      <c r="C94" s="33"/>
      <c r="D94" s="37"/>
      <c r="E94" s="37"/>
      <c r="F94" s="37"/>
      <c r="G94" s="38"/>
    </row>
    <row r="95" spans="1:7" x14ac:dyDescent="0.2">
      <c r="A95" s="33"/>
      <c r="B95" s="33"/>
      <c r="C95" s="33"/>
      <c r="D95" s="37"/>
      <c r="E95" s="37"/>
      <c r="F95" s="37"/>
      <c r="G95" s="38"/>
    </row>
    <row r="96" spans="1:7" x14ac:dyDescent="0.2">
      <c r="A96" s="33"/>
      <c r="B96" s="33"/>
      <c r="C96" s="33"/>
      <c r="D96" s="37"/>
      <c r="E96" s="37"/>
      <c r="F96" s="37"/>
      <c r="G96" s="38"/>
    </row>
    <row r="97" spans="1:7" x14ac:dyDescent="0.2">
      <c r="A97" s="33"/>
      <c r="B97" s="33"/>
      <c r="C97" s="33"/>
      <c r="D97" s="37"/>
      <c r="E97" s="37"/>
      <c r="F97" s="37"/>
      <c r="G97" s="38"/>
    </row>
    <row r="98" spans="1:7" x14ac:dyDescent="0.2">
      <c r="A98" s="33"/>
      <c r="B98" s="33"/>
      <c r="C98" s="33"/>
      <c r="D98" s="37"/>
      <c r="E98" s="37"/>
      <c r="F98" s="37"/>
      <c r="G98" s="38"/>
    </row>
    <row r="99" spans="1:7" x14ac:dyDescent="0.2">
      <c r="A99" s="33"/>
      <c r="B99" s="33"/>
      <c r="C99" s="33"/>
      <c r="D99" s="37"/>
      <c r="E99" s="37"/>
      <c r="F99" s="37"/>
      <c r="G99" s="38"/>
    </row>
    <row r="100" spans="1:7" x14ac:dyDescent="0.2">
      <c r="A100" s="33"/>
      <c r="B100" s="33"/>
      <c r="C100" s="33"/>
      <c r="D100" s="37"/>
      <c r="E100" s="37"/>
      <c r="F100" s="37"/>
      <c r="G100" s="38"/>
    </row>
    <row r="101" spans="1:7" x14ac:dyDescent="0.2">
      <c r="A101" s="33"/>
      <c r="B101" s="33"/>
      <c r="C101" s="33"/>
      <c r="D101" s="37"/>
      <c r="E101" s="37"/>
      <c r="F101" s="37"/>
      <c r="G101" s="38"/>
    </row>
    <row r="102" spans="1:7" x14ac:dyDescent="0.2">
      <c r="A102" s="33"/>
      <c r="B102" s="33"/>
      <c r="C102" s="33"/>
      <c r="D102" s="37"/>
      <c r="E102" s="37"/>
      <c r="F102" s="37"/>
      <c r="G102" s="38"/>
    </row>
    <row r="103" spans="1:7" x14ac:dyDescent="0.2">
      <c r="A103" s="33"/>
      <c r="B103" s="33"/>
      <c r="C103" s="33"/>
      <c r="D103" s="37"/>
      <c r="E103" s="37"/>
      <c r="F103" s="37"/>
      <c r="G103" s="38"/>
    </row>
    <row r="104" spans="1:7" x14ac:dyDescent="0.2">
      <c r="A104" s="33"/>
      <c r="B104" s="33"/>
      <c r="C104" s="33"/>
      <c r="D104" s="37"/>
      <c r="E104" s="37"/>
      <c r="F104" s="37"/>
      <c r="G104" s="38"/>
    </row>
    <row r="105" spans="1:7" x14ac:dyDescent="0.2">
      <c r="A105" s="33"/>
      <c r="B105" s="33"/>
      <c r="C105" s="33"/>
      <c r="D105" s="37"/>
      <c r="E105" s="37"/>
      <c r="F105" s="37"/>
      <c r="G105" s="38"/>
    </row>
    <row r="106" spans="1:7" x14ac:dyDescent="0.2">
      <c r="A106" s="33"/>
      <c r="B106" s="33"/>
      <c r="C106" s="33"/>
      <c r="D106" s="37"/>
      <c r="E106" s="37"/>
      <c r="F106" s="37"/>
      <c r="G106" s="38"/>
    </row>
    <row r="107" spans="1:7" x14ac:dyDescent="0.2">
      <c r="A107" s="33"/>
      <c r="B107" s="33"/>
      <c r="C107" s="33"/>
      <c r="D107" s="37"/>
      <c r="E107" s="37"/>
      <c r="F107" s="37"/>
      <c r="G107" s="38"/>
    </row>
    <row r="108" spans="1:7" x14ac:dyDescent="0.2">
      <c r="A108" s="33"/>
      <c r="B108" s="33"/>
      <c r="C108" s="33"/>
      <c r="D108" s="37"/>
      <c r="E108" s="37"/>
      <c r="F108" s="37"/>
      <c r="G108" s="38"/>
    </row>
    <row r="109" spans="1:7" x14ac:dyDescent="0.2">
      <c r="A109" s="33"/>
      <c r="B109" s="33"/>
      <c r="C109" s="33"/>
      <c r="D109" s="37"/>
      <c r="E109" s="37"/>
      <c r="F109" s="37"/>
      <c r="G109" s="38"/>
    </row>
    <row r="110" spans="1:7" x14ac:dyDescent="0.2">
      <c r="A110" s="33"/>
      <c r="B110" s="33"/>
      <c r="C110" s="33"/>
      <c r="D110" s="37"/>
      <c r="E110" s="37"/>
      <c r="F110" s="37"/>
      <c r="G110" s="38"/>
    </row>
    <row r="111" spans="1:7" x14ac:dyDescent="0.2">
      <c r="A111" s="33"/>
      <c r="B111" s="33"/>
      <c r="C111" s="33"/>
      <c r="D111" s="37"/>
      <c r="E111" s="37"/>
      <c r="F111" s="37"/>
      <c r="G111" s="38"/>
    </row>
    <row r="112" spans="1:7" x14ac:dyDescent="0.2">
      <c r="A112" s="33"/>
      <c r="B112" s="33"/>
      <c r="C112" s="33"/>
      <c r="D112" s="37"/>
      <c r="E112" s="37"/>
      <c r="F112" s="37"/>
      <c r="G112" s="38"/>
    </row>
    <row r="113" spans="1:7" x14ac:dyDescent="0.2">
      <c r="A113" s="33"/>
      <c r="B113" s="33"/>
      <c r="C113" s="33"/>
      <c r="D113" s="37"/>
      <c r="E113" s="37"/>
      <c r="F113" s="37"/>
      <c r="G113" s="38"/>
    </row>
    <row r="114" spans="1:7" x14ac:dyDescent="0.2">
      <c r="A114" s="33"/>
      <c r="B114" s="33"/>
      <c r="C114" s="33"/>
      <c r="D114" s="37"/>
      <c r="E114" s="37"/>
      <c r="F114" s="37"/>
      <c r="G114" s="38"/>
    </row>
    <row r="115" spans="1:7" x14ac:dyDescent="0.2">
      <c r="A115" s="33"/>
      <c r="B115" s="33"/>
      <c r="C115" s="33"/>
      <c r="D115" s="37"/>
      <c r="E115" s="37"/>
      <c r="F115" s="37"/>
      <c r="G115" s="38"/>
    </row>
    <row r="116" spans="1:7" x14ac:dyDescent="0.2">
      <c r="A116" s="33"/>
      <c r="B116" s="33"/>
      <c r="C116" s="33"/>
      <c r="D116" s="37"/>
      <c r="E116" s="37"/>
      <c r="F116" s="37"/>
      <c r="G116" s="38"/>
    </row>
    <row r="117" spans="1:7" x14ac:dyDescent="0.2">
      <c r="A117" s="33"/>
      <c r="B117" s="33"/>
      <c r="C117" s="33"/>
      <c r="D117" s="37"/>
      <c r="E117" s="37"/>
      <c r="F117" s="37"/>
      <c r="G117" s="38"/>
    </row>
    <row r="118" spans="1:7" x14ac:dyDescent="0.2">
      <c r="A118" s="33"/>
      <c r="B118" s="33"/>
      <c r="C118" s="33"/>
      <c r="D118" s="37"/>
      <c r="E118" s="37"/>
      <c r="F118" s="37"/>
      <c r="G118" s="38"/>
    </row>
    <row r="119" spans="1:7" x14ac:dyDescent="0.2">
      <c r="A119" s="33"/>
      <c r="B119" s="33"/>
      <c r="C119" s="33"/>
      <c r="D119" s="37"/>
      <c r="E119" s="37"/>
      <c r="F119" s="37"/>
      <c r="G119" s="38"/>
    </row>
    <row r="120" spans="1:7" x14ac:dyDescent="0.2">
      <c r="A120" s="33"/>
      <c r="B120" s="33"/>
      <c r="C120" s="33"/>
      <c r="D120" s="37"/>
      <c r="E120" s="37"/>
      <c r="F120" s="37"/>
      <c r="G120" s="38"/>
    </row>
    <row r="121" spans="1:7" x14ac:dyDescent="0.2">
      <c r="A121" s="33"/>
      <c r="B121" s="33"/>
      <c r="C121" s="33"/>
      <c r="D121" s="37"/>
      <c r="E121" s="37"/>
      <c r="F121" s="37"/>
      <c r="G121" s="38"/>
    </row>
    <row r="122" spans="1:7" x14ac:dyDescent="0.2">
      <c r="A122" s="33"/>
      <c r="B122" s="33"/>
      <c r="C122" s="33"/>
      <c r="D122" s="37"/>
      <c r="E122" s="37"/>
      <c r="F122" s="37"/>
      <c r="G122" s="38"/>
    </row>
    <row r="123" spans="1:7" x14ac:dyDescent="0.2">
      <c r="A123" s="33"/>
      <c r="B123" s="33"/>
      <c r="C123" s="33"/>
      <c r="D123" s="37"/>
      <c r="E123" s="37"/>
      <c r="F123" s="37"/>
      <c r="G123" s="38"/>
    </row>
    <row r="124" spans="1:7" x14ac:dyDescent="0.2">
      <c r="A124" s="33"/>
      <c r="B124" s="33"/>
      <c r="C124" s="33"/>
      <c r="D124" s="37"/>
      <c r="E124" s="37"/>
      <c r="F124" s="37"/>
      <c r="G124" s="38"/>
    </row>
    <row r="125" spans="1:7" x14ac:dyDescent="0.2">
      <c r="A125" s="33"/>
      <c r="B125" s="33"/>
      <c r="C125" s="33"/>
      <c r="D125" s="37"/>
      <c r="E125" s="37"/>
      <c r="F125" s="37"/>
      <c r="G125" s="38"/>
    </row>
    <row r="126" spans="1:7" x14ac:dyDescent="0.2">
      <c r="A126" s="33"/>
      <c r="B126" s="33"/>
      <c r="C126" s="33"/>
      <c r="D126" s="37"/>
      <c r="E126" s="37"/>
      <c r="F126" s="37"/>
      <c r="G126" s="38"/>
    </row>
    <row r="127" spans="1:7" x14ac:dyDescent="0.2">
      <c r="A127" s="33"/>
      <c r="B127" s="33"/>
      <c r="C127" s="33"/>
      <c r="D127" s="37"/>
      <c r="E127" s="37"/>
      <c r="F127" s="37"/>
      <c r="G127" s="38"/>
    </row>
    <row r="128" spans="1:7" x14ac:dyDescent="0.2">
      <c r="A128" s="33"/>
      <c r="B128" s="33"/>
      <c r="C128" s="33"/>
      <c r="D128" s="37"/>
      <c r="E128" s="37"/>
      <c r="F128" s="37"/>
      <c r="G128" s="38"/>
    </row>
    <row r="129" spans="1:7" x14ac:dyDescent="0.2">
      <c r="A129" s="33"/>
      <c r="B129" s="33"/>
      <c r="C129" s="33"/>
      <c r="D129" s="37"/>
      <c r="E129" s="37"/>
      <c r="F129" s="37"/>
      <c r="G129" s="38"/>
    </row>
    <row r="130" spans="1:7" x14ac:dyDescent="0.2">
      <c r="A130" s="33"/>
      <c r="B130" s="33"/>
      <c r="C130" s="33"/>
      <c r="D130" s="37"/>
      <c r="E130" s="37"/>
      <c r="F130" s="37"/>
      <c r="G130" s="38"/>
    </row>
    <row r="131" spans="1:7" x14ac:dyDescent="0.2">
      <c r="A131" s="33"/>
      <c r="B131" s="33"/>
      <c r="C131" s="33"/>
      <c r="D131" s="37"/>
      <c r="E131" s="37"/>
      <c r="F131" s="37"/>
      <c r="G131" s="38"/>
    </row>
    <row r="132" spans="1:7" x14ac:dyDescent="0.2">
      <c r="A132" s="33"/>
      <c r="B132" s="33"/>
      <c r="C132" s="33"/>
      <c r="D132" s="37"/>
      <c r="E132" s="37"/>
      <c r="F132" s="37"/>
      <c r="G132" s="38"/>
    </row>
    <row r="133" spans="1:7" x14ac:dyDescent="0.2">
      <c r="A133" s="33"/>
      <c r="B133" s="33"/>
      <c r="C133" s="33"/>
      <c r="D133" s="37"/>
      <c r="E133" s="37"/>
      <c r="F133" s="37"/>
      <c r="G133" s="38"/>
    </row>
    <row r="134" spans="1:7" x14ac:dyDescent="0.2">
      <c r="A134" s="33"/>
      <c r="B134" s="33"/>
      <c r="C134" s="33"/>
      <c r="D134" s="37"/>
      <c r="E134" s="37"/>
      <c r="F134" s="37"/>
      <c r="G134" s="38"/>
    </row>
    <row r="135" spans="1:7" x14ac:dyDescent="0.2">
      <c r="A135" s="33"/>
      <c r="B135" s="33"/>
      <c r="C135" s="33"/>
      <c r="D135" s="37"/>
      <c r="E135" s="37"/>
      <c r="F135" s="37"/>
      <c r="G135" s="38"/>
    </row>
    <row r="136" spans="1:7" x14ac:dyDescent="0.2">
      <c r="A136" s="33"/>
      <c r="B136" s="33"/>
      <c r="C136" s="33"/>
      <c r="D136" s="37"/>
      <c r="E136" s="37"/>
      <c r="F136" s="37"/>
      <c r="G136" s="38"/>
    </row>
    <row r="137" spans="1:7" x14ac:dyDescent="0.2">
      <c r="A137" s="33"/>
      <c r="B137" s="33"/>
      <c r="C137" s="33"/>
      <c r="D137" s="37"/>
      <c r="E137" s="37"/>
      <c r="F137" s="37"/>
      <c r="G137" s="38"/>
    </row>
    <row r="138" spans="1:7" x14ac:dyDescent="0.2">
      <c r="A138" s="33"/>
      <c r="B138" s="33"/>
      <c r="C138" s="33"/>
      <c r="D138" s="37"/>
      <c r="E138" s="37"/>
      <c r="F138" s="37"/>
      <c r="G138" s="38"/>
    </row>
    <row r="139" spans="1:7" x14ac:dyDescent="0.2">
      <c r="A139" s="33"/>
      <c r="B139" s="33"/>
      <c r="C139" s="33"/>
      <c r="D139" s="37"/>
      <c r="E139" s="37"/>
      <c r="F139" s="37"/>
      <c r="G139" s="38"/>
    </row>
    <row r="140" spans="1:7" x14ac:dyDescent="0.2">
      <c r="A140" s="33"/>
      <c r="B140" s="33"/>
      <c r="C140" s="33"/>
      <c r="D140" s="37"/>
      <c r="E140" s="37"/>
      <c r="F140" s="37"/>
      <c r="G140" s="38"/>
    </row>
    <row r="141" spans="1:7" x14ac:dyDescent="0.2">
      <c r="A141" s="33"/>
      <c r="B141" s="33"/>
      <c r="C141" s="33"/>
      <c r="D141" s="37"/>
      <c r="E141" s="37"/>
      <c r="F141" s="37"/>
      <c r="G141" s="38"/>
    </row>
    <row r="142" spans="1:7" x14ac:dyDescent="0.2">
      <c r="A142" s="33"/>
      <c r="B142" s="33"/>
      <c r="C142" s="33"/>
      <c r="D142" s="37"/>
      <c r="E142" s="37"/>
      <c r="F142" s="37"/>
      <c r="G142" s="38"/>
    </row>
    <row r="143" spans="1:7" x14ac:dyDescent="0.2">
      <c r="A143" s="33"/>
      <c r="B143" s="33"/>
      <c r="C143" s="33"/>
      <c r="D143" s="37"/>
      <c r="E143" s="37"/>
      <c r="F143" s="37"/>
      <c r="G143" s="38"/>
    </row>
    <row r="144" spans="1:7" x14ac:dyDescent="0.2">
      <c r="A144" s="33"/>
      <c r="B144" s="33"/>
      <c r="C144" s="33"/>
      <c r="D144" s="37"/>
      <c r="E144" s="37"/>
      <c r="F144" s="37"/>
      <c r="G144" s="38"/>
    </row>
    <row r="145" spans="1:7" x14ac:dyDescent="0.2">
      <c r="A145" s="33"/>
      <c r="B145" s="33"/>
      <c r="C145" s="33"/>
      <c r="D145" s="37"/>
      <c r="E145" s="37"/>
      <c r="F145" s="37"/>
      <c r="G145" s="38"/>
    </row>
    <row r="146" spans="1:7" x14ac:dyDescent="0.2">
      <c r="A146" s="33"/>
      <c r="B146" s="33"/>
      <c r="C146" s="33"/>
      <c r="D146" s="37"/>
      <c r="E146" s="37"/>
      <c r="F146" s="37"/>
      <c r="G146" s="38"/>
    </row>
    <row r="147" spans="1:7" x14ac:dyDescent="0.2">
      <c r="A147" s="33"/>
      <c r="B147" s="33"/>
      <c r="C147" s="33"/>
      <c r="D147" s="37"/>
      <c r="E147" s="37"/>
      <c r="F147" s="37"/>
      <c r="G147" s="38"/>
    </row>
    <row r="148" spans="1:7" x14ac:dyDescent="0.2">
      <c r="A148" s="33"/>
      <c r="B148" s="33"/>
      <c r="C148" s="33"/>
      <c r="D148" s="37"/>
      <c r="E148" s="37"/>
      <c r="F148" s="37"/>
      <c r="G148" s="38"/>
    </row>
    <row r="149" spans="1:7" x14ac:dyDescent="0.2">
      <c r="A149" s="33"/>
      <c r="B149" s="33"/>
      <c r="C149" s="33"/>
      <c r="D149" s="37"/>
      <c r="E149" s="37"/>
      <c r="F149" s="37"/>
      <c r="G149" s="38"/>
    </row>
    <row r="150" spans="1:7" x14ac:dyDescent="0.2">
      <c r="A150" s="33"/>
      <c r="B150" s="33"/>
      <c r="C150" s="33"/>
      <c r="D150" s="37"/>
      <c r="E150" s="37"/>
      <c r="F150" s="37"/>
      <c r="G150" s="38"/>
    </row>
    <row r="151" spans="1:7" x14ac:dyDescent="0.2">
      <c r="A151" s="33"/>
      <c r="B151" s="33"/>
      <c r="C151" s="33"/>
      <c r="D151" s="37"/>
      <c r="E151" s="37"/>
      <c r="F151" s="37"/>
      <c r="G151" s="38"/>
    </row>
    <row r="152" spans="1:7" x14ac:dyDescent="0.2">
      <c r="A152" s="33"/>
      <c r="B152" s="33"/>
      <c r="C152" s="33"/>
      <c r="D152" s="37"/>
      <c r="E152" s="37"/>
      <c r="F152" s="37"/>
      <c r="G152" s="38"/>
    </row>
    <row r="153" spans="1:7" x14ac:dyDescent="0.2">
      <c r="A153" s="33"/>
      <c r="B153" s="33"/>
      <c r="C153" s="33"/>
      <c r="D153" s="37"/>
      <c r="E153" s="37"/>
      <c r="F153" s="37"/>
      <c r="G153" s="38"/>
    </row>
    <row r="154" spans="1:7" x14ac:dyDescent="0.2">
      <c r="A154" s="33"/>
      <c r="B154" s="33"/>
      <c r="C154" s="33"/>
      <c r="D154" s="37"/>
      <c r="E154" s="37"/>
      <c r="F154" s="37"/>
      <c r="G154" s="38"/>
    </row>
    <row r="155" spans="1:7" x14ac:dyDescent="0.2">
      <c r="A155" s="33"/>
      <c r="B155" s="33"/>
      <c r="C155" s="33"/>
      <c r="D155" s="37"/>
      <c r="E155" s="37"/>
      <c r="F155" s="37"/>
      <c r="G155" s="38"/>
    </row>
    <row r="156" spans="1:7" x14ac:dyDescent="0.2">
      <c r="A156" s="33"/>
      <c r="B156" s="33"/>
      <c r="C156" s="33"/>
      <c r="D156" s="37"/>
      <c r="E156" s="37"/>
      <c r="F156" s="37"/>
      <c r="G156" s="38"/>
    </row>
    <row r="157" spans="1:7" x14ac:dyDescent="0.2">
      <c r="A157" s="33"/>
      <c r="B157" s="33"/>
      <c r="C157" s="33"/>
      <c r="D157" s="37"/>
      <c r="E157" s="37"/>
      <c r="F157" s="37"/>
      <c r="G157" s="38"/>
    </row>
    <row r="158" spans="1:7" x14ac:dyDescent="0.2">
      <c r="A158" s="33"/>
      <c r="B158" s="33"/>
      <c r="C158" s="33"/>
      <c r="D158" s="37"/>
      <c r="E158" s="37"/>
      <c r="F158" s="37"/>
      <c r="G158" s="38"/>
    </row>
    <row r="159" spans="1:7" x14ac:dyDescent="0.2">
      <c r="A159" s="33"/>
      <c r="B159" s="33"/>
      <c r="C159" s="33"/>
      <c r="D159" s="37"/>
      <c r="E159" s="37"/>
      <c r="F159" s="37"/>
      <c r="G159" s="38"/>
    </row>
    <row r="160" spans="1:7" x14ac:dyDescent="0.2">
      <c r="A160" s="33"/>
      <c r="B160" s="33"/>
      <c r="C160" s="33"/>
      <c r="D160" s="37"/>
      <c r="E160" s="37"/>
      <c r="F160" s="37"/>
      <c r="G160" s="38"/>
    </row>
    <row r="161" spans="1:7" x14ac:dyDescent="0.2">
      <c r="A161" s="33"/>
      <c r="B161" s="33"/>
      <c r="C161" s="33"/>
      <c r="D161" s="37"/>
      <c r="E161" s="37"/>
      <c r="F161" s="37"/>
      <c r="G161" s="38"/>
    </row>
    <row r="162" spans="1:7" x14ac:dyDescent="0.2">
      <c r="A162" s="33"/>
      <c r="B162" s="33"/>
      <c r="C162" s="33"/>
      <c r="D162" s="37"/>
      <c r="E162" s="37"/>
      <c r="F162" s="37"/>
      <c r="G162" s="38"/>
    </row>
    <row r="163" spans="1:7" x14ac:dyDescent="0.2">
      <c r="A163" s="33"/>
      <c r="B163" s="33"/>
      <c r="C163" s="33"/>
      <c r="D163" s="37"/>
      <c r="E163" s="37"/>
      <c r="F163" s="37"/>
      <c r="G163" s="38"/>
    </row>
    <row r="164" spans="1:7" x14ac:dyDescent="0.2">
      <c r="A164" s="33"/>
      <c r="B164" s="33"/>
      <c r="C164" s="33"/>
      <c r="D164" s="37"/>
      <c r="E164" s="37"/>
      <c r="F164" s="37"/>
      <c r="G164" s="38"/>
    </row>
    <row r="165" spans="1:7" x14ac:dyDescent="0.2">
      <c r="A165" s="33"/>
      <c r="B165" s="33"/>
      <c r="C165" s="33"/>
      <c r="D165" s="37"/>
      <c r="E165" s="37"/>
      <c r="F165" s="37"/>
      <c r="G165" s="38"/>
    </row>
    <row r="166" spans="1:7" x14ac:dyDescent="0.2">
      <c r="A166" s="33"/>
      <c r="B166" s="33"/>
      <c r="C166" s="33"/>
      <c r="D166" s="37"/>
      <c r="E166" s="37"/>
      <c r="F166" s="37"/>
      <c r="G166" s="38"/>
    </row>
    <row r="167" spans="1:7" x14ac:dyDescent="0.2">
      <c r="A167" s="33"/>
      <c r="B167" s="33"/>
      <c r="C167" s="33"/>
      <c r="D167" s="37"/>
      <c r="E167" s="37"/>
      <c r="F167" s="37"/>
      <c r="G167" s="38"/>
    </row>
    <row r="168" spans="1:7" x14ac:dyDescent="0.2">
      <c r="A168" s="33"/>
      <c r="B168" s="33"/>
      <c r="C168" s="33"/>
      <c r="D168" s="37"/>
      <c r="E168" s="37"/>
      <c r="F168" s="37"/>
      <c r="G168" s="38"/>
    </row>
    <row r="169" spans="1:7" x14ac:dyDescent="0.2">
      <c r="A169" s="33"/>
      <c r="B169" s="33"/>
      <c r="C169" s="33"/>
      <c r="D169" s="37"/>
      <c r="E169" s="37"/>
      <c r="F169" s="37"/>
      <c r="G169" s="38"/>
    </row>
    <row r="170" spans="1:7" x14ac:dyDescent="0.2">
      <c r="A170" s="33"/>
      <c r="B170" s="33"/>
      <c r="C170" s="33"/>
      <c r="D170" s="37"/>
      <c r="E170" s="37"/>
      <c r="F170" s="37"/>
      <c r="G170" s="38"/>
    </row>
    <row r="171" spans="1:7" x14ac:dyDescent="0.2">
      <c r="A171" s="33"/>
      <c r="B171" s="33"/>
      <c r="C171" s="33"/>
      <c r="D171" s="37"/>
      <c r="E171" s="37"/>
      <c r="F171" s="37"/>
      <c r="G171" s="38"/>
    </row>
    <row r="172" spans="1:7" x14ac:dyDescent="0.2">
      <c r="A172" s="33"/>
      <c r="B172" s="33"/>
      <c r="C172" s="33"/>
      <c r="D172" s="37"/>
      <c r="E172" s="37"/>
      <c r="F172" s="37"/>
      <c r="G172" s="38"/>
    </row>
    <row r="173" spans="1:7" x14ac:dyDescent="0.2">
      <c r="A173" s="33"/>
      <c r="B173" s="33"/>
      <c r="C173" s="33"/>
      <c r="D173" s="37"/>
      <c r="E173" s="37"/>
      <c r="F173" s="37"/>
      <c r="G173" s="38"/>
    </row>
    <row r="174" spans="1:7" x14ac:dyDescent="0.2">
      <c r="A174" s="33"/>
      <c r="B174" s="33"/>
      <c r="C174" s="33"/>
      <c r="D174" s="37"/>
      <c r="E174" s="37"/>
      <c r="F174" s="37"/>
      <c r="G174" s="38"/>
    </row>
    <row r="175" spans="1:7" x14ac:dyDescent="0.2">
      <c r="A175" s="33"/>
      <c r="B175" s="33"/>
      <c r="C175" s="33"/>
      <c r="D175" s="37"/>
      <c r="E175" s="37"/>
      <c r="F175" s="37"/>
      <c r="G175" s="38"/>
    </row>
    <row r="176" spans="1:7" x14ac:dyDescent="0.2">
      <c r="A176" s="33"/>
      <c r="B176" s="33"/>
      <c r="C176" s="33"/>
      <c r="D176" s="37"/>
      <c r="E176" s="37"/>
      <c r="F176" s="37"/>
      <c r="G176" s="38"/>
    </row>
    <row r="177" spans="1:7" x14ac:dyDescent="0.2">
      <c r="A177" s="33"/>
      <c r="B177" s="33"/>
      <c r="C177" s="33"/>
      <c r="D177" s="37"/>
      <c r="E177" s="37"/>
      <c r="F177" s="37"/>
      <c r="G177" s="38"/>
    </row>
    <row r="178" spans="1:7" x14ac:dyDescent="0.2">
      <c r="A178" s="33"/>
      <c r="B178" s="33"/>
      <c r="C178" s="33"/>
      <c r="D178" s="37"/>
      <c r="E178" s="37"/>
      <c r="F178" s="37"/>
      <c r="G178" s="38"/>
    </row>
    <row r="179" spans="1:7" x14ac:dyDescent="0.2">
      <c r="A179" s="33"/>
      <c r="B179" s="33"/>
      <c r="C179" s="33"/>
      <c r="D179" s="37"/>
      <c r="E179" s="37"/>
      <c r="F179" s="37"/>
      <c r="G179" s="38"/>
    </row>
    <row r="180" spans="1:7" x14ac:dyDescent="0.2">
      <c r="A180" s="33"/>
      <c r="B180" s="33"/>
      <c r="C180" s="33"/>
      <c r="D180" s="37"/>
      <c r="E180" s="37"/>
      <c r="F180" s="37"/>
      <c r="G180" s="38"/>
    </row>
    <row r="181" spans="1:7" x14ac:dyDescent="0.2">
      <c r="A181" s="33"/>
      <c r="B181" s="33"/>
      <c r="C181" s="33"/>
      <c r="D181" s="37"/>
      <c r="E181" s="37"/>
      <c r="F181" s="37"/>
      <c r="G181" s="38"/>
    </row>
    <row r="182" spans="1:7" x14ac:dyDescent="0.2">
      <c r="A182" s="33"/>
      <c r="B182" s="33"/>
      <c r="C182" s="33"/>
      <c r="D182" s="37"/>
      <c r="E182" s="37"/>
      <c r="F182" s="37"/>
      <c r="G182" s="38"/>
    </row>
    <row r="183" spans="1:7" x14ac:dyDescent="0.2">
      <c r="A183" s="33"/>
      <c r="B183" s="33"/>
      <c r="C183" s="33"/>
      <c r="D183" s="37"/>
      <c r="E183" s="37"/>
      <c r="F183" s="37"/>
      <c r="G183" s="38"/>
    </row>
    <row r="184" spans="1:7" x14ac:dyDescent="0.2">
      <c r="A184" s="33"/>
      <c r="B184" s="33"/>
      <c r="C184" s="33"/>
      <c r="D184" s="37"/>
      <c r="E184" s="37"/>
      <c r="F184" s="37"/>
      <c r="G184" s="38"/>
    </row>
    <row r="185" spans="1:7" x14ac:dyDescent="0.2">
      <c r="A185" s="33"/>
      <c r="B185" s="33"/>
      <c r="C185" s="33"/>
      <c r="D185" s="37"/>
      <c r="E185" s="37"/>
      <c r="F185" s="37"/>
      <c r="G185" s="38"/>
    </row>
    <row r="186" spans="1:7" x14ac:dyDescent="0.2">
      <c r="A186" s="33"/>
      <c r="B186" s="33"/>
      <c r="C186" s="33"/>
      <c r="D186" s="37"/>
      <c r="E186" s="37"/>
      <c r="F186" s="37"/>
      <c r="G186" s="38"/>
    </row>
    <row r="187" spans="1:7" x14ac:dyDescent="0.2">
      <c r="A187" s="33"/>
      <c r="B187" s="33"/>
      <c r="C187" s="33"/>
      <c r="D187" s="37"/>
      <c r="E187" s="37"/>
      <c r="F187" s="37"/>
      <c r="G187" s="38"/>
    </row>
    <row r="188" spans="1:7" x14ac:dyDescent="0.2">
      <c r="A188" s="33"/>
      <c r="B188" s="33"/>
      <c r="C188" s="33"/>
      <c r="D188" s="37"/>
      <c r="E188" s="37"/>
      <c r="F188" s="37"/>
      <c r="G188" s="38"/>
    </row>
    <row r="189" spans="1:7" x14ac:dyDescent="0.2">
      <c r="A189" s="33"/>
      <c r="B189" s="33"/>
      <c r="C189" s="33"/>
      <c r="D189" s="37"/>
      <c r="E189" s="37"/>
      <c r="F189" s="37"/>
      <c r="G189" s="38"/>
    </row>
    <row r="190" spans="1:7" x14ac:dyDescent="0.2">
      <c r="A190" s="33"/>
      <c r="B190" s="33"/>
      <c r="C190" s="33"/>
      <c r="D190" s="37"/>
      <c r="E190" s="37"/>
      <c r="F190" s="37"/>
      <c r="G190" s="38"/>
    </row>
    <row r="191" spans="1:7" x14ac:dyDescent="0.2">
      <c r="A191" s="33"/>
      <c r="B191" s="33"/>
      <c r="C191" s="33"/>
      <c r="D191" s="37"/>
      <c r="E191" s="37"/>
      <c r="F191" s="37"/>
      <c r="G191" s="38"/>
    </row>
    <row r="192" spans="1:7" x14ac:dyDescent="0.2">
      <c r="A192" s="33"/>
      <c r="B192" s="33"/>
      <c r="C192" s="33"/>
      <c r="D192" s="37"/>
      <c r="E192" s="37"/>
      <c r="F192" s="37"/>
      <c r="G192" s="38"/>
    </row>
    <row r="193" spans="1:7" x14ac:dyDescent="0.2">
      <c r="A193" s="33"/>
      <c r="B193" s="33"/>
      <c r="C193" s="33"/>
      <c r="D193" s="37"/>
      <c r="E193" s="37"/>
      <c r="F193" s="37"/>
      <c r="G193" s="38"/>
    </row>
    <row r="194" spans="1:7" x14ac:dyDescent="0.2">
      <c r="A194" s="33"/>
      <c r="B194" s="33"/>
      <c r="C194" s="33"/>
      <c r="D194" s="37"/>
      <c r="E194" s="37"/>
      <c r="F194" s="37"/>
      <c r="G194" s="38"/>
    </row>
    <row r="195" spans="1:7" x14ac:dyDescent="0.2">
      <c r="A195" s="33"/>
      <c r="B195" s="33"/>
      <c r="C195" s="33"/>
      <c r="D195" s="37"/>
      <c r="E195" s="37"/>
      <c r="F195" s="37"/>
      <c r="G195" s="38"/>
    </row>
    <row r="196" spans="1:7" x14ac:dyDescent="0.2">
      <c r="A196" s="33"/>
      <c r="B196" s="33"/>
      <c r="C196" s="33"/>
      <c r="D196" s="37"/>
      <c r="E196" s="37"/>
      <c r="F196" s="37"/>
      <c r="G196" s="38"/>
    </row>
    <row r="197" spans="1:7" x14ac:dyDescent="0.2">
      <c r="A197" s="33"/>
      <c r="B197" s="33"/>
      <c r="C197" s="33"/>
      <c r="D197" s="37"/>
      <c r="E197" s="37"/>
      <c r="F197" s="37"/>
      <c r="G197" s="38"/>
    </row>
    <row r="198" spans="1:7" x14ac:dyDescent="0.2">
      <c r="A198" s="33"/>
      <c r="B198" s="33"/>
      <c r="C198" s="33"/>
      <c r="D198" s="37"/>
      <c r="E198" s="37"/>
      <c r="F198" s="37"/>
      <c r="G198" s="38"/>
    </row>
    <row r="199" spans="1:7" x14ac:dyDescent="0.2">
      <c r="A199" s="33"/>
      <c r="B199" s="33"/>
      <c r="C199" s="33"/>
      <c r="D199" s="37"/>
      <c r="E199" s="37"/>
      <c r="F199" s="37"/>
      <c r="G199" s="38"/>
    </row>
    <row r="200" spans="1:7" x14ac:dyDescent="0.2">
      <c r="A200" s="33"/>
      <c r="B200" s="33"/>
      <c r="C200" s="33"/>
      <c r="D200" s="37"/>
      <c r="E200" s="37"/>
      <c r="F200" s="37"/>
      <c r="G200" s="38"/>
    </row>
    <row r="201" spans="1:7" x14ac:dyDescent="0.2">
      <c r="A201" s="33"/>
      <c r="B201" s="33"/>
      <c r="C201" s="33"/>
      <c r="D201" s="37"/>
      <c r="E201" s="37"/>
      <c r="F201" s="37"/>
      <c r="G201" s="38"/>
    </row>
    <row r="202" spans="1:7" x14ac:dyDescent="0.2">
      <c r="A202" s="33"/>
      <c r="B202" s="33"/>
      <c r="C202" s="33"/>
      <c r="D202" s="37"/>
      <c r="E202" s="37"/>
      <c r="F202" s="37"/>
      <c r="G202" s="38"/>
    </row>
    <row r="203" spans="1:7" x14ac:dyDescent="0.2">
      <c r="A203" s="33"/>
      <c r="B203" s="33"/>
      <c r="C203" s="33"/>
      <c r="D203" s="37"/>
      <c r="E203" s="37"/>
      <c r="F203" s="37"/>
      <c r="G203" s="38"/>
    </row>
    <row r="204" spans="1:7" x14ac:dyDescent="0.2">
      <c r="A204" s="33"/>
      <c r="B204" s="33"/>
      <c r="C204" s="33"/>
      <c r="D204" s="37"/>
      <c r="E204" s="37"/>
      <c r="F204" s="37"/>
      <c r="G204" s="38"/>
    </row>
    <row r="205" spans="1:7" x14ac:dyDescent="0.2">
      <c r="A205" s="33"/>
      <c r="B205" s="33"/>
      <c r="C205" s="33"/>
      <c r="D205" s="37"/>
      <c r="E205" s="37"/>
      <c r="F205" s="37"/>
      <c r="G205" s="38"/>
    </row>
    <row r="206" spans="1:7" x14ac:dyDescent="0.2">
      <c r="A206" s="33"/>
      <c r="B206" s="33"/>
      <c r="C206" s="33"/>
      <c r="D206" s="37"/>
      <c r="E206" s="37"/>
      <c r="F206" s="37"/>
      <c r="G206" s="38"/>
    </row>
    <row r="207" spans="1:7" x14ac:dyDescent="0.2">
      <c r="A207" s="33"/>
      <c r="B207" s="33"/>
      <c r="C207" s="33"/>
      <c r="D207" s="37"/>
      <c r="E207" s="37"/>
      <c r="F207" s="37"/>
      <c r="G207" s="38"/>
    </row>
    <row r="208" spans="1:7" x14ac:dyDescent="0.2">
      <c r="A208" s="33"/>
      <c r="B208" s="33"/>
      <c r="C208" s="33"/>
      <c r="D208" s="37"/>
      <c r="E208" s="37"/>
      <c r="F208" s="37"/>
      <c r="G208" s="38"/>
    </row>
    <row r="209" spans="1:7" x14ac:dyDescent="0.2">
      <c r="A209" s="33"/>
      <c r="B209" s="33"/>
      <c r="C209" s="33"/>
      <c r="D209" s="37"/>
      <c r="E209" s="37"/>
      <c r="F209" s="37"/>
      <c r="G209" s="38"/>
    </row>
    <row r="210" spans="1:7" x14ac:dyDescent="0.2">
      <c r="A210" s="33"/>
      <c r="B210" s="33"/>
      <c r="C210" s="33"/>
      <c r="D210" s="37"/>
      <c r="E210" s="37"/>
      <c r="F210" s="37"/>
      <c r="G210" s="38"/>
    </row>
    <row r="211" spans="1:7" x14ac:dyDescent="0.2">
      <c r="A211" s="33"/>
      <c r="B211" s="33"/>
      <c r="C211" s="33"/>
      <c r="D211" s="37"/>
      <c r="E211" s="37"/>
      <c r="F211" s="37"/>
      <c r="G211" s="38"/>
    </row>
    <row r="212" spans="1:7" x14ac:dyDescent="0.2">
      <c r="A212" s="33"/>
      <c r="B212" s="33"/>
      <c r="C212" s="33"/>
      <c r="D212" s="37"/>
      <c r="E212" s="37"/>
      <c r="F212" s="37"/>
      <c r="G212" s="38"/>
    </row>
    <row r="213" spans="1:7" x14ac:dyDescent="0.2">
      <c r="A213" s="33"/>
      <c r="B213" s="33"/>
      <c r="C213" s="33"/>
      <c r="D213" s="37"/>
      <c r="E213" s="37"/>
      <c r="F213" s="37"/>
      <c r="G213" s="38"/>
    </row>
    <row r="214" spans="1:7" x14ac:dyDescent="0.2">
      <c r="A214" s="33"/>
      <c r="B214" s="33"/>
      <c r="C214" s="33"/>
      <c r="D214" s="37"/>
      <c r="E214" s="37"/>
      <c r="F214" s="37"/>
      <c r="G214" s="38"/>
    </row>
    <row r="215" spans="1:7" x14ac:dyDescent="0.2">
      <c r="A215" s="33"/>
      <c r="B215" s="33"/>
      <c r="C215" s="33"/>
      <c r="D215" s="37"/>
      <c r="E215" s="37"/>
      <c r="F215" s="37"/>
      <c r="G215" s="38"/>
    </row>
    <row r="216" spans="1:7" x14ac:dyDescent="0.2">
      <c r="A216" s="33"/>
      <c r="B216" s="33"/>
      <c r="C216" s="33"/>
      <c r="D216" s="37"/>
      <c r="E216" s="37"/>
      <c r="F216" s="37"/>
      <c r="G216" s="38"/>
    </row>
    <row r="217" spans="1:7" x14ac:dyDescent="0.2">
      <c r="A217" s="33"/>
      <c r="B217" s="33"/>
      <c r="C217" s="33"/>
      <c r="D217" s="37"/>
      <c r="E217" s="37"/>
      <c r="F217" s="37"/>
      <c r="G217" s="38"/>
    </row>
    <row r="218" spans="1:7" x14ac:dyDescent="0.2">
      <c r="A218" s="33"/>
      <c r="B218" s="33"/>
      <c r="C218" s="33"/>
      <c r="D218" s="37"/>
      <c r="E218" s="37"/>
      <c r="F218" s="37"/>
      <c r="G218" s="38"/>
    </row>
    <row r="219" spans="1:7" x14ac:dyDescent="0.2">
      <c r="A219" s="33"/>
      <c r="B219" s="33"/>
      <c r="C219" s="33"/>
      <c r="D219" s="37"/>
      <c r="E219" s="37"/>
      <c r="F219" s="37"/>
      <c r="G219" s="38"/>
    </row>
    <row r="220" spans="1:7" x14ac:dyDescent="0.2">
      <c r="A220" s="33"/>
      <c r="B220" s="33"/>
      <c r="C220" s="33"/>
      <c r="D220" s="37"/>
      <c r="E220" s="37"/>
      <c r="F220" s="37"/>
      <c r="G220" s="38"/>
    </row>
    <row r="221" spans="1:7" x14ac:dyDescent="0.2">
      <c r="A221" s="33"/>
      <c r="B221" s="33"/>
      <c r="C221" s="33"/>
      <c r="D221" s="37"/>
      <c r="E221" s="37"/>
      <c r="F221" s="37"/>
      <c r="G221" s="38"/>
    </row>
    <row r="222" spans="1:7" x14ac:dyDescent="0.2">
      <c r="A222" s="33"/>
      <c r="B222" s="33"/>
      <c r="C222" s="33"/>
      <c r="D222" s="37"/>
      <c r="E222" s="37"/>
      <c r="F222" s="37"/>
      <c r="G222" s="38"/>
    </row>
    <row r="223" spans="1:7" x14ac:dyDescent="0.2">
      <c r="A223" s="33"/>
      <c r="B223" s="33"/>
      <c r="C223" s="33"/>
      <c r="D223" s="37"/>
      <c r="E223" s="37"/>
      <c r="F223" s="37"/>
      <c r="G223" s="38"/>
    </row>
    <row r="224" spans="1:7" x14ac:dyDescent="0.2">
      <c r="A224" s="33"/>
      <c r="B224" s="33"/>
      <c r="C224" s="33"/>
      <c r="D224" s="37"/>
      <c r="E224" s="37"/>
      <c r="F224" s="37"/>
      <c r="G224" s="38"/>
    </row>
    <row r="225" spans="1:7" x14ac:dyDescent="0.2">
      <c r="A225" s="33"/>
      <c r="B225" s="33"/>
      <c r="C225" s="33"/>
      <c r="D225" s="37"/>
      <c r="E225" s="37"/>
      <c r="F225" s="37"/>
      <c r="G225" s="38"/>
    </row>
    <row r="226" spans="1:7" x14ac:dyDescent="0.2">
      <c r="A226" s="33"/>
      <c r="B226" s="33"/>
      <c r="C226" s="33"/>
      <c r="D226" s="37"/>
      <c r="E226" s="37"/>
      <c r="F226" s="37"/>
      <c r="G226" s="38"/>
    </row>
    <row r="227" spans="1:7" x14ac:dyDescent="0.2">
      <c r="A227" s="33"/>
      <c r="B227" s="33"/>
      <c r="C227" s="33"/>
      <c r="D227" s="37"/>
      <c r="E227" s="37"/>
      <c r="F227" s="37"/>
      <c r="G227" s="38"/>
    </row>
    <row r="228" spans="1:7" x14ac:dyDescent="0.2">
      <c r="A228" s="33"/>
      <c r="B228" s="33"/>
      <c r="C228" s="33"/>
      <c r="D228" s="37"/>
      <c r="E228" s="37"/>
      <c r="F228" s="37"/>
      <c r="G228" s="38"/>
    </row>
    <row r="229" spans="1:7" x14ac:dyDescent="0.2">
      <c r="A229" s="33"/>
      <c r="B229" s="33"/>
      <c r="C229" s="33"/>
      <c r="D229" s="37"/>
      <c r="E229" s="37"/>
      <c r="F229" s="37"/>
      <c r="G229" s="38"/>
    </row>
    <row r="230" spans="1:7" x14ac:dyDescent="0.2">
      <c r="A230" s="33"/>
      <c r="B230" s="33"/>
      <c r="C230" s="33"/>
      <c r="D230" s="37"/>
      <c r="E230" s="37"/>
      <c r="F230" s="37"/>
      <c r="G230" s="38"/>
    </row>
    <row r="231" spans="1:7" x14ac:dyDescent="0.2">
      <c r="A231" s="33"/>
      <c r="B231" s="33"/>
      <c r="C231" s="33"/>
      <c r="D231" s="37"/>
      <c r="E231" s="37"/>
      <c r="F231" s="37"/>
      <c r="G231" s="38"/>
    </row>
    <row r="232" spans="1:7" x14ac:dyDescent="0.2">
      <c r="A232" s="33"/>
      <c r="B232" s="33"/>
      <c r="C232" s="33"/>
      <c r="D232" s="37"/>
      <c r="E232" s="37"/>
      <c r="F232" s="37"/>
      <c r="G232" s="38"/>
    </row>
    <row r="233" spans="1:7" x14ac:dyDescent="0.2">
      <c r="A233" s="33"/>
      <c r="B233" s="33"/>
      <c r="C233" s="33"/>
      <c r="D233" s="37"/>
      <c r="E233" s="37"/>
      <c r="F233" s="37"/>
      <c r="G233" s="38"/>
    </row>
    <row r="234" spans="1:7" x14ac:dyDescent="0.2">
      <c r="A234" s="33"/>
      <c r="B234" s="33"/>
      <c r="C234" s="33"/>
      <c r="D234" s="37"/>
      <c r="E234" s="37"/>
      <c r="F234" s="37"/>
      <c r="G234" s="38"/>
    </row>
    <row r="235" spans="1:7" x14ac:dyDescent="0.2">
      <c r="A235" s="33"/>
      <c r="B235" s="33"/>
      <c r="C235" s="33"/>
      <c r="D235" s="37"/>
      <c r="E235" s="37"/>
      <c r="F235" s="37"/>
      <c r="G235" s="38"/>
    </row>
    <row r="236" spans="1:7" x14ac:dyDescent="0.2">
      <c r="A236" s="33"/>
      <c r="B236" s="33"/>
      <c r="C236" s="33"/>
      <c r="D236" s="37"/>
      <c r="E236" s="37"/>
      <c r="F236" s="37"/>
      <c r="G236" s="38"/>
    </row>
    <row r="237" spans="1:7" x14ac:dyDescent="0.2">
      <c r="A237" s="33"/>
      <c r="B237" s="33"/>
      <c r="C237" s="33"/>
      <c r="D237" s="37"/>
      <c r="E237" s="37"/>
      <c r="F237" s="37"/>
      <c r="G237" s="38"/>
    </row>
    <row r="238" spans="1:7" x14ac:dyDescent="0.2">
      <c r="A238" s="33"/>
      <c r="B238" s="33"/>
      <c r="C238" s="33"/>
      <c r="D238" s="37"/>
      <c r="E238" s="37"/>
      <c r="F238" s="37"/>
      <c r="G238" s="38"/>
    </row>
    <row r="239" spans="1:7" x14ac:dyDescent="0.2">
      <c r="A239" s="33"/>
      <c r="B239" s="33"/>
      <c r="C239" s="33"/>
      <c r="D239" s="37"/>
      <c r="E239" s="37"/>
      <c r="F239" s="37"/>
      <c r="G239" s="38"/>
    </row>
    <row r="240" spans="1:7" x14ac:dyDescent="0.2">
      <c r="A240" s="33"/>
      <c r="B240" s="33"/>
      <c r="C240" s="33"/>
      <c r="D240" s="37"/>
      <c r="E240" s="37"/>
      <c r="F240" s="37"/>
      <c r="G240" s="38"/>
    </row>
    <row r="241" spans="1:7" x14ac:dyDescent="0.2">
      <c r="A241" s="33"/>
      <c r="B241" s="33"/>
      <c r="C241" s="33"/>
      <c r="D241" s="37"/>
      <c r="E241" s="37"/>
      <c r="F241" s="37"/>
      <c r="G241" s="38"/>
    </row>
    <row r="242" spans="1:7" x14ac:dyDescent="0.2">
      <c r="A242" s="33"/>
      <c r="B242" s="33"/>
      <c r="C242" s="33"/>
      <c r="D242" s="37"/>
      <c r="E242" s="37"/>
      <c r="F242" s="37"/>
      <c r="G242" s="38"/>
    </row>
    <row r="243" spans="1:7" x14ac:dyDescent="0.2">
      <c r="A243" s="33"/>
      <c r="B243" s="33"/>
      <c r="C243" s="33"/>
      <c r="D243" s="37"/>
      <c r="E243" s="37"/>
      <c r="F243" s="37"/>
      <c r="G243" s="38"/>
    </row>
    <row r="244" spans="1:7" x14ac:dyDescent="0.2">
      <c r="A244" s="33"/>
      <c r="B244" s="33"/>
      <c r="C244" s="33"/>
      <c r="D244" s="37"/>
      <c r="E244" s="37"/>
      <c r="F244" s="37"/>
      <c r="G244" s="38"/>
    </row>
    <row r="245" spans="1:7" x14ac:dyDescent="0.2">
      <c r="A245" s="33"/>
      <c r="B245" s="33"/>
      <c r="C245" s="33"/>
      <c r="D245" s="37"/>
      <c r="E245" s="37"/>
      <c r="F245" s="37"/>
      <c r="G245" s="38"/>
    </row>
    <row r="246" spans="1:7" x14ac:dyDescent="0.2">
      <c r="A246" s="33"/>
      <c r="B246" s="33"/>
      <c r="C246" s="33"/>
      <c r="D246" s="37"/>
      <c r="E246" s="37"/>
      <c r="F246" s="37"/>
      <c r="G246" s="38"/>
    </row>
    <row r="247" spans="1:7" x14ac:dyDescent="0.2">
      <c r="A247" s="33"/>
      <c r="B247" s="33"/>
      <c r="C247" s="33"/>
      <c r="D247" s="37"/>
      <c r="E247" s="37"/>
      <c r="F247" s="37"/>
      <c r="G247" s="38"/>
    </row>
    <row r="248" spans="1:7" x14ac:dyDescent="0.2">
      <c r="A248" s="33"/>
      <c r="B248" s="33"/>
      <c r="C248" s="33"/>
      <c r="D248" s="37"/>
      <c r="E248" s="37"/>
      <c r="F248" s="37"/>
      <c r="G248" s="38"/>
    </row>
    <row r="249" spans="1:7" x14ac:dyDescent="0.2">
      <c r="A249" s="33"/>
      <c r="B249" s="33"/>
      <c r="C249" s="33"/>
      <c r="D249" s="37"/>
      <c r="E249" s="37"/>
      <c r="F249" s="37"/>
      <c r="G249" s="38"/>
    </row>
    <row r="250" spans="1:7" x14ac:dyDescent="0.2">
      <c r="A250" s="33"/>
      <c r="B250" s="33"/>
      <c r="C250" s="33"/>
      <c r="D250" s="37"/>
      <c r="E250" s="37"/>
      <c r="F250" s="37"/>
      <c r="G250" s="38"/>
    </row>
    <row r="251" spans="1:7" x14ac:dyDescent="0.2">
      <c r="A251" s="33"/>
      <c r="B251" s="33"/>
      <c r="C251" s="33"/>
      <c r="D251" s="37"/>
      <c r="E251" s="37"/>
      <c r="F251" s="37"/>
      <c r="G251" s="38"/>
    </row>
    <row r="252" spans="1:7" x14ac:dyDescent="0.2">
      <c r="A252" s="33"/>
      <c r="B252" s="33"/>
      <c r="C252" s="33"/>
      <c r="D252" s="37"/>
      <c r="E252" s="37"/>
      <c r="F252" s="37"/>
      <c r="G252" s="38"/>
    </row>
    <row r="253" spans="1:7" x14ac:dyDescent="0.2">
      <c r="A253" s="33"/>
      <c r="B253" s="33"/>
      <c r="C253" s="33"/>
      <c r="D253" s="37"/>
      <c r="E253" s="37"/>
      <c r="F253" s="37"/>
      <c r="G253" s="38"/>
    </row>
    <row r="254" spans="1:7" x14ac:dyDescent="0.2">
      <c r="A254" s="33"/>
      <c r="B254" s="33"/>
      <c r="C254" s="33"/>
      <c r="D254" s="37"/>
      <c r="E254" s="37"/>
      <c r="F254" s="37"/>
      <c r="G254" s="38"/>
    </row>
    <row r="255" spans="1:7" x14ac:dyDescent="0.2">
      <c r="A255" s="33"/>
      <c r="B255" s="33"/>
      <c r="C255" s="33"/>
      <c r="D255" s="37"/>
      <c r="E255" s="37"/>
      <c r="F255" s="37"/>
      <c r="G255" s="38"/>
    </row>
    <row r="256" spans="1:7" x14ac:dyDescent="0.2">
      <c r="A256" s="33"/>
      <c r="B256" s="33"/>
      <c r="C256" s="33"/>
      <c r="D256" s="37"/>
      <c r="E256" s="37"/>
      <c r="F256" s="37"/>
      <c r="G256" s="38"/>
    </row>
    <row r="257" spans="1:7" x14ac:dyDescent="0.2">
      <c r="A257" s="33"/>
      <c r="B257" s="33"/>
      <c r="C257" s="33"/>
      <c r="D257" s="37"/>
      <c r="E257" s="37"/>
      <c r="F257" s="37"/>
      <c r="G257" s="38"/>
    </row>
    <row r="258" spans="1:7" x14ac:dyDescent="0.2">
      <c r="A258" s="33"/>
      <c r="B258" s="33"/>
      <c r="C258" s="33"/>
      <c r="D258" s="37"/>
      <c r="E258" s="37"/>
      <c r="F258" s="37"/>
      <c r="G258" s="38"/>
    </row>
    <row r="259" spans="1:7" x14ac:dyDescent="0.2">
      <c r="A259" s="33"/>
      <c r="B259" s="33"/>
      <c r="C259" s="33"/>
      <c r="D259" s="37"/>
      <c r="E259" s="37"/>
      <c r="F259" s="37"/>
      <c r="G259" s="38"/>
    </row>
    <row r="260" spans="1:7" x14ac:dyDescent="0.2">
      <c r="A260" s="33"/>
      <c r="B260" s="33"/>
      <c r="C260" s="33"/>
      <c r="D260" s="37"/>
      <c r="E260" s="37"/>
      <c r="F260" s="37"/>
      <c r="G260" s="38"/>
    </row>
    <row r="261" spans="1:7" x14ac:dyDescent="0.2">
      <c r="A261" s="33"/>
      <c r="B261" s="33"/>
      <c r="C261" s="33"/>
      <c r="D261" s="37"/>
      <c r="E261" s="37"/>
      <c r="F261" s="37"/>
      <c r="G261" s="38"/>
    </row>
    <row r="262" spans="1:7" x14ac:dyDescent="0.2">
      <c r="A262" s="33"/>
      <c r="B262" s="33"/>
      <c r="C262" s="33"/>
      <c r="D262" s="37"/>
      <c r="E262" s="37"/>
      <c r="F262" s="37"/>
      <c r="G262" s="38"/>
    </row>
    <row r="263" spans="1:7" x14ac:dyDescent="0.2">
      <c r="A263" s="33"/>
      <c r="B263" s="33"/>
      <c r="C263" s="33"/>
      <c r="D263" s="37"/>
      <c r="E263" s="37"/>
      <c r="F263" s="37"/>
      <c r="G263" s="38"/>
    </row>
    <row r="264" spans="1:7" x14ac:dyDescent="0.2">
      <c r="A264" s="33"/>
      <c r="B264" s="33"/>
      <c r="C264" s="33"/>
      <c r="D264" s="37"/>
      <c r="E264" s="37"/>
      <c r="F264" s="37"/>
      <c r="G264" s="38"/>
    </row>
    <row r="265" spans="1:7" x14ac:dyDescent="0.2">
      <c r="A265" s="33"/>
      <c r="B265" s="33"/>
      <c r="C265" s="33"/>
      <c r="D265" s="37"/>
      <c r="E265" s="37"/>
      <c r="F265" s="37"/>
      <c r="G265" s="38"/>
    </row>
    <row r="266" spans="1:7" x14ac:dyDescent="0.2">
      <c r="A266" s="33"/>
      <c r="B266" s="33"/>
      <c r="C266" s="33"/>
      <c r="D266" s="37"/>
      <c r="E266" s="37"/>
      <c r="F266" s="37"/>
      <c r="G266" s="38"/>
    </row>
    <row r="267" spans="1:7" x14ac:dyDescent="0.2">
      <c r="A267" s="33"/>
      <c r="B267" s="33"/>
      <c r="C267" s="33"/>
      <c r="D267" s="37"/>
      <c r="E267" s="37"/>
      <c r="F267" s="37"/>
      <c r="G267" s="38"/>
    </row>
    <row r="268" spans="1:7" x14ac:dyDescent="0.2">
      <c r="A268" s="33"/>
      <c r="B268" s="33"/>
      <c r="C268" s="33"/>
      <c r="D268" s="37"/>
      <c r="E268" s="37"/>
      <c r="F268" s="37"/>
      <c r="G268" s="38"/>
    </row>
    <row r="269" spans="1:7" x14ac:dyDescent="0.2">
      <c r="A269" s="33"/>
      <c r="B269" s="33"/>
      <c r="C269" s="33"/>
      <c r="D269" s="37"/>
      <c r="E269" s="37"/>
      <c r="F269" s="37"/>
      <c r="G269" s="38"/>
    </row>
    <row r="270" spans="1:7" x14ac:dyDescent="0.2">
      <c r="A270" s="33"/>
      <c r="B270" s="33"/>
      <c r="C270" s="33"/>
      <c r="D270" s="37"/>
      <c r="E270" s="37"/>
      <c r="F270" s="37"/>
      <c r="G270" s="38"/>
    </row>
    <row r="271" spans="1:7" x14ac:dyDescent="0.2">
      <c r="A271" s="33"/>
      <c r="B271" s="33"/>
      <c r="C271" s="33"/>
      <c r="D271" s="37"/>
      <c r="E271" s="37"/>
      <c r="F271" s="37"/>
      <c r="G271" s="38"/>
    </row>
    <row r="272" spans="1:7" x14ac:dyDescent="0.2">
      <c r="A272" s="33"/>
      <c r="B272" s="33"/>
      <c r="C272" s="33"/>
      <c r="D272" s="37"/>
      <c r="E272" s="37"/>
      <c r="F272" s="37"/>
      <c r="G272" s="38"/>
    </row>
    <row r="273" spans="1:7" x14ac:dyDescent="0.2">
      <c r="A273" s="33"/>
      <c r="B273" s="33"/>
      <c r="C273" s="33"/>
      <c r="D273" s="37"/>
      <c r="E273" s="37"/>
      <c r="F273" s="37"/>
      <c r="G273" s="38"/>
    </row>
    <row r="274" spans="1:7" x14ac:dyDescent="0.2">
      <c r="A274" s="33"/>
      <c r="B274" s="33"/>
      <c r="C274" s="33"/>
      <c r="D274" s="37"/>
      <c r="E274" s="37"/>
      <c r="F274" s="37"/>
      <c r="G274" s="38"/>
    </row>
    <row r="275" spans="1:7" x14ac:dyDescent="0.2">
      <c r="A275" s="33"/>
      <c r="B275" s="33"/>
      <c r="C275" s="33"/>
      <c r="D275" s="37"/>
      <c r="E275" s="37"/>
      <c r="F275" s="37"/>
      <c r="G275" s="38"/>
    </row>
    <row r="276" spans="1:7" x14ac:dyDescent="0.2">
      <c r="A276" s="33"/>
      <c r="B276" s="33"/>
      <c r="C276" s="33"/>
      <c r="D276" s="37"/>
      <c r="E276" s="37"/>
      <c r="F276" s="37"/>
      <c r="G276" s="38"/>
    </row>
    <row r="277" spans="1:7" x14ac:dyDescent="0.2">
      <c r="A277" s="33"/>
      <c r="B277" s="33"/>
      <c r="C277" s="33"/>
      <c r="D277" s="37"/>
      <c r="E277" s="37"/>
      <c r="F277" s="37"/>
      <c r="G277" s="38"/>
    </row>
    <row r="278" spans="1:7" x14ac:dyDescent="0.2">
      <c r="A278" s="33"/>
      <c r="B278" s="33"/>
      <c r="C278" s="33"/>
      <c r="D278" s="37"/>
      <c r="E278" s="37"/>
      <c r="F278" s="37"/>
      <c r="G278" s="38"/>
    </row>
    <row r="279" spans="1:7" x14ac:dyDescent="0.2">
      <c r="A279" s="33"/>
      <c r="B279" s="33"/>
      <c r="C279" s="33"/>
      <c r="D279" s="37"/>
      <c r="E279" s="37"/>
      <c r="F279" s="37"/>
      <c r="G279" s="38"/>
    </row>
    <row r="280" spans="1:7" x14ac:dyDescent="0.2">
      <c r="A280" s="33"/>
      <c r="B280" s="33"/>
      <c r="C280" s="33"/>
      <c r="D280" s="37"/>
      <c r="E280" s="37"/>
      <c r="F280" s="37"/>
      <c r="G280" s="38"/>
    </row>
    <row r="281" spans="1:7" x14ac:dyDescent="0.2">
      <c r="A281" s="33"/>
      <c r="B281" s="33"/>
      <c r="C281" s="33"/>
      <c r="D281" s="37"/>
      <c r="E281" s="37"/>
      <c r="F281" s="37"/>
      <c r="G281" s="38"/>
    </row>
    <row r="282" spans="1:7" x14ac:dyDescent="0.2">
      <c r="A282" s="33"/>
      <c r="B282" s="33"/>
      <c r="C282" s="33"/>
      <c r="D282" s="37"/>
      <c r="E282" s="37"/>
      <c r="F282" s="37"/>
      <c r="G282" s="38"/>
    </row>
    <row r="283" spans="1:7" x14ac:dyDescent="0.2">
      <c r="A283" s="33"/>
      <c r="B283" s="33"/>
      <c r="C283" s="33"/>
      <c r="D283" s="37"/>
      <c r="E283" s="37"/>
      <c r="F283" s="37"/>
      <c r="G283" s="38"/>
    </row>
    <row r="284" spans="1:7" x14ac:dyDescent="0.2">
      <c r="A284" s="33"/>
      <c r="B284" s="33"/>
      <c r="C284" s="33"/>
      <c r="D284" s="37"/>
      <c r="E284" s="37"/>
      <c r="F284" s="37"/>
      <c r="G284" s="38"/>
    </row>
    <row r="285" spans="1:7" x14ac:dyDescent="0.2">
      <c r="A285" s="33"/>
      <c r="B285" s="33"/>
      <c r="C285" s="33"/>
      <c r="D285" s="37"/>
      <c r="E285" s="37"/>
      <c r="F285" s="37"/>
      <c r="G285" s="38"/>
    </row>
    <row r="286" spans="1:7" x14ac:dyDescent="0.2">
      <c r="A286" s="33"/>
      <c r="B286" s="33"/>
      <c r="C286" s="33"/>
      <c r="D286" s="37"/>
      <c r="E286" s="37"/>
      <c r="F286" s="37"/>
      <c r="G286" s="38"/>
    </row>
    <row r="287" spans="1:7" x14ac:dyDescent="0.2">
      <c r="A287" s="33"/>
      <c r="B287" s="33"/>
      <c r="C287" s="33"/>
      <c r="D287" s="37"/>
      <c r="E287" s="37"/>
      <c r="F287" s="37"/>
      <c r="G287" s="38"/>
    </row>
    <row r="288" spans="1:7" x14ac:dyDescent="0.2">
      <c r="A288" s="33"/>
      <c r="B288" s="33"/>
      <c r="C288" s="33"/>
      <c r="D288" s="37"/>
      <c r="E288" s="37"/>
      <c r="F288" s="37"/>
      <c r="G288" s="38"/>
    </row>
    <row r="289" spans="1:7" x14ac:dyDescent="0.2">
      <c r="A289" s="33"/>
      <c r="B289" s="33"/>
      <c r="C289" s="33"/>
      <c r="D289" s="37"/>
      <c r="E289" s="37"/>
      <c r="F289" s="37"/>
      <c r="G289" s="38"/>
    </row>
    <row r="290" spans="1:7" x14ac:dyDescent="0.2">
      <c r="A290" s="33"/>
      <c r="B290" s="33"/>
      <c r="C290" s="33"/>
      <c r="D290" s="37"/>
      <c r="E290" s="37"/>
      <c r="F290" s="37"/>
      <c r="G290" s="38"/>
    </row>
    <row r="291" spans="1:7" x14ac:dyDescent="0.2">
      <c r="A291" s="33"/>
      <c r="B291" s="33"/>
      <c r="C291" s="33"/>
      <c r="D291" s="37"/>
      <c r="E291" s="37"/>
      <c r="F291" s="37"/>
      <c r="G291" s="38"/>
    </row>
    <row r="292" spans="1:7" x14ac:dyDescent="0.2">
      <c r="A292" s="33"/>
      <c r="B292" s="33"/>
      <c r="C292" s="33"/>
      <c r="D292" s="37"/>
      <c r="E292" s="37"/>
      <c r="F292" s="37"/>
      <c r="G292" s="38"/>
    </row>
    <row r="293" spans="1:7" x14ac:dyDescent="0.2">
      <c r="A293" s="33"/>
      <c r="B293" s="33"/>
      <c r="C293" s="33"/>
      <c r="D293" s="37"/>
      <c r="E293" s="37"/>
      <c r="F293" s="37"/>
      <c r="G293" s="38"/>
    </row>
    <row r="294" spans="1:7" x14ac:dyDescent="0.2">
      <c r="A294" s="33"/>
      <c r="B294" s="33"/>
      <c r="C294" s="33"/>
      <c r="D294" s="37"/>
      <c r="E294" s="37"/>
      <c r="F294" s="37"/>
      <c r="G294" s="38"/>
    </row>
    <row r="295" spans="1:7" x14ac:dyDescent="0.2">
      <c r="A295" s="33"/>
      <c r="B295" s="33"/>
      <c r="C295" s="33"/>
      <c r="D295" s="37"/>
      <c r="E295" s="37"/>
      <c r="F295" s="37"/>
      <c r="G295" s="38"/>
    </row>
    <row r="296" spans="1:7" x14ac:dyDescent="0.2">
      <c r="A296" s="33"/>
      <c r="B296" s="33"/>
      <c r="C296" s="33"/>
      <c r="D296" s="37"/>
      <c r="E296" s="37"/>
      <c r="F296" s="37"/>
      <c r="G296" s="38"/>
    </row>
    <row r="297" spans="1:7" x14ac:dyDescent="0.2">
      <c r="A297" s="33"/>
      <c r="B297" s="33"/>
      <c r="C297" s="33"/>
      <c r="D297" s="37"/>
      <c r="E297" s="37"/>
      <c r="F297" s="37"/>
      <c r="G297" s="38"/>
    </row>
    <row r="298" spans="1:7" x14ac:dyDescent="0.2">
      <c r="A298" s="33"/>
      <c r="B298" s="33"/>
      <c r="C298" s="33"/>
      <c r="D298" s="37"/>
      <c r="E298" s="37"/>
      <c r="F298" s="37"/>
      <c r="G298" s="38"/>
    </row>
    <row r="299" spans="1:7" x14ac:dyDescent="0.2">
      <c r="A299" s="33"/>
      <c r="B299" s="33"/>
      <c r="C299" s="33"/>
      <c r="D299" s="37"/>
      <c r="E299" s="37"/>
      <c r="F299" s="37"/>
      <c r="G299" s="38"/>
    </row>
    <row r="300" spans="1:7" x14ac:dyDescent="0.2">
      <c r="A300" s="33"/>
      <c r="B300" s="33"/>
      <c r="C300" s="33"/>
      <c r="D300" s="37"/>
      <c r="E300" s="37"/>
      <c r="F300" s="37"/>
      <c r="G300" s="38"/>
    </row>
    <row r="301" spans="1:7" x14ac:dyDescent="0.2">
      <c r="A301" s="33"/>
      <c r="B301" s="33"/>
      <c r="C301" s="33"/>
      <c r="D301" s="37"/>
      <c r="E301" s="37"/>
      <c r="F301" s="37"/>
      <c r="G301" s="38"/>
    </row>
    <row r="302" spans="1:7" x14ac:dyDescent="0.2">
      <c r="A302" s="33"/>
      <c r="B302" s="33"/>
      <c r="C302" s="33"/>
      <c r="D302" s="37"/>
      <c r="E302" s="37"/>
      <c r="F302" s="37"/>
      <c r="G302" s="38"/>
    </row>
    <row r="303" spans="1:7" x14ac:dyDescent="0.2">
      <c r="A303" s="33"/>
      <c r="B303" s="33"/>
      <c r="C303" s="33"/>
      <c r="D303" s="37"/>
      <c r="E303" s="37"/>
      <c r="F303" s="37"/>
      <c r="G303" s="38"/>
    </row>
    <row r="304" spans="1:7" x14ac:dyDescent="0.2">
      <c r="A304" s="33"/>
      <c r="B304" s="33"/>
      <c r="C304" s="33"/>
      <c r="D304" s="37"/>
      <c r="E304" s="37"/>
      <c r="F304" s="37"/>
      <c r="G304" s="38"/>
    </row>
    <row r="305" spans="1:7" x14ac:dyDescent="0.2">
      <c r="A305" s="33"/>
      <c r="B305" s="33"/>
      <c r="C305" s="33"/>
      <c r="D305" s="37"/>
      <c r="E305" s="37"/>
      <c r="F305" s="37"/>
      <c r="G305" s="38"/>
    </row>
    <row r="306" spans="1:7" x14ac:dyDescent="0.2">
      <c r="A306" s="33"/>
      <c r="B306" s="33"/>
      <c r="C306" s="33"/>
      <c r="D306" s="37"/>
      <c r="E306" s="37"/>
      <c r="F306" s="37"/>
      <c r="G306" s="38"/>
    </row>
    <row r="307" spans="1:7" x14ac:dyDescent="0.2">
      <c r="A307" s="33"/>
      <c r="B307" s="33"/>
      <c r="C307" s="33"/>
      <c r="D307" s="37"/>
      <c r="E307" s="37"/>
      <c r="F307" s="37"/>
      <c r="G307" s="38"/>
    </row>
    <row r="308" spans="1:7" x14ac:dyDescent="0.2">
      <c r="A308" s="33"/>
      <c r="B308" s="33"/>
      <c r="C308" s="33"/>
      <c r="D308" s="37"/>
      <c r="E308" s="37"/>
      <c r="F308" s="37"/>
      <c r="G308" s="38"/>
    </row>
    <row r="309" spans="1:7" x14ac:dyDescent="0.2">
      <c r="A309" s="33"/>
      <c r="B309" s="33"/>
      <c r="C309" s="33"/>
      <c r="D309" s="37"/>
      <c r="E309" s="37"/>
      <c r="F309" s="37"/>
      <c r="G309" s="38"/>
    </row>
    <row r="310" spans="1:7" x14ac:dyDescent="0.2">
      <c r="A310" s="33"/>
      <c r="B310" s="33"/>
      <c r="C310" s="33"/>
      <c r="D310" s="37"/>
      <c r="E310" s="37"/>
      <c r="F310" s="37"/>
      <c r="G310" s="38"/>
    </row>
    <row r="311" spans="1:7" x14ac:dyDescent="0.2">
      <c r="A311" s="33"/>
      <c r="B311" s="33"/>
      <c r="C311" s="33"/>
      <c r="D311" s="37"/>
      <c r="E311" s="37"/>
      <c r="F311" s="37"/>
      <c r="G311" s="38"/>
    </row>
    <row r="312" spans="1:7" x14ac:dyDescent="0.2">
      <c r="A312" s="33"/>
      <c r="B312" s="33"/>
      <c r="C312" s="33"/>
      <c r="D312" s="37"/>
      <c r="E312" s="37"/>
      <c r="F312" s="37"/>
      <c r="G312" s="38"/>
    </row>
    <row r="313" spans="1:7" x14ac:dyDescent="0.2">
      <c r="A313" s="33"/>
      <c r="B313" s="33"/>
      <c r="C313" s="33"/>
      <c r="D313" s="37"/>
      <c r="E313" s="37"/>
      <c r="F313" s="37"/>
      <c r="G313" s="38"/>
    </row>
    <row r="314" spans="1:7" x14ac:dyDescent="0.2">
      <c r="A314" s="33"/>
      <c r="B314" s="33"/>
      <c r="C314" s="33"/>
      <c r="D314" s="37"/>
      <c r="E314" s="37"/>
      <c r="F314" s="37"/>
      <c r="G314" s="38"/>
    </row>
    <row r="315" spans="1:7" x14ac:dyDescent="0.2">
      <c r="A315" s="33"/>
      <c r="B315" s="33"/>
      <c r="C315" s="33"/>
      <c r="D315" s="37"/>
      <c r="E315" s="37"/>
      <c r="F315" s="37"/>
      <c r="G315" s="38"/>
    </row>
    <row r="316" spans="1:7" x14ac:dyDescent="0.2">
      <c r="A316" s="33"/>
      <c r="B316" s="33"/>
      <c r="C316" s="33"/>
      <c r="D316" s="37"/>
      <c r="E316" s="37"/>
      <c r="F316" s="37"/>
      <c r="G316" s="38"/>
    </row>
    <row r="317" spans="1:7" x14ac:dyDescent="0.2">
      <c r="A317" s="33"/>
      <c r="B317" s="33"/>
      <c r="C317" s="33"/>
      <c r="D317" s="37"/>
      <c r="E317" s="37"/>
      <c r="F317" s="37"/>
      <c r="G317" s="38"/>
    </row>
    <row r="318" spans="1:7" x14ac:dyDescent="0.2">
      <c r="A318" s="33"/>
      <c r="B318" s="33"/>
      <c r="C318" s="33"/>
      <c r="D318" s="37"/>
      <c r="E318" s="37"/>
      <c r="F318" s="37"/>
      <c r="G318" s="38"/>
    </row>
    <row r="319" spans="1:7" x14ac:dyDescent="0.2">
      <c r="A319" s="33"/>
      <c r="B319" s="33"/>
      <c r="C319" s="33"/>
      <c r="D319" s="37"/>
      <c r="E319" s="37"/>
      <c r="F319" s="37"/>
      <c r="G319" s="38"/>
    </row>
    <row r="320" spans="1:7" x14ac:dyDescent="0.2">
      <c r="A320" s="33"/>
      <c r="B320" s="33"/>
      <c r="C320" s="33"/>
      <c r="D320" s="37"/>
      <c r="E320" s="37"/>
      <c r="F320" s="37"/>
      <c r="G320" s="38"/>
    </row>
    <row r="321" spans="1:7" x14ac:dyDescent="0.2">
      <c r="A321" s="33"/>
      <c r="B321" s="33"/>
      <c r="C321" s="33"/>
      <c r="D321" s="37"/>
      <c r="E321" s="37"/>
      <c r="F321" s="37"/>
      <c r="G321" s="38"/>
    </row>
    <row r="322" spans="1:7" x14ac:dyDescent="0.2">
      <c r="A322" s="33"/>
      <c r="B322" s="33"/>
      <c r="C322" s="33"/>
      <c r="D322" s="37"/>
      <c r="E322" s="37"/>
      <c r="F322" s="37"/>
      <c r="G322" s="38"/>
    </row>
    <row r="323" spans="1:7" x14ac:dyDescent="0.2">
      <c r="A323" s="33"/>
      <c r="B323" s="33"/>
      <c r="C323" s="33"/>
      <c r="D323" s="37"/>
      <c r="E323" s="37"/>
      <c r="F323" s="37"/>
      <c r="G323" s="38"/>
    </row>
    <row r="324" spans="1:7" x14ac:dyDescent="0.2">
      <c r="A324" s="33"/>
      <c r="B324" s="33"/>
      <c r="C324" s="33"/>
      <c r="D324" s="37"/>
      <c r="E324" s="37"/>
      <c r="F324" s="37"/>
      <c r="G324" s="38"/>
    </row>
    <row r="325" spans="1:7" x14ac:dyDescent="0.2">
      <c r="A325" s="33"/>
      <c r="B325" s="33"/>
      <c r="C325" s="33"/>
      <c r="D325" s="37"/>
      <c r="E325" s="37"/>
      <c r="F325" s="37"/>
      <c r="G325" s="38"/>
    </row>
    <row r="326" spans="1:7" x14ac:dyDescent="0.2">
      <c r="A326" s="33"/>
      <c r="B326" s="33"/>
      <c r="C326" s="33"/>
      <c r="D326" s="37"/>
      <c r="E326" s="37"/>
      <c r="F326" s="37"/>
      <c r="G326" s="38"/>
    </row>
    <row r="327" spans="1:7" x14ac:dyDescent="0.2">
      <c r="A327" s="33"/>
      <c r="B327" s="33"/>
      <c r="C327" s="33"/>
      <c r="D327" s="37"/>
      <c r="E327" s="37"/>
      <c r="F327" s="37"/>
      <c r="G327" s="38"/>
    </row>
    <row r="328" spans="1:7" x14ac:dyDescent="0.2">
      <c r="A328" s="33"/>
      <c r="B328" s="33"/>
      <c r="C328" s="33"/>
      <c r="D328" s="37"/>
      <c r="E328" s="37"/>
      <c r="F328" s="37"/>
      <c r="G328" s="38"/>
    </row>
    <row r="329" spans="1:7" x14ac:dyDescent="0.2">
      <c r="A329" s="33"/>
      <c r="B329" s="33"/>
      <c r="C329" s="33"/>
      <c r="D329" s="37"/>
      <c r="E329" s="37"/>
      <c r="F329" s="37"/>
      <c r="G329" s="38"/>
    </row>
    <row r="330" spans="1:7" x14ac:dyDescent="0.2">
      <c r="A330" s="33"/>
      <c r="B330" s="33"/>
      <c r="C330" s="33"/>
      <c r="D330" s="37"/>
      <c r="E330" s="37"/>
      <c r="F330" s="37"/>
      <c r="G330" s="38"/>
    </row>
    <row r="331" spans="1:7" x14ac:dyDescent="0.2">
      <c r="A331" s="33"/>
      <c r="B331" s="33"/>
      <c r="C331" s="33"/>
      <c r="D331" s="37"/>
      <c r="E331" s="37"/>
      <c r="F331" s="37"/>
      <c r="G331" s="38"/>
    </row>
    <row r="332" spans="1:7" x14ac:dyDescent="0.2">
      <c r="A332" s="33"/>
      <c r="B332" s="33"/>
      <c r="C332" s="33"/>
      <c r="D332" s="37"/>
      <c r="E332" s="37"/>
      <c r="F332" s="37"/>
      <c r="G332" s="38"/>
    </row>
    <row r="333" spans="1:7" x14ac:dyDescent="0.2">
      <c r="A333" s="33"/>
      <c r="B333" s="33"/>
      <c r="C333" s="33"/>
      <c r="D333" s="37"/>
      <c r="E333" s="37"/>
      <c r="F333" s="37"/>
      <c r="G333" s="38"/>
    </row>
    <row r="334" spans="1:7" x14ac:dyDescent="0.2">
      <c r="A334" s="33"/>
      <c r="B334" s="33"/>
      <c r="C334" s="33"/>
      <c r="D334" s="37"/>
      <c r="E334" s="37"/>
      <c r="F334" s="37"/>
      <c r="G334" s="38"/>
    </row>
    <row r="335" spans="1:7" x14ac:dyDescent="0.2">
      <c r="A335" s="33"/>
      <c r="B335" s="33"/>
      <c r="C335" s="33"/>
      <c r="D335" s="37"/>
      <c r="E335" s="37"/>
      <c r="F335" s="37"/>
      <c r="G335" s="38"/>
    </row>
    <row r="336" spans="1:7" x14ac:dyDescent="0.2">
      <c r="A336" s="33"/>
      <c r="B336" s="33"/>
      <c r="C336" s="33"/>
      <c r="D336" s="37"/>
      <c r="E336" s="37"/>
      <c r="F336" s="37"/>
      <c r="G336" s="38"/>
    </row>
    <row r="337" spans="1:7" x14ac:dyDescent="0.2">
      <c r="A337" s="33"/>
      <c r="B337" s="33"/>
      <c r="C337" s="33"/>
      <c r="D337" s="37"/>
      <c r="E337" s="37"/>
      <c r="F337" s="37"/>
      <c r="G337" s="38"/>
    </row>
    <row r="338" spans="1:7" x14ac:dyDescent="0.2">
      <c r="A338" s="33"/>
      <c r="B338" s="33"/>
      <c r="C338" s="33"/>
      <c r="D338" s="37"/>
      <c r="E338" s="37"/>
      <c r="F338" s="37"/>
      <c r="G338" s="38"/>
    </row>
    <row r="339" spans="1:7" x14ac:dyDescent="0.2">
      <c r="A339" s="33"/>
      <c r="B339" s="33"/>
      <c r="C339" s="33"/>
      <c r="D339" s="37"/>
      <c r="E339" s="37"/>
      <c r="F339" s="37"/>
      <c r="G339" s="38"/>
    </row>
    <row r="340" spans="1:7" x14ac:dyDescent="0.2">
      <c r="A340" s="33"/>
      <c r="B340" s="33"/>
      <c r="C340" s="33"/>
      <c r="D340" s="37"/>
      <c r="E340" s="37"/>
      <c r="F340" s="37"/>
      <c r="G340" s="38"/>
    </row>
    <row r="341" spans="1:7" x14ac:dyDescent="0.2">
      <c r="A341" s="33"/>
      <c r="B341" s="33"/>
      <c r="C341" s="33"/>
      <c r="D341" s="37"/>
      <c r="E341" s="37"/>
      <c r="F341" s="37"/>
      <c r="G341" s="38"/>
    </row>
    <row r="342" spans="1:7" x14ac:dyDescent="0.2">
      <c r="A342" s="33"/>
      <c r="B342" s="33"/>
      <c r="C342" s="33"/>
      <c r="D342" s="37"/>
      <c r="E342" s="37"/>
      <c r="F342" s="37"/>
      <c r="G342" s="38"/>
    </row>
    <row r="343" spans="1:7" x14ac:dyDescent="0.2">
      <c r="A343" s="33"/>
      <c r="B343" s="33"/>
      <c r="C343" s="33"/>
      <c r="D343" s="37"/>
      <c r="E343" s="37"/>
      <c r="F343" s="37"/>
      <c r="G343" s="38"/>
    </row>
    <row r="344" spans="1:7" x14ac:dyDescent="0.2">
      <c r="A344" s="33"/>
      <c r="B344" s="33"/>
      <c r="C344" s="33"/>
      <c r="D344" s="37"/>
      <c r="E344" s="37"/>
      <c r="F344" s="37"/>
      <c r="G344" s="38"/>
    </row>
    <row r="345" spans="1:7" x14ac:dyDescent="0.2">
      <c r="A345" s="33"/>
      <c r="B345" s="33"/>
      <c r="C345" s="33"/>
      <c r="D345" s="37"/>
      <c r="E345" s="37"/>
      <c r="F345" s="37"/>
      <c r="G345" s="38"/>
    </row>
    <row r="346" spans="1:7" x14ac:dyDescent="0.2">
      <c r="A346" s="33"/>
      <c r="B346" s="33"/>
      <c r="C346" s="33"/>
      <c r="D346" s="37"/>
      <c r="E346" s="37"/>
      <c r="F346" s="37"/>
      <c r="G346" s="38"/>
    </row>
    <row r="347" spans="1:7" x14ac:dyDescent="0.2">
      <c r="A347" s="33"/>
      <c r="B347" s="33"/>
      <c r="C347" s="33"/>
      <c r="D347" s="37"/>
      <c r="E347" s="37"/>
      <c r="F347" s="37"/>
      <c r="G347" s="38"/>
    </row>
    <row r="348" spans="1:7" x14ac:dyDescent="0.2">
      <c r="A348" s="33"/>
      <c r="B348" s="33"/>
      <c r="C348" s="33"/>
      <c r="D348" s="37"/>
      <c r="E348" s="37"/>
      <c r="F348" s="37"/>
      <c r="G348" s="38"/>
    </row>
    <row r="349" spans="1:7" x14ac:dyDescent="0.2">
      <c r="A349" s="33"/>
      <c r="B349" s="33"/>
      <c r="C349" s="33"/>
      <c r="D349" s="37"/>
      <c r="E349" s="37"/>
      <c r="F349" s="37"/>
      <c r="G349" s="38"/>
    </row>
    <row r="350" spans="1:7" x14ac:dyDescent="0.2">
      <c r="A350" s="33"/>
      <c r="B350" s="33"/>
      <c r="C350" s="33"/>
      <c r="D350" s="37"/>
      <c r="E350" s="37"/>
      <c r="F350" s="37"/>
      <c r="G350" s="38"/>
    </row>
    <row r="351" spans="1:7" x14ac:dyDescent="0.2">
      <c r="A351" s="33"/>
      <c r="B351" s="33"/>
      <c r="C351" s="33"/>
      <c r="D351" s="37"/>
      <c r="E351" s="37"/>
      <c r="F351" s="37"/>
      <c r="G351" s="38"/>
    </row>
    <row r="352" spans="1:7" x14ac:dyDescent="0.2">
      <c r="A352" s="33"/>
      <c r="B352" s="33"/>
      <c r="C352" s="33"/>
      <c r="D352" s="37"/>
      <c r="E352" s="37"/>
      <c r="F352" s="37"/>
      <c r="G352" s="38"/>
    </row>
    <row r="353" spans="1:7" x14ac:dyDescent="0.2">
      <c r="A353" s="33"/>
      <c r="B353" s="33"/>
      <c r="C353" s="33"/>
      <c r="D353" s="37"/>
      <c r="E353" s="37"/>
      <c r="F353" s="37"/>
      <c r="G353" s="38"/>
    </row>
    <row r="354" spans="1:7" x14ac:dyDescent="0.2">
      <c r="A354" s="33"/>
      <c r="B354" s="33"/>
      <c r="C354" s="33"/>
      <c r="D354" s="37"/>
      <c r="E354" s="37"/>
      <c r="F354" s="37"/>
      <c r="G354" s="38"/>
    </row>
    <row r="355" spans="1:7" x14ac:dyDescent="0.2">
      <c r="A355" s="33"/>
      <c r="B355" s="33"/>
      <c r="C355" s="33"/>
      <c r="D355" s="37"/>
      <c r="E355" s="37"/>
      <c r="F355" s="37"/>
      <c r="G355" s="38"/>
    </row>
    <row r="356" spans="1:7" x14ac:dyDescent="0.2">
      <c r="A356" s="33"/>
      <c r="B356" s="33"/>
      <c r="C356" s="33"/>
      <c r="D356" s="37"/>
      <c r="E356" s="37"/>
      <c r="F356" s="37"/>
      <c r="G356" s="38"/>
    </row>
    <row r="357" spans="1:7" x14ac:dyDescent="0.2">
      <c r="A357" s="33"/>
      <c r="B357" s="33"/>
      <c r="C357" s="33"/>
      <c r="D357" s="37"/>
      <c r="E357" s="37"/>
      <c r="F357" s="37"/>
      <c r="G357" s="38"/>
    </row>
    <row r="358" spans="1:7" x14ac:dyDescent="0.2">
      <c r="A358" s="33"/>
      <c r="B358" s="33"/>
      <c r="C358" s="33"/>
      <c r="D358" s="37"/>
      <c r="E358" s="37"/>
      <c r="F358" s="37"/>
      <c r="G358" s="38"/>
    </row>
    <row r="359" spans="1:7" x14ac:dyDescent="0.2">
      <c r="A359" s="33"/>
      <c r="B359" s="33"/>
      <c r="C359" s="33"/>
      <c r="D359" s="37"/>
      <c r="E359" s="37"/>
      <c r="F359" s="37"/>
      <c r="G359" s="38"/>
    </row>
    <row r="360" spans="1:7" x14ac:dyDescent="0.2">
      <c r="A360" s="33"/>
      <c r="B360" s="33"/>
      <c r="C360" s="33"/>
      <c r="D360" s="37"/>
      <c r="E360" s="37"/>
      <c r="F360" s="37"/>
      <c r="G360" s="38"/>
    </row>
    <row r="361" spans="1:7" x14ac:dyDescent="0.2">
      <c r="A361" s="33"/>
      <c r="B361" s="33"/>
      <c r="C361" s="33"/>
      <c r="D361" s="37"/>
      <c r="E361" s="37"/>
      <c r="F361" s="37"/>
      <c r="G361" s="38"/>
    </row>
    <row r="362" spans="1:7" x14ac:dyDescent="0.2">
      <c r="A362" s="33"/>
      <c r="B362" s="33"/>
      <c r="C362" s="33"/>
      <c r="D362" s="37"/>
      <c r="E362" s="37"/>
      <c r="F362" s="37"/>
      <c r="G362" s="38"/>
    </row>
    <row r="363" spans="1:7" x14ac:dyDescent="0.2">
      <c r="A363" s="33"/>
      <c r="B363" s="33"/>
      <c r="C363" s="33"/>
      <c r="D363" s="37"/>
      <c r="E363" s="37"/>
      <c r="F363" s="37"/>
      <c r="G363" s="38"/>
    </row>
    <row r="364" spans="1:7" x14ac:dyDescent="0.2">
      <c r="A364" s="33"/>
      <c r="B364" s="33"/>
      <c r="C364" s="33"/>
      <c r="D364" s="37"/>
      <c r="E364" s="37"/>
      <c r="F364" s="37"/>
      <c r="G364" s="38"/>
    </row>
    <row r="365" spans="1:7" x14ac:dyDescent="0.2">
      <c r="A365" s="33"/>
      <c r="B365" s="33"/>
      <c r="C365" s="33"/>
      <c r="D365" s="37"/>
      <c r="E365" s="37"/>
      <c r="F365" s="37"/>
      <c r="G365" s="38"/>
    </row>
    <row r="366" spans="1:7" x14ac:dyDescent="0.2">
      <c r="A366" s="33"/>
      <c r="B366" s="33"/>
      <c r="C366" s="33"/>
      <c r="D366" s="37"/>
      <c r="E366" s="37"/>
      <c r="F366" s="37"/>
      <c r="G366" s="38"/>
    </row>
    <row r="367" spans="1:7" x14ac:dyDescent="0.2">
      <c r="A367" s="33"/>
      <c r="B367" s="33"/>
      <c r="C367" s="33"/>
      <c r="D367" s="37"/>
      <c r="E367" s="37"/>
      <c r="F367" s="37"/>
      <c r="G367" s="38"/>
    </row>
    <row r="368" spans="1:7" x14ac:dyDescent="0.2">
      <c r="A368" s="33"/>
      <c r="B368" s="33"/>
      <c r="C368" s="33"/>
      <c r="D368" s="37"/>
      <c r="E368" s="37"/>
      <c r="F368" s="37"/>
      <c r="G368" s="38"/>
    </row>
    <row r="369" spans="1:7" x14ac:dyDescent="0.2">
      <c r="A369" s="33"/>
      <c r="B369" s="33"/>
      <c r="C369" s="33"/>
      <c r="D369" s="37"/>
      <c r="E369" s="37"/>
      <c r="F369" s="37"/>
      <c r="G369" s="38"/>
    </row>
    <row r="370" spans="1:7" x14ac:dyDescent="0.2">
      <c r="A370" s="33"/>
      <c r="B370" s="33"/>
      <c r="C370" s="33"/>
      <c r="D370" s="37"/>
      <c r="E370" s="37"/>
      <c r="F370" s="37"/>
      <c r="G370" s="38"/>
    </row>
    <row r="371" spans="1:7" x14ac:dyDescent="0.2">
      <c r="A371" s="33"/>
      <c r="B371" s="33"/>
      <c r="C371" s="33"/>
      <c r="D371" s="37"/>
      <c r="E371" s="37"/>
      <c r="F371" s="37"/>
      <c r="G371" s="38"/>
    </row>
    <row r="372" spans="1:7" x14ac:dyDescent="0.2">
      <c r="A372" s="33"/>
      <c r="B372" s="33"/>
      <c r="C372" s="33"/>
      <c r="D372" s="37"/>
      <c r="E372" s="37"/>
      <c r="F372" s="37"/>
      <c r="G372" s="38"/>
    </row>
    <row r="373" spans="1:7" x14ac:dyDescent="0.2">
      <c r="A373" s="33"/>
      <c r="B373" s="33"/>
      <c r="C373" s="33"/>
      <c r="D373" s="37"/>
      <c r="E373" s="37"/>
      <c r="F373" s="37"/>
      <c r="G373" s="38"/>
    </row>
    <row r="374" spans="1:7" x14ac:dyDescent="0.2">
      <c r="A374" s="33"/>
      <c r="B374" s="33"/>
      <c r="C374" s="33"/>
      <c r="D374" s="37"/>
      <c r="E374" s="37"/>
      <c r="F374" s="37"/>
      <c r="G374" s="38"/>
    </row>
    <row r="375" spans="1:7" x14ac:dyDescent="0.2">
      <c r="A375" s="33"/>
      <c r="B375" s="33"/>
      <c r="C375" s="33"/>
      <c r="D375" s="37"/>
      <c r="E375" s="37"/>
      <c r="F375" s="37"/>
      <c r="G375" s="38"/>
    </row>
    <row r="376" spans="1:7" x14ac:dyDescent="0.2">
      <c r="A376" s="33"/>
      <c r="B376" s="33"/>
      <c r="C376" s="33"/>
      <c r="D376" s="37"/>
      <c r="E376" s="37"/>
      <c r="F376" s="37"/>
      <c r="G376" s="38"/>
    </row>
    <row r="377" spans="1:7" x14ac:dyDescent="0.2">
      <c r="A377" s="33"/>
      <c r="B377" s="33"/>
      <c r="C377" s="33"/>
      <c r="D377" s="37"/>
      <c r="E377" s="37"/>
      <c r="F377" s="37"/>
      <c r="G377" s="38"/>
    </row>
    <row r="378" spans="1:7" x14ac:dyDescent="0.2">
      <c r="A378" s="33"/>
      <c r="B378" s="33"/>
      <c r="C378" s="33"/>
      <c r="D378" s="37"/>
      <c r="E378" s="37"/>
      <c r="F378" s="37"/>
      <c r="G378" s="38"/>
    </row>
    <row r="379" spans="1:7" x14ac:dyDescent="0.2">
      <c r="A379" s="33"/>
      <c r="B379" s="33"/>
      <c r="C379" s="33"/>
      <c r="D379" s="37"/>
      <c r="E379" s="37"/>
      <c r="F379" s="37"/>
      <c r="G379" s="38"/>
    </row>
    <row r="380" spans="1:7" x14ac:dyDescent="0.2">
      <c r="A380" s="33"/>
      <c r="B380" s="33"/>
      <c r="C380" s="33"/>
      <c r="D380" s="37"/>
      <c r="E380" s="37"/>
      <c r="F380" s="37"/>
      <c r="G380" s="38"/>
    </row>
    <row r="381" spans="1:7" x14ac:dyDescent="0.2">
      <c r="A381" s="33"/>
      <c r="B381" s="33"/>
      <c r="C381" s="33"/>
      <c r="D381" s="37"/>
      <c r="E381" s="37"/>
      <c r="F381" s="37"/>
      <c r="G381" s="38"/>
    </row>
    <row r="382" spans="1:7" x14ac:dyDescent="0.2">
      <c r="A382" s="33"/>
      <c r="B382" s="33"/>
      <c r="C382" s="33"/>
      <c r="D382" s="37"/>
      <c r="E382" s="37"/>
      <c r="F382" s="37"/>
      <c r="G382" s="38"/>
    </row>
    <row r="383" spans="1:7" x14ac:dyDescent="0.2">
      <c r="A383" s="33"/>
      <c r="B383" s="33"/>
      <c r="C383" s="33"/>
      <c r="D383" s="37"/>
      <c r="E383" s="37"/>
      <c r="F383" s="37"/>
      <c r="G383" s="38"/>
    </row>
    <row r="384" spans="1:7" x14ac:dyDescent="0.2">
      <c r="A384" s="33"/>
      <c r="B384" s="33"/>
      <c r="C384" s="33"/>
      <c r="D384" s="37"/>
      <c r="E384" s="37"/>
      <c r="F384" s="37"/>
      <c r="G384" s="38"/>
    </row>
    <row r="385" spans="1:7" x14ac:dyDescent="0.2">
      <c r="A385" s="33"/>
      <c r="B385" s="33"/>
      <c r="C385" s="33"/>
      <c r="D385" s="37"/>
      <c r="E385" s="37"/>
      <c r="F385" s="37"/>
      <c r="G385" s="38"/>
    </row>
    <row r="386" spans="1:7" x14ac:dyDescent="0.2">
      <c r="A386" s="33"/>
      <c r="B386" s="33"/>
      <c r="C386" s="33"/>
      <c r="D386" s="37"/>
      <c r="E386" s="37"/>
      <c r="F386" s="37"/>
      <c r="G386" s="38"/>
    </row>
    <row r="387" spans="1:7" x14ac:dyDescent="0.2">
      <c r="A387" s="33"/>
      <c r="B387" s="33"/>
      <c r="C387" s="33"/>
      <c r="D387" s="37"/>
      <c r="E387" s="37"/>
      <c r="F387" s="37"/>
      <c r="G387" s="38"/>
    </row>
    <row r="388" spans="1:7" x14ac:dyDescent="0.2">
      <c r="A388" s="33"/>
      <c r="B388" s="33"/>
      <c r="C388" s="33"/>
      <c r="D388" s="37"/>
      <c r="E388" s="37"/>
      <c r="F388" s="37"/>
      <c r="G388" s="38"/>
    </row>
    <row r="389" spans="1:7" x14ac:dyDescent="0.2">
      <c r="A389" s="33"/>
      <c r="B389" s="33"/>
      <c r="C389" s="33"/>
      <c r="D389" s="37"/>
      <c r="E389" s="37"/>
      <c r="F389" s="37"/>
      <c r="G389" s="38"/>
    </row>
    <row r="390" spans="1:7" x14ac:dyDescent="0.2">
      <c r="A390" s="33"/>
      <c r="B390" s="33"/>
      <c r="C390" s="33"/>
      <c r="D390" s="37"/>
      <c r="E390" s="37"/>
      <c r="F390" s="37"/>
      <c r="G390" s="38"/>
    </row>
    <row r="391" spans="1:7" x14ac:dyDescent="0.2">
      <c r="A391" s="33"/>
      <c r="B391" s="33"/>
      <c r="C391" s="33"/>
      <c r="D391" s="37"/>
      <c r="E391" s="37"/>
      <c r="F391" s="37"/>
      <c r="G391" s="38"/>
    </row>
    <row r="392" spans="1:7" x14ac:dyDescent="0.2">
      <c r="A392" s="33"/>
      <c r="B392" s="33"/>
      <c r="C392" s="33"/>
      <c r="D392" s="37"/>
      <c r="E392" s="37"/>
      <c r="F392" s="37"/>
      <c r="G392" s="38"/>
    </row>
    <row r="393" spans="1:7" x14ac:dyDescent="0.2">
      <c r="A393" s="33"/>
      <c r="B393" s="33"/>
      <c r="C393" s="33"/>
      <c r="D393" s="37"/>
      <c r="E393" s="37"/>
      <c r="F393" s="37"/>
      <c r="G393" s="38"/>
    </row>
    <row r="394" spans="1:7" x14ac:dyDescent="0.2">
      <c r="A394" s="33"/>
      <c r="B394" s="33"/>
      <c r="C394" s="33"/>
      <c r="D394" s="37"/>
      <c r="E394" s="37"/>
      <c r="F394" s="37"/>
      <c r="G394" s="38"/>
    </row>
    <row r="395" spans="1:7" x14ac:dyDescent="0.2">
      <c r="A395" s="33"/>
      <c r="B395" s="33"/>
      <c r="C395" s="33"/>
      <c r="D395" s="37"/>
      <c r="E395" s="37"/>
      <c r="F395" s="37"/>
      <c r="G395" s="38"/>
    </row>
    <row r="396" spans="1:7" x14ac:dyDescent="0.2">
      <c r="A396" s="33"/>
      <c r="B396" s="33"/>
      <c r="C396" s="33"/>
      <c r="D396" s="37"/>
      <c r="E396" s="37"/>
      <c r="F396" s="37"/>
      <c r="G396" s="38"/>
    </row>
    <row r="397" spans="1:7" x14ac:dyDescent="0.2">
      <c r="A397" s="33"/>
      <c r="B397" s="33"/>
      <c r="C397" s="33"/>
      <c r="D397" s="37"/>
      <c r="E397" s="37"/>
      <c r="F397" s="37"/>
      <c r="G397" s="38"/>
    </row>
    <row r="398" spans="1:7" x14ac:dyDescent="0.2">
      <c r="A398" s="33"/>
      <c r="B398" s="33"/>
      <c r="C398" s="33"/>
      <c r="D398" s="37"/>
      <c r="E398" s="37"/>
      <c r="F398" s="37"/>
      <c r="G398" s="38"/>
    </row>
    <row r="399" spans="1:7" x14ac:dyDescent="0.2">
      <c r="A399" s="33"/>
      <c r="B399" s="33"/>
      <c r="C399" s="33"/>
      <c r="D399" s="37"/>
      <c r="E399" s="37"/>
      <c r="F399" s="37"/>
      <c r="G399" s="38"/>
    </row>
    <row r="400" spans="1:7" x14ac:dyDescent="0.2">
      <c r="A400" s="33"/>
      <c r="B400" s="33"/>
      <c r="C400" s="33"/>
      <c r="D400" s="37"/>
      <c r="E400" s="37"/>
      <c r="F400" s="37"/>
      <c r="G400" s="38"/>
    </row>
    <row r="401" spans="1:7" x14ac:dyDescent="0.2">
      <c r="A401" s="33"/>
      <c r="B401" s="33"/>
      <c r="C401" s="33"/>
      <c r="D401" s="37"/>
      <c r="E401" s="37"/>
      <c r="F401" s="37"/>
      <c r="G401" s="38"/>
    </row>
    <row r="402" spans="1:7" x14ac:dyDescent="0.2">
      <c r="A402" s="33"/>
      <c r="B402" s="33"/>
      <c r="C402" s="33"/>
      <c r="D402" s="37"/>
      <c r="E402" s="37"/>
      <c r="F402" s="37"/>
      <c r="G402" s="38"/>
    </row>
    <row r="403" spans="1:7" x14ac:dyDescent="0.2">
      <c r="A403" s="33"/>
      <c r="B403" s="33"/>
      <c r="C403" s="33"/>
      <c r="D403" s="37"/>
      <c r="E403" s="37"/>
      <c r="F403" s="37"/>
      <c r="G403" s="38"/>
    </row>
    <row r="404" spans="1:7" x14ac:dyDescent="0.2">
      <c r="A404" s="33"/>
      <c r="B404" s="33"/>
      <c r="C404" s="33"/>
      <c r="D404" s="37"/>
      <c r="E404" s="37"/>
      <c r="F404" s="37"/>
      <c r="G404" s="38"/>
    </row>
    <row r="405" spans="1:7" x14ac:dyDescent="0.2">
      <c r="A405" s="33"/>
      <c r="B405" s="33"/>
      <c r="C405" s="33"/>
      <c r="D405" s="37"/>
      <c r="E405" s="37"/>
      <c r="F405" s="37"/>
      <c r="G405" s="38"/>
    </row>
    <row r="406" spans="1:7" x14ac:dyDescent="0.2">
      <c r="A406" s="33"/>
      <c r="B406" s="33"/>
      <c r="C406" s="33"/>
      <c r="D406" s="37"/>
      <c r="E406" s="37"/>
      <c r="F406" s="37"/>
      <c r="G406" s="38"/>
    </row>
    <row r="407" spans="1:7" x14ac:dyDescent="0.2">
      <c r="A407" s="33"/>
      <c r="B407" s="33"/>
      <c r="C407" s="33"/>
      <c r="D407" s="37"/>
      <c r="E407" s="37"/>
      <c r="F407" s="37"/>
      <c r="G407" s="38"/>
    </row>
    <row r="408" spans="1:7" x14ac:dyDescent="0.2">
      <c r="A408" s="33"/>
      <c r="B408" s="33"/>
      <c r="C408" s="33"/>
      <c r="D408" s="37"/>
      <c r="E408" s="37"/>
      <c r="F408" s="37"/>
      <c r="G408" s="38"/>
    </row>
    <row r="409" spans="1:7" x14ac:dyDescent="0.2">
      <c r="A409" s="33"/>
      <c r="B409" s="33"/>
      <c r="C409" s="33"/>
      <c r="D409" s="37"/>
      <c r="E409" s="37"/>
      <c r="F409" s="37"/>
      <c r="G409" s="38"/>
    </row>
    <row r="410" spans="1:7" x14ac:dyDescent="0.2">
      <c r="A410" s="33"/>
      <c r="B410" s="33"/>
      <c r="C410" s="33"/>
      <c r="D410" s="37"/>
      <c r="E410" s="37"/>
      <c r="F410" s="37"/>
      <c r="G410" s="38"/>
    </row>
    <row r="411" spans="1:7" x14ac:dyDescent="0.2">
      <c r="A411" s="33"/>
      <c r="B411" s="33"/>
      <c r="C411" s="33"/>
      <c r="D411" s="37"/>
      <c r="E411" s="37"/>
      <c r="F411" s="37"/>
      <c r="G411" s="38"/>
    </row>
    <row r="412" spans="1:7" x14ac:dyDescent="0.2">
      <c r="A412" s="33"/>
      <c r="B412" s="33"/>
      <c r="C412" s="33"/>
      <c r="D412" s="37"/>
      <c r="E412" s="37"/>
      <c r="F412" s="37"/>
      <c r="G412" s="38"/>
    </row>
    <row r="413" spans="1:7" x14ac:dyDescent="0.2">
      <c r="A413" s="33"/>
      <c r="B413" s="33"/>
      <c r="C413" s="33"/>
      <c r="D413" s="37"/>
      <c r="E413" s="37"/>
      <c r="F413" s="37"/>
      <c r="G413" s="38"/>
    </row>
    <row r="414" spans="1:7" x14ac:dyDescent="0.2">
      <c r="A414" s="33"/>
      <c r="B414" s="33"/>
      <c r="C414" s="33"/>
      <c r="D414" s="37"/>
      <c r="E414" s="37"/>
      <c r="F414" s="37"/>
      <c r="G414" s="38"/>
    </row>
    <row r="415" spans="1:7" x14ac:dyDescent="0.2">
      <c r="A415" s="33"/>
      <c r="B415" s="33"/>
      <c r="C415" s="33"/>
      <c r="D415" s="37"/>
      <c r="E415" s="37"/>
      <c r="F415" s="37"/>
      <c r="G415" s="38"/>
    </row>
    <row r="416" spans="1:7" x14ac:dyDescent="0.2">
      <c r="A416" s="33"/>
      <c r="B416" s="33"/>
      <c r="C416" s="33"/>
      <c r="D416" s="37"/>
      <c r="E416" s="37"/>
      <c r="F416" s="37"/>
      <c r="G416" s="38"/>
    </row>
    <row r="417" spans="1:7" x14ac:dyDescent="0.2">
      <c r="A417" s="33"/>
      <c r="B417" s="33"/>
      <c r="C417" s="33"/>
      <c r="D417" s="37"/>
      <c r="E417" s="37"/>
      <c r="F417" s="37"/>
      <c r="G417" s="38"/>
    </row>
    <row r="418" spans="1:7" x14ac:dyDescent="0.2">
      <c r="A418" s="33"/>
      <c r="B418" s="33"/>
      <c r="C418" s="33"/>
      <c r="D418" s="37"/>
      <c r="E418" s="37"/>
      <c r="F418" s="37"/>
      <c r="G418" s="38"/>
    </row>
    <row r="419" spans="1:7" x14ac:dyDescent="0.2">
      <c r="A419" s="33"/>
      <c r="B419" s="33"/>
      <c r="C419" s="33"/>
      <c r="D419" s="37"/>
      <c r="E419" s="37"/>
      <c r="F419" s="37"/>
      <c r="G419" s="38"/>
    </row>
    <row r="420" spans="1:7" x14ac:dyDescent="0.2">
      <c r="A420" s="33"/>
      <c r="B420" s="33"/>
      <c r="C420" s="33"/>
      <c r="D420" s="37"/>
      <c r="E420" s="37"/>
      <c r="F420" s="37"/>
      <c r="G420" s="38"/>
    </row>
    <row r="421" spans="1:7" x14ac:dyDescent="0.2">
      <c r="A421" s="33"/>
      <c r="B421" s="33"/>
      <c r="C421" s="33"/>
      <c r="D421" s="37"/>
      <c r="E421" s="37"/>
      <c r="F421" s="37"/>
      <c r="G421" s="38"/>
    </row>
    <row r="422" spans="1:7" x14ac:dyDescent="0.2">
      <c r="A422" s="33"/>
      <c r="B422" s="33"/>
      <c r="C422" s="33"/>
      <c r="D422" s="37"/>
      <c r="E422" s="37"/>
      <c r="F422" s="37"/>
      <c r="G422" s="38"/>
    </row>
    <row r="423" spans="1:7" x14ac:dyDescent="0.2">
      <c r="A423" s="33"/>
      <c r="B423" s="33"/>
      <c r="C423" s="33"/>
      <c r="D423" s="37"/>
      <c r="E423" s="37"/>
      <c r="F423" s="37"/>
      <c r="G423" s="38"/>
    </row>
    <row r="424" spans="1:7" x14ac:dyDescent="0.2">
      <c r="A424" s="33"/>
      <c r="B424" s="33"/>
      <c r="C424" s="33"/>
      <c r="D424" s="37"/>
      <c r="E424" s="37"/>
      <c r="F424" s="37"/>
      <c r="G424" s="38"/>
    </row>
    <row r="425" spans="1:7" x14ac:dyDescent="0.2">
      <c r="A425" s="33"/>
      <c r="B425" s="33"/>
      <c r="C425" s="33"/>
      <c r="D425" s="37"/>
      <c r="E425" s="37"/>
      <c r="F425" s="37"/>
      <c r="G425" s="38"/>
    </row>
    <row r="426" spans="1:7" x14ac:dyDescent="0.2">
      <c r="A426" s="33"/>
      <c r="B426" s="33"/>
      <c r="C426" s="33"/>
      <c r="D426" s="37"/>
      <c r="E426" s="37"/>
      <c r="F426" s="37"/>
      <c r="G426" s="38"/>
    </row>
    <row r="427" spans="1:7" x14ac:dyDescent="0.2">
      <c r="A427" s="33"/>
      <c r="B427" s="33"/>
      <c r="C427" s="33"/>
      <c r="D427" s="37"/>
      <c r="E427" s="37"/>
      <c r="F427" s="37"/>
      <c r="G427" s="38"/>
    </row>
    <row r="428" spans="1:7" x14ac:dyDescent="0.2">
      <c r="A428" s="33"/>
      <c r="B428" s="33"/>
      <c r="C428" s="33"/>
      <c r="D428" s="37"/>
      <c r="E428" s="37"/>
      <c r="F428" s="37"/>
      <c r="G428" s="38"/>
    </row>
    <row r="429" spans="1:7" x14ac:dyDescent="0.2">
      <c r="A429" s="33"/>
      <c r="B429" s="33"/>
      <c r="C429" s="33"/>
      <c r="D429" s="37"/>
      <c r="E429" s="37"/>
      <c r="F429" s="37"/>
      <c r="G429" s="38"/>
    </row>
    <row r="430" spans="1:7" x14ac:dyDescent="0.2">
      <c r="A430" s="33"/>
      <c r="B430" s="33"/>
      <c r="C430" s="33"/>
      <c r="D430" s="37"/>
      <c r="E430" s="37"/>
      <c r="F430" s="37"/>
      <c r="G430" s="38"/>
    </row>
    <row r="431" spans="1:7" x14ac:dyDescent="0.2">
      <c r="A431" s="33"/>
      <c r="B431" s="33"/>
      <c r="C431" s="33"/>
      <c r="D431" s="37"/>
      <c r="E431" s="37"/>
      <c r="F431" s="37"/>
      <c r="G431" s="38"/>
    </row>
    <row r="432" spans="1:7" x14ac:dyDescent="0.2">
      <c r="A432" s="33"/>
      <c r="B432" s="33"/>
      <c r="C432" s="33"/>
      <c r="D432" s="37"/>
      <c r="E432" s="37"/>
      <c r="F432" s="37"/>
      <c r="G432" s="38"/>
    </row>
    <row r="433" spans="1:7" x14ac:dyDescent="0.2">
      <c r="A433" s="33"/>
      <c r="B433" s="33"/>
      <c r="C433" s="33"/>
      <c r="D433" s="37"/>
      <c r="E433" s="37"/>
      <c r="F433" s="37"/>
      <c r="G433" s="38"/>
    </row>
    <row r="434" spans="1:7" x14ac:dyDescent="0.2">
      <c r="A434" s="33"/>
      <c r="B434" s="33"/>
      <c r="C434" s="33"/>
      <c r="D434" s="37"/>
      <c r="E434" s="37"/>
      <c r="F434" s="37"/>
      <c r="G434" s="38"/>
    </row>
    <row r="435" spans="1:7" x14ac:dyDescent="0.2">
      <c r="A435" s="33"/>
      <c r="B435" s="33"/>
      <c r="C435" s="33"/>
      <c r="D435" s="37"/>
      <c r="E435" s="37"/>
      <c r="F435" s="37"/>
      <c r="G435" s="38"/>
    </row>
    <row r="436" spans="1:7" x14ac:dyDescent="0.2">
      <c r="A436" s="33"/>
      <c r="B436" s="33"/>
      <c r="C436" s="33"/>
      <c r="D436" s="37"/>
      <c r="E436" s="37"/>
      <c r="F436" s="37"/>
      <c r="G436" s="38"/>
    </row>
    <row r="437" spans="1:7" x14ac:dyDescent="0.2">
      <c r="A437" s="33"/>
      <c r="B437" s="33"/>
      <c r="C437" s="33"/>
      <c r="D437" s="37"/>
      <c r="E437" s="37"/>
      <c r="F437" s="37"/>
      <c r="G437" s="38"/>
    </row>
    <row r="438" spans="1:7" x14ac:dyDescent="0.2">
      <c r="A438" s="33"/>
      <c r="B438" s="33"/>
      <c r="C438" s="33"/>
      <c r="D438" s="37"/>
      <c r="E438" s="37"/>
      <c r="F438" s="37"/>
      <c r="G438" s="38"/>
    </row>
    <row r="439" spans="1:7" x14ac:dyDescent="0.2">
      <c r="A439" s="33"/>
      <c r="B439" s="33"/>
      <c r="C439" s="33"/>
      <c r="D439" s="37"/>
      <c r="E439" s="37"/>
      <c r="F439" s="37"/>
      <c r="G439" s="38"/>
    </row>
    <row r="440" spans="1:7" x14ac:dyDescent="0.2">
      <c r="A440" s="33"/>
      <c r="B440" s="33"/>
      <c r="C440" s="33"/>
      <c r="D440" s="37"/>
      <c r="E440" s="37"/>
      <c r="F440" s="37"/>
      <c r="G440" s="38"/>
    </row>
    <row r="441" spans="1:7" x14ac:dyDescent="0.2">
      <c r="A441" s="33"/>
      <c r="B441" s="33"/>
      <c r="C441" s="33"/>
      <c r="D441" s="37"/>
      <c r="E441" s="37"/>
      <c r="F441" s="37"/>
      <c r="G441" s="38"/>
    </row>
    <row r="442" spans="1:7" x14ac:dyDescent="0.2">
      <c r="A442" s="33"/>
      <c r="B442" s="33"/>
      <c r="C442" s="33"/>
      <c r="D442" s="37"/>
      <c r="E442" s="37"/>
      <c r="F442" s="37"/>
      <c r="G442" s="38"/>
    </row>
    <row r="443" spans="1:7" x14ac:dyDescent="0.2">
      <c r="A443" s="33"/>
      <c r="B443" s="33"/>
      <c r="C443" s="33"/>
      <c r="D443" s="37"/>
      <c r="E443" s="37"/>
      <c r="F443" s="37"/>
      <c r="G443" s="38"/>
    </row>
    <row r="444" spans="1:7" x14ac:dyDescent="0.2">
      <c r="A444" s="33"/>
      <c r="B444" s="33"/>
      <c r="C444" s="33"/>
      <c r="D444" s="37"/>
      <c r="E444" s="37"/>
      <c r="F444" s="37"/>
      <c r="G444" s="38"/>
    </row>
    <row r="445" spans="1:7" x14ac:dyDescent="0.2">
      <c r="A445" s="33"/>
      <c r="B445" s="33"/>
      <c r="C445" s="33"/>
      <c r="D445" s="37"/>
      <c r="E445" s="37"/>
      <c r="F445" s="37"/>
      <c r="G445" s="38"/>
    </row>
    <row r="446" spans="1:7" x14ac:dyDescent="0.2">
      <c r="A446" s="33"/>
      <c r="B446" s="33"/>
      <c r="C446" s="33"/>
      <c r="D446" s="37"/>
      <c r="E446" s="37"/>
      <c r="F446" s="37"/>
      <c r="G446" s="38"/>
    </row>
    <row r="447" spans="1:7" x14ac:dyDescent="0.2">
      <c r="A447" s="33"/>
      <c r="B447" s="33"/>
      <c r="C447" s="33"/>
      <c r="D447" s="37"/>
      <c r="E447" s="37"/>
      <c r="F447" s="37"/>
      <c r="G447" s="38"/>
    </row>
    <row r="448" spans="1:7" x14ac:dyDescent="0.2">
      <c r="A448" s="33"/>
      <c r="B448" s="33"/>
      <c r="C448" s="33"/>
      <c r="D448" s="37"/>
      <c r="E448" s="37"/>
      <c r="F448" s="37"/>
      <c r="G448" s="38"/>
    </row>
    <row r="449" spans="1:7" x14ac:dyDescent="0.2">
      <c r="A449" s="33"/>
      <c r="B449" s="33"/>
      <c r="C449" s="33"/>
      <c r="D449" s="37"/>
      <c r="E449" s="37"/>
      <c r="F449" s="37"/>
      <c r="G449" s="38"/>
    </row>
    <row r="450" spans="1:7" x14ac:dyDescent="0.2">
      <c r="A450" s="33"/>
      <c r="B450" s="33"/>
      <c r="C450" s="33"/>
      <c r="D450" s="37"/>
      <c r="E450" s="37"/>
      <c r="F450" s="37"/>
      <c r="G450" s="38"/>
    </row>
    <row r="451" spans="1:7" x14ac:dyDescent="0.2">
      <c r="A451" s="33"/>
      <c r="B451" s="33"/>
      <c r="C451" s="33"/>
      <c r="D451" s="37"/>
      <c r="E451" s="37"/>
      <c r="F451" s="37"/>
      <c r="G451" s="38"/>
    </row>
    <row r="452" spans="1:7" x14ac:dyDescent="0.2">
      <c r="A452" s="33"/>
      <c r="B452" s="33"/>
      <c r="C452" s="33"/>
      <c r="D452" s="37"/>
      <c r="E452" s="37"/>
      <c r="F452" s="37"/>
      <c r="G452" s="38"/>
    </row>
    <row r="453" spans="1:7" x14ac:dyDescent="0.2">
      <c r="A453" s="33"/>
      <c r="B453" s="33"/>
      <c r="C453" s="33"/>
      <c r="D453" s="37"/>
      <c r="E453" s="37"/>
      <c r="F453" s="37"/>
      <c r="G453" s="38"/>
    </row>
    <row r="454" spans="1:7" x14ac:dyDescent="0.2">
      <c r="A454" s="33"/>
      <c r="B454" s="33"/>
      <c r="C454" s="33"/>
      <c r="D454" s="37"/>
      <c r="E454" s="37"/>
      <c r="F454" s="37"/>
      <c r="G454" s="38"/>
    </row>
    <row r="455" spans="1:7" x14ac:dyDescent="0.2">
      <c r="A455" s="33"/>
      <c r="B455" s="33"/>
      <c r="C455" s="33"/>
      <c r="D455" s="37"/>
      <c r="E455" s="37"/>
      <c r="F455" s="37"/>
      <c r="G455" s="38"/>
    </row>
    <row r="456" spans="1:7" x14ac:dyDescent="0.2">
      <c r="A456" s="33"/>
      <c r="B456" s="33"/>
      <c r="C456" s="33"/>
      <c r="D456" s="37"/>
      <c r="E456" s="37"/>
      <c r="F456" s="37"/>
      <c r="G456" s="38"/>
    </row>
    <row r="457" spans="1:7" x14ac:dyDescent="0.2">
      <c r="A457" s="33"/>
      <c r="B457" s="33"/>
      <c r="C457" s="33"/>
      <c r="D457" s="37"/>
      <c r="E457" s="37"/>
      <c r="F457" s="37"/>
      <c r="G457" s="38"/>
    </row>
    <row r="458" spans="1:7" x14ac:dyDescent="0.2">
      <c r="A458" s="33"/>
      <c r="B458" s="33"/>
      <c r="C458" s="33"/>
      <c r="D458" s="37"/>
      <c r="E458" s="37"/>
      <c r="F458" s="37"/>
      <c r="G458" s="38"/>
    </row>
    <row r="459" spans="1:7" x14ac:dyDescent="0.2">
      <c r="A459" s="33"/>
      <c r="B459" s="33"/>
      <c r="C459" s="33"/>
      <c r="D459" s="37"/>
      <c r="E459" s="37"/>
      <c r="F459" s="37"/>
      <c r="G459" s="38"/>
    </row>
    <row r="460" spans="1:7" x14ac:dyDescent="0.2">
      <c r="A460" s="33"/>
      <c r="B460" s="33"/>
      <c r="C460" s="33"/>
      <c r="D460" s="37"/>
      <c r="E460" s="37"/>
      <c r="F460" s="37"/>
      <c r="G460" s="38"/>
    </row>
    <row r="461" spans="1:7" x14ac:dyDescent="0.2">
      <c r="A461" s="33"/>
      <c r="B461" s="33"/>
      <c r="C461" s="33"/>
      <c r="D461" s="37"/>
      <c r="E461" s="37"/>
      <c r="F461" s="37"/>
      <c r="G461" s="38"/>
    </row>
    <row r="462" spans="1:7" x14ac:dyDescent="0.2">
      <c r="A462" s="33"/>
      <c r="B462" s="33"/>
      <c r="C462" s="33"/>
      <c r="D462" s="37"/>
      <c r="E462" s="37"/>
      <c r="F462" s="37"/>
      <c r="G462" s="38"/>
    </row>
    <row r="463" spans="1:7" x14ac:dyDescent="0.2">
      <c r="A463" s="33"/>
      <c r="B463" s="33"/>
      <c r="C463" s="33"/>
      <c r="D463" s="37"/>
      <c r="E463" s="37"/>
      <c r="F463" s="37"/>
      <c r="G463" s="38"/>
    </row>
    <row r="464" spans="1:7" x14ac:dyDescent="0.2">
      <c r="A464" s="33"/>
      <c r="B464" s="33"/>
      <c r="C464" s="33"/>
      <c r="D464" s="37"/>
      <c r="E464" s="37"/>
      <c r="F464" s="37"/>
      <c r="G464" s="38"/>
    </row>
    <row r="465" spans="1:7" x14ac:dyDescent="0.2">
      <c r="A465" s="33"/>
      <c r="B465" s="33"/>
      <c r="C465" s="33"/>
      <c r="D465" s="37"/>
      <c r="E465" s="37"/>
      <c r="F465" s="37"/>
      <c r="G465" s="38"/>
    </row>
    <row r="466" spans="1:7" x14ac:dyDescent="0.2">
      <c r="A466" s="33"/>
      <c r="B466" s="33"/>
      <c r="C466" s="33"/>
      <c r="D466" s="37"/>
      <c r="E466" s="37"/>
      <c r="F466" s="37"/>
      <c r="G466" s="38"/>
    </row>
    <row r="467" spans="1:7" x14ac:dyDescent="0.2">
      <c r="A467" s="33"/>
      <c r="B467" s="33"/>
      <c r="C467" s="33"/>
      <c r="D467" s="37"/>
      <c r="E467" s="37"/>
      <c r="F467" s="37"/>
      <c r="G467" s="38"/>
    </row>
    <row r="468" spans="1:7" x14ac:dyDescent="0.2">
      <c r="A468" s="33"/>
      <c r="B468" s="33"/>
      <c r="C468" s="33"/>
      <c r="D468" s="37"/>
      <c r="E468" s="37"/>
      <c r="F468" s="37"/>
      <c r="G468" s="38"/>
    </row>
    <row r="469" spans="1:7" x14ac:dyDescent="0.2">
      <c r="A469" s="33"/>
      <c r="B469" s="33"/>
      <c r="C469" s="33"/>
      <c r="D469" s="37"/>
      <c r="E469" s="37"/>
      <c r="F469" s="37"/>
      <c r="G469" s="38"/>
    </row>
    <row r="470" spans="1:7" x14ac:dyDescent="0.2">
      <c r="A470" s="33"/>
      <c r="B470" s="33"/>
      <c r="C470" s="33"/>
      <c r="D470" s="37"/>
      <c r="E470" s="37"/>
      <c r="F470" s="37"/>
      <c r="G470" s="38"/>
    </row>
    <row r="471" spans="1:7" x14ac:dyDescent="0.2">
      <c r="A471" s="33"/>
      <c r="B471" s="33"/>
      <c r="C471" s="33"/>
      <c r="D471" s="37"/>
      <c r="E471" s="37"/>
      <c r="F471" s="37"/>
      <c r="G471" s="38"/>
    </row>
    <row r="472" spans="1:7" x14ac:dyDescent="0.2">
      <c r="A472" s="33"/>
      <c r="B472" s="33"/>
      <c r="C472" s="33"/>
      <c r="D472" s="37"/>
      <c r="E472" s="37"/>
      <c r="F472" s="37"/>
      <c r="G472" s="38"/>
    </row>
    <row r="473" spans="1:7" x14ac:dyDescent="0.2">
      <c r="A473" s="33"/>
      <c r="B473" s="33"/>
      <c r="C473" s="33"/>
      <c r="D473" s="37"/>
      <c r="E473" s="37"/>
      <c r="F473" s="37"/>
      <c r="G473" s="38"/>
    </row>
    <row r="474" spans="1:7" x14ac:dyDescent="0.2">
      <c r="A474" s="33"/>
      <c r="B474" s="33"/>
      <c r="C474" s="33"/>
      <c r="D474" s="37"/>
      <c r="E474" s="37"/>
      <c r="F474" s="37"/>
      <c r="G474" s="38"/>
    </row>
    <row r="475" spans="1:7" x14ac:dyDescent="0.2">
      <c r="A475" s="33"/>
      <c r="B475" s="33"/>
      <c r="C475" s="33"/>
      <c r="D475" s="37"/>
      <c r="E475" s="37"/>
      <c r="F475" s="37"/>
      <c r="G475" s="38"/>
    </row>
    <row r="476" spans="1:7" x14ac:dyDescent="0.2">
      <c r="A476" s="33"/>
      <c r="B476" s="33"/>
      <c r="C476" s="33"/>
      <c r="D476" s="37"/>
      <c r="E476" s="37"/>
      <c r="F476" s="37"/>
      <c r="G476" s="38"/>
    </row>
    <row r="477" spans="1:7" x14ac:dyDescent="0.2">
      <c r="A477" s="33"/>
      <c r="B477" s="33"/>
      <c r="C477" s="33"/>
      <c r="D477" s="37"/>
      <c r="E477" s="37"/>
      <c r="F477" s="37"/>
      <c r="G477" s="38"/>
    </row>
    <row r="478" spans="1:7" x14ac:dyDescent="0.2">
      <c r="A478" s="33"/>
      <c r="B478" s="33"/>
      <c r="C478" s="33"/>
      <c r="D478" s="37"/>
      <c r="E478" s="37"/>
      <c r="F478" s="37"/>
      <c r="G478" s="38"/>
    </row>
    <row r="479" spans="1:7" x14ac:dyDescent="0.2">
      <c r="A479" s="33"/>
      <c r="B479" s="33"/>
      <c r="C479" s="33"/>
      <c r="D479" s="37"/>
      <c r="E479" s="37"/>
      <c r="F479" s="37"/>
      <c r="G479" s="38"/>
    </row>
    <row r="480" spans="1:7" x14ac:dyDescent="0.2">
      <c r="A480" s="33"/>
      <c r="B480" s="33"/>
      <c r="C480" s="33"/>
      <c r="D480" s="37"/>
      <c r="E480" s="37"/>
      <c r="F480" s="37"/>
      <c r="G480" s="38"/>
    </row>
    <row r="481" spans="1:7" x14ac:dyDescent="0.2">
      <c r="A481" s="33"/>
      <c r="B481" s="33"/>
      <c r="C481" s="33"/>
      <c r="D481" s="37"/>
      <c r="E481" s="37"/>
      <c r="F481" s="37"/>
      <c r="G481" s="38"/>
    </row>
    <row r="482" spans="1:7" x14ac:dyDescent="0.2">
      <c r="A482" s="33"/>
      <c r="B482" s="33"/>
      <c r="C482" s="33"/>
      <c r="D482" s="37"/>
      <c r="E482" s="37"/>
      <c r="F482" s="37"/>
      <c r="G482" s="38"/>
    </row>
    <row r="483" spans="1:7" x14ac:dyDescent="0.2">
      <c r="A483" s="33"/>
      <c r="B483" s="33"/>
      <c r="C483" s="33"/>
      <c r="D483" s="37"/>
      <c r="E483" s="37"/>
      <c r="F483" s="37"/>
      <c r="G483" s="38"/>
    </row>
    <row r="484" spans="1:7" x14ac:dyDescent="0.2">
      <c r="A484" s="33"/>
      <c r="B484" s="33"/>
      <c r="C484" s="33"/>
      <c r="D484" s="37"/>
      <c r="E484" s="37"/>
      <c r="F484" s="37"/>
      <c r="G484" s="38"/>
    </row>
    <row r="485" spans="1:7" x14ac:dyDescent="0.2">
      <c r="A485" s="33"/>
      <c r="B485" s="33"/>
      <c r="C485" s="33"/>
      <c r="D485" s="37"/>
      <c r="E485" s="37"/>
      <c r="F485" s="37"/>
      <c r="G485" s="38"/>
    </row>
    <row r="486" spans="1:7" x14ac:dyDescent="0.2">
      <c r="A486" s="33"/>
      <c r="B486" s="33"/>
      <c r="C486" s="33"/>
      <c r="D486" s="37"/>
      <c r="E486" s="37"/>
      <c r="F486" s="37"/>
      <c r="G486" s="38"/>
    </row>
    <row r="487" spans="1:7" x14ac:dyDescent="0.2">
      <c r="A487" s="33"/>
      <c r="B487" s="33"/>
      <c r="C487" s="33"/>
      <c r="D487" s="37"/>
      <c r="E487" s="37"/>
      <c r="F487" s="37"/>
      <c r="G487" s="38"/>
    </row>
    <row r="488" spans="1:7" x14ac:dyDescent="0.2">
      <c r="A488" s="33"/>
      <c r="B488" s="33"/>
      <c r="C488" s="33"/>
      <c r="D488" s="37"/>
      <c r="E488" s="37"/>
      <c r="F488" s="37"/>
      <c r="G488" s="38"/>
    </row>
    <row r="489" spans="1:7" x14ac:dyDescent="0.2">
      <c r="A489" s="33"/>
      <c r="B489" s="33"/>
      <c r="C489" s="33"/>
      <c r="D489" s="37"/>
      <c r="E489" s="37"/>
      <c r="F489" s="37"/>
      <c r="G489" s="38"/>
    </row>
    <row r="490" spans="1:7" x14ac:dyDescent="0.2">
      <c r="A490" s="33"/>
      <c r="B490" s="33"/>
      <c r="C490" s="33"/>
      <c r="D490" s="37"/>
      <c r="E490" s="37"/>
      <c r="F490" s="37"/>
      <c r="G490" s="38"/>
    </row>
    <row r="491" spans="1:7" x14ac:dyDescent="0.2">
      <c r="A491" s="33"/>
      <c r="B491" s="33"/>
      <c r="C491" s="33"/>
      <c r="D491" s="37"/>
      <c r="E491" s="37"/>
      <c r="F491" s="37"/>
      <c r="G491" s="38"/>
    </row>
    <row r="492" spans="1:7" x14ac:dyDescent="0.2">
      <c r="A492" s="33"/>
      <c r="B492" s="33"/>
      <c r="C492" s="33"/>
      <c r="D492" s="37"/>
      <c r="E492" s="37"/>
      <c r="F492" s="37"/>
      <c r="G492" s="38"/>
    </row>
    <row r="493" spans="1:7" x14ac:dyDescent="0.2">
      <c r="A493" s="33"/>
      <c r="B493" s="33"/>
      <c r="C493" s="33"/>
      <c r="D493" s="37"/>
      <c r="E493" s="37"/>
      <c r="F493" s="37"/>
      <c r="G493" s="38"/>
    </row>
    <row r="494" spans="1:7" x14ac:dyDescent="0.2">
      <c r="A494" s="33"/>
      <c r="B494" s="33"/>
      <c r="C494" s="33"/>
      <c r="D494" s="37"/>
      <c r="E494" s="37"/>
      <c r="F494" s="37"/>
      <c r="G494" s="38"/>
    </row>
    <row r="495" spans="1:7" x14ac:dyDescent="0.2">
      <c r="A495" s="33"/>
      <c r="B495" s="33"/>
      <c r="C495" s="33"/>
      <c r="D495" s="37"/>
      <c r="E495" s="37"/>
      <c r="F495" s="37"/>
      <c r="G495" s="38"/>
    </row>
    <row r="496" spans="1:7" x14ac:dyDescent="0.2">
      <c r="A496" s="33"/>
      <c r="B496" s="33"/>
      <c r="C496" s="33"/>
      <c r="D496" s="37"/>
      <c r="E496" s="37"/>
      <c r="F496" s="37"/>
      <c r="G496" s="38"/>
    </row>
    <row r="497" spans="1:7" x14ac:dyDescent="0.2">
      <c r="A497" s="33"/>
      <c r="B497" s="33"/>
      <c r="C497" s="33"/>
      <c r="D497" s="37"/>
      <c r="E497" s="37"/>
      <c r="F497" s="37"/>
      <c r="G497" s="38"/>
    </row>
    <row r="498" spans="1:7" x14ac:dyDescent="0.2">
      <c r="A498" s="33"/>
      <c r="B498" s="33"/>
      <c r="C498" s="33"/>
      <c r="D498" s="37"/>
      <c r="E498" s="37"/>
      <c r="F498" s="37"/>
      <c r="G498" s="38"/>
    </row>
    <row r="499" spans="1:7" x14ac:dyDescent="0.2">
      <c r="A499" s="33"/>
      <c r="B499" s="33"/>
      <c r="C499" s="33"/>
      <c r="D499" s="37"/>
      <c r="E499" s="37"/>
      <c r="F499" s="37"/>
      <c r="G499" s="38"/>
    </row>
    <row r="500" spans="1:7" x14ac:dyDescent="0.2">
      <c r="A500" s="33"/>
      <c r="B500" s="33"/>
      <c r="C500" s="33"/>
      <c r="D500" s="37"/>
      <c r="E500" s="37"/>
      <c r="F500" s="37"/>
      <c r="G500" s="38"/>
    </row>
    <row r="501" spans="1:7" x14ac:dyDescent="0.2">
      <c r="A501" s="33"/>
      <c r="B501" s="33"/>
      <c r="C501" s="33"/>
      <c r="D501" s="37"/>
      <c r="E501" s="37"/>
      <c r="F501" s="37"/>
      <c r="G501" s="38"/>
    </row>
    <row r="502" spans="1:7" x14ac:dyDescent="0.2">
      <c r="A502" s="33"/>
      <c r="B502" s="33"/>
      <c r="C502" s="33"/>
      <c r="D502" s="37"/>
      <c r="E502" s="37"/>
      <c r="F502" s="37"/>
      <c r="G502" s="38"/>
    </row>
    <row r="503" spans="1:7" x14ac:dyDescent="0.2">
      <c r="A503" s="33"/>
      <c r="B503" s="33"/>
      <c r="C503" s="33"/>
      <c r="D503" s="37"/>
      <c r="E503" s="37"/>
      <c r="F503" s="37"/>
      <c r="G503" s="38"/>
    </row>
    <row r="504" spans="1:7" x14ac:dyDescent="0.2">
      <c r="A504" s="33"/>
      <c r="B504" s="33"/>
      <c r="C504" s="33"/>
      <c r="D504" s="37"/>
      <c r="E504" s="37"/>
      <c r="F504" s="37"/>
      <c r="G504" s="38"/>
    </row>
    <row r="505" spans="1:7" x14ac:dyDescent="0.2">
      <c r="A505" s="33"/>
      <c r="B505" s="33"/>
      <c r="C505" s="33"/>
      <c r="D505" s="37"/>
      <c r="E505" s="37"/>
      <c r="F505" s="37"/>
      <c r="G505" s="38"/>
    </row>
    <row r="506" spans="1:7" x14ac:dyDescent="0.2">
      <c r="A506" s="33"/>
      <c r="B506" s="33"/>
      <c r="C506" s="33"/>
      <c r="D506" s="37"/>
      <c r="E506" s="37"/>
      <c r="F506" s="37"/>
      <c r="G506" s="38"/>
    </row>
    <row r="507" spans="1:7" x14ac:dyDescent="0.2">
      <c r="A507" s="33"/>
      <c r="B507" s="33"/>
      <c r="C507" s="33"/>
      <c r="D507" s="37"/>
      <c r="E507" s="37"/>
      <c r="F507" s="37"/>
      <c r="G507" s="38"/>
    </row>
    <row r="508" spans="1:7" x14ac:dyDescent="0.2">
      <c r="A508" s="33"/>
      <c r="B508" s="33"/>
      <c r="C508" s="33"/>
      <c r="D508" s="37"/>
      <c r="E508" s="37"/>
      <c r="F508" s="37"/>
      <c r="G508" s="38"/>
    </row>
    <row r="509" spans="1:7" x14ac:dyDescent="0.2">
      <c r="A509" s="33"/>
      <c r="B509" s="33"/>
      <c r="C509" s="33"/>
      <c r="D509" s="37"/>
      <c r="E509" s="37"/>
      <c r="F509" s="37"/>
      <c r="G509" s="38"/>
    </row>
    <row r="510" spans="1:7" x14ac:dyDescent="0.2">
      <c r="A510" s="33"/>
      <c r="B510" s="33"/>
      <c r="C510" s="33"/>
      <c r="D510" s="37"/>
      <c r="E510" s="37"/>
      <c r="F510" s="37"/>
      <c r="G510" s="38"/>
    </row>
    <row r="511" spans="1:7" x14ac:dyDescent="0.2">
      <c r="A511" s="33"/>
      <c r="B511" s="33"/>
      <c r="C511" s="33"/>
      <c r="D511" s="37"/>
      <c r="E511" s="37"/>
      <c r="F511" s="37"/>
      <c r="G511" s="38"/>
    </row>
    <row r="512" spans="1:7" x14ac:dyDescent="0.2">
      <c r="A512" s="33"/>
      <c r="B512" s="33"/>
      <c r="C512" s="33"/>
      <c r="D512" s="37"/>
      <c r="E512" s="37"/>
      <c r="F512" s="37"/>
      <c r="G512" s="38"/>
    </row>
    <row r="513" spans="1:7" x14ac:dyDescent="0.2">
      <c r="A513" s="33"/>
      <c r="B513" s="33"/>
      <c r="C513" s="33"/>
      <c r="D513" s="37"/>
      <c r="E513" s="37"/>
      <c r="F513" s="37"/>
      <c r="G513" s="38"/>
    </row>
    <row r="514" spans="1:7" x14ac:dyDescent="0.2">
      <c r="A514" s="33"/>
      <c r="B514" s="33"/>
      <c r="C514" s="33"/>
      <c r="D514" s="37"/>
      <c r="E514" s="37"/>
      <c r="F514" s="37"/>
      <c r="G514" s="38"/>
    </row>
    <row r="515" spans="1:7" x14ac:dyDescent="0.2">
      <c r="A515" s="33"/>
      <c r="B515" s="33"/>
      <c r="C515" s="33"/>
      <c r="D515" s="37"/>
      <c r="E515" s="37"/>
      <c r="F515" s="37"/>
      <c r="G515" s="38"/>
    </row>
    <row r="516" spans="1:7" x14ac:dyDescent="0.2">
      <c r="A516" s="33"/>
      <c r="B516" s="33"/>
      <c r="C516" s="33"/>
      <c r="D516" s="37"/>
      <c r="E516" s="37"/>
      <c r="F516" s="37"/>
      <c r="G516" s="38"/>
    </row>
    <row r="517" spans="1:7" x14ac:dyDescent="0.2">
      <c r="A517" s="33"/>
      <c r="B517" s="33"/>
      <c r="C517" s="33"/>
      <c r="D517" s="37"/>
      <c r="E517" s="37"/>
      <c r="F517" s="37"/>
      <c r="G517" s="38"/>
    </row>
    <row r="518" spans="1:7" x14ac:dyDescent="0.2">
      <c r="A518" s="33"/>
      <c r="B518" s="33"/>
      <c r="C518" s="33"/>
      <c r="D518" s="37"/>
      <c r="E518" s="37"/>
      <c r="F518" s="37"/>
      <c r="G518" s="38"/>
    </row>
    <row r="519" spans="1:7" x14ac:dyDescent="0.2">
      <c r="A519" s="33"/>
      <c r="B519" s="33"/>
      <c r="C519" s="33"/>
      <c r="D519" s="37"/>
      <c r="E519" s="37"/>
      <c r="F519" s="37"/>
      <c r="G519" s="38"/>
    </row>
    <row r="520" spans="1:7" x14ac:dyDescent="0.2">
      <c r="A520" s="33"/>
      <c r="B520" s="33"/>
      <c r="C520" s="33"/>
      <c r="D520" s="37"/>
      <c r="E520" s="37"/>
      <c r="F520" s="37"/>
      <c r="G520" s="38"/>
    </row>
    <row r="521" spans="1:7" x14ac:dyDescent="0.2">
      <c r="A521" s="33"/>
      <c r="B521" s="33"/>
      <c r="C521" s="33"/>
      <c r="D521" s="37"/>
      <c r="E521" s="37"/>
      <c r="F521" s="37"/>
      <c r="G521" s="38"/>
    </row>
    <row r="522" spans="1:7" x14ac:dyDescent="0.2">
      <c r="A522" s="33"/>
      <c r="B522" s="33"/>
      <c r="C522" s="33"/>
      <c r="D522" s="37"/>
      <c r="E522" s="37"/>
      <c r="F522" s="37"/>
      <c r="G522" s="38"/>
    </row>
    <row r="523" spans="1:7" x14ac:dyDescent="0.2">
      <c r="A523" s="33"/>
      <c r="B523" s="33"/>
      <c r="C523" s="33"/>
      <c r="D523" s="37"/>
      <c r="E523" s="37"/>
      <c r="F523" s="37"/>
      <c r="G523" s="38"/>
    </row>
    <row r="524" spans="1:7" x14ac:dyDescent="0.2">
      <c r="A524" s="33"/>
      <c r="B524" s="33"/>
      <c r="C524" s="33"/>
      <c r="D524" s="37"/>
      <c r="E524" s="37"/>
      <c r="F524" s="37"/>
      <c r="G524" s="38"/>
    </row>
    <row r="525" spans="1:7" x14ac:dyDescent="0.2">
      <c r="A525" s="33"/>
      <c r="B525" s="33"/>
      <c r="C525" s="33"/>
      <c r="D525" s="37"/>
      <c r="E525" s="37"/>
      <c r="F525" s="37"/>
      <c r="G525" s="38"/>
    </row>
    <row r="526" spans="1:7" x14ac:dyDescent="0.2">
      <c r="A526" s="33"/>
      <c r="B526" s="33"/>
      <c r="C526" s="33"/>
      <c r="D526" s="37"/>
      <c r="E526" s="37"/>
      <c r="F526" s="37"/>
      <c r="G526" s="38"/>
    </row>
    <row r="527" spans="1:7" x14ac:dyDescent="0.2">
      <c r="A527" s="33"/>
      <c r="B527" s="33"/>
      <c r="C527" s="33"/>
      <c r="D527" s="37"/>
      <c r="E527" s="37"/>
      <c r="F527" s="37"/>
      <c r="G527" s="38"/>
    </row>
    <row r="528" spans="1:7" x14ac:dyDescent="0.2">
      <c r="A528" s="33"/>
      <c r="B528" s="33"/>
      <c r="C528" s="33"/>
      <c r="D528" s="37"/>
      <c r="E528" s="37"/>
      <c r="F528" s="37"/>
      <c r="G528" s="38"/>
    </row>
    <row r="529" spans="1:7" x14ac:dyDescent="0.2">
      <c r="A529" s="33"/>
      <c r="B529" s="33"/>
      <c r="C529" s="33"/>
      <c r="D529" s="37"/>
      <c r="E529" s="37"/>
      <c r="F529" s="37"/>
      <c r="G529" s="38"/>
    </row>
    <row r="530" spans="1:7" x14ac:dyDescent="0.2">
      <c r="A530" s="33"/>
      <c r="B530" s="33"/>
      <c r="C530" s="33"/>
      <c r="D530" s="37"/>
      <c r="E530" s="37"/>
      <c r="F530" s="37"/>
      <c r="G530" s="38"/>
    </row>
    <row r="531" spans="1:7" x14ac:dyDescent="0.2">
      <c r="A531" s="33"/>
      <c r="B531" s="33"/>
      <c r="C531" s="33"/>
      <c r="D531" s="37"/>
      <c r="E531" s="37"/>
      <c r="F531" s="37"/>
      <c r="G531" s="38"/>
    </row>
    <row r="532" spans="1:7" x14ac:dyDescent="0.2">
      <c r="A532" s="33"/>
      <c r="B532" s="33"/>
      <c r="C532" s="33"/>
      <c r="D532" s="37"/>
      <c r="E532" s="37"/>
      <c r="F532" s="37"/>
      <c r="G532" s="38"/>
    </row>
    <row r="533" spans="1:7" x14ac:dyDescent="0.2">
      <c r="A533" s="33"/>
      <c r="B533" s="33"/>
      <c r="C533" s="33"/>
      <c r="D533" s="37"/>
      <c r="E533" s="37"/>
      <c r="F533" s="37"/>
      <c r="G533" s="38"/>
    </row>
    <row r="534" spans="1:7" x14ac:dyDescent="0.2">
      <c r="A534" s="33"/>
      <c r="B534" s="33"/>
      <c r="C534" s="33"/>
      <c r="D534" s="37"/>
      <c r="E534" s="37"/>
      <c r="F534" s="37"/>
      <c r="G534" s="38"/>
    </row>
    <row r="535" spans="1:7" x14ac:dyDescent="0.2">
      <c r="A535" s="33"/>
      <c r="B535" s="33"/>
      <c r="C535" s="33"/>
      <c r="D535" s="37"/>
      <c r="E535" s="37"/>
      <c r="F535" s="37"/>
      <c r="G535" s="38"/>
    </row>
    <row r="536" spans="1:7" x14ac:dyDescent="0.2">
      <c r="A536" s="33"/>
      <c r="B536" s="33"/>
      <c r="C536" s="33"/>
      <c r="D536" s="37"/>
      <c r="E536" s="37"/>
      <c r="F536" s="37"/>
      <c r="G536" s="38"/>
    </row>
    <row r="537" spans="1:7" x14ac:dyDescent="0.2">
      <c r="A537" s="33"/>
      <c r="B537" s="33"/>
      <c r="C537" s="33"/>
      <c r="D537" s="37"/>
      <c r="E537" s="37"/>
      <c r="F537" s="37"/>
      <c r="G537" s="38"/>
    </row>
    <row r="538" spans="1:7" x14ac:dyDescent="0.2">
      <c r="A538" s="33"/>
      <c r="B538" s="33"/>
      <c r="C538" s="33"/>
      <c r="D538" s="37"/>
      <c r="E538" s="37"/>
      <c r="F538" s="37"/>
      <c r="G538" s="38"/>
    </row>
    <row r="539" spans="1:7" x14ac:dyDescent="0.2">
      <c r="A539" s="33"/>
      <c r="B539" s="33"/>
      <c r="C539" s="33"/>
      <c r="D539" s="37"/>
      <c r="E539" s="37"/>
      <c r="F539" s="37"/>
      <c r="G539" s="38"/>
    </row>
    <row r="540" spans="1:7" x14ac:dyDescent="0.2">
      <c r="A540" s="33"/>
      <c r="B540" s="33"/>
      <c r="C540" s="33"/>
      <c r="D540" s="37"/>
      <c r="E540" s="37"/>
      <c r="F540" s="37"/>
      <c r="G540" s="38"/>
    </row>
    <row r="541" spans="1:7" x14ac:dyDescent="0.2">
      <c r="A541" s="33"/>
      <c r="B541" s="33"/>
      <c r="C541" s="33"/>
      <c r="D541" s="37"/>
      <c r="E541" s="37"/>
      <c r="F541" s="37"/>
      <c r="G541" s="38"/>
    </row>
    <row r="542" spans="1:7" x14ac:dyDescent="0.2">
      <c r="A542" s="33"/>
      <c r="B542" s="33"/>
      <c r="C542" s="33"/>
      <c r="D542" s="37"/>
      <c r="E542" s="37"/>
      <c r="F542" s="37"/>
      <c r="G542" s="38"/>
    </row>
    <row r="543" spans="1:7" x14ac:dyDescent="0.2">
      <c r="A543" s="33"/>
      <c r="B543" s="33"/>
      <c r="C543" s="33"/>
      <c r="D543" s="37"/>
      <c r="E543" s="37"/>
      <c r="F543" s="37"/>
      <c r="G543" s="38"/>
    </row>
    <row r="544" spans="1:7" x14ac:dyDescent="0.2">
      <c r="A544" s="33"/>
      <c r="B544" s="33"/>
      <c r="C544" s="33"/>
      <c r="D544" s="37"/>
      <c r="E544" s="37"/>
      <c r="F544" s="37"/>
      <c r="G544" s="38"/>
    </row>
    <row r="545" spans="1:7" x14ac:dyDescent="0.2">
      <c r="A545" s="33"/>
      <c r="B545" s="33"/>
      <c r="C545" s="33"/>
      <c r="D545" s="37"/>
      <c r="E545" s="37"/>
      <c r="F545" s="37"/>
      <c r="G545" s="38"/>
    </row>
    <row r="546" spans="1:7" x14ac:dyDescent="0.2">
      <c r="A546" s="33"/>
      <c r="B546" s="33"/>
      <c r="C546" s="33"/>
      <c r="D546" s="37"/>
      <c r="E546" s="37"/>
      <c r="F546" s="37"/>
      <c r="G546" s="38"/>
    </row>
    <row r="547" spans="1:7" x14ac:dyDescent="0.2">
      <c r="A547" s="33"/>
      <c r="B547" s="33"/>
      <c r="C547" s="33"/>
      <c r="D547" s="37"/>
      <c r="E547" s="37"/>
      <c r="F547" s="37"/>
      <c r="G547" s="38"/>
    </row>
    <row r="548" spans="1:7" x14ac:dyDescent="0.2">
      <c r="A548" s="33"/>
      <c r="B548" s="33"/>
      <c r="C548" s="33"/>
      <c r="D548" s="37"/>
      <c r="E548" s="37"/>
      <c r="F548" s="37"/>
      <c r="G548" s="38"/>
    </row>
    <row r="549" spans="1:7" x14ac:dyDescent="0.2">
      <c r="A549" s="33"/>
      <c r="B549" s="33"/>
      <c r="C549" s="33"/>
      <c r="D549" s="37"/>
      <c r="E549" s="37"/>
      <c r="F549" s="37"/>
      <c r="G549" s="38"/>
    </row>
    <row r="550" spans="1:7" x14ac:dyDescent="0.2">
      <c r="A550" s="33"/>
      <c r="B550" s="33"/>
      <c r="C550" s="33"/>
      <c r="D550" s="37"/>
      <c r="E550" s="37"/>
      <c r="F550" s="37"/>
      <c r="G550" s="38"/>
    </row>
    <row r="551" spans="1:7" x14ac:dyDescent="0.2">
      <c r="A551" s="33"/>
      <c r="B551" s="33"/>
      <c r="C551" s="33"/>
      <c r="D551" s="37"/>
      <c r="E551" s="37"/>
      <c r="F551" s="37"/>
      <c r="G551" s="38"/>
    </row>
    <row r="552" spans="1:7" x14ac:dyDescent="0.2">
      <c r="A552" s="33"/>
      <c r="B552" s="33"/>
      <c r="C552" s="33"/>
      <c r="D552" s="37"/>
      <c r="E552" s="37"/>
      <c r="F552" s="37"/>
      <c r="G552" s="38"/>
    </row>
    <row r="553" spans="1:7" x14ac:dyDescent="0.2">
      <c r="A553" s="33"/>
      <c r="B553" s="33"/>
      <c r="C553" s="33"/>
      <c r="D553" s="37"/>
      <c r="E553" s="37"/>
      <c r="F553" s="37"/>
      <c r="G553" s="38"/>
    </row>
    <row r="554" spans="1:7" x14ac:dyDescent="0.2">
      <c r="A554" s="33"/>
      <c r="B554" s="33"/>
      <c r="C554" s="33"/>
      <c r="D554" s="37"/>
      <c r="E554" s="37"/>
      <c r="F554" s="37"/>
      <c r="G554" s="38"/>
    </row>
    <row r="555" spans="1:7" x14ac:dyDescent="0.2">
      <c r="A555" s="33"/>
      <c r="B555" s="33"/>
      <c r="C555" s="33"/>
      <c r="D555" s="37"/>
      <c r="E555" s="37"/>
      <c r="F555" s="37"/>
      <c r="G555" s="38"/>
    </row>
    <row r="556" spans="1:7" x14ac:dyDescent="0.2">
      <c r="A556" s="33"/>
      <c r="B556" s="33"/>
      <c r="C556" s="33"/>
      <c r="D556" s="37"/>
      <c r="E556" s="37"/>
      <c r="F556" s="37"/>
      <c r="G556" s="38"/>
    </row>
    <row r="557" spans="1:7" x14ac:dyDescent="0.2">
      <c r="A557" s="33"/>
      <c r="B557" s="33"/>
      <c r="C557" s="33"/>
      <c r="D557" s="37"/>
      <c r="E557" s="37"/>
      <c r="F557" s="37"/>
      <c r="G557" s="38"/>
    </row>
    <row r="558" spans="1:7" x14ac:dyDescent="0.2">
      <c r="A558" s="33"/>
      <c r="B558" s="33"/>
      <c r="C558" s="33"/>
      <c r="D558" s="37"/>
      <c r="E558" s="37"/>
      <c r="F558" s="37"/>
      <c r="G558" s="38"/>
    </row>
  </sheetData>
  <sortState xmlns:xlrd2="http://schemas.microsoft.com/office/spreadsheetml/2017/richdata2" ref="A7:G28">
    <sortCondition ref="G7:G2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F2F44-9C36-B745-8AF5-F67678FDC30F}">
  <dimension ref="A1:G558"/>
  <sheetViews>
    <sheetView workbookViewId="0">
      <selection activeCell="M7" sqref="M7"/>
    </sheetView>
  </sheetViews>
  <sheetFormatPr baseColWidth="10" defaultColWidth="11" defaultRowHeight="16" x14ac:dyDescent="0.2"/>
  <cols>
    <col min="1" max="2" width="19.6640625" style="34" bestFit="1" customWidth="1"/>
    <col min="3" max="3" width="11" style="34"/>
    <col min="4" max="6" width="10.83203125" style="39"/>
    <col min="7" max="7" width="10.83203125" style="40"/>
    <col min="8" max="16384" width="11" style="34"/>
  </cols>
  <sheetData>
    <row r="1" spans="1:7" x14ac:dyDescent="0.2">
      <c r="A1" s="32" t="s">
        <v>544</v>
      </c>
    </row>
    <row r="2" spans="1:7" ht="19" x14ac:dyDescent="0.2">
      <c r="A2" s="34" t="s">
        <v>584</v>
      </c>
    </row>
    <row r="3" spans="1:7" x14ac:dyDescent="0.2">
      <c r="A3" s="34" t="s">
        <v>537</v>
      </c>
    </row>
    <row r="4" spans="1:7" ht="19" x14ac:dyDescent="0.2">
      <c r="A4" s="34" t="s">
        <v>585</v>
      </c>
    </row>
    <row r="5" spans="1:7" x14ac:dyDescent="0.2">
      <c r="A5" s="52"/>
    </row>
    <row r="6" spans="1:7" s="52" customFormat="1" ht="19" thickBot="1" x14ac:dyDescent="0.3">
      <c r="A6" s="53" t="s">
        <v>106</v>
      </c>
      <c r="B6" s="53" t="s">
        <v>107</v>
      </c>
      <c r="C6" s="53" t="s">
        <v>571</v>
      </c>
      <c r="D6" s="54" t="s">
        <v>143</v>
      </c>
      <c r="E6" s="54" t="s">
        <v>84</v>
      </c>
      <c r="F6" s="54" t="s">
        <v>85</v>
      </c>
      <c r="G6" s="93" t="s">
        <v>572</v>
      </c>
    </row>
    <row r="7" spans="1:7" x14ac:dyDescent="0.2">
      <c r="A7" s="34" t="s">
        <v>109</v>
      </c>
      <c r="B7" s="34" t="s">
        <v>112</v>
      </c>
      <c r="C7" s="34">
        <v>12</v>
      </c>
      <c r="D7" s="39">
        <v>70.454902222848602</v>
      </c>
      <c r="E7" s="39">
        <v>36.292565851551899</v>
      </c>
      <c r="F7" s="39">
        <v>136.77438149551199</v>
      </c>
      <c r="G7" s="56">
        <v>3.0109125611573701E-36</v>
      </c>
    </row>
    <row r="8" spans="1:7" x14ac:dyDescent="0.2">
      <c r="A8" s="34" t="s">
        <v>112</v>
      </c>
      <c r="B8" s="34" t="s">
        <v>109</v>
      </c>
      <c r="C8" s="34">
        <v>12</v>
      </c>
      <c r="D8" s="39">
        <v>70.226529410507993</v>
      </c>
      <c r="E8" s="39">
        <v>36.063828861327799</v>
      </c>
      <c r="F8" s="39">
        <v>136.7510214184</v>
      </c>
      <c r="G8" s="56">
        <v>7.0625826135550697E-36</v>
      </c>
    </row>
    <row r="9" spans="1:7" x14ac:dyDescent="0.2">
      <c r="A9" s="34" t="s">
        <v>109</v>
      </c>
      <c r="B9" s="34" t="s">
        <v>110</v>
      </c>
      <c r="C9" s="34">
        <v>15</v>
      </c>
      <c r="D9" s="39">
        <v>41.319648551000697</v>
      </c>
      <c r="E9" s="39">
        <v>22.5900370125349</v>
      </c>
      <c r="F9" s="39">
        <v>75.578156663968997</v>
      </c>
      <c r="G9" s="56">
        <v>1.3590142217786099E-33</v>
      </c>
    </row>
    <row r="10" spans="1:7" x14ac:dyDescent="0.2">
      <c r="A10" s="34" t="s">
        <v>110</v>
      </c>
      <c r="B10" s="34" t="s">
        <v>109</v>
      </c>
      <c r="C10" s="34">
        <v>15</v>
      </c>
      <c r="D10" s="39">
        <v>41.0828782539268</v>
      </c>
      <c r="E10" s="39">
        <v>22.4647135270713</v>
      </c>
      <c r="F10" s="39">
        <v>75.131289058864297</v>
      </c>
      <c r="G10" s="56">
        <v>1.6305280926681401E-33</v>
      </c>
    </row>
    <row r="11" spans="1:7" x14ac:dyDescent="0.2">
      <c r="A11" s="34" t="s">
        <v>111</v>
      </c>
      <c r="B11" s="34" t="s">
        <v>110</v>
      </c>
      <c r="C11" s="34">
        <v>13</v>
      </c>
      <c r="D11" s="39">
        <v>50.286842400884801</v>
      </c>
      <c r="E11" s="39">
        <v>26.458318779521498</v>
      </c>
      <c r="F11" s="39">
        <v>95.575480049347107</v>
      </c>
      <c r="G11" s="56">
        <v>5.9326146632969098E-33</v>
      </c>
    </row>
    <row r="12" spans="1:7" x14ac:dyDescent="0.2">
      <c r="A12" s="34" t="s">
        <v>110</v>
      </c>
      <c r="B12" s="34" t="s">
        <v>111</v>
      </c>
      <c r="C12" s="34">
        <v>13</v>
      </c>
      <c r="D12" s="39">
        <v>49.557249084170401</v>
      </c>
      <c r="E12" s="39">
        <v>25.969602681723799</v>
      </c>
      <c r="F12" s="39">
        <v>94.569060870494994</v>
      </c>
      <c r="G12" s="56">
        <v>2.4650173433426099E-32</v>
      </c>
    </row>
    <row r="13" spans="1:7" x14ac:dyDescent="0.2">
      <c r="A13" s="34" t="s">
        <v>110</v>
      </c>
      <c r="B13" s="34" t="s">
        <v>112</v>
      </c>
      <c r="C13" s="34">
        <v>15</v>
      </c>
      <c r="D13" s="39">
        <v>29.328285199887102</v>
      </c>
      <c r="E13" s="39">
        <v>16.3240721260272</v>
      </c>
      <c r="F13" s="39">
        <v>52.692018641260901</v>
      </c>
      <c r="G13" s="56">
        <v>1.2828789639427501E-29</v>
      </c>
    </row>
    <row r="14" spans="1:7" x14ac:dyDescent="0.2">
      <c r="A14" s="34" t="s">
        <v>112</v>
      </c>
      <c r="B14" s="34" t="s">
        <v>110</v>
      </c>
      <c r="C14" s="34">
        <v>15</v>
      </c>
      <c r="D14" s="39">
        <v>28.678465863157498</v>
      </c>
      <c r="E14" s="39">
        <v>15.958036531231899</v>
      </c>
      <c r="F14" s="39">
        <v>51.538571343325401</v>
      </c>
      <c r="G14" s="56">
        <v>3.1866716932100602E-29</v>
      </c>
    </row>
    <row r="15" spans="1:7" x14ac:dyDescent="0.2">
      <c r="A15" s="34" t="s">
        <v>111</v>
      </c>
      <c r="B15" s="34" t="s">
        <v>109</v>
      </c>
      <c r="C15" s="34">
        <v>7</v>
      </c>
      <c r="D15" s="39">
        <v>67.631823889079499</v>
      </c>
      <c r="E15" s="39">
        <v>29.594471495565202</v>
      </c>
      <c r="F15" s="39">
        <v>154.55804315508399</v>
      </c>
      <c r="G15" s="56">
        <v>1.6262172495649201E-23</v>
      </c>
    </row>
    <row r="16" spans="1:7" x14ac:dyDescent="0.2">
      <c r="A16" s="34" t="s">
        <v>109</v>
      </c>
      <c r="B16" s="34" t="s">
        <v>111</v>
      </c>
      <c r="C16" s="34">
        <v>7</v>
      </c>
      <c r="D16" s="39">
        <v>66.579554668280096</v>
      </c>
      <c r="E16" s="39">
        <v>28.8721880498342</v>
      </c>
      <c r="F16" s="39">
        <v>153.53311956043299</v>
      </c>
      <c r="G16" s="56">
        <v>6.9365561745078598E-23</v>
      </c>
    </row>
    <row r="17" spans="1:7" x14ac:dyDescent="0.2">
      <c r="A17" s="34" t="s">
        <v>118</v>
      </c>
      <c r="B17" s="34" t="s">
        <v>109</v>
      </c>
      <c r="C17" s="34">
        <v>9</v>
      </c>
      <c r="D17" s="39">
        <v>37.277632013249402</v>
      </c>
      <c r="E17" s="39">
        <v>18.005970801301</v>
      </c>
      <c r="F17" s="39">
        <v>77.175613792222293</v>
      </c>
      <c r="G17" s="56">
        <v>1.9192201380131599E-22</v>
      </c>
    </row>
    <row r="18" spans="1:7" x14ac:dyDescent="0.2">
      <c r="A18" s="34" t="s">
        <v>109</v>
      </c>
      <c r="B18" s="34" t="s">
        <v>118</v>
      </c>
      <c r="C18" s="34">
        <v>9</v>
      </c>
      <c r="D18" s="39">
        <v>36.751565999994398</v>
      </c>
      <c r="E18" s="39">
        <v>17.659073611581899</v>
      </c>
      <c r="F18" s="39">
        <v>76.486322734738195</v>
      </c>
      <c r="G18" s="56">
        <v>5.5104024692564904E-22</v>
      </c>
    </row>
    <row r="19" spans="1:7" x14ac:dyDescent="0.2">
      <c r="A19" s="34" t="s">
        <v>117</v>
      </c>
      <c r="B19" s="34" t="s">
        <v>119</v>
      </c>
      <c r="C19" s="34">
        <v>8</v>
      </c>
      <c r="D19" s="39">
        <v>37.035559637510801</v>
      </c>
      <c r="E19" s="39">
        <v>17.225783627125001</v>
      </c>
      <c r="F19" s="39">
        <v>79.626721625815804</v>
      </c>
      <c r="G19" s="56">
        <v>2.28162511134562E-20</v>
      </c>
    </row>
    <row r="20" spans="1:7" x14ac:dyDescent="0.2">
      <c r="A20" s="34" t="s">
        <v>119</v>
      </c>
      <c r="B20" s="34" t="s">
        <v>117</v>
      </c>
      <c r="C20" s="34">
        <v>8</v>
      </c>
      <c r="D20" s="39">
        <v>33.557906591135399</v>
      </c>
      <c r="E20" s="39">
        <v>15.5097756415735</v>
      </c>
      <c r="F20" s="39">
        <v>72.607955189293904</v>
      </c>
      <c r="G20" s="56">
        <v>4.5795964952426802E-19</v>
      </c>
    </row>
    <row r="21" spans="1:7" x14ac:dyDescent="0.2">
      <c r="A21" s="34" t="s">
        <v>119</v>
      </c>
      <c r="B21" s="34" t="s">
        <v>110</v>
      </c>
      <c r="C21" s="34">
        <v>11</v>
      </c>
      <c r="D21" s="39">
        <v>20.152865609540498</v>
      </c>
      <c r="E21" s="39">
        <v>10.4117050863124</v>
      </c>
      <c r="F21" s="39">
        <v>39.007827143521901</v>
      </c>
      <c r="G21" s="56">
        <v>4.9485182079914297E-19</v>
      </c>
    </row>
    <row r="22" spans="1:7" x14ac:dyDescent="0.2">
      <c r="A22" s="34" t="s">
        <v>110</v>
      </c>
      <c r="B22" s="34" t="s">
        <v>119</v>
      </c>
      <c r="C22" s="34">
        <v>11</v>
      </c>
      <c r="D22" s="39">
        <v>19.455242918575902</v>
      </c>
      <c r="E22" s="39">
        <v>9.9994794002777301</v>
      </c>
      <c r="F22" s="39">
        <v>37.852618308337497</v>
      </c>
      <c r="G22" s="56">
        <v>2.3215689810077001E-18</v>
      </c>
    </row>
    <row r="23" spans="1:7" x14ac:dyDescent="0.2">
      <c r="A23" s="34" t="s">
        <v>112</v>
      </c>
      <c r="B23" s="34" t="s">
        <v>118</v>
      </c>
      <c r="C23" s="34">
        <v>8</v>
      </c>
      <c r="D23" s="39">
        <v>26.9785438090694</v>
      </c>
      <c r="E23" s="39">
        <v>12.5997536912794</v>
      </c>
      <c r="F23" s="39">
        <v>57.766353524960699</v>
      </c>
      <c r="G23" s="56">
        <v>2.2038926674106098E-17</v>
      </c>
    </row>
    <row r="24" spans="1:7" x14ac:dyDescent="0.2">
      <c r="A24" s="34" t="s">
        <v>118</v>
      </c>
      <c r="B24" s="34" t="s">
        <v>112</v>
      </c>
      <c r="C24" s="34">
        <v>8</v>
      </c>
      <c r="D24" s="39">
        <v>26.180430724696901</v>
      </c>
      <c r="E24" s="39">
        <v>12.2344014000754</v>
      </c>
      <c r="F24" s="39">
        <v>56.023578965328902</v>
      </c>
      <c r="G24" s="56">
        <v>4.0349787105116599E-17</v>
      </c>
    </row>
    <row r="25" spans="1:7" x14ac:dyDescent="0.2">
      <c r="A25" s="34" t="s">
        <v>122</v>
      </c>
      <c r="B25" s="34" t="s">
        <v>118</v>
      </c>
      <c r="C25" s="34">
        <v>10</v>
      </c>
      <c r="D25" s="39">
        <v>15.0892059945811</v>
      </c>
      <c r="E25" s="39">
        <v>7.76375855514494</v>
      </c>
      <c r="F25" s="39">
        <v>29.326535070570898</v>
      </c>
      <c r="G25" s="56">
        <v>1.19506325288379E-15</v>
      </c>
    </row>
    <row r="26" spans="1:7" x14ac:dyDescent="0.2">
      <c r="A26" s="34" t="s">
        <v>118</v>
      </c>
      <c r="B26" s="34" t="s">
        <v>110</v>
      </c>
      <c r="C26" s="34">
        <v>10</v>
      </c>
      <c r="D26" s="39">
        <v>15.884009324969499</v>
      </c>
      <c r="E26" s="39">
        <v>8.0637520804539697</v>
      </c>
      <c r="F26" s="39">
        <v>31.2883816018206</v>
      </c>
      <c r="G26" s="56">
        <v>1.2968019495729199E-15</v>
      </c>
    </row>
    <row r="27" spans="1:7" x14ac:dyDescent="0.2">
      <c r="A27" s="34" t="s">
        <v>110</v>
      </c>
      <c r="B27" s="34" t="s">
        <v>118</v>
      </c>
      <c r="C27" s="34">
        <v>10</v>
      </c>
      <c r="D27" s="39">
        <v>15.925534831534099</v>
      </c>
      <c r="E27" s="39">
        <v>8.0544995379492192</v>
      </c>
      <c r="F27" s="39">
        <v>31.4883200967917</v>
      </c>
      <c r="G27" s="56">
        <v>1.7439009479383401E-15</v>
      </c>
    </row>
    <row r="28" spans="1:7" x14ac:dyDescent="0.2">
      <c r="A28" s="34" t="s">
        <v>119</v>
      </c>
      <c r="B28" s="34" t="s">
        <v>131</v>
      </c>
      <c r="C28" s="34">
        <v>10</v>
      </c>
      <c r="D28" s="39">
        <v>15.0509998603206</v>
      </c>
      <c r="E28" s="39">
        <v>7.6948355038536604</v>
      </c>
      <c r="F28" s="39">
        <v>29.4395632865604</v>
      </c>
      <c r="G28" s="56">
        <v>2.3484224232372899E-15</v>
      </c>
    </row>
    <row r="29" spans="1:7" x14ac:dyDescent="0.2">
      <c r="A29" s="34" t="s">
        <v>118</v>
      </c>
      <c r="B29" s="34" t="s">
        <v>122</v>
      </c>
      <c r="C29" s="34">
        <v>10</v>
      </c>
      <c r="D29" s="39">
        <v>14.6832253135043</v>
      </c>
      <c r="E29" s="39">
        <v>7.5394269021481497</v>
      </c>
      <c r="F29" s="39">
        <v>28.595954096418701</v>
      </c>
      <c r="G29" s="56">
        <v>2.7849131561731099E-15</v>
      </c>
    </row>
    <row r="30" spans="1:7" x14ac:dyDescent="0.2">
      <c r="A30" s="34" t="s">
        <v>131</v>
      </c>
      <c r="B30" s="34" t="s">
        <v>119</v>
      </c>
      <c r="C30" s="34">
        <v>10</v>
      </c>
      <c r="D30" s="39">
        <v>14.4632160485593</v>
      </c>
      <c r="E30" s="39">
        <v>7.3713669370702197</v>
      </c>
      <c r="F30" s="39">
        <v>28.377995594728301</v>
      </c>
      <c r="G30" s="56">
        <v>7.9103908604990904E-15</v>
      </c>
    </row>
    <row r="31" spans="1:7" x14ac:dyDescent="0.2">
      <c r="A31" s="34" t="s">
        <v>110</v>
      </c>
      <c r="B31" s="34" t="s">
        <v>125</v>
      </c>
      <c r="C31" s="34">
        <v>13</v>
      </c>
      <c r="D31" s="39">
        <v>10.1359765118338</v>
      </c>
      <c r="E31" s="39">
        <v>5.6497632956208097</v>
      </c>
      <c r="F31" s="39">
        <v>18.184482158408301</v>
      </c>
      <c r="G31" s="56">
        <v>8.0473201959408302E-15</v>
      </c>
    </row>
    <row r="32" spans="1:7" x14ac:dyDescent="0.2">
      <c r="A32" s="34" t="s">
        <v>125</v>
      </c>
      <c r="B32" s="34" t="s">
        <v>110</v>
      </c>
      <c r="C32" s="34">
        <v>13</v>
      </c>
      <c r="D32" s="39">
        <v>9.9174380232993595</v>
      </c>
      <c r="E32" s="39">
        <v>5.5227665593021804</v>
      </c>
      <c r="F32" s="39">
        <v>17.809113582814799</v>
      </c>
      <c r="G32" s="56">
        <v>1.5734817608268098E-14</v>
      </c>
    </row>
    <row r="33" spans="1:7" x14ac:dyDescent="0.2">
      <c r="A33" s="34" t="s">
        <v>112</v>
      </c>
      <c r="B33" s="34" t="s">
        <v>124</v>
      </c>
      <c r="C33" s="34">
        <v>6</v>
      </c>
      <c r="D33" s="39">
        <v>27.935984898298901</v>
      </c>
      <c r="E33" s="39">
        <v>11.7831721158273</v>
      </c>
      <c r="F33" s="39">
        <v>66.231677222953607</v>
      </c>
      <c r="G33" s="56">
        <v>4.01221496429972E-14</v>
      </c>
    </row>
    <row r="34" spans="1:7" x14ac:dyDescent="0.2">
      <c r="A34" s="34" t="s">
        <v>124</v>
      </c>
      <c r="B34" s="34" t="s">
        <v>112</v>
      </c>
      <c r="C34" s="34">
        <v>6</v>
      </c>
      <c r="D34" s="39">
        <v>27.985156087882899</v>
      </c>
      <c r="E34" s="39">
        <v>11.793989873449499</v>
      </c>
      <c r="F34" s="39">
        <v>66.404072724042905</v>
      </c>
      <c r="G34" s="56">
        <v>4.1174811977751902E-14</v>
      </c>
    </row>
    <row r="35" spans="1:7" x14ac:dyDescent="0.2">
      <c r="A35" s="34" t="s">
        <v>119</v>
      </c>
      <c r="B35" s="34" t="s">
        <v>112</v>
      </c>
      <c r="C35" s="34">
        <v>6</v>
      </c>
      <c r="D35" s="39">
        <v>22.604339168992698</v>
      </c>
      <c r="E35" s="39">
        <v>9.4470817526231592</v>
      </c>
      <c r="F35" s="39">
        <v>54.086136083768203</v>
      </c>
      <c r="G35" s="56">
        <v>2.4669502494582301E-12</v>
      </c>
    </row>
    <row r="36" spans="1:7" x14ac:dyDescent="0.2">
      <c r="A36" s="34" t="s">
        <v>112</v>
      </c>
      <c r="B36" s="34" t="s">
        <v>119</v>
      </c>
      <c r="C36" s="34">
        <v>6</v>
      </c>
      <c r="D36" s="39">
        <v>22.4600559390908</v>
      </c>
      <c r="E36" s="39">
        <v>9.3507690030965698</v>
      </c>
      <c r="F36" s="39">
        <v>53.947874513853797</v>
      </c>
      <c r="G36" s="56">
        <v>3.3999842099743399E-12</v>
      </c>
    </row>
    <row r="37" spans="1:7" x14ac:dyDescent="0.2">
      <c r="A37" s="34" t="s">
        <v>119</v>
      </c>
      <c r="B37" s="34" t="s">
        <v>109</v>
      </c>
      <c r="C37" s="34">
        <v>5</v>
      </c>
      <c r="D37" s="39">
        <v>27.993471791500401</v>
      </c>
      <c r="E37" s="39">
        <v>10.869947095358301</v>
      </c>
      <c r="F37" s="39">
        <v>72.091837804450606</v>
      </c>
      <c r="G37" s="56">
        <v>5.0674978757325904E-12</v>
      </c>
    </row>
    <row r="38" spans="1:7" x14ac:dyDescent="0.2">
      <c r="A38" s="34" t="s">
        <v>109</v>
      </c>
      <c r="B38" s="34" t="s">
        <v>119</v>
      </c>
      <c r="C38" s="34">
        <v>5</v>
      </c>
      <c r="D38" s="39">
        <v>28.220908997822999</v>
      </c>
      <c r="E38" s="39">
        <v>10.911380100476601</v>
      </c>
      <c r="F38" s="39">
        <v>72.989823223976998</v>
      </c>
      <c r="G38" s="56">
        <v>5.6101126254543404E-12</v>
      </c>
    </row>
    <row r="39" spans="1:7" x14ac:dyDescent="0.2">
      <c r="A39" s="34" t="s">
        <v>126</v>
      </c>
      <c r="B39" s="34" t="s">
        <v>118</v>
      </c>
      <c r="C39" s="34">
        <v>6</v>
      </c>
      <c r="D39" s="39">
        <v>18.764199110396699</v>
      </c>
      <c r="E39" s="39">
        <v>8.0696331290560792</v>
      </c>
      <c r="F39" s="39">
        <v>43.632115936824398</v>
      </c>
      <c r="G39" s="56">
        <v>9.7554962112475302E-12</v>
      </c>
    </row>
    <row r="40" spans="1:7" x14ac:dyDescent="0.2">
      <c r="A40" s="34" t="s">
        <v>118</v>
      </c>
      <c r="B40" s="34" t="s">
        <v>126</v>
      </c>
      <c r="C40" s="34">
        <v>6</v>
      </c>
      <c r="D40" s="39">
        <v>18.6438924459673</v>
      </c>
      <c r="E40" s="39">
        <v>8.0071476607051295</v>
      </c>
      <c r="F40" s="39">
        <v>43.4105552021487</v>
      </c>
      <c r="G40" s="56">
        <v>1.1661763792994E-11</v>
      </c>
    </row>
    <row r="41" spans="1:7" x14ac:dyDescent="0.2">
      <c r="A41" s="34" t="s">
        <v>119</v>
      </c>
      <c r="B41" s="34" t="s">
        <v>114</v>
      </c>
      <c r="C41" s="34">
        <v>6</v>
      </c>
      <c r="D41" s="39">
        <v>16.365166190217199</v>
      </c>
      <c r="E41" s="39">
        <v>6.9933564323637603</v>
      </c>
      <c r="F41" s="39">
        <v>38.296155361682899</v>
      </c>
      <c r="G41" s="56">
        <v>1.1649968052384599E-10</v>
      </c>
    </row>
    <row r="42" spans="1:7" x14ac:dyDescent="0.2">
      <c r="A42" s="34" t="s">
        <v>114</v>
      </c>
      <c r="B42" s="34" t="s">
        <v>119</v>
      </c>
      <c r="C42" s="34">
        <v>6</v>
      </c>
      <c r="D42" s="39">
        <v>16.157252553484302</v>
      </c>
      <c r="E42" s="39">
        <v>6.9031126610875901</v>
      </c>
      <c r="F42" s="39">
        <v>37.817260545179202</v>
      </c>
      <c r="G42" s="56">
        <v>1.4284891110439399E-10</v>
      </c>
    </row>
    <row r="43" spans="1:7" x14ac:dyDescent="0.2">
      <c r="A43" s="34" t="s">
        <v>118</v>
      </c>
      <c r="B43" s="34" t="s">
        <v>124</v>
      </c>
      <c r="C43" s="34">
        <v>5</v>
      </c>
      <c r="D43" s="39">
        <v>19.483741417212901</v>
      </c>
      <c r="E43" s="39">
        <v>7.7027390167860199</v>
      </c>
      <c r="F43" s="39">
        <v>49.283271675899499</v>
      </c>
      <c r="G43" s="56">
        <v>3.5660218885260797E-10</v>
      </c>
    </row>
    <row r="44" spans="1:7" x14ac:dyDescent="0.2">
      <c r="A44" s="34" t="s">
        <v>124</v>
      </c>
      <c r="B44" s="34" t="s">
        <v>118</v>
      </c>
      <c r="C44" s="34">
        <v>5</v>
      </c>
      <c r="D44" s="39">
        <v>19.289655403256699</v>
      </c>
      <c r="E44" s="39">
        <v>7.6371128912869199</v>
      </c>
      <c r="F44" s="39">
        <v>48.721396537283702</v>
      </c>
      <c r="G44" s="56">
        <v>3.8349782420281999E-10</v>
      </c>
    </row>
    <row r="45" spans="1:7" x14ac:dyDescent="0.2">
      <c r="A45" s="34" t="s">
        <v>119</v>
      </c>
      <c r="B45" s="34" t="s">
        <v>126</v>
      </c>
      <c r="C45" s="34">
        <v>5</v>
      </c>
      <c r="D45" s="39">
        <v>18.938900495536899</v>
      </c>
      <c r="E45" s="39">
        <v>7.4981753382225502</v>
      </c>
      <c r="F45" s="39">
        <v>47.835898175312003</v>
      </c>
      <c r="G45" s="56">
        <v>4.91731165250859E-10</v>
      </c>
    </row>
    <row r="46" spans="1:7" x14ac:dyDescent="0.2">
      <c r="A46" s="34" t="s">
        <v>126</v>
      </c>
      <c r="B46" s="34" t="s">
        <v>119</v>
      </c>
      <c r="C46" s="34">
        <v>5</v>
      </c>
      <c r="D46" s="39">
        <v>18.6914860651049</v>
      </c>
      <c r="E46" s="39">
        <v>7.4111827280930003</v>
      </c>
      <c r="F46" s="39">
        <v>47.1411465807845</v>
      </c>
      <c r="G46" s="56">
        <v>5.5110490839851396E-10</v>
      </c>
    </row>
    <row r="47" spans="1:7" x14ac:dyDescent="0.2">
      <c r="A47" s="34" t="s">
        <v>114</v>
      </c>
      <c r="B47" s="34" t="s">
        <v>115</v>
      </c>
      <c r="C47" s="34">
        <v>6</v>
      </c>
      <c r="D47" s="39">
        <v>13.335256860677401</v>
      </c>
      <c r="E47" s="39">
        <v>5.7371510576301796</v>
      </c>
      <c r="F47" s="39">
        <v>30.996059499555798</v>
      </c>
      <c r="G47" s="56">
        <v>1.7487063146183801E-9</v>
      </c>
    </row>
    <row r="48" spans="1:7" x14ac:dyDescent="0.2">
      <c r="A48" s="34" t="s">
        <v>131</v>
      </c>
      <c r="B48" s="34" t="s">
        <v>125</v>
      </c>
      <c r="C48" s="34">
        <v>11</v>
      </c>
      <c r="D48" s="39">
        <v>6.7211683952153702</v>
      </c>
      <c r="E48" s="39">
        <v>3.61216110398323</v>
      </c>
      <c r="F48" s="39">
        <v>12.506115673253699</v>
      </c>
      <c r="G48" s="56">
        <v>1.8120656678425501E-9</v>
      </c>
    </row>
    <row r="49" spans="1:7" x14ac:dyDescent="0.2">
      <c r="A49" s="34" t="s">
        <v>125</v>
      </c>
      <c r="B49" s="34" t="s">
        <v>131</v>
      </c>
      <c r="C49" s="34">
        <v>11</v>
      </c>
      <c r="D49" s="39">
        <v>6.7452149305887801</v>
      </c>
      <c r="E49" s="39">
        <v>3.62063389436205</v>
      </c>
      <c r="F49" s="39">
        <v>12.566286950659601</v>
      </c>
      <c r="G49" s="56">
        <v>1.8190517272085501E-9</v>
      </c>
    </row>
    <row r="50" spans="1:7" x14ac:dyDescent="0.2">
      <c r="A50" s="34" t="s">
        <v>114</v>
      </c>
      <c r="B50" s="34" t="s">
        <v>118</v>
      </c>
      <c r="C50" s="34">
        <v>6</v>
      </c>
      <c r="D50" s="39">
        <v>13.222468948918801</v>
      </c>
      <c r="E50" s="39">
        <v>5.6892317005570998</v>
      </c>
      <c r="F50" s="39">
        <v>30.730631886200101</v>
      </c>
      <c r="G50" s="56">
        <v>1.9659222394113802E-9</v>
      </c>
    </row>
    <row r="51" spans="1:7" x14ac:dyDescent="0.2">
      <c r="A51" s="34" t="s">
        <v>113</v>
      </c>
      <c r="B51" s="34" t="s">
        <v>115</v>
      </c>
      <c r="C51" s="34">
        <v>6</v>
      </c>
      <c r="D51" s="39">
        <v>13.123970437423599</v>
      </c>
      <c r="E51" s="39">
        <v>5.61218710839767</v>
      </c>
      <c r="F51" s="39">
        <v>30.690102934138299</v>
      </c>
      <c r="G51" s="56">
        <v>2.85280185814363E-9</v>
      </c>
    </row>
    <row r="52" spans="1:7" x14ac:dyDescent="0.2">
      <c r="A52" s="34" t="s">
        <v>115</v>
      </c>
      <c r="B52" s="34" t="s">
        <v>114</v>
      </c>
      <c r="C52" s="34">
        <v>6</v>
      </c>
      <c r="D52" s="39">
        <v>12.9967775620342</v>
      </c>
      <c r="E52" s="39">
        <v>5.5731226650998096</v>
      </c>
      <c r="F52" s="39">
        <v>30.309081128751799</v>
      </c>
      <c r="G52" s="56">
        <v>2.9094535427326199E-9</v>
      </c>
    </row>
    <row r="53" spans="1:7" x14ac:dyDescent="0.2">
      <c r="A53" s="34" t="s">
        <v>109</v>
      </c>
      <c r="B53" s="34" t="s">
        <v>125</v>
      </c>
      <c r="C53" s="34">
        <v>6</v>
      </c>
      <c r="D53" s="39">
        <v>13.0991415889627</v>
      </c>
      <c r="E53" s="39">
        <v>5.5978034128688803</v>
      </c>
      <c r="F53" s="39">
        <v>30.6526502830067</v>
      </c>
      <c r="G53" s="56">
        <v>3.0148620834485898E-9</v>
      </c>
    </row>
    <row r="54" spans="1:7" x14ac:dyDescent="0.2">
      <c r="A54" s="34" t="s">
        <v>118</v>
      </c>
      <c r="B54" s="34" t="s">
        <v>114</v>
      </c>
      <c r="C54" s="34">
        <v>6</v>
      </c>
      <c r="D54" s="39">
        <v>12.6714689655906</v>
      </c>
      <c r="E54" s="39">
        <v>5.4416986108656404</v>
      </c>
      <c r="F54" s="39">
        <v>29.506618654939199</v>
      </c>
      <c r="G54" s="56">
        <v>3.9025136472162898E-9</v>
      </c>
    </row>
    <row r="55" spans="1:7" x14ac:dyDescent="0.2">
      <c r="A55" s="34" t="s">
        <v>125</v>
      </c>
      <c r="B55" s="34" t="s">
        <v>109</v>
      </c>
      <c r="C55" s="34">
        <v>6</v>
      </c>
      <c r="D55" s="39">
        <v>12.4610347054612</v>
      </c>
      <c r="E55" s="39">
        <v>5.3164436410914799</v>
      </c>
      <c r="F55" s="39">
        <v>29.207003104584601</v>
      </c>
      <c r="G55" s="56">
        <v>6.4547343175344698E-9</v>
      </c>
    </row>
    <row r="56" spans="1:7" x14ac:dyDescent="0.2">
      <c r="A56" s="34" t="s">
        <v>115</v>
      </c>
      <c r="B56" s="34" t="s">
        <v>113</v>
      </c>
      <c r="C56" s="34">
        <v>6</v>
      </c>
      <c r="D56" s="39">
        <v>12.2755031145771</v>
      </c>
      <c r="E56" s="39">
        <v>5.2163964483433896</v>
      </c>
      <c r="F56" s="39">
        <v>28.887370468907999</v>
      </c>
      <c r="G56" s="56">
        <v>9.29788014486689E-9</v>
      </c>
    </row>
    <row r="57" spans="1:7" x14ac:dyDescent="0.2">
      <c r="A57" s="34" t="s">
        <v>122</v>
      </c>
      <c r="B57" s="34" t="s">
        <v>132</v>
      </c>
      <c r="C57" s="34">
        <v>6</v>
      </c>
      <c r="D57" s="39">
        <v>11.1535805074585</v>
      </c>
      <c r="E57" s="39">
        <v>4.8006743829819003</v>
      </c>
      <c r="F57" s="39">
        <v>25.913517187784699</v>
      </c>
      <c r="G57" s="56">
        <v>2.05403855277477E-8</v>
      </c>
    </row>
    <row r="58" spans="1:7" x14ac:dyDescent="0.2">
      <c r="A58" s="34" t="s">
        <v>132</v>
      </c>
      <c r="B58" s="34" t="s">
        <v>122</v>
      </c>
      <c r="C58" s="34">
        <v>6</v>
      </c>
      <c r="D58" s="39">
        <v>10.9050501873045</v>
      </c>
      <c r="E58" s="39">
        <v>4.68243149348387</v>
      </c>
      <c r="F58" s="39">
        <v>25.397086909466001</v>
      </c>
      <c r="G58" s="56">
        <v>3.0386401221791902E-8</v>
      </c>
    </row>
    <row r="59" spans="1:7" x14ac:dyDescent="0.2">
      <c r="A59" s="34" t="s">
        <v>122</v>
      </c>
      <c r="B59" s="34" t="s">
        <v>110</v>
      </c>
      <c r="C59" s="34">
        <v>9</v>
      </c>
      <c r="D59" s="39">
        <v>6.2660787395745698</v>
      </c>
      <c r="E59" s="39">
        <v>3.1566693408647999</v>
      </c>
      <c r="F59" s="39">
        <v>12.438345145073599</v>
      </c>
      <c r="G59" s="56">
        <v>1.5535915550549901E-7</v>
      </c>
    </row>
    <row r="60" spans="1:7" x14ac:dyDescent="0.2">
      <c r="A60" s="34" t="s">
        <v>110</v>
      </c>
      <c r="B60" s="34" t="s">
        <v>122</v>
      </c>
      <c r="C60" s="34">
        <v>9</v>
      </c>
      <c r="D60" s="39">
        <v>6.1427781246978999</v>
      </c>
      <c r="E60" s="39">
        <v>3.0894908285592599</v>
      </c>
      <c r="F60" s="39">
        <v>12.213573427846599</v>
      </c>
      <c r="G60" s="56">
        <v>2.2558391443575199E-7</v>
      </c>
    </row>
    <row r="61" spans="1:7" x14ac:dyDescent="0.2">
      <c r="A61" s="34" t="s">
        <v>114</v>
      </c>
      <c r="B61" s="34" t="s">
        <v>131</v>
      </c>
      <c r="C61" s="34">
        <v>8</v>
      </c>
      <c r="D61" s="39">
        <v>6.7573406721234797</v>
      </c>
      <c r="E61" s="39">
        <v>3.2732733152965499</v>
      </c>
      <c r="F61" s="39">
        <v>13.9498442570468</v>
      </c>
      <c r="G61" s="56">
        <v>2.3860027276357999E-7</v>
      </c>
    </row>
    <row r="62" spans="1:7" x14ac:dyDescent="0.2">
      <c r="A62" s="34" t="s">
        <v>131</v>
      </c>
      <c r="B62" s="34" t="s">
        <v>114</v>
      </c>
      <c r="C62" s="34">
        <v>8</v>
      </c>
      <c r="D62" s="39">
        <v>6.7153639670748602</v>
      </c>
      <c r="E62" s="39">
        <v>3.25053488501942</v>
      </c>
      <c r="F62" s="39">
        <v>13.8734438501551</v>
      </c>
      <c r="G62" s="56">
        <v>2.6846726814373499E-7</v>
      </c>
    </row>
    <row r="63" spans="1:7" x14ac:dyDescent="0.2">
      <c r="A63" s="34" t="s">
        <v>122</v>
      </c>
      <c r="B63" s="34" t="s">
        <v>109</v>
      </c>
      <c r="C63" s="34">
        <v>5</v>
      </c>
      <c r="D63" s="39">
        <v>10.399531660880401</v>
      </c>
      <c r="E63" s="39">
        <v>4.1433268916050396</v>
      </c>
      <c r="F63" s="39">
        <v>26.102275199376901</v>
      </c>
      <c r="G63" s="56">
        <v>6.1149858649428401E-7</v>
      </c>
    </row>
    <row r="64" spans="1:7" x14ac:dyDescent="0.2">
      <c r="A64" s="34" t="s">
        <v>109</v>
      </c>
      <c r="B64" s="34" t="s">
        <v>122</v>
      </c>
      <c r="C64" s="34">
        <v>5</v>
      </c>
      <c r="D64" s="39">
        <v>10.2387182889354</v>
      </c>
      <c r="E64" s="39">
        <v>4.06212056434833</v>
      </c>
      <c r="F64" s="39">
        <v>25.807050908396199</v>
      </c>
      <c r="G64" s="56">
        <v>8.1476096426887904E-7</v>
      </c>
    </row>
    <row r="65" spans="1:7" x14ac:dyDescent="0.2">
      <c r="A65" s="34" t="s">
        <v>122</v>
      </c>
      <c r="B65" s="34" t="s">
        <v>125</v>
      </c>
      <c r="C65" s="34">
        <v>8</v>
      </c>
      <c r="D65" s="39">
        <v>5.9659000669117601</v>
      </c>
      <c r="E65" s="39">
        <v>2.90240147721518</v>
      </c>
      <c r="F65" s="39">
        <v>12.262936016187499</v>
      </c>
      <c r="G65" s="56">
        <v>1.1825849083935E-6</v>
      </c>
    </row>
    <row r="66" spans="1:7" x14ac:dyDescent="0.2">
      <c r="A66" s="34" t="s">
        <v>125</v>
      </c>
      <c r="B66" s="34" t="s">
        <v>122</v>
      </c>
      <c r="C66" s="34">
        <v>8</v>
      </c>
      <c r="D66" s="39">
        <v>5.80782912185476</v>
      </c>
      <c r="E66" s="39">
        <v>2.82192060582127</v>
      </c>
      <c r="F66" s="39">
        <v>11.953163756301899</v>
      </c>
      <c r="G66" s="56">
        <v>1.77857817447536E-6</v>
      </c>
    </row>
    <row r="67" spans="1:7" x14ac:dyDescent="0.2">
      <c r="A67" s="34" t="s">
        <v>110</v>
      </c>
      <c r="B67" s="34" t="s">
        <v>132</v>
      </c>
      <c r="C67" s="34">
        <v>5</v>
      </c>
      <c r="D67" s="39">
        <v>9.4092574963374709</v>
      </c>
      <c r="E67" s="39">
        <v>3.7313347571998201</v>
      </c>
      <c r="F67" s="39">
        <v>23.7272001558025</v>
      </c>
      <c r="G67" s="56">
        <v>2.0307741161453701E-6</v>
      </c>
    </row>
    <row r="68" spans="1:7" x14ac:dyDescent="0.2">
      <c r="A68" s="34" t="s">
        <v>132</v>
      </c>
      <c r="B68" s="34" t="s">
        <v>110</v>
      </c>
      <c r="C68" s="34">
        <v>5</v>
      </c>
      <c r="D68" s="39">
        <v>9.1828717967614999</v>
      </c>
      <c r="E68" s="39">
        <v>3.6286316953600402</v>
      </c>
      <c r="F68" s="39">
        <v>23.238824304925998</v>
      </c>
      <c r="G68" s="56">
        <v>2.85852496844209E-6</v>
      </c>
    </row>
    <row r="69" spans="1:7" x14ac:dyDescent="0.2">
      <c r="A69" s="34" t="s">
        <v>131</v>
      </c>
      <c r="B69" s="34" t="s">
        <v>110</v>
      </c>
      <c r="C69" s="34">
        <v>9</v>
      </c>
      <c r="D69" s="39">
        <v>5.1141363826284296</v>
      </c>
      <c r="E69" s="39">
        <v>2.5759536787958699</v>
      </c>
      <c r="F69" s="39">
        <v>10.153284647707499</v>
      </c>
      <c r="G69" s="56">
        <v>3.09642055662037E-6</v>
      </c>
    </row>
    <row r="70" spans="1:7" x14ac:dyDescent="0.2">
      <c r="A70" s="34" t="s">
        <v>110</v>
      </c>
      <c r="B70" s="34" t="s">
        <v>131</v>
      </c>
      <c r="C70" s="34">
        <v>9</v>
      </c>
      <c r="D70" s="39">
        <v>5.0295743437432696</v>
      </c>
      <c r="E70" s="39">
        <v>2.53068393076419</v>
      </c>
      <c r="F70" s="39">
        <v>9.9959610806086197</v>
      </c>
      <c r="G70" s="56">
        <v>4.0352052220680799E-6</v>
      </c>
    </row>
    <row r="71" spans="1:7" x14ac:dyDescent="0.2">
      <c r="A71" s="34" t="s">
        <v>117</v>
      </c>
      <c r="B71" s="34" t="s">
        <v>122</v>
      </c>
      <c r="C71" s="34">
        <v>5</v>
      </c>
      <c r="D71" s="39">
        <v>8.5278467981944495</v>
      </c>
      <c r="E71" s="39">
        <v>3.42468170311238</v>
      </c>
      <c r="F71" s="39">
        <v>21.235308071807999</v>
      </c>
      <c r="G71" s="56">
        <v>4.1318731769512598E-6</v>
      </c>
    </row>
    <row r="72" spans="1:7" x14ac:dyDescent="0.2">
      <c r="A72" s="34" t="s">
        <v>119</v>
      </c>
      <c r="B72" s="34" t="s">
        <v>125</v>
      </c>
      <c r="C72" s="34">
        <v>5</v>
      </c>
      <c r="D72" s="39">
        <v>8.3855942797068899</v>
      </c>
      <c r="E72" s="39">
        <v>3.3548299587578301</v>
      </c>
      <c r="F72" s="39">
        <v>20.9602848097521</v>
      </c>
      <c r="G72" s="56">
        <v>5.37432904955655E-6</v>
      </c>
    </row>
    <row r="73" spans="1:7" x14ac:dyDescent="0.2">
      <c r="A73" s="34" t="s">
        <v>122</v>
      </c>
      <c r="B73" s="34" t="s">
        <v>117</v>
      </c>
      <c r="C73" s="34">
        <v>5</v>
      </c>
      <c r="D73" s="39">
        <v>8.2180514394780992</v>
      </c>
      <c r="E73" s="39">
        <v>3.29398640124603</v>
      </c>
      <c r="F73" s="39">
        <v>20.502929045596801</v>
      </c>
      <c r="G73" s="56">
        <v>6.3106770087103998E-6</v>
      </c>
    </row>
    <row r="74" spans="1:7" x14ac:dyDescent="0.2">
      <c r="A74" s="34" t="s">
        <v>118</v>
      </c>
      <c r="B74" s="34" t="s">
        <v>131</v>
      </c>
      <c r="C74" s="34">
        <v>6</v>
      </c>
      <c r="D74" s="39">
        <v>6.8452962046468402</v>
      </c>
      <c r="E74" s="39">
        <v>2.9660344998399402</v>
      </c>
      <c r="F74" s="39">
        <v>15.7982249133923</v>
      </c>
      <c r="G74" s="56">
        <v>6.5449335671206701E-6</v>
      </c>
    </row>
    <row r="75" spans="1:7" x14ac:dyDescent="0.2">
      <c r="A75" s="34" t="s">
        <v>120</v>
      </c>
      <c r="B75" s="34" t="s">
        <v>114</v>
      </c>
      <c r="C75" s="34">
        <v>6</v>
      </c>
      <c r="D75" s="39">
        <v>6.6926785131137798</v>
      </c>
      <c r="E75" s="39">
        <v>2.90204419804286</v>
      </c>
      <c r="F75" s="39">
        <v>15.434618711218301</v>
      </c>
      <c r="G75" s="56">
        <v>8.2318657193071796E-6</v>
      </c>
    </row>
    <row r="76" spans="1:7" x14ac:dyDescent="0.2">
      <c r="A76" s="34" t="s">
        <v>125</v>
      </c>
      <c r="B76" s="34" t="s">
        <v>119</v>
      </c>
      <c r="C76" s="34">
        <v>5</v>
      </c>
      <c r="D76" s="39">
        <v>8.0697733059506902</v>
      </c>
      <c r="E76" s="39">
        <v>3.2186675430342002</v>
      </c>
      <c r="F76" s="39">
        <v>20.232360235641298</v>
      </c>
      <c r="G76" s="56">
        <v>8.4800941141415002E-6</v>
      </c>
    </row>
    <row r="77" spans="1:7" x14ac:dyDescent="0.2">
      <c r="A77" s="34" t="s">
        <v>122</v>
      </c>
      <c r="B77" s="34" t="s">
        <v>114</v>
      </c>
      <c r="C77" s="34">
        <v>6</v>
      </c>
      <c r="D77" s="39">
        <v>6.5710109122601903</v>
      </c>
      <c r="E77" s="39">
        <v>2.86887467240122</v>
      </c>
      <c r="F77" s="39">
        <v>15.0505648867899</v>
      </c>
      <c r="G77" s="56">
        <v>8.4862438171896703E-6</v>
      </c>
    </row>
    <row r="78" spans="1:7" x14ac:dyDescent="0.2">
      <c r="A78" s="34" t="s">
        <v>114</v>
      </c>
      <c r="B78" s="34" t="s">
        <v>120</v>
      </c>
      <c r="C78" s="34">
        <v>6</v>
      </c>
      <c r="D78" s="39">
        <v>6.6082394986620203</v>
      </c>
      <c r="E78" s="39">
        <v>2.8694449600157599</v>
      </c>
      <c r="F78" s="39">
        <v>15.2185631298664</v>
      </c>
      <c r="G78" s="56">
        <v>9.1342022845186399E-6</v>
      </c>
    </row>
    <row r="79" spans="1:7" x14ac:dyDescent="0.2">
      <c r="A79" s="34" t="s">
        <v>131</v>
      </c>
      <c r="B79" s="34" t="s">
        <v>118</v>
      </c>
      <c r="C79" s="34">
        <v>6</v>
      </c>
      <c r="D79" s="39">
        <v>6.6643969341913802</v>
      </c>
      <c r="E79" s="39">
        <v>2.8818187292291002</v>
      </c>
      <c r="F79" s="39">
        <v>15.411859894581401</v>
      </c>
      <c r="G79" s="56">
        <v>9.2291438940255004E-6</v>
      </c>
    </row>
    <row r="80" spans="1:7" x14ac:dyDescent="0.2">
      <c r="A80" s="34" t="s">
        <v>114</v>
      </c>
      <c r="B80" s="34" t="s">
        <v>122</v>
      </c>
      <c r="C80" s="34">
        <v>6</v>
      </c>
      <c r="D80" s="39">
        <v>6.4114566880438302</v>
      </c>
      <c r="E80" s="39">
        <v>2.7947603733795301</v>
      </c>
      <c r="F80" s="39">
        <v>14.7085157118333</v>
      </c>
      <c r="G80" s="56">
        <v>1.1546834893058601E-5</v>
      </c>
    </row>
    <row r="81" spans="1:7" x14ac:dyDescent="0.2">
      <c r="A81" s="34" t="s">
        <v>127</v>
      </c>
      <c r="B81" s="34" t="s">
        <v>125</v>
      </c>
      <c r="C81" s="34">
        <v>6</v>
      </c>
      <c r="D81" s="39">
        <v>6.4468495666457901</v>
      </c>
      <c r="E81" s="39">
        <v>2.8011993488478599</v>
      </c>
      <c r="F81" s="39">
        <v>14.837169426037301</v>
      </c>
      <c r="G81" s="56">
        <v>1.17562379004489E-5</v>
      </c>
    </row>
    <row r="82" spans="1:7" x14ac:dyDescent="0.2">
      <c r="A82" s="34" t="s">
        <v>114</v>
      </c>
      <c r="B82" s="34" t="s">
        <v>125</v>
      </c>
      <c r="C82" s="34">
        <v>6</v>
      </c>
      <c r="D82" s="39">
        <v>6.35106250014615</v>
      </c>
      <c r="E82" s="39">
        <v>2.7687578380331699</v>
      </c>
      <c r="F82" s="39">
        <v>14.5682639076215</v>
      </c>
      <c r="G82" s="56">
        <v>1.2756162638726599E-5</v>
      </c>
    </row>
    <row r="83" spans="1:7" x14ac:dyDescent="0.2">
      <c r="A83" s="34" t="s">
        <v>125</v>
      </c>
      <c r="B83" s="34" t="s">
        <v>127</v>
      </c>
      <c r="C83" s="34">
        <v>6</v>
      </c>
      <c r="D83" s="39">
        <v>6.3969905924098303</v>
      </c>
      <c r="E83" s="39">
        <v>2.77749926465231</v>
      </c>
      <c r="F83" s="39">
        <v>14.7332131317422</v>
      </c>
      <c r="G83" s="56">
        <v>1.3007962949043599E-5</v>
      </c>
    </row>
    <row r="84" spans="1:7" x14ac:dyDescent="0.2">
      <c r="A84" s="34" t="s">
        <v>125</v>
      </c>
      <c r="B84" s="34" t="s">
        <v>114</v>
      </c>
      <c r="C84" s="34">
        <v>6</v>
      </c>
      <c r="D84" s="39">
        <v>6.2720964435378201</v>
      </c>
      <c r="E84" s="39">
        <v>2.7320999385214302</v>
      </c>
      <c r="F84" s="39">
        <v>14.3988853564155</v>
      </c>
      <c r="G84" s="56">
        <v>1.48805642268102E-5</v>
      </c>
    </row>
    <row r="85" spans="1:7" x14ac:dyDescent="0.2">
      <c r="A85" s="34" t="s">
        <v>118</v>
      </c>
      <c r="B85" s="34" t="s">
        <v>125</v>
      </c>
      <c r="C85" s="34">
        <v>5</v>
      </c>
      <c r="D85" s="39">
        <v>7.3184898344959404</v>
      </c>
      <c r="E85" s="39">
        <v>2.9429794908008202</v>
      </c>
      <c r="F85" s="39">
        <v>18.1993430892195</v>
      </c>
      <c r="G85" s="56">
        <v>1.8488397344744401E-5</v>
      </c>
    </row>
    <row r="86" spans="1:7" x14ac:dyDescent="0.2">
      <c r="A86" s="34" t="s">
        <v>125</v>
      </c>
      <c r="B86" s="34" t="s">
        <v>118</v>
      </c>
      <c r="C86" s="34">
        <v>5</v>
      </c>
      <c r="D86" s="39">
        <v>7.1727586041853604</v>
      </c>
      <c r="E86" s="39">
        <v>2.8791513792829502</v>
      </c>
      <c r="F86" s="39">
        <v>17.869316064488501</v>
      </c>
      <c r="G86" s="56">
        <v>2.3295571876066799E-5</v>
      </c>
    </row>
    <row r="87" spans="1:7" x14ac:dyDescent="0.2">
      <c r="A87" s="34" t="s">
        <v>110</v>
      </c>
      <c r="B87" s="34" t="s">
        <v>116</v>
      </c>
      <c r="C87" s="34">
        <v>5</v>
      </c>
      <c r="D87" s="39">
        <v>7.1021586886324997</v>
      </c>
      <c r="E87" s="39">
        <v>2.82589303065207</v>
      </c>
      <c r="F87" s="39">
        <v>17.849457672811798</v>
      </c>
      <c r="G87" s="56">
        <v>3.05446891576806E-5</v>
      </c>
    </row>
    <row r="88" spans="1:7" x14ac:dyDescent="0.2">
      <c r="A88" s="34" t="s">
        <v>116</v>
      </c>
      <c r="B88" s="34" t="s">
        <v>110</v>
      </c>
      <c r="C88" s="34">
        <v>5</v>
      </c>
      <c r="D88" s="39">
        <v>7.0362411936715104</v>
      </c>
      <c r="E88" s="39">
        <v>2.8011292252667701</v>
      </c>
      <c r="F88" s="39">
        <v>17.6745469965974</v>
      </c>
      <c r="G88" s="56">
        <v>3.2973944432666503E-5</v>
      </c>
    </row>
    <row r="89" spans="1:7" x14ac:dyDescent="0.2">
      <c r="A89" s="34" t="s">
        <v>129</v>
      </c>
      <c r="B89" s="34" t="s">
        <v>144</v>
      </c>
      <c r="C89" s="34">
        <v>33</v>
      </c>
      <c r="D89" s="39">
        <v>2.56337338183523</v>
      </c>
      <c r="E89" s="39">
        <v>1.5796538039180701</v>
      </c>
      <c r="F89" s="39">
        <v>4.1596982062800096</v>
      </c>
      <c r="G89" s="40">
        <v>1.3838260845944401E-4</v>
      </c>
    </row>
    <row r="90" spans="1:7" x14ac:dyDescent="0.2">
      <c r="A90" s="34" t="s">
        <v>116</v>
      </c>
      <c r="B90" s="34" t="s">
        <v>131</v>
      </c>
      <c r="C90" s="34">
        <v>5</v>
      </c>
      <c r="D90" s="39">
        <v>5.5639281925842097</v>
      </c>
      <c r="E90" s="39">
        <v>2.2393537196943099</v>
      </c>
      <c r="F90" s="39">
        <v>13.824210378188599</v>
      </c>
      <c r="G90" s="40">
        <v>2.1886774809263301E-4</v>
      </c>
    </row>
    <row r="91" spans="1:7" x14ac:dyDescent="0.2">
      <c r="A91" s="34" t="s">
        <v>131</v>
      </c>
      <c r="B91" s="34" t="s">
        <v>116</v>
      </c>
      <c r="C91" s="34">
        <v>5</v>
      </c>
      <c r="D91" s="39">
        <v>5.5352795866985902</v>
      </c>
      <c r="E91" s="39">
        <v>2.2309288680854098</v>
      </c>
      <c r="F91" s="39">
        <v>13.7338848141836</v>
      </c>
      <c r="G91" s="40">
        <v>2.2362748042161799E-4</v>
      </c>
    </row>
    <row r="92" spans="1:7" x14ac:dyDescent="0.2">
      <c r="A92" s="34" t="s">
        <v>110</v>
      </c>
      <c r="B92" s="34" t="s">
        <v>129</v>
      </c>
      <c r="C92" s="34">
        <v>5</v>
      </c>
      <c r="D92" s="39">
        <v>4.96519136654726</v>
      </c>
      <c r="E92" s="39">
        <v>1.98550300497355</v>
      </c>
      <c r="F92" s="39">
        <v>12.416564087126099</v>
      </c>
      <c r="G92" s="40">
        <v>6.1105583846655898E-4</v>
      </c>
    </row>
    <row r="93" spans="1:7" x14ac:dyDescent="0.2">
      <c r="A93" s="34" t="s">
        <v>129</v>
      </c>
      <c r="B93" s="34" t="s">
        <v>110</v>
      </c>
      <c r="C93" s="34">
        <v>5</v>
      </c>
      <c r="D93" s="39">
        <v>4.7581700443191801</v>
      </c>
      <c r="E93" s="39">
        <v>1.8915630700178701</v>
      </c>
      <c r="F93" s="39">
        <v>11.969033721113201</v>
      </c>
      <c r="G93" s="40">
        <v>9.1864406051859701E-4</v>
      </c>
    </row>
    <row r="94" spans="1:7" x14ac:dyDescent="0.2">
      <c r="A94" s="34" t="s">
        <v>144</v>
      </c>
      <c r="B94" s="34" t="s">
        <v>129</v>
      </c>
      <c r="C94" s="34">
        <v>33</v>
      </c>
      <c r="D94" s="39">
        <v>2.2313290162830501</v>
      </c>
      <c r="E94" s="39">
        <v>1.3487624393295801</v>
      </c>
      <c r="F94" s="39">
        <v>3.6914055683382201</v>
      </c>
      <c r="G94" s="40">
        <v>1.7788328202489199E-3</v>
      </c>
    </row>
    <row r="95" spans="1:7" x14ac:dyDescent="0.2">
      <c r="A95" s="34" t="s">
        <v>122</v>
      </c>
      <c r="B95" s="34" t="s">
        <v>131</v>
      </c>
      <c r="C95" s="34">
        <v>6</v>
      </c>
      <c r="D95" s="39">
        <v>3.37894891628744</v>
      </c>
      <c r="E95" s="39">
        <v>1.4857357284136901</v>
      </c>
      <c r="F95" s="39">
        <v>7.6846074039494798</v>
      </c>
      <c r="G95" s="40">
        <v>3.67938885031749E-3</v>
      </c>
    </row>
    <row r="96" spans="1:7" x14ac:dyDescent="0.2">
      <c r="A96" s="34" t="s">
        <v>131</v>
      </c>
      <c r="B96" s="34" t="s">
        <v>122</v>
      </c>
      <c r="C96" s="34">
        <v>6</v>
      </c>
      <c r="D96" s="39">
        <v>3.3516367631623898</v>
      </c>
      <c r="E96" s="39">
        <v>1.4726229040710801</v>
      </c>
      <c r="F96" s="39">
        <v>7.6282047231009704</v>
      </c>
      <c r="G96" s="40">
        <v>3.9462303271138102E-3</v>
      </c>
    </row>
    <row r="97" spans="1:7" x14ac:dyDescent="0.2">
      <c r="A97" s="34" t="s">
        <v>128</v>
      </c>
      <c r="B97" s="34" t="s">
        <v>119</v>
      </c>
      <c r="C97" s="34">
        <v>16</v>
      </c>
      <c r="D97" s="39">
        <v>2.1345446508918</v>
      </c>
      <c r="E97" s="39">
        <v>1.18219526973198</v>
      </c>
      <c r="F97" s="39">
        <v>3.8540848397099099</v>
      </c>
      <c r="G97" s="40">
        <v>1.1896796879738601E-2</v>
      </c>
    </row>
    <row r="98" spans="1:7" x14ac:dyDescent="0.2">
      <c r="A98" s="34" t="s">
        <v>117</v>
      </c>
      <c r="B98" s="34" t="s">
        <v>128</v>
      </c>
      <c r="C98" s="34">
        <v>16</v>
      </c>
      <c r="D98" s="39">
        <v>1.99704117204794</v>
      </c>
      <c r="E98" s="39">
        <v>1.13241411940606</v>
      </c>
      <c r="F98" s="39">
        <v>3.5218330242529801</v>
      </c>
      <c r="G98" s="40">
        <v>1.6865847403801901E-2</v>
      </c>
    </row>
    <row r="99" spans="1:7" x14ac:dyDescent="0.2">
      <c r="A99" s="34" t="s">
        <v>128</v>
      </c>
      <c r="B99" s="34" t="s">
        <v>117</v>
      </c>
      <c r="C99" s="34">
        <v>16</v>
      </c>
      <c r="D99" s="39">
        <v>2.0343412518203401</v>
      </c>
      <c r="E99" s="39">
        <v>1.1348439101852299</v>
      </c>
      <c r="F99" s="39">
        <v>3.6467960850954899</v>
      </c>
      <c r="G99" s="40">
        <v>1.70896448893578E-2</v>
      </c>
    </row>
    <row r="100" spans="1:7" x14ac:dyDescent="0.2">
      <c r="A100" s="34" t="s">
        <v>119</v>
      </c>
      <c r="B100" s="34" t="s">
        <v>128</v>
      </c>
      <c r="C100" s="34">
        <v>16</v>
      </c>
      <c r="D100" s="39">
        <v>1.9742486720739001</v>
      </c>
      <c r="E100" s="39">
        <v>1.1140643540130499</v>
      </c>
      <c r="F100" s="39">
        <v>3.4985930616534899</v>
      </c>
      <c r="G100" s="40">
        <v>1.9805669797129399E-2</v>
      </c>
    </row>
    <row r="101" spans="1:7" x14ac:dyDescent="0.2">
      <c r="A101" s="34" t="s">
        <v>128</v>
      </c>
      <c r="B101" s="34" t="s">
        <v>113</v>
      </c>
      <c r="C101" s="34">
        <v>20</v>
      </c>
      <c r="D101" s="39">
        <v>1.80072526275093</v>
      </c>
      <c r="E101" s="39">
        <v>1.07748071091475</v>
      </c>
      <c r="F101" s="39">
        <v>3.00943807073494</v>
      </c>
      <c r="G101" s="40">
        <v>2.4780566159224401E-2</v>
      </c>
    </row>
    <row r="102" spans="1:7" x14ac:dyDescent="0.2">
      <c r="A102" s="34" t="s">
        <v>144</v>
      </c>
      <c r="B102" s="34" t="s">
        <v>127</v>
      </c>
      <c r="C102" s="34">
        <v>13</v>
      </c>
      <c r="D102" s="39">
        <v>0.53183526808854298</v>
      </c>
      <c r="E102" s="39">
        <v>0.28500811966247303</v>
      </c>
      <c r="F102" s="39">
        <v>0.99242348855808604</v>
      </c>
      <c r="G102" s="40">
        <v>4.7267471845276597E-2</v>
      </c>
    </row>
    <row r="103" spans="1:7" x14ac:dyDescent="0.2">
      <c r="A103" s="34" t="s">
        <v>128</v>
      </c>
      <c r="B103" s="34" t="s">
        <v>110</v>
      </c>
      <c r="C103" s="34">
        <v>29</v>
      </c>
      <c r="D103" s="39">
        <v>1.5224958377370199</v>
      </c>
      <c r="E103" s="39">
        <v>1.0024788588268301</v>
      </c>
      <c r="F103" s="39">
        <v>2.31226180534046</v>
      </c>
      <c r="G103" s="40">
        <v>4.8653865786335002E-2</v>
      </c>
    </row>
    <row r="104" spans="1:7" x14ac:dyDescent="0.2">
      <c r="A104" s="34" t="s">
        <v>113</v>
      </c>
      <c r="B104" s="34" t="s">
        <v>128</v>
      </c>
      <c r="C104" s="34">
        <v>20</v>
      </c>
      <c r="D104" s="39">
        <v>1.62748932143741</v>
      </c>
      <c r="E104" s="39">
        <v>0.98402348640758697</v>
      </c>
      <c r="F104" s="39">
        <v>2.69172588660724</v>
      </c>
      <c r="G104" s="40">
        <v>5.7793513388980901E-2</v>
      </c>
    </row>
    <row r="105" spans="1:7" x14ac:dyDescent="0.2">
      <c r="A105" s="34" t="s">
        <v>110</v>
      </c>
      <c r="B105" s="34" t="s">
        <v>128</v>
      </c>
      <c r="C105" s="34">
        <v>29</v>
      </c>
      <c r="D105" s="39">
        <v>1.4624786758646799</v>
      </c>
      <c r="E105" s="39">
        <v>0.96884146202815702</v>
      </c>
      <c r="F105" s="39">
        <v>2.20763041342336</v>
      </c>
      <c r="G105" s="40">
        <v>7.0399170433606995E-2</v>
      </c>
    </row>
    <row r="106" spans="1:7" x14ac:dyDescent="0.2">
      <c r="A106" s="34" t="s">
        <v>128</v>
      </c>
      <c r="B106" s="34" t="s">
        <v>111</v>
      </c>
      <c r="C106" s="34">
        <v>8</v>
      </c>
      <c r="D106" s="39">
        <v>2.0369410118886901</v>
      </c>
      <c r="E106" s="39">
        <v>0.91471162068185297</v>
      </c>
      <c r="F106" s="39">
        <v>4.53599647375336</v>
      </c>
      <c r="G106" s="40">
        <v>8.1551546493175101E-2</v>
      </c>
    </row>
    <row r="107" spans="1:7" x14ac:dyDescent="0.2">
      <c r="A107" s="34" t="s">
        <v>127</v>
      </c>
      <c r="B107" s="34" t="s">
        <v>144</v>
      </c>
      <c r="C107" s="34">
        <v>13</v>
      </c>
      <c r="D107" s="39">
        <v>0.61358814960797203</v>
      </c>
      <c r="E107" s="39">
        <v>0.33341371997107699</v>
      </c>
      <c r="F107" s="39">
        <v>1.1291989345009401</v>
      </c>
      <c r="G107" s="40">
        <v>0.116521978925682</v>
      </c>
    </row>
    <row r="108" spans="1:7" x14ac:dyDescent="0.2">
      <c r="A108" s="34" t="s">
        <v>126</v>
      </c>
      <c r="B108" s="34" t="s">
        <v>128</v>
      </c>
      <c r="C108" s="34">
        <v>6</v>
      </c>
      <c r="D108" s="39">
        <v>0.51782049457980595</v>
      </c>
      <c r="E108" s="39">
        <v>0.224839545688933</v>
      </c>
      <c r="F108" s="39">
        <v>1.1925751930572099</v>
      </c>
      <c r="G108" s="40">
        <v>0.12204938800961999</v>
      </c>
    </row>
    <row r="109" spans="1:7" x14ac:dyDescent="0.2">
      <c r="A109" s="34" t="s">
        <v>128</v>
      </c>
      <c r="B109" s="34" t="s">
        <v>116</v>
      </c>
      <c r="C109" s="34">
        <v>13</v>
      </c>
      <c r="D109" s="39">
        <v>1.6367838451800201</v>
      </c>
      <c r="E109" s="39">
        <v>0.87263656302770898</v>
      </c>
      <c r="F109" s="39">
        <v>3.07007690182839</v>
      </c>
      <c r="G109" s="40">
        <v>0.12467092883306601</v>
      </c>
    </row>
    <row r="110" spans="1:7" x14ac:dyDescent="0.2">
      <c r="A110" s="34" t="s">
        <v>128</v>
      </c>
      <c r="B110" s="34" t="s">
        <v>126</v>
      </c>
      <c r="C110" s="34">
        <v>6</v>
      </c>
      <c r="D110" s="39">
        <v>0.53097186612696801</v>
      </c>
      <c r="E110" s="39">
        <v>0.22913815226818701</v>
      </c>
      <c r="F110" s="39">
        <v>1.2303979927724</v>
      </c>
      <c r="G110" s="40">
        <v>0.13982766789679299</v>
      </c>
    </row>
    <row r="111" spans="1:7" x14ac:dyDescent="0.2">
      <c r="A111" s="34" t="s">
        <v>111</v>
      </c>
      <c r="B111" s="34" t="s">
        <v>128</v>
      </c>
      <c r="C111" s="34">
        <v>8</v>
      </c>
      <c r="D111" s="39">
        <v>1.76114268691131</v>
      </c>
      <c r="E111" s="39">
        <v>0.80836481010587202</v>
      </c>
      <c r="F111" s="39">
        <v>3.8369106681610599</v>
      </c>
      <c r="G111" s="40">
        <v>0.154293472288176</v>
      </c>
    </row>
    <row r="112" spans="1:7" x14ac:dyDescent="0.2">
      <c r="A112" s="34" t="s">
        <v>128</v>
      </c>
      <c r="B112" s="34" t="s">
        <v>121</v>
      </c>
      <c r="C112" s="34">
        <v>13</v>
      </c>
      <c r="D112" s="39">
        <v>1.5837509813483199</v>
      </c>
      <c r="E112" s="39">
        <v>0.83766316252660999</v>
      </c>
      <c r="F112" s="39">
        <v>2.9943625112463699</v>
      </c>
      <c r="G112" s="40">
        <v>0.157097557393438</v>
      </c>
    </row>
    <row r="113" spans="1:7" x14ac:dyDescent="0.2">
      <c r="A113" s="34" t="s">
        <v>121</v>
      </c>
      <c r="B113" s="34" t="s">
        <v>128</v>
      </c>
      <c r="C113" s="34">
        <v>13</v>
      </c>
      <c r="D113" s="39">
        <v>1.5616325285797901</v>
      </c>
      <c r="E113" s="39">
        <v>0.84061531082269803</v>
      </c>
      <c r="F113" s="39">
        <v>2.9010846256556801</v>
      </c>
      <c r="G113" s="40">
        <v>0.15837447724340301</v>
      </c>
    </row>
    <row r="114" spans="1:7" x14ac:dyDescent="0.2">
      <c r="A114" s="34" t="s">
        <v>144</v>
      </c>
      <c r="B114" s="34" t="s">
        <v>121</v>
      </c>
      <c r="C114" s="34">
        <v>8</v>
      </c>
      <c r="D114" s="39">
        <v>0.593570572483055</v>
      </c>
      <c r="E114" s="39">
        <v>0.26601689886660201</v>
      </c>
      <c r="F114" s="39">
        <v>1.3244497850286601</v>
      </c>
      <c r="G114" s="40">
        <v>0.20273995055452501</v>
      </c>
    </row>
    <row r="115" spans="1:7" x14ac:dyDescent="0.2">
      <c r="A115" s="34" t="s">
        <v>128</v>
      </c>
      <c r="B115" s="34" t="s">
        <v>125</v>
      </c>
      <c r="C115" s="34">
        <v>14</v>
      </c>
      <c r="D115" s="39">
        <v>0.70187079749696801</v>
      </c>
      <c r="E115" s="39">
        <v>0.39950094999632801</v>
      </c>
      <c r="F115" s="39">
        <v>1.2330949810846701</v>
      </c>
      <c r="G115" s="40">
        <v>0.21822844828023399</v>
      </c>
    </row>
    <row r="116" spans="1:7" x14ac:dyDescent="0.2">
      <c r="A116" s="34" t="s">
        <v>122</v>
      </c>
      <c r="B116" s="34" t="s">
        <v>144</v>
      </c>
      <c r="C116" s="34">
        <v>22</v>
      </c>
      <c r="D116" s="39">
        <v>1.36433881563199</v>
      </c>
      <c r="E116" s="39">
        <v>0.83076964887908999</v>
      </c>
      <c r="F116" s="39">
        <v>2.2405975066032</v>
      </c>
      <c r="G116" s="40">
        <v>0.21964692592316001</v>
      </c>
    </row>
    <row r="117" spans="1:7" x14ac:dyDescent="0.2">
      <c r="A117" s="34" t="s">
        <v>116</v>
      </c>
      <c r="B117" s="34" t="s">
        <v>128</v>
      </c>
      <c r="C117" s="34">
        <v>13</v>
      </c>
      <c r="D117" s="39">
        <v>1.46154210558468</v>
      </c>
      <c r="E117" s="39">
        <v>0.793617700245976</v>
      </c>
      <c r="F117" s="39">
        <v>2.6916049449688901</v>
      </c>
      <c r="G117" s="40">
        <v>0.22320014886942099</v>
      </c>
    </row>
    <row r="118" spans="1:7" x14ac:dyDescent="0.2">
      <c r="A118" s="34" t="s">
        <v>125</v>
      </c>
      <c r="B118" s="34" t="s">
        <v>128</v>
      </c>
      <c r="C118" s="34">
        <v>14</v>
      </c>
      <c r="D118" s="39">
        <v>0.72102311462159796</v>
      </c>
      <c r="E118" s="39">
        <v>0.41266304212257499</v>
      </c>
      <c r="F118" s="39">
        <v>1.2598034685747499</v>
      </c>
      <c r="G118" s="40">
        <v>0.25063205606161199</v>
      </c>
    </row>
    <row r="119" spans="1:7" x14ac:dyDescent="0.2">
      <c r="A119" s="34" t="s">
        <v>144</v>
      </c>
      <c r="B119" s="34" t="s">
        <v>126</v>
      </c>
      <c r="C119" s="34">
        <v>5</v>
      </c>
      <c r="D119" s="39">
        <v>0.57273290039277402</v>
      </c>
      <c r="E119" s="39">
        <v>0.21661101508528999</v>
      </c>
      <c r="F119" s="39">
        <v>1.51434115694976</v>
      </c>
      <c r="G119" s="40">
        <v>0.26123355804769899</v>
      </c>
    </row>
    <row r="120" spans="1:7" x14ac:dyDescent="0.2">
      <c r="A120" s="34" t="s">
        <v>144</v>
      </c>
      <c r="B120" s="34" t="s">
        <v>118</v>
      </c>
      <c r="C120" s="34">
        <v>8</v>
      </c>
      <c r="D120" s="39">
        <v>0.646562996601038</v>
      </c>
      <c r="E120" s="39">
        <v>0.29404619971277601</v>
      </c>
      <c r="F120" s="39">
        <v>1.42169396843782</v>
      </c>
      <c r="G120" s="40">
        <v>0.27802408783700999</v>
      </c>
    </row>
    <row r="121" spans="1:7" x14ac:dyDescent="0.2">
      <c r="A121" s="34" t="s">
        <v>113</v>
      </c>
      <c r="B121" s="34" t="s">
        <v>144</v>
      </c>
      <c r="C121" s="34">
        <v>18</v>
      </c>
      <c r="D121" s="39">
        <v>1.3572083807186199</v>
      </c>
      <c r="E121" s="39">
        <v>0.76828610435703704</v>
      </c>
      <c r="F121" s="39">
        <v>2.39756332731592</v>
      </c>
      <c r="G121" s="40">
        <v>0.292774997414183</v>
      </c>
    </row>
    <row r="122" spans="1:7" x14ac:dyDescent="0.2">
      <c r="A122" s="34" t="s">
        <v>122</v>
      </c>
      <c r="B122" s="34" t="s">
        <v>128</v>
      </c>
      <c r="C122" s="34">
        <v>18</v>
      </c>
      <c r="D122" s="39">
        <v>0.76972401369885501</v>
      </c>
      <c r="E122" s="39">
        <v>0.469471788821408</v>
      </c>
      <c r="F122" s="39">
        <v>1.26200353540319</v>
      </c>
      <c r="G122" s="40">
        <v>0.29949077716740302</v>
      </c>
    </row>
    <row r="123" spans="1:7" x14ac:dyDescent="0.2">
      <c r="A123" s="34" t="s">
        <v>129</v>
      </c>
      <c r="B123" s="34" t="s">
        <v>128</v>
      </c>
      <c r="C123" s="34">
        <v>8</v>
      </c>
      <c r="D123" s="39">
        <v>0.68097151295303504</v>
      </c>
      <c r="E123" s="39">
        <v>0.32526642259855498</v>
      </c>
      <c r="F123" s="39">
        <v>1.4256688340249399</v>
      </c>
      <c r="G123" s="40">
        <v>0.30808365784049102</v>
      </c>
    </row>
    <row r="124" spans="1:7" x14ac:dyDescent="0.2">
      <c r="A124" s="34" t="s">
        <v>109</v>
      </c>
      <c r="B124" s="34" t="s">
        <v>144</v>
      </c>
      <c r="C124" s="34">
        <v>11</v>
      </c>
      <c r="D124" s="39">
        <v>1.4516699072549799</v>
      </c>
      <c r="E124" s="39">
        <v>0.704512331822987</v>
      </c>
      <c r="F124" s="39">
        <v>2.9912116856446298</v>
      </c>
      <c r="G124" s="40">
        <v>0.31227871330361401</v>
      </c>
    </row>
    <row r="125" spans="1:7" x14ac:dyDescent="0.2">
      <c r="A125" s="34" t="s">
        <v>118</v>
      </c>
      <c r="B125" s="34" t="s">
        <v>144</v>
      </c>
      <c r="C125" s="34">
        <v>8</v>
      </c>
      <c r="D125" s="39">
        <v>0.68394298424070299</v>
      </c>
      <c r="E125" s="39">
        <v>0.318586202134507</v>
      </c>
      <c r="F125" s="39">
        <v>1.46829336160197</v>
      </c>
      <c r="G125" s="40">
        <v>0.32976529094394702</v>
      </c>
    </row>
    <row r="126" spans="1:7" x14ac:dyDescent="0.2">
      <c r="A126" s="34" t="s">
        <v>144</v>
      </c>
      <c r="B126" s="34" t="s">
        <v>122</v>
      </c>
      <c r="C126" s="34">
        <v>22</v>
      </c>
      <c r="D126" s="39">
        <v>1.2982879024648999</v>
      </c>
      <c r="E126" s="39">
        <v>0.76456091001223503</v>
      </c>
      <c r="F126" s="39">
        <v>2.2046006480500502</v>
      </c>
      <c r="G126" s="40">
        <v>0.33389870775656899</v>
      </c>
    </row>
    <row r="127" spans="1:7" x14ac:dyDescent="0.2">
      <c r="A127" s="34" t="s">
        <v>126</v>
      </c>
      <c r="B127" s="34" t="s">
        <v>144</v>
      </c>
      <c r="C127" s="34">
        <v>5</v>
      </c>
      <c r="D127" s="39">
        <v>0.63198429101715903</v>
      </c>
      <c r="E127" s="39">
        <v>0.24503332123105201</v>
      </c>
      <c r="F127" s="39">
        <v>1.6299993081995801</v>
      </c>
      <c r="G127" s="40">
        <v>0.34247220351389102</v>
      </c>
    </row>
    <row r="128" spans="1:7" x14ac:dyDescent="0.2">
      <c r="A128" s="34" t="s">
        <v>121</v>
      </c>
      <c r="B128" s="34" t="s">
        <v>144</v>
      </c>
      <c r="C128" s="34">
        <v>8</v>
      </c>
      <c r="D128" s="39">
        <v>0.69319314388832798</v>
      </c>
      <c r="E128" s="39">
        <v>0.31634401294140702</v>
      </c>
      <c r="F128" s="39">
        <v>1.51896895492309</v>
      </c>
      <c r="G128" s="40">
        <v>0.35989884454601201</v>
      </c>
    </row>
    <row r="129" spans="1:7" x14ac:dyDescent="0.2">
      <c r="A129" s="34" t="s">
        <v>144</v>
      </c>
      <c r="B129" s="34" t="s">
        <v>113</v>
      </c>
      <c r="C129" s="34">
        <v>18</v>
      </c>
      <c r="D129" s="39">
        <v>1.3142780108363199</v>
      </c>
      <c r="E129" s="39">
        <v>0.72542955150112598</v>
      </c>
      <c r="F129" s="39">
        <v>2.38110880125235</v>
      </c>
      <c r="G129" s="40">
        <v>0.36741096635482301</v>
      </c>
    </row>
    <row r="130" spans="1:7" x14ac:dyDescent="0.2">
      <c r="A130" s="34" t="s">
        <v>128</v>
      </c>
      <c r="B130" s="34" t="s">
        <v>118</v>
      </c>
      <c r="C130" s="34">
        <v>11</v>
      </c>
      <c r="D130" s="39">
        <v>1.32613207047568</v>
      </c>
      <c r="E130" s="39">
        <v>0.68322827455784396</v>
      </c>
      <c r="F130" s="39">
        <v>2.5739951548144302</v>
      </c>
      <c r="G130" s="40">
        <v>0.40416240186150099</v>
      </c>
    </row>
    <row r="131" spans="1:7" x14ac:dyDescent="0.2">
      <c r="A131" s="34" t="s">
        <v>131</v>
      </c>
      <c r="B131" s="34" t="s">
        <v>128</v>
      </c>
      <c r="C131" s="34">
        <v>20</v>
      </c>
      <c r="D131" s="39">
        <v>0.81975576644708104</v>
      </c>
      <c r="E131" s="39">
        <v>0.51203735981942</v>
      </c>
      <c r="F131" s="39">
        <v>1.31240329193994</v>
      </c>
      <c r="G131" s="40">
        <v>0.407810626318862</v>
      </c>
    </row>
    <row r="132" spans="1:7" x14ac:dyDescent="0.2">
      <c r="A132" s="34" t="s">
        <v>124</v>
      </c>
      <c r="B132" s="34" t="s">
        <v>128</v>
      </c>
      <c r="C132" s="34">
        <v>10</v>
      </c>
      <c r="D132" s="39">
        <v>1.32722372800685</v>
      </c>
      <c r="E132" s="39">
        <v>0.66810505139129395</v>
      </c>
      <c r="F132" s="39">
        <v>2.63659557806983</v>
      </c>
      <c r="G132" s="40">
        <v>0.41888550914191702</v>
      </c>
    </row>
    <row r="133" spans="1:7" x14ac:dyDescent="0.2">
      <c r="A133" s="34" t="s">
        <v>128</v>
      </c>
      <c r="B133" s="34" t="s">
        <v>122</v>
      </c>
      <c r="C133" s="34">
        <v>18</v>
      </c>
      <c r="D133" s="39">
        <v>0.81442308698763199</v>
      </c>
      <c r="E133" s="39">
        <v>0.493103222294759</v>
      </c>
      <c r="F133" s="39">
        <v>1.3451239712685901</v>
      </c>
      <c r="G133" s="40">
        <v>0.42263727891685898</v>
      </c>
    </row>
    <row r="134" spans="1:7" x14ac:dyDescent="0.2">
      <c r="A134" s="34" t="s">
        <v>111</v>
      </c>
      <c r="B134" s="34" t="s">
        <v>144</v>
      </c>
      <c r="C134" s="34">
        <v>6</v>
      </c>
      <c r="D134" s="39">
        <v>1.44953769276959</v>
      </c>
      <c r="E134" s="39">
        <v>0.57088104255661898</v>
      </c>
      <c r="F134" s="39">
        <v>3.6805557833029501</v>
      </c>
      <c r="G134" s="40">
        <v>0.43487265723757301</v>
      </c>
    </row>
    <row r="135" spans="1:7" x14ac:dyDescent="0.2">
      <c r="A135" s="34" t="s">
        <v>128</v>
      </c>
      <c r="B135" s="34" t="s">
        <v>131</v>
      </c>
      <c r="C135" s="34">
        <v>20</v>
      </c>
      <c r="D135" s="39">
        <v>0.83213331678019697</v>
      </c>
      <c r="E135" s="39">
        <v>0.51654780443485504</v>
      </c>
      <c r="F135" s="39">
        <v>1.3405261835411399</v>
      </c>
      <c r="G135" s="40">
        <v>0.45003259917819899</v>
      </c>
    </row>
    <row r="136" spans="1:7" x14ac:dyDescent="0.2">
      <c r="A136" s="34" t="s">
        <v>144</v>
      </c>
      <c r="B136" s="34" t="s">
        <v>115</v>
      </c>
      <c r="C136" s="34">
        <v>13</v>
      </c>
      <c r="D136" s="39">
        <v>1.2838245339085801</v>
      </c>
      <c r="E136" s="39">
        <v>0.65725953339915</v>
      </c>
      <c r="F136" s="39">
        <v>2.5076934606662098</v>
      </c>
      <c r="G136" s="40">
        <v>0.46452891891074499</v>
      </c>
    </row>
    <row r="137" spans="1:7" x14ac:dyDescent="0.2">
      <c r="A137" s="34" t="s">
        <v>144</v>
      </c>
      <c r="B137" s="34" t="s">
        <v>110</v>
      </c>
      <c r="C137" s="34">
        <v>18</v>
      </c>
      <c r="D137" s="39">
        <v>0.81541611932302704</v>
      </c>
      <c r="E137" s="39">
        <v>0.46827117995039003</v>
      </c>
      <c r="F137" s="39">
        <v>1.41991110305415</v>
      </c>
      <c r="G137" s="40">
        <v>0.47085648162828098</v>
      </c>
    </row>
    <row r="138" spans="1:7" x14ac:dyDescent="0.2">
      <c r="A138" s="34" t="s">
        <v>128</v>
      </c>
      <c r="B138" s="34" t="s">
        <v>129</v>
      </c>
      <c r="C138" s="34">
        <v>8</v>
      </c>
      <c r="D138" s="39">
        <v>0.76317463042353995</v>
      </c>
      <c r="E138" s="39">
        <v>0.36080802099480902</v>
      </c>
      <c r="F138" s="39">
        <v>1.6142532389280899</v>
      </c>
      <c r="G138" s="40">
        <v>0.47949723302826702</v>
      </c>
    </row>
    <row r="139" spans="1:7" x14ac:dyDescent="0.2">
      <c r="A139" s="34" t="s">
        <v>144</v>
      </c>
      <c r="B139" s="34" t="s">
        <v>132</v>
      </c>
      <c r="C139" s="34">
        <v>8</v>
      </c>
      <c r="D139" s="39">
        <v>0.74263090322927405</v>
      </c>
      <c r="E139" s="39">
        <v>0.32344165865350999</v>
      </c>
      <c r="F139" s="39">
        <v>1.7051008850468701</v>
      </c>
      <c r="G139" s="40">
        <v>0.48288825176429101</v>
      </c>
    </row>
    <row r="140" spans="1:7" x14ac:dyDescent="0.2">
      <c r="A140" s="34" t="s">
        <v>120</v>
      </c>
      <c r="B140" s="34" t="s">
        <v>144</v>
      </c>
      <c r="C140" s="34">
        <v>23</v>
      </c>
      <c r="D140" s="39">
        <v>1.18411167268448</v>
      </c>
      <c r="E140" s="39">
        <v>0.72477516457030899</v>
      </c>
      <c r="F140" s="39">
        <v>1.9345591873569501</v>
      </c>
      <c r="G140" s="40">
        <v>0.499834319609684</v>
      </c>
    </row>
    <row r="141" spans="1:7" x14ac:dyDescent="0.2">
      <c r="A141" s="34" t="s">
        <v>116</v>
      </c>
      <c r="B141" s="34" t="s">
        <v>144</v>
      </c>
      <c r="C141" s="34">
        <v>10</v>
      </c>
      <c r="D141" s="39">
        <v>0.79221979783762198</v>
      </c>
      <c r="E141" s="39">
        <v>0.39644432195614299</v>
      </c>
      <c r="F141" s="39">
        <v>1.58310303194433</v>
      </c>
      <c r="G141" s="40">
        <v>0.50962839404134697</v>
      </c>
    </row>
    <row r="142" spans="1:7" x14ac:dyDescent="0.2">
      <c r="A142" s="34" t="s">
        <v>128</v>
      </c>
      <c r="B142" s="34" t="s">
        <v>124</v>
      </c>
      <c r="C142" s="34">
        <v>10</v>
      </c>
      <c r="D142" s="39">
        <v>1.25663553369241</v>
      </c>
      <c r="E142" s="39">
        <v>0.62371726771365299</v>
      </c>
      <c r="F142" s="39">
        <v>2.53180879587797</v>
      </c>
      <c r="G142" s="40">
        <v>0.52271021042257104</v>
      </c>
    </row>
    <row r="143" spans="1:7" x14ac:dyDescent="0.2">
      <c r="A143" s="34" t="s">
        <v>125</v>
      </c>
      <c r="B143" s="34" t="s">
        <v>144</v>
      </c>
      <c r="C143" s="34">
        <v>24</v>
      </c>
      <c r="D143" s="39">
        <v>1.14944664161559</v>
      </c>
      <c r="E143" s="39">
        <v>0.71628175369303704</v>
      </c>
      <c r="F143" s="39">
        <v>1.84456406310691</v>
      </c>
      <c r="G143" s="40">
        <v>0.56380976759523704</v>
      </c>
    </row>
    <row r="144" spans="1:7" x14ac:dyDescent="0.2">
      <c r="A144" s="34" t="s">
        <v>112</v>
      </c>
      <c r="B144" s="34" t="s">
        <v>128</v>
      </c>
      <c r="C144" s="34">
        <v>7</v>
      </c>
      <c r="D144" s="39">
        <v>0.79390724645301802</v>
      </c>
      <c r="E144" s="39">
        <v>0.35845665213608802</v>
      </c>
      <c r="F144" s="39">
        <v>1.7583401290355301</v>
      </c>
      <c r="G144" s="40">
        <v>0.569441210163806</v>
      </c>
    </row>
    <row r="145" spans="1:7" x14ac:dyDescent="0.2">
      <c r="A145" s="34" t="s">
        <v>144</v>
      </c>
      <c r="B145" s="34" t="s">
        <v>125</v>
      </c>
      <c r="C145" s="34">
        <v>24</v>
      </c>
      <c r="D145" s="39">
        <v>1.15443010564576</v>
      </c>
      <c r="E145" s="39">
        <v>0.70060789674340596</v>
      </c>
      <c r="F145" s="39">
        <v>1.9022178810944399</v>
      </c>
      <c r="G145" s="40">
        <v>0.57302668878833096</v>
      </c>
    </row>
    <row r="146" spans="1:7" x14ac:dyDescent="0.2">
      <c r="A146" s="34" t="s">
        <v>144</v>
      </c>
      <c r="B146" s="34" t="s">
        <v>114</v>
      </c>
      <c r="C146" s="34">
        <v>16</v>
      </c>
      <c r="D146" s="39">
        <v>0.84577345161986806</v>
      </c>
      <c r="E146" s="39">
        <v>0.47192008338845898</v>
      </c>
      <c r="F146" s="39">
        <v>1.5157920941376</v>
      </c>
      <c r="G146" s="40">
        <v>0.57363382579967603</v>
      </c>
    </row>
    <row r="147" spans="1:7" x14ac:dyDescent="0.2">
      <c r="A147" s="34" t="s">
        <v>132</v>
      </c>
      <c r="B147" s="34" t="s">
        <v>144</v>
      </c>
      <c r="C147" s="34">
        <v>8</v>
      </c>
      <c r="D147" s="39">
        <v>1.2542977487278499</v>
      </c>
      <c r="E147" s="39">
        <v>0.55516039996862199</v>
      </c>
      <c r="F147" s="39">
        <v>2.8338888050240501</v>
      </c>
      <c r="G147" s="40">
        <v>0.58586042079672895</v>
      </c>
    </row>
    <row r="148" spans="1:7" x14ac:dyDescent="0.2">
      <c r="A148" s="34" t="s">
        <v>115</v>
      </c>
      <c r="B148" s="34" t="s">
        <v>144</v>
      </c>
      <c r="C148" s="34">
        <v>13</v>
      </c>
      <c r="D148" s="39">
        <v>1.1962299810193899</v>
      </c>
      <c r="E148" s="39">
        <v>0.62581469489952501</v>
      </c>
      <c r="F148" s="39">
        <v>2.2865653030397102</v>
      </c>
      <c r="G148" s="40">
        <v>0.587782220634265</v>
      </c>
    </row>
    <row r="149" spans="1:7" x14ac:dyDescent="0.2">
      <c r="A149" s="34" t="s">
        <v>144</v>
      </c>
      <c r="B149" s="34" t="s">
        <v>131</v>
      </c>
      <c r="C149" s="34">
        <v>30</v>
      </c>
      <c r="D149" s="39">
        <v>1.12221121775987</v>
      </c>
      <c r="E149" s="39">
        <v>0.72239468555924102</v>
      </c>
      <c r="F149" s="39">
        <v>1.7433101910088999</v>
      </c>
      <c r="G149" s="40">
        <v>0.60791733440887297</v>
      </c>
    </row>
    <row r="150" spans="1:7" x14ac:dyDescent="0.2">
      <c r="A150" s="34" t="s">
        <v>144</v>
      </c>
      <c r="B150" s="34" t="s">
        <v>111</v>
      </c>
      <c r="C150" s="34">
        <v>6</v>
      </c>
      <c r="D150" s="39">
        <v>1.2918597044046201</v>
      </c>
      <c r="E150" s="39">
        <v>0.48332471016994299</v>
      </c>
      <c r="F150" s="39">
        <v>3.4529612509933298</v>
      </c>
      <c r="G150" s="40">
        <v>0.60968372533188797</v>
      </c>
    </row>
    <row r="151" spans="1:7" x14ac:dyDescent="0.2">
      <c r="A151" s="34" t="s">
        <v>131</v>
      </c>
      <c r="B151" s="34" t="s">
        <v>144</v>
      </c>
      <c r="C151" s="34">
        <v>30</v>
      </c>
      <c r="D151" s="39">
        <v>1.1159065117334901</v>
      </c>
      <c r="E151" s="39">
        <v>0.73231087343238099</v>
      </c>
      <c r="F151" s="39">
        <v>1.70043541357328</v>
      </c>
      <c r="G151" s="40">
        <v>0.60984075271385096</v>
      </c>
    </row>
    <row r="152" spans="1:7" x14ac:dyDescent="0.2">
      <c r="A152" s="34" t="s">
        <v>128</v>
      </c>
      <c r="B152" s="34" t="s">
        <v>115</v>
      </c>
      <c r="C152" s="34">
        <v>11</v>
      </c>
      <c r="D152" s="39">
        <v>1.18617525210575</v>
      </c>
      <c r="E152" s="39">
        <v>0.60735960327948102</v>
      </c>
      <c r="F152" s="39">
        <v>2.31660406966625</v>
      </c>
      <c r="G152" s="40">
        <v>0.61712283058112605</v>
      </c>
    </row>
    <row r="153" spans="1:7" x14ac:dyDescent="0.2">
      <c r="A153" s="34" t="s">
        <v>128</v>
      </c>
      <c r="B153" s="34" t="s">
        <v>112</v>
      </c>
      <c r="C153" s="34">
        <v>7</v>
      </c>
      <c r="D153" s="39">
        <v>0.81520448163098402</v>
      </c>
      <c r="E153" s="39">
        <v>0.36517706865899002</v>
      </c>
      <c r="F153" s="39">
        <v>1.8198249668623601</v>
      </c>
      <c r="G153" s="40">
        <v>0.61801214528286397</v>
      </c>
    </row>
    <row r="154" spans="1:7" x14ac:dyDescent="0.2">
      <c r="A154" s="34" t="s">
        <v>118</v>
      </c>
      <c r="B154" s="34" t="s">
        <v>128</v>
      </c>
      <c r="C154" s="34">
        <v>11</v>
      </c>
      <c r="D154" s="39">
        <v>1.17441526657787</v>
      </c>
      <c r="E154" s="39">
        <v>0.61338086541119896</v>
      </c>
      <c r="F154" s="39">
        <v>2.2486048981109601</v>
      </c>
      <c r="G154" s="40">
        <v>0.62758544850035003</v>
      </c>
    </row>
    <row r="155" spans="1:7" x14ac:dyDescent="0.2">
      <c r="A155" s="34" t="s">
        <v>128</v>
      </c>
      <c r="B155" s="34" t="s">
        <v>114</v>
      </c>
      <c r="C155" s="34">
        <v>12</v>
      </c>
      <c r="D155" s="39">
        <v>1.1608390225348799</v>
      </c>
      <c r="E155" s="39">
        <v>0.623153142899181</v>
      </c>
      <c r="F155" s="39">
        <v>2.1624656019070398</v>
      </c>
      <c r="G155" s="40">
        <v>0.63843480201967795</v>
      </c>
    </row>
    <row r="156" spans="1:7" x14ac:dyDescent="0.2">
      <c r="A156" s="34" t="s">
        <v>144</v>
      </c>
      <c r="B156" s="34" t="s">
        <v>116</v>
      </c>
      <c r="C156" s="34">
        <v>10</v>
      </c>
      <c r="D156" s="39">
        <v>0.84242413736117505</v>
      </c>
      <c r="E156" s="39">
        <v>0.40987382109072001</v>
      </c>
      <c r="F156" s="39">
        <v>1.7314558546827501</v>
      </c>
      <c r="G156" s="40">
        <v>0.640855775592309</v>
      </c>
    </row>
    <row r="157" spans="1:7" x14ac:dyDescent="0.2">
      <c r="A157" s="34" t="s">
        <v>119</v>
      </c>
      <c r="B157" s="34" t="s">
        <v>144</v>
      </c>
      <c r="C157" s="34">
        <v>9</v>
      </c>
      <c r="D157" s="39">
        <v>1.18830980955171</v>
      </c>
      <c r="E157" s="39">
        <v>0.55315967654069098</v>
      </c>
      <c r="F157" s="39">
        <v>2.5527533248764498</v>
      </c>
      <c r="G157" s="40">
        <v>0.65830794845928098</v>
      </c>
    </row>
    <row r="158" spans="1:7" x14ac:dyDescent="0.2">
      <c r="A158" s="34" t="s">
        <v>110</v>
      </c>
      <c r="B158" s="34" t="s">
        <v>144</v>
      </c>
      <c r="C158" s="34">
        <v>18</v>
      </c>
      <c r="D158" s="39">
        <v>0.88722265573584802</v>
      </c>
      <c r="E158" s="39">
        <v>0.51797571557601596</v>
      </c>
      <c r="F158" s="39">
        <v>1.5196929454030601</v>
      </c>
      <c r="G158" s="40">
        <v>0.66298346644542805</v>
      </c>
    </row>
    <row r="159" spans="1:7" x14ac:dyDescent="0.2">
      <c r="A159" s="34" t="s">
        <v>115</v>
      </c>
      <c r="B159" s="34" t="s">
        <v>128</v>
      </c>
      <c r="C159" s="34">
        <v>11</v>
      </c>
      <c r="D159" s="39">
        <v>1.1530583147179301</v>
      </c>
      <c r="E159" s="39">
        <v>0.60060518332381496</v>
      </c>
      <c r="F159" s="39">
        <v>2.2136729985950399</v>
      </c>
      <c r="G159" s="40">
        <v>0.66867098087489896</v>
      </c>
    </row>
    <row r="160" spans="1:7" x14ac:dyDescent="0.2">
      <c r="A160" s="34" t="s">
        <v>144</v>
      </c>
      <c r="B160" s="34" t="s">
        <v>109</v>
      </c>
      <c r="C160" s="34">
        <v>11</v>
      </c>
      <c r="D160" s="39">
        <v>1.1720955695033799</v>
      </c>
      <c r="E160" s="39">
        <v>0.55208041121479901</v>
      </c>
      <c r="F160" s="39">
        <v>2.48842015790148</v>
      </c>
      <c r="G160" s="40">
        <v>0.67930913878425803</v>
      </c>
    </row>
    <row r="161" spans="1:7" x14ac:dyDescent="0.2">
      <c r="A161" s="34" t="s">
        <v>128</v>
      </c>
      <c r="B161" s="34" t="s">
        <v>120</v>
      </c>
      <c r="C161" s="34">
        <v>19</v>
      </c>
      <c r="D161" s="39">
        <v>1.11054114632678</v>
      </c>
      <c r="E161" s="39">
        <v>0.67256399878525197</v>
      </c>
      <c r="F161" s="39">
        <v>1.8337312730272901</v>
      </c>
      <c r="G161" s="40">
        <v>0.68197605314441301</v>
      </c>
    </row>
    <row r="162" spans="1:7" x14ac:dyDescent="0.2">
      <c r="A162" s="34" t="s">
        <v>114</v>
      </c>
      <c r="B162" s="34" t="s">
        <v>144</v>
      </c>
      <c r="C162" s="34">
        <v>16</v>
      </c>
      <c r="D162" s="39">
        <v>0.91257227006021602</v>
      </c>
      <c r="E162" s="39">
        <v>0.51866469199850895</v>
      </c>
      <c r="F162" s="39">
        <v>1.6056387892416</v>
      </c>
      <c r="G162" s="40">
        <v>0.75096373647567405</v>
      </c>
    </row>
    <row r="163" spans="1:7" x14ac:dyDescent="0.2">
      <c r="A163" s="34" t="s">
        <v>120</v>
      </c>
      <c r="B163" s="34" t="s">
        <v>128</v>
      </c>
      <c r="C163" s="34">
        <v>19</v>
      </c>
      <c r="D163" s="39">
        <v>1.05394757382152</v>
      </c>
      <c r="E163" s="39">
        <v>0.64370126571978603</v>
      </c>
      <c r="F163" s="39">
        <v>1.7256537271558099</v>
      </c>
      <c r="G163" s="40">
        <v>0.83455354055730602</v>
      </c>
    </row>
    <row r="164" spans="1:7" x14ac:dyDescent="0.2">
      <c r="A164" s="34" t="s">
        <v>114</v>
      </c>
      <c r="B164" s="34" t="s">
        <v>128</v>
      </c>
      <c r="C164" s="34">
        <v>12</v>
      </c>
      <c r="D164" s="39">
        <v>1.0660446180466601</v>
      </c>
      <c r="E164" s="39">
        <v>0.57790594246662297</v>
      </c>
      <c r="F164" s="39">
        <v>1.9664984284737199</v>
      </c>
      <c r="G164" s="40">
        <v>0.83778804264666396</v>
      </c>
    </row>
    <row r="165" spans="1:7" x14ac:dyDescent="0.2">
      <c r="A165" s="34" t="s">
        <v>128</v>
      </c>
      <c r="B165" s="34" t="s">
        <v>123</v>
      </c>
      <c r="C165" s="34">
        <v>7</v>
      </c>
      <c r="D165" s="39">
        <v>1.0853577087531501</v>
      </c>
      <c r="E165" s="39">
        <v>0.48007596397617602</v>
      </c>
      <c r="F165" s="39">
        <v>2.4537811603672401</v>
      </c>
      <c r="G165" s="40">
        <v>0.84397537086836305</v>
      </c>
    </row>
    <row r="166" spans="1:7" x14ac:dyDescent="0.2">
      <c r="A166" s="34" t="s">
        <v>144</v>
      </c>
      <c r="B166" s="34" t="s">
        <v>112</v>
      </c>
      <c r="C166" s="34">
        <v>10</v>
      </c>
      <c r="D166" s="39">
        <v>1.07841224962495</v>
      </c>
      <c r="E166" s="39">
        <v>0.498570104914351</v>
      </c>
      <c r="F166" s="39">
        <v>2.33261675475093</v>
      </c>
      <c r="G166" s="40">
        <v>0.84791290589675505</v>
      </c>
    </row>
    <row r="167" spans="1:7" x14ac:dyDescent="0.2">
      <c r="A167" s="34" t="s">
        <v>123</v>
      </c>
      <c r="B167" s="34" t="s">
        <v>128</v>
      </c>
      <c r="C167" s="34">
        <v>7</v>
      </c>
      <c r="D167" s="39">
        <v>1.06414014926611</v>
      </c>
      <c r="E167" s="39">
        <v>0.47508404289375</v>
      </c>
      <c r="F167" s="39">
        <v>2.3835661799597698</v>
      </c>
      <c r="G167" s="40">
        <v>0.87990089560904206</v>
      </c>
    </row>
    <row r="168" spans="1:7" x14ac:dyDescent="0.2">
      <c r="A168" s="34" t="s">
        <v>127</v>
      </c>
      <c r="B168" s="34" t="s">
        <v>128</v>
      </c>
      <c r="C168" s="34">
        <v>10</v>
      </c>
      <c r="D168" s="39">
        <v>0.95457712017043195</v>
      </c>
      <c r="E168" s="39">
        <v>0.48968972779547598</v>
      </c>
      <c r="F168" s="39">
        <v>1.8608057850326301</v>
      </c>
      <c r="G168" s="40">
        <v>0.89142490469395297</v>
      </c>
    </row>
    <row r="169" spans="1:7" x14ac:dyDescent="0.2">
      <c r="A169" s="34" t="s">
        <v>144</v>
      </c>
      <c r="B169" s="34" t="s">
        <v>117</v>
      </c>
      <c r="C169" s="34">
        <v>7</v>
      </c>
      <c r="D169" s="39">
        <v>0.941670057791135</v>
      </c>
      <c r="E169" s="39">
        <v>0.37963162532827399</v>
      </c>
      <c r="F169" s="39">
        <v>2.3357972270449698</v>
      </c>
      <c r="G169" s="40">
        <v>0.89682973340752603</v>
      </c>
    </row>
    <row r="170" spans="1:7" x14ac:dyDescent="0.2">
      <c r="A170" s="34" t="s">
        <v>112</v>
      </c>
      <c r="B170" s="34" t="s">
        <v>144</v>
      </c>
      <c r="C170" s="34">
        <v>10</v>
      </c>
      <c r="D170" s="39">
        <v>1.04896156461846</v>
      </c>
      <c r="E170" s="39">
        <v>0.50709896415788203</v>
      </c>
      <c r="F170" s="39">
        <v>2.1698335863770799</v>
      </c>
      <c r="G170" s="40">
        <v>0.89743850514211998</v>
      </c>
    </row>
    <row r="171" spans="1:7" x14ac:dyDescent="0.2">
      <c r="A171" s="34" t="s">
        <v>144</v>
      </c>
      <c r="B171" s="34" t="s">
        <v>124</v>
      </c>
      <c r="C171" s="34">
        <v>6</v>
      </c>
      <c r="D171" s="39">
        <v>0.95189044545930002</v>
      </c>
      <c r="E171" s="39">
        <v>0.36498621496088202</v>
      </c>
      <c r="F171" s="39">
        <v>2.4825469648321299</v>
      </c>
      <c r="G171" s="40">
        <v>0.91969884507482402</v>
      </c>
    </row>
    <row r="172" spans="1:7" x14ac:dyDescent="0.2">
      <c r="A172" s="34" t="s">
        <v>144</v>
      </c>
      <c r="B172" s="34" t="s">
        <v>120</v>
      </c>
      <c r="C172" s="34">
        <v>23</v>
      </c>
      <c r="D172" s="39">
        <v>1.020406280749</v>
      </c>
      <c r="E172" s="39">
        <v>0.61207120580780905</v>
      </c>
      <c r="F172" s="39">
        <v>1.7011566103943701</v>
      </c>
      <c r="G172" s="40">
        <v>0.93825247143895796</v>
      </c>
    </row>
    <row r="173" spans="1:7" x14ac:dyDescent="0.2">
      <c r="A173" s="34" t="s">
        <v>144</v>
      </c>
      <c r="B173" s="34" t="s">
        <v>119</v>
      </c>
      <c r="C173" s="34">
        <v>9</v>
      </c>
      <c r="D173" s="39">
        <v>0.97293928951933994</v>
      </c>
      <c r="E173" s="39">
        <v>0.43657785234879598</v>
      </c>
      <c r="F173" s="39">
        <v>2.16825213646917</v>
      </c>
      <c r="G173" s="40">
        <v>0.94650316128376</v>
      </c>
    </row>
    <row r="174" spans="1:7" x14ac:dyDescent="0.2">
      <c r="A174" s="34" t="s">
        <v>124</v>
      </c>
      <c r="B174" s="34" t="s">
        <v>144</v>
      </c>
      <c r="C174" s="34">
        <v>6</v>
      </c>
      <c r="D174" s="39">
        <v>0.974974145698845</v>
      </c>
      <c r="E174" s="39">
        <v>0.39362758312000701</v>
      </c>
      <c r="F174" s="39">
        <v>2.4149084707089399</v>
      </c>
      <c r="G174" s="40">
        <v>0.95632330382377895</v>
      </c>
    </row>
    <row r="175" spans="1:7" x14ac:dyDescent="0.2">
      <c r="A175" s="34" t="s">
        <v>128</v>
      </c>
      <c r="B175" s="34" t="s">
        <v>127</v>
      </c>
      <c r="C175" s="34">
        <v>10</v>
      </c>
      <c r="D175" s="39">
        <v>1.0183023992673399</v>
      </c>
      <c r="E175" s="39">
        <v>0.51757575170950498</v>
      </c>
      <c r="F175" s="39">
        <v>2.0034550941165699</v>
      </c>
      <c r="G175" s="40">
        <v>0.95810707793723604</v>
      </c>
    </row>
    <row r="176" spans="1:7" x14ac:dyDescent="0.2">
      <c r="A176" s="42" t="s">
        <v>117</v>
      </c>
      <c r="B176" s="42" t="s">
        <v>144</v>
      </c>
      <c r="C176" s="42">
        <v>7</v>
      </c>
      <c r="D176" s="44">
        <v>0.98941042538494794</v>
      </c>
      <c r="E176" s="44">
        <v>0.42474843603941798</v>
      </c>
      <c r="F176" s="44">
        <v>2.3047359490914601</v>
      </c>
      <c r="G176" s="45">
        <v>0.98031347487089004</v>
      </c>
    </row>
    <row r="177" spans="1:7" x14ac:dyDescent="0.2">
      <c r="A177" s="33" t="s">
        <v>142</v>
      </c>
      <c r="B177" s="33"/>
      <c r="C177" s="33"/>
      <c r="D177" s="37"/>
      <c r="E177" s="37"/>
      <c r="F177" s="37"/>
      <c r="G177" s="38"/>
    </row>
    <row r="178" spans="1:7" ht="19" x14ac:dyDescent="0.2">
      <c r="A178" s="33" t="s">
        <v>586</v>
      </c>
      <c r="B178" s="33"/>
      <c r="C178" s="33"/>
      <c r="D178" s="37"/>
      <c r="E178" s="37"/>
      <c r="F178" s="37"/>
      <c r="G178" s="38"/>
    </row>
    <row r="179" spans="1:7" x14ac:dyDescent="0.2">
      <c r="A179" s="33" t="s">
        <v>133</v>
      </c>
      <c r="B179" s="33"/>
      <c r="C179" s="33"/>
      <c r="D179" s="37"/>
      <c r="E179" s="37"/>
      <c r="F179" s="37"/>
      <c r="G179" s="38"/>
    </row>
    <row r="180" spans="1:7" x14ac:dyDescent="0.2">
      <c r="A180" s="33"/>
      <c r="B180" s="33"/>
      <c r="C180" s="33"/>
      <c r="D180" s="37"/>
      <c r="E180" s="37"/>
      <c r="F180" s="37"/>
      <c r="G180" s="38"/>
    </row>
    <row r="181" spans="1:7" x14ac:dyDescent="0.2">
      <c r="A181" s="33"/>
      <c r="B181" s="33"/>
      <c r="C181" s="33"/>
      <c r="D181" s="37"/>
      <c r="E181" s="37"/>
      <c r="F181" s="37"/>
      <c r="G181" s="38"/>
    </row>
    <row r="182" spans="1:7" x14ac:dyDescent="0.2">
      <c r="A182" s="33"/>
      <c r="B182" s="33"/>
      <c r="C182" s="33"/>
      <c r="D182" s="37"/>
      <c r="E182" s="37"/>
      <c r="F182" s="37"/>
      <c r="G182" s="38"/>
    </row>
    <row r="183" spans="1:7" x14ac:dyDescent="0.2">
      <c r="A183" s="33"/>
      <c r="B183" s="33"/>
      <c r="C183" s="33"/>
      <c r="D183" s="37"/>
      <c r="E183" s="37"/>
      <c r="F183" s="37"/>
      <c r="G183" s="38"/>
    </row>
    <row r="184" spans="1:7" x14ac:dyDescent="0.2">
      <c r="A184" s="33"/>
      <c r="B184" s="33"/>
      <c r="C184" s="33"/>
      <c r="D184" s="37"/>
      <c r="E184" s="37"/>
      <c r="F184" s="37"/>
      <c r="G184" s="38"/>
    </row>
    <row r="185" spans="1:7" x14ac:dyDescent="0.2">
      <c r="A185" s="33"/>
      <c r="B185" s="33"/>
      <c r="C185" s="33"/>
      <c r="D185" s="37"/>
      <c r="E185" s="37"/>
      <c r="F185" s="37"/>
      <c r="G185" s="38"/>
    </row>
    <row r="186" spans="1:7" x14ac:dyDescent="0.2">
      <c r="A186" s="33"/>
      <c r="B186" s="33"/>
      <c r="C186" s="33"/>
      <c r="D186" s="37"/>
      <c r="E186" s="37"/>
      <c r="F186" s="37"/>
      <c r="G186" s="38"/>
    </row>
    <row r="187" spans="1:7" x14ac:dyDescent="0.2">
      <c r="A187" s="33"/>
      <c r="B187" s="33"/>
      <c r="C187" s="33"/>
      <c r="D187" s="37"/>
      <c r="E187" s="37"/>
      <c r="F187" s="37"/>
      <c r="G187" s="38"/>
    </row>
    <row r="188" spans="1:7" x14ac:dyDescent="0.2">
      <c r="A188" s="33"/>
      <c r="B188" s="33"/>
      <c r="C188" s="33"/>
      <c r="D188" s="37"/>
      <c r="E188" s="37"/>
      <c r="F188" s="37"/>
      <c r="G188" s="38"/>
    </row>
    <row r="189" spans="1:7" x14ac:dyDescent="0.2">
      <c r="A189" s="33"/>
      <c r="B189" s="33"/>
      <c r="C189" s="33"/>
      <c r="D189" s="37"/>
      <c r="E189" s="37"/>
      <c r="F189" s="37"/>
      <c r="G189" s="38"/>
    </row>
    <row r="190" spans="1:7" x14ac:dyDescent="0.2">
      <c r="A190" s="33"/>
      <c r="B190" s="33"/>
      <c r="C190" s="33"/>
      <c r="D190" s="37"/>
      <c r="E190" s="37"/>
      <c r="F190" s="37"/>
      <c r="G190" s="38"/>
    </row>
    <row r="191" spans="1:7" x14ac:dyDescent="0.2">
      <c r="A191" s="33"/>
      <c r="B191" s="33"/>
      <c r="C191" s="33"/>
      <c r="D191" s="37"/>
      <c r="E191" s="37"/>
      <c r="F191" s="37"/>
      <c r="G191" s="38"/>
    </row>
    <row r="192" spans="1:7" x14ac:dyDescent="0.2">
      <c r="A192" s="33"/>
      <c r="B192" s="33"/>
      <c r="C192" s="33"/>
      <c r="D192" s="37"/>
      <c r="E192" s="37"/>
      <c r="F192" s="37"/>
      <c r="G192" s="38"/>
    </row>
    <row r="193" spans="1:7" x14ac:dyDescent="0.2">
      <c r="A193" s="33"/>
      <c r="B193" s="33"/>
      <c r="C193" s="33"/>
      <c r="D193" s="37"/>
      <c r="E193" s="37"/>
      <c r="F193" s="37"/>
      <c r="G193" s="38"/>
    </row>
    <row r="194" spans="1:7" x14ac:dyDescent="0.2">
      <c r="A194" s="33"/>
      <c r="B194" s="33"/>
      <c r="C194" s="33"/>
      <c r="D194" s="37"/>
      <c r="E194" s="37"/>
      <c r="F194" s="37"/>
      <c r="G194" s="38"/>
    </row>
    <row r="195" spans="1:7" x14ac:dyDescent="0.2">
      <c r="A195" s="33"/>
      <c r="B195" s="33"/>
      <c r="C195" s="33"/>
      <c r="D195" s="37"/>
      <c r="E195" s="37"/>
      <c r="F195" s="37"/>
      <c r="G195" s="38"/>
    </row>
    <row r="196" spans="1:7" x14ac:dyDescent="0.2">
      <c r="A196" s="33"/>
      <c r="B196" s="33"/>
      <c r="C196" s="33"/>
      <c r="D196" s="37"/>
      <c r="E196" s="37"/>
      <c r="F196" s="37"/>
      <c r="G196" s="38"/>
    </row>
    <row r="197" spans="1:7" x14ac:dyDescent="0.2">
      <c r="A197" s="33"/>
      <c r="B197" s="33"/>
      <c r="C197" s="33"/>
      <c r="D197" s="37"/>
      <c r="E197" s="37"/>
      <c r="F197" s="37"/>
      <c r="G197" s="38"/>
    </row>
    <row r="198" spans="1:7" x14ac:dyDescent="0.2">
      <c r="A198" s="33"/>
      <c r="B198" s="33"/>
      <c r="C198" s="33"/>
      <c r="D198" s="37"/>
      <c r="E198" s="37"/>
      <c r="F198" s="37"/>
      <c r="G198" s="38"/>
    </row>
    <row r="199" spans="1:7" x14ac:dyDescent="0.2">
      <c r="A199" s="33"/>
      <c r="B199" s="33"/>
      <c r="C199" s="33"/>
      <c r="D199" s="37"/>
      <c r="E199" s="37"/>
      <c r="F199" s="37"/>
      <c r="G199" s="38"/>
    </row>
    <row r="200" spans="1:7" x14ac:dyDescent="0.2">
      <c r="A200" s="33"/>
      <c r="B200" s="33"/>
      <c r="C200" s="33"/>
      <c r="D200" s="37"/>
      <c r="E200" s="37"/>
      <c r="F200" s="37"/>
      <c r="G200" s="38"/>
    </row>
    <row r="201" spans="1:7" x14ac:dyDescent="0.2">
      <c r="A201" s="33"/>
      <c r="B201" s="33"/>
      <c r="C201" s="33"/>
      <c r="D201" s="37"/>
      <c r="E201" s="37"/>
      <c r="F201" s="37"/>
      <c r="G201" s="38"/>
    </row>
    <row r="202" spans="1:7" x14ac:dyDescent="0.2">
      <c r="A202" s="33"/>
      <c r="B202" s="33"/>
      <c r="C202" s="33"/>
      <c r="D202" s="37"/>
      <c r="E202" s="37"/>
      <c r="F202" s="37"/>
      <c r="G202" s="38"/>
    </row>
    <row r="203" spans="1:7" x14ac:dyDescent="0.2">
      <c r="A203" s="33"/>
      <c r="B203" s="33"/>
      <c r="C203" s="33"/>
      <c r="D203" s="37"/>
      <c r="E203" s="37"/>
      <c r="F203" s="37"/>
      <c r="G203" s="38"/>
    </row>
    <row r="204" spans="1:7" x14ac:dyDescent="0.2">
      <c r="A204" s="33"/>
      <c r="B204" s="33"/>
      <c r="C204" s="33"/>
      <c r="D204" s="37"/>
      <c r="E204" s="37"/>
      <c r="F204" s="37"/>
      <c r="G204" s="38"/>
    </row>
    <row r="205" spans="1:7" x14ac:dyDescent="0.2">
      <c r="A205" s="33"/>
      <c r="B205" s="33"/>
      <c r="C205" s="33"/>
      <c r="D205" s="37"/>
      <c r="E205" s="37"/>
      <c r="F205" s="37"/>
      <c r="G205" s="38"/>
    </row>
    <row r="206" spans="1:7" x14ac:dyDescent="0.2">
      <c r="A206" s="33"/>
      <c r="B206" s="33"/>
      <c r="C206" s="33"/>
      <c r="D206" s="37"/>
      <c r="E206" s="37"/>
      <c r="F206" s="37"/>
      <c r="G206" s="38"/>
    </row>
    <row r="207" spans="1:7" x14ac:dyDescent="0.2">
      <c r="A207" s="33"/>
      <c r="B207" s="33"/>
      <c r="C207" s="33"/>
      <c r="D207" s="37"/>
      <c r="E207" s="37"/>
      <c r="F207" s="37"/>
      <c r="G207" s="38"/>
    </row>
    <row r="208" spans="1:7" x14ac:dyDescent="0.2">
      <c r="A208" s="33"/>
      <c r="B208" s="33"/>
      <c r="C208" s="33"/>
      <c r="D208" s="37"/>
      <c r="E208" s="37"/>
      <c r="F208" s="37"/>
      <c r="G208" s="38"/>
    </row>
    <row r="209" spans="1:7" x14ac:dyDescent="0.2">
      <c r="A209" s="33"/>
      <c r="B209" s="33"/>
      <c r="C209" s="33"/>
      <c r="D209" s="37"/>
      <c r="E209" s="37"/>
      <c r="F209" s="37"/>
      <c r="G209" s="38"/>
    </row>
    <row r="210" spans="1:7" x14ac:dyDescent="0.2">
      <c r="A210" s="33"/>
      <c r="B210" s="33"/>
      <c r="C210" s="33"/>
      <c r="D210" s="37"/>
      <c r="E210" s="37"/>
      <c r="F210" s="37"/>
      <c r="G210" s="38"/>
    </row>
    <row r="211" spans="1:7" x14ac:dyDescent="0.2">
      <c r="A211" s="33"/>
      <c r="B211" s="33"/>
      <c r="C211" s="33"/>
      <c r="D211" s="37"/>
      <c r="E211" s="37"/>
      <c r="F211" s="37"/>
      <c r="G211" s="38"/>
    </row>
    <row r="212" spans="1:7" x14ac:dyDescent="0.2">
      <c r="A212" s="33"/>
      <c r="B212" s="33"/>
      <c r="C212" s="33"/>
      <c r="D212" s="37"/>
      <c r="E212" s="37"/>
      <c r="F212" s="37"/>
      <c r="G212" s="38"/>
    </row>
    <row r="213" spans="1:7" x14ac:dyDescent="0.2">
      <c r="A213" s="33"/>
      <c r="B213" s="33"/>
      <c r="C213" s="33"/>
      <c r="D213" s="37"/>
      <c r="E213" s="37"/>
      <c r="F213" s="37"/>
      <c r="G213" s="38"/>
    </row>
    <row r="214" spans="1:7" x14ac:dyDescent="0.2">
      <c r="A214" s="33"/>
      <c r="B214" s="33"/>
      <c r="C214" s="33"/>
      <c r="D214" s="37"/>
      <c r="E214" s="37"/>
      <c r="F214" s="37"/>
      <c r="G214" s="38"/>
    </row>
    <row r="215" spans="1:7" x14ac:dyDescent="0.2">
      <c r="A215" s="33"/>
      <c r="B215" s="33"/>
      <c r="C215" s="33"/>
      <c r="D215" s="37"/>
      <c r="E215" s="37"/>
      <c r="F215" s="37"/>
      <c r="G215" s="38"/>
    </row>
    <row r="216" spans="1:7" x14ac:dyDescent="0.2">
      <c r="A216" s="33"/>
      <c r="B216" s="33"/>
      <c r="C216" s="33"/>
      <c r="D216" s="37"/>
      <c r="E216" s="37"/>
      <c r="F216" s="37"/>
      <c r="G216" s="38"/>
    </row>
    <row r="217" spans="1:7" x14ac:dyDescent="0.2">
      <c r="A217" s="33"/>
      <c r="B217" s="33"/>
      <c r="C217" s="33"/>
      <c r="D217" s="37"/>
      <c r="E217" s="37"/>
      <c r="F217" s="37"/>
      <c r="G217" s="38"/>
    </row>
    <row r="218" spans="1:7" x14ac:dyDescent="0.2">
      <c r="A218" s="33"/>
      <c r="B218" s="33"/>
      <c r="C218" s="33"/>
      <c r="D218" s="37"/>
      <c r="E218" s="37"/>
      <c r="F218" s="37"/>
      <c r="G218" s="38"/>
    </row>
    <row r="219" spans="1:7" x14ac:dyDescent="0.2">
      <c r="A219" s="33"/>
      <c r="B219" s="33"/>
      <c r="C219" s="33"/>
      <c r="D219" s="37"/>
      <c r="E219" s="37"/>
      <c r="F219" s="37"/>
      <c r="G219" s="38"/>
    </row>
    <row r="220" spans="1:7" x14ac:dyDescent="0.2">
      <c r="A220" s="33"/>
      <c r="B220" s="33"/>
      <c r="C220" s="33"/>
      <c r="D220" s="37"/>
      <c r="E220" s="37"/>
      <c r="F220" s="37"/>
      <c r="G220" s="38"/>
    </row>
    <row r="221" spans="1:7" x14ac:dyDescent="0.2">
      <c r="A221" s="33"/>
      <c r="B221" s="33"/>
      <c r="C221" s="33"/>
      <c r="D221" s="37"/>
      <c r="E221" s="37"/>
      <c r="F221" s="37"/>
      <c r="G221" s="38"/>
    </row>
    <row r="222" spans="1:7" x14ac:dyDescent="0.2">
      <c r="A222" s="33"/>
      <c r="B222" s="33"/>
      <c r="C222" s="33"/>
      <c r="D222" s="37"/>
      <c r="E222" s="37"/>
      <c r="F222" s="37"/>
      <c r="G222" s="38"/>
    </row>
    <row r="223" spans="1:7" x14ac:dyDescent="0.2">
      <c r="A223" s="33"/>
      <c r="B223" s="33"/>
      <c r="C223" s="33"/>
      <c r="D223" s="37"/>
      <c r="E223" s="37"/>
      <c r="F223" s="37"/>
      <c r="G223" s="38"/>
    </row>
    <row r="224" spans="1:7" x14ac:dyDescent="0.2">
      <c r="A224" s="33"/>
      <c r="B224" s="33"/>
      <c r="C224" s="33"/>
      <c r="D224" s="37"/>
      <c r="E224" s="37"/>
      <c r="F224" s="37"/>
      <c r="G224" s="38"/>
    </row>
    <row r="225" spans="1:7" x14ac:dyDescent="0.2">
      <c r="A225" s="33"/>
      <c r="B225" s="33"/>
      <c r="C225" s="33"/>
      <c r="D225" s="37"/>
      <c r="E225" s="37"/>
      <c r="F225" s="37"/>
      <c r="G225" s="38"/>
    </row>
    <row r="226" spans="1:7" x14ac:dyDescent="0.2">
      <c r="A226" s="33"/>
      <c r="B226" s="33"/>
      <c r="C226" s="33"/>
      <c r="D226" s="37"/>
      <c r="E226" s="37"/>
      <c r="F226" s="37"/>
      <c r="G226" s="38"/>
    </row>
    <row r="227" spans="1:7" x14ac:dyDescent="0.2">
      <c r="A227" s="33"/>
      <c r="B227" s="33"/>
      <c r="C227" s="33"/>
      <c r="D227" s="37"/>
      <c r="E227" s="37"/>
      <c r="F227" s="37"/>
      <c r="G227" s="38"/>
    </row>
    <row r="228" spans="1:7" x14ac:dyDescent="0.2">
      <c r="A228" s="33"/>
      <c r="B228" s="33"/>
      <c r="C228" s="33"/>
      <c r="D228" s="37"/>
      <c r="E228" s="37"/>
      <c r="F228" s="37"/>
      <c r="G228" s="38"/>
    </row>
    <row r="229" spans="1:7" x14ac:dyDescent="0.2">
      <c r="A229" s="33"/>
      <c r="B229" s="33"/>
      <c r="C229" s="33"/>
      <c r="D229" s="37"/>
      <c r="E229" s="37"/>
      <c r="F229" s="37"/>
      <c r="G229" s="38"/>
    </row>
    <row r="230" spans="1:7" x14ac:dyDescent="0.2">
      <c r="A230" s="33"/>
      <c r="B230" s="33"/>
      <c r="C230" s="33"/>
      <c r="D230" s="37"/>
      <c r="E230" s="37"/>
      <c r="F230" s="37"/>
      <c r="G230" s="38"/>
    </row>
    <row r="231" spans="1:7" x14ac:dyDescent="0.2">
      <c r="A231" s="33"/>
      <c r="B231" s="33"/>
      <c r="C231" s="33"/>
      <c r="D231" s="37"/>
      <c r="E231" s="37"/>
      <c r="F231" s="37"/>
      <c r="G231" s="38"/>
    </row>
    <row r="232" spans="1:7" x14ac:dyDescent="0.2">
      <c r="A232" s="33"/>
      <c r="B232" s="33"/>
      <c r="C232" s="33"/>
      <c r="D232" s="37"/>
      <c r="E232" s="37"/>
      <c r="F232" s="37"/>
      <c r="G232" s="38"/>
    </row>
    <row r="233" spans="1:7" x14ac:dyDescent="0.2">
      <c r="A233" s="33"/>
      <c r="B233" s="33"/>
      <c r="C233" s="33"/>
      <c r="D233" s="37"/>
      <c r="E233" s="37"/>
      <c r="F233" s="37"/>
      <c r="G233" s="38"/>
    </row>
    <row r="234" spans="1:7" x14ac:dyDescent="0.2">
      <c r="A234" s="33"/>
      <c r="B234" s="33"/>
      <c r="C234" s="33"/>
      <c r="D234" s="37"/>
      <c r="E234" s="37"/>
      <c r="F234" s="37"/>
      <c r="G234" s="38"/>
    </row>
    <row r="235" spans="1:7" x14ac:dyDescent="0.2">
      <c r="A235" s="33"/>
      <c r="B235" s="33"/>
      <c r="C235" s="33"/>
      <c r="D235" s="37"/>
      <c r="E235" s="37"/>
      <c r="F235" s="37"/>
      <c r="G235" s="38"/>
    </row>
    <row r="236" spans="1:7" x14ac:dyDescent="0.2">
      <c r="A236" s="33"/>
      <c r="B236" s="33"/>
      <c r="C236" s="33"/>
      <c r="D236" s="37"/>
      <c r="E236" s="37"/>
      <c r="F236" s="37"/>
      <c r="G236" s="38"/>
    </row>
    <row r="237" spans="1:7" x14ac:dyDescent="0.2">
      <c r="A237" s="33"/>
      <c r="B237" s="33"/>
      <c r="C237" s="33"/>
      <c r="D237" s="37"/>
      <c r="E237" s="37"/>
      <c r="F237" s="37"/>
      <c r="G237" s="38"/>
    </row>
    <row r="238" spans="1:7" x14ac:dyDescent="0.2">
      <c r="A238" s="33"/>
      <c r="B238" s="33"/>
      <c r="C238" s="33"/>
      <c r="D238" s="37"/>
      <c r="E238" s="37"/>
      <c r="F238" s="37"/>
      <c r="G238" s="38"/>
    </row>
    <row r="239" spans="1:7" x14ac:dyDescent="0.2">
      <c r="A239" s="33"/>
      <c r="B239" s="33"/>
      <c r="C239" s="33"/>
      <c r="D239" s="37"/>
      <c r="E239" s="37"/>
      <c r="F239" s="37"/>
      <c r="G239" s="38"/>
    </row>
    <row r="240" spans="1:7" x14ac:dyDescent="0.2">
      <c r="A240" s="33"/>
      <c r="B240" s="33"/>
      <c r="C240" s="33"/>
      <c r="D240" s="37"/>
      <c r="E240" s="37"/>
      <c r="F240" s="37"/>
      <c r="G240" s="38"/>
    </row>
    <row r="241" spans="1:7" x14ac:dyDescent="0.2">
      <c r="A241" s="33"/>
      <c r="B241" s="33"/>
      <c r="C241" s="33"/>
      <c r="D241" s="37"/>
      <c r="E241" s="37"/>
      <c r="F241" s="37"/>
      <c r="G241" s="38"/>
    </row>
    <row r="242" spans="1:7" x14ac:dyDescent="0.2">
      <c r="A242" s="33"/>
      <c r="B242" s="33"/>
      <c r="C242" s="33"/>
      <c r="D242" s="37"/>
      <c r="E242" s="37"/>
      <c r="F242" s="37"/>
      <c r="G242" s="38"/>
    </row>
    <row r="243" spans="1:7" x14ac:dyDescent="0.2">
      <c r="A243" s="33"/>
      <c r="B243" s="33"/>
      <c r="C243" s="33"/>
      <c r="D243" s="37"/>
      <c r="E243" s="37"/>
      <c r="F243" s="37"/>
      <c r="G243" s="38"/>
    </row>
    <row r="244" spans="1:7" x14ac:dyDescent="0.2">
      <c r="A244" s="33"/>
      <c r="B244" s="33"/>
      <c r="C244" s="33"/>
      <c r="D244" s="37"/>
      <c r="E244" s="37"/>
      <c r="F244" s="37"/>
      <c r="G244" s="38"/>
    </row>
    <row r="245" spans="1:7" x14ac:dyDescent="0.2">
      <c r="A245" s="33"/>
      <c r="B245" s="33"/>
      <c r="C245" s="33"/>
      <c r="D245" s="37"/>
      <c r="E245" s="37"/>
      <c r="F245" s="37"/>
      <c r="G245" s="38"/>
    </row>
    <row r="246" spans="1:7" x14ac:dyDescent="0.2">
      <c r="A246" s="33"/>
      <c r="B246" s="33"/>
      <c r="C246" s="33"/>
      <c r="D246" s="37"/>
      <c r="E246" s="37"/>
      <c r="F246" s="37"/>
      <c r="G246" s="38"/>
    </row>
    <row r="247" spans="1:7" x14ac:dyDescent="0.2">
      <c r="A247" s="33"/>
      <c r="B247" s="33"/>
      <c r="C247" s="33"/>
      <c r="D247" s="37"/>
      <c r="E247" s="37"/>
      <c r="F247" s="37"/>
      <c r="G247" s="38"/>
    </row>
    <row r="248" spans="1:7" x14ac:dyDescent="0.2">
      <c r="A248" s="33"/>
      <c r="B248" s="33"/>
      <c r="C248" s="33"/>
      <c r="D248" s="37"/>
      <c r="E248" s="37"/>
      <c r="F248" s="37"/>
      <c r="G248" s="38"/>
    </row>
    <row r="249" spans="1:7" x14ac:dyDescent="0.2">
      <c r="A249" s="33"/>
      <c r="B249" s="33"/>
      <c r="C249" s="33"/>
      <c r="D249" s="37"/>
      <c r="E249" s="37"/>
      <c r="F249" s="37"/>
      <c r="G249" s="38"/>
    </row>
    <row r="250" spans="1:7" x14ac:dyDescent="0.2">
      <c r="A250" s="33"/>
      <c r="B250" s="33"/>
      <c r="C250" s="33"/>
      <c r="D250" s="37"/>
      <c r="E250" s="37"/>
      <c r="F250" s="37"/>
      <c r="G250" s="38"/>
    </row>
    <row r="251" spans="1:7" x14ac:dyDescent="0.2">
      <c r="A251" s="33"/>
      <c r="B251" s="33"/>
      <c r="C251" s="33"/>
      <c r="D251" s="37"/>
      <c r="E251" s="37"/>
      <c r="F251" s="37"/>
      <c r="G251" s="38"/>
    </row>
    <row r="252" spans="1:7" x14ac:dyDescent="0.2">
      <c r="A252" s="33"/>
      <c r="B252" s="33"/>
      <c r="C252" s="33"/>
      <c r="D252" s="37"/>
      <c r="E252" s="37"/>
      <c r="F252" s="37"/>
      <c r="G252" s="38"/>
    </row>
    <row r="253" spans="1:7" x14ac:dyDescent="0.2">
      <c r="A253" s="33"/>
      <c r="B253" s="33"/>
      <c r="C253" s="33"/>
      <c r="D253" s="37"/>
      <c r="E253" s="37"/>
      <c r="F253" s="37"/>
      <c r="G253" s="38"/>
    </row>
    <row r="254" spans="1:7" x14ac:dyDescent="0.2">
      <c r="A254" s="33"/>
      <c r="B254" s="33"/>
      <c r="C254" s="33"/>
      <c r="D254" s="37"/>
      <c r="E254" s="37"/>
      <c r="F254" s="37"/>
      <c r="G254" s="38"/>
    </row>
    <row r="255" spans="1:7" x14ac:dyDescent="0.2">
      <c r="A255" s="33"/>
      <c r="B255" s="33"/>
      <c r="C255" s="33"/>
      <c r="D255" s="37"/>
      <c r="E255" s="37"/>
      <c r="F255" s="37"/>
      <c r="G255" s="38"/>
    </row>
    <row r="256" spans="1:7" x14ac:dyDescent="0.2">
      <c r="A256" s="33"/>
      <c r="B256" s="33"/>
      <c r="C256" s="33"/>
      <c r="D256" s="37"/>
      <c r="E256" s="37"/>
      <c r="F256" s="37"/>
      <c r="G256" s="38"/>
    </row>
    <row r="257" spans="1:7" x14ac:dyDescent="0.2">
      <c r="A257" s="33"/>
      <c r="B257" s="33"/>
      <c r="C257" s="33"/>
      <c r="D257" s="37"/>
      <c r="E257" s="37"/>
      <c r="F257" s="37"/>
      <c r="G257" s="38"/>
    </row>
    <row r="258" spans="1:7" x14ac:dyDescent="0.2">
      <c r="A258" s="33"/>
      <c r="B258" s="33"/>
      <c r="C258" s="33"/>
      <c r="D258" s="37"/>
      <c r="E258" s="37"/>
      <c r="F258" s="37"/>
      <c r="G258" s="38"/>
    </row>
    <row r="259" spans="1:7" x14ac:dyDescent="0.2">
      <c r="A259" s="33"/>
      <c r="B259" s="33"/>
      <c r="C259" s="33"/>
      <c r="D259" s="37"/>
      <c r="E259" s="37"/>
      <c r="F259" s="37"/>
      <c r="G259" s="38"/>
    </row>
    <row r="260" spans="1:7" x14ac:dyDescent="0.2">
      <c r="A260" s="33"/>
      <c r="B260" s="33"/>
      <c r="C260" s="33"/>
      <c r="D260" s="37"/>
      <c r="E260" s="37"/>
      <c r="F260" s="37"/>
      <c r="G260" s="38"/>
    </row>
    <row r="261" spans="1:7" x14ac:dyDescent="0.2">
      <c r="A261" s="33"/>
      <c r="B261" s="33"/>
      <c r="C261" s="33"/>
      <c r="D261" s="37"/>
      <c r="E261" s="37"/>
      <c r="F261" s="37"/>
      <c r="G261" s="38"/>
    </row>
    <row r="262" spans="1:7" x14ac:dyDescent="0.2">
      <c r="A262" s="33"/>
      <c r="B262" s="33"/>
      <c r="C262" s="33"/>
      <c r="D262" s="37"/>
      <c r="E262" s="37"/>
      <c r="F262" s="37"/>
      <c r="G262" s="38"/>
    </row>
    <row r="263" spans="1:7" x14ac:dyDescent="0.2">
      <c r="A263" s="33"/>
      <c r="B263" s="33"/>
      <c r="C263" s="33"/>
      <c r="D263" s="37"/>
      <c r="E263" s="37"/>
      <c r="F263" s="37"/>
      <c r="G263" s="38"/>
    </row>
    <row r="264" spans="1:7" x14ac:dyDescent="0.2">
      <c r="A264" s="33"/>
      <c r="B264" s="33"/>
      <c r="C264" s="33"/>
      <c r="D264" s="37"/>
      <c r="E264" s="37"/>
      <c r="F264" s="37"/>
      <c r="G264" s="38"/>
    </row>
    <row r="265" spans="1:7" x14ac:dyDescent="0.2">
      <c r="A265" s="33"/>
      <c r="B265" s="33"/>
      <c r="C265" s="33"/>
      <c r="D265" s="37"/>
      <c r="E265" s="37"/>
      <c r="F265" s="37"/>
      <c r="G265" s="38"/>
    </row>
    <row r="266" spans="1:7" x14ac:dyDescent="0.2">
      <c r="A266" s="33"/>
      <c r="B266" s="33"/>
      <c r="C266" s="33"/>
      <c r="D266" s="37"/>
      <c r="E266" s="37"/>
      <c r="F266" s="37"/>
      <c r="G266" s="38"/>
    </row>
    <row r="267" spans="1:7" x14ac:dyDescent="0.2">
      <c r="A267" s="33"/>
      <c r="B267" s="33"/>
      <c r="C267" s="33"/>
      <c r="D267" s="37"/>
      <c r="E267" s="37"/>
      <c r="F267" s="37"/>
      <c r="G267" s="38"/>
    </row>
    <row r="268" spans="1:7" x14ac:dyDescent="0.2">
      <c r="A268" s="33"/>
      <c r="B268" s="33"/>
      <c r="C268" s="33"/>
      <c r="D268" s="37"/>
      <c r="E268" s="37"/>
      <c r="F268" s="37"/>
      <c r="G268" s="38"/>
    </row>
    <row r="269" spans="1:7" x14ac:dyDescent="0.2">
      <c r="A269" s="33"/>
      <c r="B269" s="33"/>
      <c r="C269" s="33"/>
      <c r="D269" s="37"/>
      <c r="E269" s="37"/>
      <c r="F269" s="37"/>
      <c r="G269" s="38"/>
    </row>
    <row r="270" spans="1:7" x14ac:dyDescent="0.2">
      <c r="A270" s="33"/>
      <c r="B270" s="33"/>
      <c r="C270" s="33"/>
      <c r="D270" s="37"/>
      <c r="E270" s="37"/>
      <c r="F270" s="37"/>
      <c r="G270" s="38"/>
    </row>
    <row r="271" spans="1:7" x14ac:dyDescent="0.2">
      <c r="A271" s="33"/>
      <c r="B271" s="33"/>
      <c r="C271" s="33"/>
      <c r="D271" s="37"/>
      <c r="E271" s="37"/>
      <c r="F271" s="37"/>
      <c r="G271" s="38"/>
    </row>
    <row r="272" spans="1:7" x14ac:dyDescent="0.2">
      <c r="A272" s="33"/>
      <c r="B272" s="33"/>
      <c r="C272" s="33"/>
      <c r="D272" s="37"/>
      <c r="E272" s="37"/>
      <c r="F272" s="37"/>
      <c r="G272" s="38"/>
    </row>
    <row r="273" spans="1:7" x14ac:dyDescent="0.2">
      <c r="A273" s="33"/>
      <c r="B273" s="33"/>
      <c r="C273" s="33"/>
      <c r="D273" s="37"/>
      <c r="E273" s="37"/>
      <c r="F273" s="37"/>
      <c r="G273" s="38"/>
    </row>
    <row r="274" spans="1:7" x14ac:dyDescent="0.2">
      <c r="A274" s="33"/>
      <c r="B274" s="33"/>
      <c r="C274" s="33"/>
      <c r="D274" s="37"/>
      <c r="E274" s="37"/>
      <c r="F274" s="37"/>
      <c r="G274" s="38"/>
    </row>
    <row r="275" spans="1:7" x14ac:dyDescent="0.2">
      <c r="A275" s="33"/>
      <c r="B275" s="33"/>
      <c r="C275" s="33"/>
      <c r="D275" s="37"/>
      <c r="E275" s="37"/>
      <c r="F275" s="37"/>
      <c r="G275" s="38"/>
    </row>
    <row r="276" spans="1:7" x14ac:dyDescent="0.2">
      <c r="A276" s="33"/>
      <c r="B276" s="33"/>
      <c r="C276" s="33"/>
      <c r="D276" s="37"/>
      <c r="E276" s="37"/>
      <c r="F276" s="37"/>
      <c r="G276" s="38"/>
    </row>
    <row r="277" spans="1:7" x14ac:dyDescent="0.2">
      <c r="A277" s="33"/>
      <c r="B277" s="33"/>
      <c r="C277" s="33"/>
      <c r="D277" s="37"/>
      <c r="E277" s="37"/>
      <c r="F277" s="37"/>
      <c r="G277" s="38"/>
    </row>
    <row r="278" spans="1:7" x14ac:dyDescent="0.2">
      <c r="A278" s="33"/>
      <c r="B278" s="33"/>
      <c r="C278" s="33"/>
      <c r="D278" s="37"/>
      <c r="E278" s="37"/>
      <c r="F278" s="37"/>
      <c r="G278" s="38"/>
    </row>
    <row r="279" spans="1:7" x14ac:dyDescent="0.2">
      <c r="A279" s="33"/>
      <c r="B279" s="33"/>
      <c r="C279" s="33"/>
      <c r="D279" s="37"/>
      <c r="E279" s="37"/>
      <c r="F279" s="37"/>
      <c r="G279" s="38"/>
    </row>
    <row r="280" spans="1:7" x14ac:dyDescent="0.2">
      <c r="A280" s="33"/>
      <c r="B280" s="33"/>
      <c r="C280" s="33"/>
      <c r="D280" s="37"/>
      <c r="E280" s="37"/>
      <c r="F280" s="37"/>
      <c r="G280" s="38"/>
    </row>
    <row r="281" spans="1:7" x14ac:dyDescent="0.2">
      <c r="A281" s="33"/>
      <c r="B281" s="33"/>
      <c r="C281" s="33"/>
      <c r="D281" s="37"/>
      <c r="E281" s="37"/>
      <c r="F281" s="37"/>
      <c r="G281" s="38"/>
    </row>
    <row r="282" spans="1:7" x14ac:dyDescent="0.2">
      <c r="A282" s="33"/>
      <c r="B282" s="33"/>
      <c r="C282" s="33"/>
      <c r="D282" s="37"/>
      <c r="E282" s="37"/>
      <c r="F282" s="37"/>
      <c r="G282" s="38"/>
    </row>
    <row r="283" spans="1:7" x14ac:dyDescent="0.2">
      <c r="A283" s="33"/>
      <c r="B283" s="33"/>
      <c r="C283" s="33"/>
      <c r="D283" s="37"/>
      <c r="E283" s="37"/>
      <c r="F283" s="37"/>
      <c r="G283" s="38"/>
    </row>
    <row r="284" spans="1:7" x14ac:dyDescent="0.2">
      <c r="A284" s="33"/>
      <c r="B284" s="33"/>
      <c r="C284" s="33"/>
      <c r="D284" s="37"/>
      <c r="E284" s="37"/>
      <c r="F284" s="37"/>
      <c r="G284" s="38"/>
    </row>
    <row r="285" spans="1:7" x14ac:dyDescent="0.2">
      <c r="A285" s="33"/>
      <c r="B285" s="33"/>
      <c r="C285" s="33"/>
      <c r="D285" s="37"/>
      <c r="E285" s="37"/>
      <c r="F285" s="37"/>
      <c r="G285" s="38"/>
    </row>
    <row r="286" spans="1:7" x14ac:dyDescent="0.2">
      <c r="A286" s="33"/>
      <c r="B286" s="33"/>
      <c r="C286" s="33"/>
      <c r="D286" s="37"/>
      <c r="E286" s="37"/>
      <c r="F286" s="37"/>
      <c r="G286" s="38"/>
    </row>
    <row r="287" spans="1:7" x14ac:dyDescent="0.2">
      <c r="A287" s="33"/>
      <c r="B287" s="33"/>
      <c r="C287" s="33"/>
      <c r="D287" s="37"/>
      <c r="E287" s="37"/>
      <c r="F287" s="37"/>
      <c r="G287" s="38"/>
    </row>
    <row r="288" spans="1:7" x14ac:dyDescent="0.2">
      <c r="A288" s="33"/>
      <c r="B288" s="33"/>
      <c r="C288" s="33"/>
      <c r="D288" s="37"/>
      <c r="E288" s="37"/>
      <c r="F288" s="37"/>
      <c r="G288" s="38"/>
    </row>
    <row r="289" spans="1:7" x14ac:dyDescent="0.2">
      <c r="A289" s="33"/>
      <c r="B289" s="33"/>
      <c r="C289" s="33"/>
      <c r="D289" s="37"/>
      <c r="E289" s="37"/>
      <c r="F289" s="37"/>
      <c r="G289" s="38"/>
    </row>
    <row r="290" spans="1:7" x14ac:dyDescent="0.2">
      <c r="A290" s="33"/>
      <c r="B290" s="33"/>
      <c r="C290" s="33"/>
      <c r="D290" s="37"/>
      <c r="E290" s="37"/>
      <c r="F290" s="37"/>
      <c r="G290" s="38"/>
    </row>
    <row r="291" spans="1:7" x14ac:dyDescent="0.2">
      <c r="A291" s="33"/>
      <c r="B291" s="33"/>
      <c r="C291" s="33"/>
      <c r="D291" s="37"/>
      <c r="E291" s="37"/>
      <c r="F291" s="37"/>
      <c r="G291" s="38"/>
    </row>
    <row r="292" spans="1:7" x14ac:dyDescent="0.2">
      <c r="A292" s="33"/>
      <c r="B292" s="33"/>
      <c r="C292" s="33"/>
      <c r="D292" s="37"/>
      <c r="E292" s="37"/>
      <c r="F292" s="37"/>
      <c r="G292" s="38"/>
    </row>
    <row r="293" spans="1:7" x14ac:dyDescent="0.2">
      <c r="A293" s="33"/>
      <c r="B293" s="33"/>
      <c r="C293" s="33"/>
      <c r="D293" s="37"/>
      <c r="E293" s="37"/>
      <c r="F293" s="37"/>
      <c r="G293" s="38"/>
    </row>
    <row r="294" spans="1:7" x14ac:dyDescent="0.2">
      <c r="A294" s="33"/>
      <c r="B294" s="33"/>
      <c r="C294" s="33"/>
      <c r="D294" s="37"/>
      <c r="E294" s="37"/>
      <c r="F294" s="37"/>
      <c r="G294" s="38"/>
    </row>
    <row r="295" spans="1:7" x14ac:dyDescent="0.2">
      <c r="A295" s="33"/>
      <c r="B295" s="33"/>
      <c r="C295" s="33"/>
      <c r="D295" s="37"/>
      <c r="E295" s="37"/>
      <c r="F295" s="37"/>
      <c r="G295" s="38"/>
    </row>
    <row r="296" spans="1:7" x14ac:dyDescent="0.2">
      <c r="A296" s="33"/>
      <c r="B296" s="33"/>
      <c r="C296" s="33"/>
      <c r="D296" s="37"/>
      <c r="E296" s="37"/>
      <c r="F296" s="37"/>
      <c r="G296" s="38"/>
    </row>
    <row r="297" spans="1:7" x14ac:dyDescent="0.2">
      <c r="A297" s="33"/>
      <c r="B297" s="33"/>
      <c r="C297" s="33"/>
      <c r="D297" s="37"/>
      <c r="E297" s="37"/>
      <c r="F297" s="37"/>
      <c r="G297" s="38"/>
    </row>
    <row r="298" spans="1:7" x14ac:dyDescent="0.2">
      <c r="A298" s="33"/>
      <c r="B298" s="33"/>
      <c r="C298" s="33"/>
      <c r="D298" s="37"/>
      <c r="E298" s="37"/>
      <c r="F298" s="37"/>
      <c r="G298" s="38"/>
    </row>
    <row r="299" spans="1:7" x14ac:dyDescent="0.2">
      <c r="A299" s="33"/>
      <c r="B299" s="33"/>
      <c r="C299" s="33"/>
      <c r="D299" s="37"/>
      <c r="E299" s="37"/>
      <c r="F299" s="37"/>
      <c r="G299" s="38"/>
    </row>
    <row r="300" spans="1:7" x14ac:dyDescent="0.2">
      <c r="A300" s="33"/>
      <c r="B300" s="33"/>
      <c r="C300" s="33"/>
      <c r="D300" s="37"/>
      <c r="E300" s="37"/>
      <c r="F300" s="37"/>
      <c r="G300" s="38"/>
    </row>
    <row r="301" spans="1:7" x14ac:dyDescent="0.2">
      <c r="A301" s="33"/>
      <c r="B301" s="33"/>
      <c r="C301" s="33"/>
      <c r="D301" s="37"/>
      <c r="E301" s="37"/>
      <c r="F301" s="37"/>
      <c r="G301" s="38"/>
    </row>
    <row r="302" spans="1:7" x14ac:dyDescent="0.2">
      <c r="A302" s="33"/>
      <c r="B302" s="33"/>
      <c r="C302" s="33"/>
      <c r="D302" s="37"/>
      <c r="E302" s="37"/>
      <c r="F302" s="37"/>
      <c r="G302" s="38"/>
    </row>
    <row r="303" spans="1:7" x14ac:dyDescent="0.2">
      <c r="A303" s="33"/>
      <c r="B303" s="33"/>
      <c r="C303" s="33"/>
      <c r="D303" s="37"/>
      <c r="E303" s="37"/>
      <c r="F303" s="37"/>
      <c r="G303" s="38"/>
    </row>
    <row r="304" spans="1:7" x14ac:dyDescent="0.2">
      <c r="A304" s="33"/>
      <c r="B304" s="33"/>
      <c r="C304" s="33"/>
      <c r="D304" s="37"/>
      <c r="E304" s="37"/>
      <c r="F304" s="37"/>
      <c r="G304" s="38"/>
    </row>
    <row r="305" spans="1:7" x14ac:dyDescent="0.2">
      <c r="A305" s="33"/>
      <c r="B305" s="33"/>
      <c r="C305" s="33"/>
      <c r="D305" s="37"/>
      <c r="E305" s="37"/>
      <c r="F305" s="37"/>
      <c r="G305" s="38"/>
    </row>
    <row r="306" spans="1:7" x14ac:dyDescent="0.2">
      <c r="A306" s="33"/>
      <c r="B306" s="33"/>
      <c r="C306" s="33"/>
      <c r="D306" s="37"/>
      <c r="E306" s="37"/>
      <c r="F306" s="37"/>
      <c r="G306" s="38"/>
    </row>
    <row r="307" spans="1:7" x14ac:dyDescent="0.2">
      <c r="A307" s="33"/>
      <c r="B307" s="33"/>
      <c r="C307" s="33"/>
      <c r="D307" s="37"/>
      <c r="E307" s="37"/>
      <c r="F307" s="37"/>
      <c r="G307" s="38"/>
    </row>
    <row r="308" spans="1:7" x14ac:dyDescent="0.2">
      <c r="A308" s="33"/>
      <c r="B308" s="33"/>
      <c r="C308" s="33"/>
      <c r="D308" s="37"/>
      <c r="E308" s="37"/>
      <c r="F308" s="37"/>
      <c r="G308" s="38"/>
    </row>
    <row r="309" spans="1:7" x14ac:dyDescent="0.2">
      <c r="A309" s="33"/>
      <c r="B309" s="33"/>
      <c r="C309" s="33"/>
      <c r="D309" s="37"/>
      <c r="E309" s="37"/>
      <c r="F309" s="37"/>
      <c r="G309" s="38"/>
    </row>
    <row r="310" spans="1:7" x14ac:dyDescent="0.2">
      <c r="A310" s="33"/>
      <c r="B310" s="33"/>
      <c r="C310" s="33"/>
      <c r="D310" s="37"/>
      <c r="E310" s="37"/>
      <c r="F310" s="37"/>
      <c r="G310" s="38"/>
    </row>
    <row r="311" spans="1:7" x14ac:dyDescent="0.2">
      <c r="A311" s="33"/>
      <c r="B311" s="33"/>
      <c r="C311" s="33"/>
      <c r="D311" s="37"/>
      <c r="E311" s="37"/>
      <c r="F311" s="37"/>
      <c r="G311" s="38"/>
    </row>
    <row r="312" spans="1:7" x14ac:dyDescent="0.2">
      <c r="A312" s="33"/>
      <c r="B312" s="33"/>
      <c r="C312" s="33"/>
      <c r="D312" s="37"/>
      <c r="E312" s="37"/>
      <c r="F312" s="37"/>
      <c r="G312" s="38"/>
    </row>
    <row r="313" spans="1:7" x14ac:dyDescent="0.2">
      <c r="A313" s="33"/>
      <c r="B313" s="33"/>
      <c r="C313" s="33"/>
      <c r="D313" s="37"/>
      <c r="E313" s="37"/>
      <c r="F313" s="37"/>
      <c r="G313" s="38"/>
    </row>
    <row r="314" spans="1:7" x14ac:dyDescent="0.2">
      <c r="A314" s="33"/>
      <c r="B314" s="33"/>
      <c r="C314" s="33"/>
      <c r="D314" s="37"/>
      <c r="E314" s="37"/>
      <c r="F314" s="37"/>
      <c r="G314" s="38"/>
    </row>
    <row r="315" spans="1:7" x14ac:dyDescent="0.2">
      <c r="A315" s="33"/>
      <c r="B315" s="33"/>
      <c r="C315" s="33"/>
      <c r="D315" s="37"/>
      <c r="E315" s="37"/>
      <c r="F315" s="37"/>
      <c r="G315" s="38"/>
    </row>
    <row r="316" spans="1:7" x14ac:dyDescent="0.2">
      <c r="A316" s="33"/>
      <c r="B316" s="33"/>
      <c r="C316" s="33"/>
      <c r="D316" s="37"/>
      <c r="E316" s="37"/>
      <c r="F316" s="37"/>
      <c r="G316" s="38"/>
    </row>
    <row r="317" spans="1:7" x14ac:dyDescent="0.2">
      <c r="A317" s="33"/>
      <c r="B317" s="33"/>
      <c r="C317" s="33"/>
      <c r="D317" s="37"/>
      <c r="E317" s="37"/>
      <c r="F317" s="37"/>
      <c r="G317" s="38"/>
    </row>
    <row r="318" spans="1:7" x14ac:dyDescent="0.2">
      <c r="A318" s="33"/>
      <c r="B318" s="33"/>
      <c r="C318" s="33"/>
      <c r="D318" s="37"/>
      <c r="E318" s="37"/>
      <c r="F318" s="37"/>
      <c r="G318" s="38"/>
    </row>
    <row r="319" spans="1:7" x14ac:dyDescent="0.2">
      <c r="A319" s="33"/>
      <c r="B319" s="33"/>
      <c r="C319" s="33"/>
      <c r="D319" s="37"/>
      <c r="E319" s="37"/>
      <c r="F319" s="37"/>
      <c r="G319" s="38"/>
    </row>
    <row r="320" spans="1:7" x14ac:dyDescent="0.2">
      <c r="A320" s="33"/>
      <c r="B320" s="33"/>
      <c r="C320" s="33"/>
      <c r="D320" s="37"/>
      <c r="E320" s="37"/>
      <c r="F320" s="37"/>
      <c r="G320" s="38"/>
    </row>
    <row r="321" spans="1:7" x14ac:dyDescent="0.2">
      <c r="A321" s="33"/>
      <c r="B321" s="33"/>
      <c r="C321" s="33"/>
      <c r="D321" s="37"/>
      <c r="E321" s="37"/>
      <c r="F321" s="37"/>
      <c r="G321" s="38"/>
    </row>
    <row r="322" spans="1:7" x14ac:dyDescent="0.2">
      <c r="A322" s="33"/>
      <c r="B322" s="33"/>
      <c r="C322" s="33"/>
      <c r="D322" s="37"/>
      <c r="E322" s="37"/>
      <c r="F322" s="37"/>
      <c r="G322" s="38"/>
    </row>
    <row r="323" spans="1:7" x14ac:dyDescent="0.2">
      <c r="A323" s="33"/>
      <c r="B323" s="33"/>
      <c r="C323" s="33"/>
      <c r="D323" s="37"/>
      <c r="E323" s="37"/>
      <c r="F323" s="37"/>
      <c r="G323" s="38"/>
    </row>
    <row r="324" spans="1:7" x14ac:dyDescent="0.2">
      <c r="A324" s="33"/>
      <c r="B324" s="33"/>
      <c r="C324" s="33"/>
      <c r="D324" s="37"/>
      <c r="E324" s="37"/>
      <c r="F324" s="37"/>
      <c r="G324" s="38"/>
    </row>
    <row r="325" spans="1:7" x14ac:dyDescent="0.2">
      <c r="A325" s="33"/>
      <c r="B325" s="33"/>
      <c r="C325" s="33"/>
      <c r="D325" s="37"/>
      <c r="E325" s="37"/>
      <c r="F325" s="37"/>
      <c r="G325" s="38"/>
    </row>
    <row r="326" spans="1:7" x14ac:dyDescent="0.2">
      <c r="A326" s="33"/>
      <c r="B326" s="33"/>
      <c r="C326" s="33"/>
      <c r="D326" s="37"/>
      <c r="E326" s="37"/>
      <c r="F326" s="37"/>
      <c r="G326" s="38"/>
    </row>
    <row r="327" spans="1:7" x14ac:dyDescent="0.2">
      <c r="A327" s="33"/>
      <c r="B327" s="33"/>
      <c r="C327" s="33"/>
      <c r="D327" s="37"/>
      <c r="E327" s="37"/>
      <c r="F327" s="37"/>
      <c r="G327" s="38"/>
    </row>
    <row r="328" spans="1:7" x14ac:dyDescent="0.2">
      <c r="A328" s="33"/>
      <c r="B328" s="33"/>
      <c r="C328" s="33"/>
      <c r="D328" s="37"/>
      <c r="E328" s="37"/>
      <c r="F328" s="37"/>
      <c r="G328" s="38"/>
    </row>
    <row r="329" spans="1:7" x14ac:dyDescent="0.2">
      <c r="A329" s="33"/>
      <c r="B329" s="33"/>
      <c r="C329" s="33"/>
      <c r="D329" s="37"/>
      <c r="E329" s="37"/>
      <c r="F329" s="37"/>
      <c r="G329" s="38"/>
    </row>
    <row r="330" spans="1:7" x14ac:dyDescent="0.2">
      <c r="A330" s="33"/>
      <c r="B330" s="33"/>
      <c r="C330" s="33"/>
      <c r="D330" s="37"/>
      <c r="E330" s="37"/>
      <c r="F330" s="37"/>
      <c r="G330" s="38"/>
    </row>
    <row r="331" spans="1:7" x14ac:dyDescent="0.2">
      <c r="A331" s="33"/>
      <c r="B331" s="33"/>
      <c r="C331" s="33"/>
      <c r="D331" s="37"/>
      <c r="E331" s="37"/>
      <c r="F331" s="37"/>
      <c r="G331" s="38"/>
    </row>
    <row r="332" spans="1:7" x14ac:dyDescent="0.2">
      <c r="A332" s="33"/>
      <c r="B332" s="33"/>
      <c r="C332" s="33"/>
      <c r="D332" s="37"/>
      <c r="E332" s="37"/>
      <c r="F332" s="37"/>
      <c r="G332" s="38"/>
    </row>
    <row r="333" spans="1:7" x14ac:dyDescent="0.2">
      <c r="A333" s="33"/>
      <c r="B333" s="33"/>
      <c r="C333" s="33"/>
      <c r="D333" s="37"/>
      <c r="E333" s="37"/>
      <c r="F333" s="37"/>
      <c r="G333" s="38"/>
    </row>
    <row r="334" spans="1:7" x14ac:dyDescent="0.2">
      <c r="A334" s="33"/>
      <c r="B334" s="33"/>
      <c r="C334" s="33"/>
      <c r="D334" s="37"/>
      <c r="E334" s="37"/>
      <c r="F334" s="37"/>
      <c r="G334" s="38"/>
    </row>
    <row r="335" spans="1:7" x14ac:dyDescent="0.2">
      <c r="A335" s="33"/>
      <c r="B335" s="33"/>
      <c r="C335" s="33"/>
      <c r="D335" s="37"/>
      <c r="E335" s="37"/>
      <c r="F335" s="37"/>
      <c r="G335" s="38"/>
    </row>
    <row r="336" spans="1:7" x14ac:dyDescent="0.2">
      <c r="A336" s="33"/>
      <c r="B336" s="33"/>
      <c r="C336" s="33"/>
      <c r="D336" s="37"/>
      <c r="E336" s="37"/>
      <c r="F336" s="37"/>
      <c r="G336" s="38"/>
    </row>
    <row r="337" spans="1:7" x14ac:dyDescent="0.2">
      <c r="A337" s="33"/>
      <c r="B337" s="33"/>
      <c r="C337" s="33"/>
      <c r="D337" s="37"/>
      <c r="E337" s="37"/>
      <c r="F337" s="37"/>
      <c r="G337" s="38"/>
    </row>
    <row r="338" spans="1:7" x14ac:dyDescent="0.2">
      <c r="A338" s="33"/>
      <c r="B338" s="33"/>
      <c r="C338" s="33"/>
      <c r="D338" s="37"/>
      <c r="E338" s="37"/>
      <c r="F338" s="37"/>
      <c r="G338" s="38"/>
    </row>
    <row r="339" spans="1:7" x14ac:dyDescent="0.2">
      <c r="A339" s="33"/>
      <c r="B339" s="33"/>
      <c r="C339" s="33"/>
      <c r="D339" s="37"/>
      <c r="E339" s="37"/>
      <c r="F339" s="37"/>
      <c r="G339" s="38"/>
    </row>
    <row r="340" spans="1:7" x14ac:dyDescent="0.2">
      <c r="A340" s="33"/>
      <c r="B340" s="33"/>
      <c r="C340" s="33"/>
      <c r="D340" s="37"/>
      <c r="E340" s="37"/>
      <c r="F340" s="37"/>
      <c r="G340" s="38"/>
    </row>
    <row r="341" spans="1:7" x14ac:dyDescent="0.2">
      <c r="A341" s="33"/>
      <c r="B341" s="33"/>
      <c r="C341" s="33"/>
      <c r="D341" s="37"/>
      <c r="E341" s="37"/>
      <c r="F341" s="37"/>
      <c r="G341" s="38"/>
    </row>
    <row r="342" spans="1:7" x14ac:dyDescent="0.2">
      <c r="A342" s="33"/>
      <c r="B342" s="33"/>
      <c r="C342" s="33"/>
      <c r="D342" s="37"/>
      <c r="E342" s="37"/>
      <c r="F342" s="37"/>
      <c r="G342" s="38"/>
    </row>
    <row r="343" spans="1:7" x14ac:dyDescent="0.2">
      <c r="A343" s="33"/>
      <c r="B343" s="33"/>
      <c r="C343" s="33"/>
      <c r="D343" s="37"/>
      <c r="E343" s="37"/>
      <c r="F343" s="37"/>
      <c r="G343" s="38"/>
    </row>
    <row r="344" spans="1:7" x14ac:dyDescent="0.2">
      <c r="A344" s="33"/>
      <c r="B344" s="33"/>
      <c r="C344" s="33"/>
      <c r="D344" s="37"/>
      <c r="E344" s="37"/>
      <c r="F344" s="37"/>
      <c r="G344" s="38"/>
    </row>
    <row r="345" spans="1:7" x14ac:dyDescent="0.2">
      <c r="A345" s="33"/>
      <c r="B345" s="33"/>
      <c r="C345" s="33"/>
      <c r="D345" s="37"/>
      <c r="E345" s="37"/>
      <c r="F345" s="37"/>
      <c r="G345" s="38"/>
    </row>
    <row r="346" spans="1:7" x14ac:dyDescent="0.2">
      <c r="A346" s="33"/>
      <c r="B346" s="33"/>
      <c r="C346" s="33"/>
      <c r="D346" s="37"/>
      <c r="E346" s="37"/>
      <c r="F346" s="37"/>
      <c r="G346" s="38"/>
    </row>
    <row r="347" spans="1:7" x14ac:dyDescent="0.2">
      <c r="A347" s="33"/>
      <c r="B347" s="33"/>
      <c r="C347" s="33"/>
      <c r="D347" s="37"/>
      <c r="E347" s="37"/>
      <c r="F347" s="37"/>
      <c r="G347" s="38"/>
    </row>
    <row r="348" spans="1:7" x14ac:dyDescent="0.2">
      <c r="A348" s="33"/>
      <c r="B348" s="33"/>
      <c r="C348" s="33"/>
      <c r="D348" s="37"/>
      <c r="E348" s="37"/>
      <c r="F348" s="37"/>
      <c r="G348" s="38"/>
    </row>
    <row r="349" spans="1:7" x14ac:dyDescent="0.2">
      <c r="A349" s="33"/>
      <c r="B349" s="33"/>
      <c r="C349" s="33"/>
      <c r="D349" s="37"/>
      <c r="E349" s="37"/>
      <c r="F349" s="37"/>
      <c r="G349" s="38"/>
    </row>
    <row r="350" spans="1:7" x14ac:dyDescent="0.2">
      <c r="A350" s="33"/>
      <c r="B350" s="33"/>
      <c r="C350" s="33"/>
      <c r="D350" s="37"/>
      <c r="E350" s="37"/>
      <c r="F350" s="37"/>
      <c r="G350" s="38"/>
    </row>
    <row r="351" spans="1:7" x14ac:dyDescent="0.2">
      <c r="A351" s="33"/>
      <c r="B351" s="33"/>
      <c r="C351" s="33"/>
      <c r="D351" s="37"/>
      <c r="E351" s="37"/>
      <c r="F351" s="37"/>
      <c r="G351" s="38"/>
    </row>
    <row r="352" spans="1:7" x14ac:dyDescent="0.2">
      <c r="A352" s="33"/>
      <c r="B352" s="33"/>
      <c r="C352" s="33"/>
      <c r="D352" s="37"/>
      <c r="E352" s="37"/>
      <c r="F352" s="37"/>
      <c r="G352" s="38"/>
    </row>
    <row r="353" spans="1:7" x14ac:dyDescent="0.2">
      <c r="A353" s="33"/>
      <c r="B353" s="33"/>
      <c r="C353" s="33"/>
      <c r="D353" s="37"/>
      <c r="E353" s="37"/>
      <c r="F353" s="37"/>
      <c r="G353" s="38"/>
    </row>
    <row r="354" spans="1:7" x14ac:dyDescent="0.2">
      <c r="A354" s="33"/>
      <c r="B354" s="33"/>
      <c r="C354" s="33"/>
      <c r="D354" s="37"/>
      <c r="E354" s="37"/>
      <c r="F354" s="37"/>
      <c r="G354" s="38"/>
    </row>
    <row r="355" spans="1:7" x14ac:dyDescent="0.2">
      <c r="A355" s="33"/>
      <c r="B355" s="33"/>
      <c r="C355" s="33"/>
      <c r="D355" s="37"/>
      <c r="E355" s="37"/>
      <c r="F355" s="37"/>
      <c r="G355" s="38"/>
    </row>
    <row r="356" spans="1:7" x14ac:dyDescent="0.2">
      <c r="A356" s="33"/>
      <c r="B356" s="33"/>
      <c r="C356" s="33"/>
      <c r="D356" s="37"/>
      <c r="E356" s="37"/>
      <c r="F356" s="37"/>
      <c r="G356" s="38"/>
    </row>
    <row r="357" spans="1:7" x14ac:dyDescent="0.2">
      <c r="A357" s="33"/>
      <c r="B357" s="33"/>
      <c r="C357" s="33"/>
      <c r="D357" s="37"/>
      <c r="E357" s="37"/>
      <c r="F357" s="37"/>
      <c r="G357" s="38"/>
    </row>
    <row r="358" spans="1:7" x14ac:dyDescent="0.2">
      <c r="A358" s="33"/>
      <c r="B358" s="33"/>
      <c r="C358" s="33"/>
      <c r="D358" s="37"/>
      <c r="E358" s="37"/>
      <c r="F358" s="37"/>
      <c r="G358" s="38"/>
    </row>
    <row r="359" spans="1:7" x14ac:dyDescent="0.2">
      <c r="A359" s="33"/>
      <c r="B359" s="33"/>
      <c r="C359" s="33"/>
      <c r="D359" s="37"/>
      <c r="E359" s="37"/>
      <c r="F359" s="37"/>
      <c r="G359" s="38"/>
    </row>
    <row r="360" spans="1:7" x14ac:dyDescent="0.2">
      <c r="A360" s="33"/>
      <c r="B360" s="33"/>
      <c r="C360" s="33"/>
      <c r="D360" s="37"/>
      <c r="E360" s="37"/>
      <c r="F360" s="37"/>
      <c r="G360" s="38"/>
    </row>
    <row r="361" spans="1:7" x14ac:dyDescent="0.2">
      <c r="A361" s="33"/>
      <c r="B361" s="33"/>
      <c r="C361" s="33"/>
      <c r="D361" s="37"/>
      <c r="E361" s="37"/>
      <c r="F361" s="37"/>
      <c r="G361" s="38"/>
    </row>
    <row r="362" spans="1:7" x14ac:dyDescent="0.2">
      <c r="A362" s="33"/>
      <c r="B362" s="33"/>
      <c r="C362" s="33"/>
      <c r="D362" s="37"/>
      <c r="E362" s="37"/>
      <c r="F362" s="37"/>
      <c r="G362" s="38"/>
    </row>
    <row r="363" spans="1:7" x14ac:dyDescent="0.2">
      <c r="A363" s="33"/>
      <c r="B363" s="33"/>
      <c r="C363" s="33"/>
      <c r="D363" s="37"/>
      <c r="E363" s="37"/>
      <c r="F363" s="37"/>
      <c r="G363" s="38"/>
    </row>
    <row r="364" spans="1:7" x14ac:dyDescent="0.2">
      <c r="A364" s="33"/>
      <c r="B364" s="33"/>
      <c r="C364" s="33"/>
      <c r="D364" s="37"/>
      <c r="E364" s="37"/>
      <c r="F364" s="37"/>
      <c r="G364" s="38"/>
    </row>
    <row r="365" spans="1:7" x14ac:dyDescent="0.2">
      <c r="A365" s="33"/>
      <c r="B365" s="33"/>
      <c r="C365" s="33"/>
      <c r="D365" s="37"/>
      <c r="E365" s="37"/>
      <c r="F365" s="37"/>
      <c r="G365" s="38"/>
    </row>
    <row r="366" spans="1:7" x14ac:dyDescent="0.2">
      <c r="A366" s="33"/>
      <c r="B366" s="33"/>
      <c r="C366" s="33"/>
      <c r="D366" s="37"/>
      <c r="E366" s="37"/>
      <c r="F366" s="37"/>
      <c r="G366" s="38"/>
    </row>
    <row r="367" spans="1:7" x14ac:dyDescent="0.2">
      <c r="A367" s="33"/>
      <c r="B367" s="33"/>
      <c r="C367" s="33"/>
      <c r="D367" s="37"/>
      <c r="E367" s="37"/>
      <c r="F367" s="37"/>
      <c r="G367" s="38"/>
    </row>
    <row r="368" spans="1:7" x14ac:dyDescent="0.2">
      <c r="A368" s="33"/>
      <c r="B368" s="33"/>
      <c r="C368" s="33"/>
      <c r="D368" s="37"/>
      <c r="E368" s="37"/>
      <c r="F368" s="37"/>
      <c r="G368" s="38"/>
    </row>
    <row r="369" spans="1:7" x14ac:dyDescent="0.2">
      <c r="A369" s="33"/>
      <c r="B369" s="33"/>
      <c r="C369" s="33"/>
      <c r="D369" s="37"/>
      <c r="E369" s="37"/>
      <c r="F369" s="37"/>
      <c r="G369" s="38"/>
    </row>
    <row r="370" spans="1:7" x14ac:dyDescent="0.2">
      <c r="A370" s="33"/>
      <c r="B370" s="33"/>
      <c r="C370" s="33"/>
      <c r="D370" s="37"/>
      <c r="E370" s="37"/>
      <c r="F370" s="37"/>
      <c r="G370" s="38"/>
    </row>
    <row r="371" spans="1:7" x14ac:dyDescent="0.2">
      <c r="A371" s="33"/>
      <c r="B371" s="33"/>
      <c r="C371" s="33"/>
      <c r="D371" s="37"/>
      <c r="E371" s="37"/>
      <c r="F371" s="37"/>
      <c r="G371" s="38"/>
    </row>
    <row r="372" spans="1:7" x14ac:dyDescent="0.2">
      <c r="A372" s="33"/>
      <c r="B372" s="33"/>
      <c r="C372" s="33"/>
      <c r="D372" s="37"/>
      <c r="E372" s="37"/>
      <c r="F372" s="37"/>
      <c r="G372" s="38"/>
    </row>
    <row r="373" spans="1:7" x14ac:dyDescent="0.2">
      <c r="A373" s="33"/>
      <c r="B373" s="33"/>
      <c r="C373" s="33"/>
      <c r="D373" s="37"/>
      <c r="E373" s="37"/>
      <c r="F373" s="37"/>
      <c r="G373" s="38"/>
    </row>
    <row r="374" spans="1:7" x14ac:dyDescent="0.2">
      <c r="A374" s="33"/>
      <c r="B374" s="33"/>
      <c r="C374" s="33"/>
      <c r="D374" s="37"/>
      <c r="E374" s="37"/>
      <c r="F374" s="37"/>
      <c r="G374" s="38"/>
    </row>
    <row r="375" spans="1:7" x14ac:dyDescent="0.2">
      <c r="A375" s="33"/>
      <c r="B375" s="33"/>
      <c r="C375" s="33"/>
      <c r="D375" s="37"/>
      <c r="E375" s="37"/>
      <c r="F375" s="37"/>
      <c r="G375" s="38"/>
    </row>
    <row r="376" spans="1:7" x14ac:dyDescent="0.2">
      <c r="A376" s="33"/>
      <c r="B376" s="33"/>
      <c r="C376" s="33"/>
      <c r="D376" s="37"/>
      <c r="E376" s="37"/>
      <c r="F376" s="37"/>
      <c r="G376" s="38"/>
    </row>
    <row r="377" spans="1:7" x14ac:dyDescent="0.2">
      <c r="A377" s="33"/>
      <c r="B377" s="33"/>
      <c r="C377" s="33"/>
      <c r="D377" s="37"/>
      <c r="E377" s="37"/>
      <c r="F377" s="37"/>
      <c r="G377" s="38"/>
    </row>
    <row r="378" spans="1:7" x14ac:dyDescent="0.2">
      <c r="A378" s="33"/>
      <c r="B378" s="33"/>
      <c r="C378" s="33"/>
      <c r="D378" s="37"/>
      <c r="E378" s="37"/>
      <c r="F378" s="37"/>
      <c r="G378" s="38"/>
    </row>
    <row r="379" spans="1:7" x14ac:dyDescent="0.2">
      <c r="A379" s="33"/>
      <c r="B379" s="33"/>
      <c r="C379" s="33"/>
      <c r="D379" s="37"/>
      <c r="E379" s="37"/>
      <c r="F379" s="37"/>
      <c r="G379" s="38"/>
    </row>
    <row r="380" spans="1:7" x14ac:dyDescent="0.2">
      <c r="A380" s="33"/>
      <c r="B380" s="33"/>
      <c r="C380" s="33"/>
      <c r="D380" s="37"/>
      <c r="E380" s="37"/>
      <c r="F380" s="37"/>
      <c r="G380" s="38"/>
    </row>
    <row r="381" spans="1:7" x14ac:dyDescent="0.2">
      <c r="A381" s="33"/>
      <c r="B381" s="33"/>
      <c r="C381" s="33"/>
      <c r="D381" s="37"/>
      <c r="E381" s="37"/>
      <c r="F381" s="37"/>
      <c r="G381" s="38"/>
    </row>
    <row r="382" spans="1:7" x14ac:dyDescent="0.2">
      <c r="A382" s="33"/>
      <c r="B382" s="33"/>
      <c r="C382" s="33"/>
      <c r="D382" s="37"/>
      <c r="E382" s="37"/>
      <c r="F382" s="37"/>
      <c r="G382" s="38"/>
    </row>
    <row r="383" spans="1:7" x14ac:dyDescent="0.2">
      <c r="A383" s="33"/>
      <c r="B383" s="33"/>
      <c r="C383" s="33"/>
      <c r="D383" s="37"/>
      <c r="E383" s="37"/>
      <c r="F383" s="37"/>
      <c r="G383" s="38"/>
    </row>
    <row r="384" spans="1:7" x14ac:dyDescent="0.2">
      <c r="A384" s="33"/>
      <c r="B384" s="33"/>
      <c r="C384" s="33"/>
      <c r="D384" s="37"/>
      <c r="E384" s="37"/>
      <c r="F384" s="37"/>
      <c r="G384" s="38"/>
    </row>
    <row r="385" spans="1:7" x14ac:dyDescent="0.2">
      <c r="A385" s="33"/>
      <c r="B385" s="33"/>
      <c r="C385" s="33"/>
      <c r="D385" s="37"/>
      <c r="E385" s="37"/>
      <c r="F385" s="37"/>
      <c r="G385" s="38"/>
    </row>
    <row r="386" spans="1:7" x14ac:dyDescent="0.2">
      <c r="A386" s="33"/>
      <c r="B386" s="33"/>
      <c r="C386" s="33"/>
      <c r="D386" s="37"/>
      <c r="E386" s="37"/>
      <c r="F386" s="37"/>
      <c r="G386" s="38"/>
    </row>
    <row r="387" spans="1:7" x14ac:dyDescent="0.2">
      <c r="A387" s="33"/>
      <c r="B387" s="33"/>
      <c r="C387" s="33"/>
      <c r="D387" s="37"/>
      <c r="E387" s="37"/>
      <c r="F387" s="37"/>
      <c r="G387" s="38"/>
    </row>
    <row r="388" spans="1:7" x14ac:dyDescent="0.2">
      <c r="A388" s="33"/>
      <c r="B388" s="33"/>
      <c r="C388" s="33"/>
      <c r="D388" s="37"/>
      <c r="E388" s="37"/>
      <c r="F388" s="37"/>
      <c r="G388" s="38"/>
    </row>
    <row r="389" spans="1:7" x14ac:dyDescent="0.2">
      <c r="A389" s="33"/>
      <c r="B389" s="33"/>
      <c r="C389" s="33"/>
      <c r="D389" s="37"/>
      <c r="E389" s="37"/>
      <c r="F389" s="37"/>
      <c r="G389" s="38"/>
    </row>
    <row r="390" spans="1:7" x14ac:dyDescent="0.2">
      <c r="A390" s="33"/>
      <c r="B390" s="33"/>
      <c r="C390" s="33"/>
      <c r="D390" s="37"/>
      <c r="E390" s="37"/>
      <c r="F390" s="37"/>
      <c r="G390" s="38"/>
    </row>
    <row r="391" spans="1:7" x14ac:dyDescent="0.2">
      <c r="A391" s="33"/>
      <c r="B391" s="33"/>
      <c r="C391" s="33"/>
      <c r="D391" s="37"/>
      <c r="E391" s="37"/>
      <c r="F391" s="37"/>
      <c r="G391" s="38"/>
    </row>
    <row r="392" spans="1:7" x14ac:dyDescent="0.2">
      <c r="A392" s="33"/>
      <c r="B392" s="33"/>
      <c r="C392" s="33"/>
      <c r="D392" s="37"/>
      <c r="E392" s="37"/>
      <c r="F392" s="37"/>
      <c r="G392" s="38"/>
    </row>
    <row r="393" spans="1:7" x14ac:dyDescent="0.2">
      <c r="A393" s="33"/>
      <c r="B393" s="33"/>
      <c r="C393" s="33"/>
      <c r="D393" s="37"/>
      <c r="E393" s="37"/>
      <c r="F393" s="37"/>
      <c r="G393" s="38"/>
    </row>
    <row r="394" spans="1:7" x14ac:dyDescent="0.2">
      <c r="A394" s="33"/>
      <c r="B394" s="33"/>
      <c r="C394" s="33"/>
      <c r="D394" s="37"/>
      <c r="E394" s="37"/>
      <c r="F394" s="37"/>
      <c r="G394" s="38"/>
    </row>
    <row r="395" spans="1:7" x14ac:dyDescent="0.2">
      <c r="A395" s="33"/>
      <c r="B395" s="33"/>
      <c r="C395" s="33"/>
      <c r="D395" s="37"/>
      <c r="E395" s="37"/>
      <c r="F395" s="37"/>
      <c r="G395" s="38"/>
    </row>
    <row r="396" spans="1:7" x14ac:dyDescent="0.2">
      <c r="A396" s="33"/>
      <c r="B396" s="33"/>
      <c r="C396" s="33"/>
      <c r="D396" s="37"/>
      <c r="E396" s="37"/>
      <c r="F396" s="37"/>
      <c r="G396" s="38"/>
    </row>
    <row r="397" spans="1:7" x14ac:dyDescent="0.2">
      <c r="A397" s="33"/>
      <c r="B397" s="33"/>
      <c r="C397" s="33"/>
      <c r="D397" s="37"/>
      <c r="E397" s="37"/>
      <c r="F397" s="37"/>
      <c r="G397" s="38"/>
    </row>
    <row r="398" spans="1:7" x14ac:dyDescent="0.2">
      <c r="A398" s="33"/>
      <c r="B398" s="33"/>
      <c r="C398" s="33"/>
      <c r="D398" s="37"/>
      <c r="E398" s="37"/>
      <c r="F398" s="37"/>
      <c r="G398" s="38"/>
    </row>
    <row r="399" spans="1:7" x14ac:dyDescent="0.2">
      <c r="A399" s="33"/>
      <c r="B399" s="33"/>
      <c r="C399" s="33"/>
      <c r="D399" s="37"/>
      <c r="E399" s="37"/>
      <c r="F399" s="37"/>
      <c r="G399" s="38"/>
    </row>
    <row r="400" spans="1:7" x14ac:dyDescent="0.2">
      <c r="A400" s="33"/>
      <c r="B400" s="33"/>
      <c r="C400" s="33"/>
      <c r="D400" s="37"/>
      <c r="E400" s="37"/>
      <c r="F400" s="37"/>
      <c r="G400" s="38"/>
    </row>
    <row r="401" spans="1:7" x14ac:dyDescent="0.2">
      <c r="A401" s="33"/>
      <c r="B401" s="33"/>
      <c r="C401" s="33"/>
      <c r="D401" s="37"/>
      <c r="E401" s="37"/>
      <c r="F401" s="37"/>
      <c r="G401" s="38"/>
    </row>
    <row r="402" spans="1:7" x14ac:dyDescent="0.2">
      <c r="A402" s="33"/>
      <c r="B402" s="33"/>
      <c r="C402" s="33"/>
      <c r="D402" s="37"/>
      <c r="E402" s="37"/>
      <c r="F402" s="37"/>
      <c r="G402" s="38"/>
    </row>
    <row r="403" spans="1:7" x14ac:dyDescent="0.2">
      <c r="A403" s="33"/>
      <c r="B403" s="33"/>
      <c r="C403" s="33"/>
      <c r="D403" s="37"/>
      <c r="E403" s="37"/>
      <c r="F403" s="37"/>
      <c r="G403" s="38"/>
    </row>
    <row r="404" spans="1:7" x14ac:dyDescent="0.2">
      <c r="A404" s="33"/>
      <c r="B404" s="33"/>
      <c r="C404" s="33"/>
      <c r="D404" s="37"/>
      <c r="E404" s="37"/>
      <c r="F404" s="37"/>
      <c r="G404" s="38"/>
    </row>
    <row r="405" spans="1:7" x14ac:dyDescent="0.2">
      <c r="A405" s="33"/>
      <c r="B405" s="33"/>
      <c r="C405" s="33"/>
      <c r="D405" s="37"/>
      <c r="E405" s="37"/>
      <c r="F405" s="37"/>
      <c r="G405" s="38"/>
    </row>
    <row r="406" spans="1:7" x14ac:dyDescent="0.2">
      <c r="A406" s="33"/>
      <c r="B406" s="33"/>
      <c r="C406" s="33"/>
      <c r="D406" s="37"/>
      <c r="E406" s="37"/>
      <c r="F406" s="37"/>
      <c r="G406" s="38"/>
    </row>
    <row r="407" spans="1:7" x14ac:dyDescent="0.2">
      <c r="A407" s="33"/>
      <c r="B407" s="33"/>
      <c r="C407" s="33"/>
      <c r="D407" s="37"/>
      <c r="E407" s="37"/>
      <c r="F407" s="37"/>
      <c r="G407" s="38"/>
    </row>
    <row r="408" spans="1:7" x14ac:dyDescent="0.2">
      <c r="A408" s="33"/>
      <c r="B408" s="33"/>
      <c r="C408" s="33"/>
      <c r="D408" s="37"/>
      <c r="E408" s="37"/>
      <c r="F408" s="37"/>
      <c r="G408" s="38"/>
    </row>
    <row r="409" spans="1:7" x14ac:dyDescent="0.2">
      <c r="A409" s="33"/>
      <c r="B409" s="33"/>
      <c r="C409" s="33"/>
      <c r="D409" s="37"/>
      <c r="E409" s="37"/>
      <c r="F409" s="37"/>
      <c r="G409" s="38"/>
    </row>
    <row r="410" spans="1:7" x14ac:dyDescent="0.2">
      <c r="A410" s="33"/>
      <c r="B410" s="33"/>
      <c r="C410" s="33"/>
      <c r="D410" s="37"/>
      <c r="E410" s="37"/>
      <c r="F410" s="37"/>
      <c r="G410" s="38"/>
    </row>
    <row r="411" spans="1:7" x14ac:dyDescent="0.2">
      <c r="A411" s="33"/>
      <c r="B411" s="33"/>
      <c r="C411" s="33"/>
      <c r="D411" s="37"/>
      <c r="E411" s="37"/>
      <c r="F411" s="37"/>
      <c r="G411" s="38"/>
    </row>
    <row r="412" spans="1:7" x14ac:dyDescent="0.2">
      <c r="A412" s="33"/>
      <c r="B412" s="33"/>
      <c r="C412" s="33"/>
      <c r="D412" s="37"/>
      <c r="E412" s="37"/>
      <c r="F412" s="37"/>
      <c r="G412" s="38"/>
    </row>
    <row r="413" spans="1:7" x14ac:dyDescent="0.2">
      <c r="A413" s="33"/>
      <c r="B413" s="33"/>
      <c r="C413" s="33"/>
      <c r="D413" s="37"/>
      <c r="E413" s="37"/>
      <c r="F413" s="37"/>
      <c r="G413" s="38"/>
    </row>
    <row r="414" spans="1:7" x14ac:dyDescent="0.2">
      <c r="A414" s="33"/>
      <c r="B414" s="33"/>
      <c r="C414" s="33"/>
      <c r="D414" s="37"/>
      <c r="E414" s="37"/>
      <c r="F414" s="37"/>
      <c r="G414" s="38"/>
    </row>
    <row r="415" spans="1:7" x14ac:dyDescent="0.2">
      <c r="A415" s="33"/>
      <c r="B415" s="33"/>
      <c r="C415" s="33"/>
      <c r="D415" s="37"/>
      <c r="E415" s="37"/>
      <c r="F415" s="37"/>
      <c r="G415" s="38"/>
    </row>
    <row r="416" spans="1:7" x14ac:dyDescent="0.2">
      <c r="A416" s="33"/>
      <c r="B416" s="33"/>
      <c r="C416" s="33"/>
      <c r="D416" s="37"/>
      <c r="E416" s="37"/>
      <c r="F416" s="37"/>
      <c r="G416" s="38"/>
    </row>
    <row r="417" spans="1:7" x14ac:dyDescent="0.2">
      <c r="A417" s="33"/>
      <c r="B417" s="33"/>
      <c r="C417" s="33"/>
      <c r="D417" s="37"/>
      <c r="E417" s="37"/>
      <c r="F417" s="37"/>
      <c r="G417" s="38"/>
    </row>
    <row r="418" spans="1:7" x14ac:dyDescent="0.2">
      <c r="A418" s="33"/>
      <c r="B418" s="33"/>
      <c r="C418" s="33"/>
      <c r="D418" s="37"/>
      <c r="E418" s="37"/>
      <c r="F418" s="37"/>
      <c r="G418" s="38"/>
    </row>
    <row r="419" spans="1:7" x14ac:dyDescent="0.2">
      <c r="A419" s="33"/>
      <c r="B419" s="33"/>
      <c r="C419" s="33"/>
      <c r="D419" s="37"/>
      <c r="E419" s="37"/>
      <c r="F419" s="37"/>
      <c r="G419" s="38"/>
    </row>
    <row r="420" spans="1:7" x14ac:dyDescent="0.2">
      <c r="A420" s="33"/>
      <c r="B420" s="33"/>
      <c r="C420" s="33"/>
      <c r="D420" s="37"/>
      <c r="E420" s="37"/>
      <c r="F420" s="37"/>
      <c r="G420" s="38"/>
    </row>
    <row r="421" spans="1:7" x14ac:dyDescent="0.2">
      <c r="A421" s="33"/>
      <c r="B421" s="33"/>
      <c r="C421" s="33"/>
      <c r="D421" s="37"/>
      <c r="E421" s="37"/>
      <c r="F421" s="37"/>
      <c r="G421" s="38"/>
    </row>
    <row r="422" spans="1:7" x14ac:dyDescent="0.2">
      <c r="A422" s="33"/>
      <c r="B422" s="33"/>
      <c r="C422" s="33"/>
      <c r="D422" s="37"/>
      <c r="E422" s="37"/>
      <c r="F422" s="37"/>
      <c r="G422" s="38"/>
    </row>
    <row r="423" spans="1:7" x14ac:dyDescent="0.2">
      <c r="A423" s="33"/>
      <c r="B423" s="33"/>
      <c r="C423" s="33"/>
      <c r="D423" s="37"/>
      <c r="E423" s="37"/>
      <c r="F423" s="37"/>
      <c r="G423" s="38"/>
    </row>
    <row r="424" spans="1:7" x14ac:dyDescent="0.2">
      <c r="A424" s="33"/>
      <c r="B424" s="33"/>
      <c r="C424" s="33"/>
      <c r="D424" s="37"/>
      <c r="E424" s="37"/>
      <c r="F424" s="37"/>
      <c r="G424" s="38"/>
    </row>
    <row r="425" spans="1:7" x14ac:dyDescent="0.2">
      <c r="A425" s="33"/>
      <c r="B425" s="33"/>
      <c r="C425" s="33"/>
      <c r="D425" s="37"/>
      <c r="E425" s="37"/>
      <c r="F425" s="37"/>
      <c r="G425" s="38"/>
    </row>
    <row r="426" spans="1:7" x14ac:dyDescent="0.2">
      <c r="A426" s="33"/>
      <c r="B426" s="33"/>
      <c r="C426" s="33"/>
      <c r="D426" s="37"/>
      <c r="E426" s="37"/>
      <c r="F426" s="37"/>
      <c r="G426" s="38"/>
    </row>
    <row r="427" spans="1:7" x14ac:dyDescent="0.2">
      <c r="A427" s="33"/>
      <c r="B427" s="33"/>
      <c r="C427" s="33"/>
      <c r="D427" s="37"/>
      <c r="E427" s="37"/>
      <c r="F427" s="37"/>
      <c r="G427" s="38"/>
    </row>
    <row r="428" spans="1:7" x14ac:dyDescent="0.2">
      <c r="A428" s="33"/>
      <c r="B428" s="33"/>
      <c r="C428" s="33"/>
      <c r="D428" s="37"/>
      <c r="E428" s="37"/>
      <c r="F428" s="37"/>
      <c r="G428" s="38"/>
    </row>
    <row r="429" spans="1:7" x14ac:dyDescent="0.2">
      <c r="A429" s="33"/>
      <c r="B429" s="33"/>
      <c r="C429" s="33"/>
      <c r="D429" s="37"/>
      <c r="E429" s="37"/>
      <c r="F429" s="37"/>
      <c r="G429" s="38"/>
    </row>
    <row r="430" spans="1:7" x14ac:dyDescent="0.2">
      <c r="A430" s="33"/>
      <c r="B430" s="33"/>
      <c r="C430" s="33"/>
      <c r="D430" s="37"/>
      <c r="E430" s="37"/>
      <c r="F430" s="37"/>
      <c r="G430" s="38"/>
    </row>
    <row r="431" spans="1:7" x14ac:dyDescent="0.2">
      <c r="A431" s="33"/>
      <c r="B431" s="33"/>
      <c r="C431" s="33"/>
      <c r="D431" s="37"/>
      <c r="E431" s="37"/>
      <c r="F431" s="37"/>
      <c r="G431" s="38"/>
    </row>
    <row r="432" spans="1:7" x14ac:dyDescent="0.2">
      <c r="A432" s="33"/>
      <c r="B432" s="33"/>
      <c r="C432" s="33"/>
      <c r="D432" s="37"/>
      <c r="E432" s="37"/>
      <c r="F432" s="37"/>
      <c r="G432" s="38"/>
    </row>
    <row r="433" spans="1:7" x14ac:dyDescent="0.2">
      <c r="A433" s="33"/>
      <c r="B433" s="33"/>
      <c r="C433" s="33"/>
      <c r="D433" s="37"/>
      <c r="E433" s="37"/>
      <c r="F433" s="37"/>
      <c r="G433" s="38"/>
    </row>
    <row r="434" spans="1:7" x14ac:dyDescent="0.2">
      <c r="A434" s="33"/>
      <c r="B434" s="33"/>
      <c r="C434" s="33"/>
      <c r="D434" s="37"/>
      <c r="E434" s="37"/>
      <c r="F434" s="37"/>
      <c r="G434" s="38"/>
    </row>
    <row r="435" spans="1:7" x14ac:dyDescent="0.2">
      <c r="A435" s="33"/>
      <c r="B435" s="33"/>
      <c r="C435" s="33"/>
      <c r="D435" s="37"/>
      <c r="E435" s="37"/>
      <c r="F435" s="37"/>
      <c r="G435" s="38"/>
    </row>
    <row r="436" spans="1:7" x14ac:dyDescent="0.2">
      <c r="A436" s="33"/>
      <c r="B436" s="33"/>
      <c r="C436" s="33"/>
      <c r="D436" s="37"/>
      <c r="E436" s="37"/>
      <c r="F436" s="37"/>
      <c r="G436" s="38"/>
    </row>
    <row r="437" spans="1:7" x14ac:dyDescent="0.2">
      <c r="A437" s="33"/>
      <c r="B437" s="33"/>
      <c r="C437" s="33"/>
      <c r="D437" s="37"/>
      <c r="E437" s="37"/>
      <c r="F437" s="37"/>
      <c r="G437" s="38"/>
    </row>
    <row r="438" spans="1:7" x14ac:dyDescent="0.2">
      <c r="A438" s="33"/>
      <c r="B438" s="33"/>
      <c r="C438" s="33"/>
      <c r="D438" s="37"/>
      <c r="E438" s="37"/>
      <c r="F438" s="37"/>
      <c r="G438" s="38"/>
    </row>
    <row r="439" spans="1:7" x14ac:dyDescent="0.2">
      <c r="A439" s="33"/>
      <c r="B439" s="33"/>
      <c r="C439" s="33"/>
      <c r="D439" s="37"/>
      <c r="E439" s="37"/>
      <c r="F439" s="37"/>
      <c r="G439" s="38"/>
    </row>
    <row r="440" spans="1:7" x14ac:dyDescent="0.2">
      <c r="A440" s="33"/>
      <c r="B440" s="33"/>
      <c r="C440" s="33"/>
      <c r="D440" s="37"/>
      <c r="E440" s="37"/>
      <c r="F440" s="37"/>
      <c r="G440" s="38"/>
    </row>
    <row r="441" spans="1:7" x14ac:dyDescent="0.2">
      <c r="A441" s="33"/>
      <c r="B441" s="33"/>
      <c r="C441" s="33"/>
      <c r="D441" s="37"/>
      <c r="E441" s="37"/>
      <c r="F441" s="37"/>
      <c r="G441" s="38"/>
    </row>
    <row r="442" spans="1:7" x14ac:dyDescent="0.2">
      <c r="A442" s="33"/>
      <c r="B442" s="33"/>
      <c r="C442" s="33"/>
      <c r="D442" s="37"/>
      <c r="E442" s="37"/>
      <c r="F442" s="37"/>
      <c r="G442" s="38"/>
    </row>
    <row r="443" spans="1:7" x14ac:dyDescent="0.2">
      <c r="A443" s="33"/>
      <c r="B443" s="33"/>
      <c r="C443" s="33"/>
      <c r="D443" s="37"/>
      <c r="E443" s="37"/>
      <c r="F443" s="37"/>
      <c r="G443" s="38"/>
    </row>
    <row r="444" spans="1:7" x14ac:dyDescent="0.2">
      <c r="A444" s="33"/>
      <c r="B444" s="33"/>
      <c r="C444" s="33"/>
      <c r="D444" s="37"/>
      <c r="E444" s="37"/>
      <c r="F444" s="37"/>
      <c r="G444" s="38"/>
    </row>
    <row r="445" spans="1:7" x14ac:dyDescent="0.2">
      <c r="A445" s="33"/>
      <c r="B445" s="33"/>
      <c r="C445" s="33"/>
      <c r="D445" s="37"/>
      <c r="E445" s="37"/>
      <c r="F445" s="37"/>
      <c r="G445" s="38"/>
    </row>
    <row r="446" spans="1:7" x14ac:dyDescent="0.2">
      <c r="A446" s="33"/>
      <c r="B446" s="33"/>
      <c r="C446" s="33"/>
      <c r="D446" s="37"/>
      <c r="E446" s="37"/>
      <c r="F446" s="37"/>
      <c r="G446" s="38"/>
    </row>
    <row r="447" spans="1:7" x14ac:dyDescent="0.2">
      <c r="A447" s="33"/>
      <c r="B447" s="33"/>
      <c r="C447" s="33"/>
      <c r="D447" s="37"/>
      <c r="E447" s="37"/>
      <c r="F447" s="37"/>
      <c r="G447" s="38"/>
    </row>
    <row r="448" spans="1:7" x14ac:dyDescent="0.2">
      <c r="A448" s="33"/>
      <c r="B448" s="33"/>
      <c r="C448" s="33"/>
      <c r="D448" s="37"/>
      <c r="E448" s="37"/>
      <c r="F448" s="37"/>
      <c r="G448" s="38"/>
    </row>
    <row r="449" spans="1:7" x14ac:dyDescent="0.2">
      <c r="A449" s="33"/>
      <c r="B449" s="33"/>
      <c r="C449" s="33"/>
      <c r="D449" s="37"/>
      <c r="E449" s="37"/>
      <c r="F449" s="37"/>
      <c r="G449" s="38"/>
    </row>
    <row r="450" spans="1:7" x14ac:dyDescent="0.2">
      <c r="A450" s="33"/>
      <c r="B450" s="33"/>
      <c r="C450" s="33"/>
      <c r="D450" s="37"/>
      <c r="E450" s="37"/>
      <c r="F450" s="37"/>
      <c r="G450" s="38"/>
    </row>
    <row r="451" spans="1:7" x14ac:dyDescent="0.2">
      <c r="A451" s="33"/>
      <c r="B451" s="33"/>
      <c r="C451" s="33"/>
      <c r="D451" s="37"/>
      <c r="E451" s="37"/>
      <c r="F451" s="37"/>
      <c r="G451" s="38"/>
    </row>
    <row r="452" spans="1:7" x14ac:dyDescent="0.2">
      <c r="A452" s="33"/>
      <c r="B452" s="33"/>
      <c r="C452" s="33"/>
      <c r="D452" s="37"/>
      <c r="E452" s="37"/>
      <c r="F452" s="37"/>
      <c r="G452" s="38"/>
    </row>
    <row r="453" spans="1:7" x14ac:dyDescent="0.2">
      <c r="A453" s="33"/>
      <c r="B453" s="33"/>
      <c r="C453" s="33"/>
      <c r="D453" s="37"/>
      <c r="E453" s="37"/>
      <c r="F453" s="37"/>
      <c r="G453" s="38"/>
    </row>
    <row r="454" spans="1:7" x14ac:dyDescent="0.2">
      <c r="A454" s="33"/>
      <c r="B454" s="33"/>
      <c r="C454" s="33"/>
      <c r="D454" s="37"/>
      <c r="E454" s="37"/>
      <c r="F454" s="37"/>
      <c r="G454" s="38"/>
    </row>
    <row r="455" spans="1:7" x14ac:dyDescent="0.2">
      <c r="A455" s="33"/>
      <c r="B455" s="33"/>
      <c r="C455" s="33"/>
      <c r="D455" s="37"/>
      <c r="E455" s="37"/>
      <c r="F455" s="37"/>
      <c r="G455" s="38"/>
    </row>
    <row r="456" spans="1:7" x14ac:dyDescent="0.2">
      <c r="A456" s="33"/>
      <c r="B456" s="33"/>
      <c r="C456" s="33"/>
      <c r="D456" s="37"/>
      <c r="E456" s="37"/>
      <c r="F456" s="37"/>
      <c r="G456" s="38"/>
    </row>
    <row r="457" spans="1:7" x14ac:dyDescent="0.2">
      <c r="A457" s="33"/>
      <c r="B457" s="33"/>
      <c r="C457" s="33"/>
      <c r="D457" s="37"/>
      <c r="E457" s="37"/>
      <c r="F457" s="37"/>
      <c r="G457" s="38"/>
    </row>
    <row r="458" spans="1:7" x14ac:dyDescent="0.2">
      <c r="A458" s="33"/>
      <c r="B458" s="33"/>
      <c r="C458" s="33"/>
      <c r="D458" s="37"/>
      <c r="E458" s="37"/>
      <c r="F458" s="37"/>
      <c r="G458" s="38"/>
    </row>
    <row r="459" spans="1:7" x14ac:dyDescent="0.2">
      <c r="A459" s="33"/>
      <c r="B459" s="33"/>
      <c r="C459" s="33"/>
      <c r="D459" s="37"/>
      <c r="E459" s="37"/>
      <c r="F459" s="37"/>
      <c r="G459" s="38"/>
    </row>
    <row r="460" spans="1:7" x14ac:dyDescent="0.2">
      <c r="A460" s="33"/>
      <c r="B460" s="33"/>
      <c r="C460" s="33"/>
      <c r="D460" s="37"/>
      <c r="E460" s="37"/>
      <c r="F460" s="37"/>
      <c r="G460" s="38"/>
    </row>
    <row r="461" spans="1:7" x14ac:dyDescent="0.2">
      <c r="A461" s="33"/>
      <c r="B461" s="33"/>
      <c r="C461" s="33"/>
      <c r="D461" s="37"/>
      <c r="E461" s="37"/>
      <c r="F461" s="37"/>
      <c r="G461" s="38"/>
    </row>
    <row r="462" spans="1:7" x14ac:dyDescent="0.2">
      <c r="A462" s="33"/>
      <c r="B462" s="33"/>
      <c r="C462" s="33"/>
      <c r="D462" s="37"/>
      <c r="E462" s="37"/>
      <c r="F462" s="37"/>
      <c r="G462" s="38"/>
    </row>
    <row r="463" spans="1:7" x14ac:dyDescent="0.2">
      <c r="A463" s="33"/>
      <c r="B463" s="33"/>
      <c r="C463" s="33"/>
      <c r="D463" s="37"/>
      <c r="E463" s="37"/>
      <c r="F463" s="37"/>
      <c r="G463" s="38"/>
    </row>
    <row r="464" spans="1:7" x14ac:dyDescent="0.2">
      <c r="A464" s="33"/>
      <c r="B464" s="33"/>
      <c r="C464" s="33"/>
      <c r="D464" s="37"/>
      <c r="E464" s="37"/>
      <c r="F464" s="37"/>
      <c r="G464" s="38"/>
    </row>
    <row r="465" spans="1:7" x14ac:dyDescent="0.2">
      <c r="A465" s="33"/>
      <c r="B465" s="33"/>
      <c r="C465" s="33"/>
      <c r="D465" s="37"/>
      <c r="E465" s="37"/>
      <c r="F465" s="37"/>
      <c r="G465" s="38"/>
    </row>
    <row r="466" spans="1:7" x14ac:dyDescent="0.2">
      <c r="A466" s="33"/>
      <c r="B466" s="33"/>
      <c r="C466" s="33"/>
      <c r="D466" s="37"/>
      <c r="E466" s="37"/>
      <c r="F466" s="37"/>
      <c r="G466" s="38"/>
    </row>
    <row r="467" spans="1:7" x14ac:dyDescent="0.2">
      <c r="A467" s="33"/>
      <c r="B467" s="33"/>
      <c r="C467" s="33"/>
      <c r="D467" s="37"/>
      <c r="E467" s="37"/>
      <c r="F467" s="37"/>
      <c r="G467" s="38"/>
    </row>
    <row r="468" spans="1:7" x14ac:dyDescent="0.2">
      <c r="A468" s="33"/>
      <c r="B468" s="33"/>
      <c r="C468" s="33"/>
      <c r="D468" s="37"/>
      <c r="E468" s="37"/>
      <c r="F468" s="37"/>
      <c r="G468" s="38"/>
    </row>
    <row r="469" spans="1:7" x14ac:dyDescent="0.2">
      <c r="A469" s="33"/>
      <c r="B469" s="33"/>
      <c r="C469" s="33"/>
      <c r="D469" s="37"/>
      <c r="E469" s="37"/>
      <c r="F469" s="37"/>
      <c r="G469" s="38"/>
    </row>
    <row r="470" spans="1:7" x14ac:dyDescent="0.2">
      <c r="A470" s="33"/>
      <c r="B470" s="33"/>
      <c r="C470" s="33"/>
      <c r="D470" s="37"/>
      <c r="E470" s="37"/>
      <c r="F470" s="37"/>
      <c r="G470" s="38"/>
    </row>
    <row r="471" spans="1:7" x14ac:dyDescent="0.2">
      <c r="A471" s="33"/>
      <c r="B471" s="33"/>
      <c r="C471" s="33"/>
      <c r="D471" s="37"/>
      <c r="E471" s="37"/>
      <c r="F471" s="37"/>
      <c r="G471" s="38"/>
    </row>
    <row r="472" spans="1:7" x14ac:dyDescent="0.2">
      <c r="A472" s="33"/>
      <c r="B472" s="33"/>
      <c r="C472" s="33"/>
      <c r="D472" s="37"/>
      <c r="E472" s="37"/>
      <c r="F472" s="37"/>
      <c r="G472" s="38"/>
    </row>
    <row r="473" spans="1:7" x14ac:dyDescent="0.2">
      <c r="A473" s="33"/>
      <c r="B473" s="33"/>
      <c r="C473" s="33"/>
      <c r="D473" s="37"/>
      <c r="E473" s="37"/>
      <c r="F473" s="37"/>
      <c r="G473" s="38"/>
    </row>
    <row r="474" spans="1:7" x14ac:dyDescent="0.2">
      <c r="A474" s="33"/>
      <c r="B474" s="33"/>
      <c r="C474" s="33"/>
      <c r="D474" s="37"/>
      <c r="E474" s="37"/>
      <c r="F474" s="37"/>
      <c r="G474" s="38"/>
    </row>
    <row r="475" spans="1:7" x14ac:dyDescent="0.2">
      <c r="A475" s="33"/>
      <c r="B475" s="33"/>
      <c r="C475" s="33"/>
      <c r="D475" s="37"/>
      <c r="E475" s="37"/>
      <c r="F475" s="37"/>
      <c r="G475" s="38"/>
    </row>
    <row r="476" spans="1:7" x14ac:dyDescent="0.2">
      <c r="A476" s="33"/>
      <c r="B476" s="33"/>
      <c r="C476" s="33"/>
      <c r="D476" s="37"/>
      <c r="E476" s="37"/>
      <c r="F476" s="37"/>
      <c r="G476" s="38"/>
    </row>
    <row r="477" spans="1:7" x14ac:dyDescent="0.2">
      <c r="A477" s="33"/>
      <c r="B477" s="33"/>
      <c r="C477" s="33"/>
      <c r="D477" s="37"/>
      <c r="E477" s="37"/>
      <c r="F477" s="37"/>
      <c r="G477" s="38"/>
    </row>
    <row r="478" spans="1:7" x14ac:dyDescent="0.2">
      <c r="A478" s="33"/>
      <c r="B478" s="33"/>
      <c r="C478" s="33"/>
      <c r="D478" s="37"/>
      <c r="E478" s="37"/>
      <c r="F478" s="37"/>
      <c r="G478" s="38"/>
    </row>
    <row r="479" spans="1:7" x14ac:dyDescent="0.2">
      <c r="A479" s="33"/>
      <c r="B479" s="33"/>
      <c r="C479" s="33"/>
      <c r="D479" s="37"/>
      <c r="E479" s="37"/>
      <c r="F479" s="37"/>
      <c r="G479" s="38"/>
    </row>
    <row r="480" spans="1:7" x14ac:dyDescent="0.2">
      <c r="A480" s="33"/>
      <c r="B480" s="33"/>
      <c r="C480" s="33"/>
      <c r="D480" s="37"/>
      <c r="E480" s="37"/>
      <c r="F480" s="37"/>
      <c r="G480" s="38"/>
    </row>
    <row r="481" spans="1:7" x14ac:dyDescent="0.2">
      <c r="A481" s="33"/>
      <c r="B481" s="33"/>
      <c r="C481" s="33"/>
      <c r="D481" s="37"/>
      <c r="E481" s="37"/>
      <c r="F481" s="37"/>
      <c r="G481" s="38"/>
    </row>
    <row r="482" spans="1:7" x14ac:dyDescent="0.2">
      <c r="A482" s="33"/>
      <c r="B482" s="33"/>
      <c r="C482" s="33"/>
      <c r="D482" s="37"/>
      <c r="E482" s="37"/>
      <c r="F482" s="37"/>
      <c r="G482" s="38"/>
    </row>
    <row r="483" spans="1:7" x14ac:dyDescent="0.2">
      <c r="A483" s="33"/>
      <c r="B483" s="33"/>
      <c r="C483" s="33"/>
      <c r="D483" s="37"/>
      <c r="E483" s="37"/>
      <c r="F483" s="37"/>
      <c r="G483" s="38"/>
    </row>
    <row r="484" spans="1:7" x14ac:dyDescent="0.2">
      <c r="A484" s="33"/>
      <c r="B484" s="33"/>
      <c r="C484" s="33"/>
      <c r="D484" s="37"/>
      <c r="E484" s="37"/>
      <c r="F484" s="37"/>
      <c r="G484" s="38"/>
    </row>
    <row r="485" spans="1:7" x14ac:dyDescent="0.2">
      <c r="A485" s="33"/>
      <c r="B485" s="33"/>
      <c r="C485" s="33"/>
      <c r="D485" s="37"/>
      <c r="E485" s="37"/>
      <c r="F485" s="37"/>
      <c r="G485" s="38"/>
    </row>
    <row r="486" spans="1:7" x14ac:dyDescent="0.2">
      <c r="A486" s="33"/>
      <c r="B486" s="33"/>
      <c r="C486" s="33"/>
      <c r="D486" s="37"/>
      <c r="E486" s="37"/>
      <c r="F486" s="37"/>
      <c r="G486" s="38"/>
    </row>
    <row r="487" spans="1:7" x14ac:dyDescent="0.2">
      <c r="A487" s="33"/>
      <c r="B487" s="33"/>
      <c r="C487" s="33"/>
      <c r="D487" s="37"/>
      <c r="E487" s="37"/>
      <c r="F487" s="37"/>
      <c r="G487" s="38"/>
    </row>
    <row r="488" spans="1:7" x14ac:dyDescent="0.2">
      <c r="A488" s="33"/>
      <c r="B488" s="33"/>
      <c r="C488" s="33"/>
      <c r="D488" s="37"/>
      <c r="E488" s="37"/>
      <c r="F488" s="37"/>
      <c r="G488" s="38"/>
    </row>
    <row r="489" spans="1:7" x14ac:dyDescent="0.2">
      <c r="A489" s="33"/>
      <c r="B489" s="33"/>
      <c r="C489" s="33"/>
      <c r="D489" s="37"/>
      <c r="E489" s="37"/>
      <c r="F489" s="37"/>
      <c r="G489" s="38"/>
    </row>
    <row r="490" spans="1:7" x14ac:dyDescent="0.2">
      <c r="A490" s="33"/>
      <c r="B490" s="33"/>
      <c r="C490" s="33"/>
      <c r="D490" s="37"/>
      <c r="E490" s="37"/>
      <c r="F490" s="37"/>
      <c r="G490" s="38"/>
    </row>
    <row r="491" spans="1:7" x14ac:dyDescent="0.2">
      <c r="A491" s="33"/>
      <c r="B491" s="33"/>
      <c r="C491" s="33"/>
      <c r="D491" s="37"/>
      <c r="E491" s="37"/>
      <c r="F491" s="37"/>
      <c r="G491" s="38"/>
    </row>
    <row r="492" spans="1:7" x14ac:dyDescent="0.2">
      <c r="A492" s="33"/>
      <c r="B492" s="33"/>
      <c r="C492" s="33"/>
      <c r="D492" s="37"/>
      <c r="E492" s="37"/>
      <c r="F492" s="37"/>
      <c r="G492" s="38"/>
    </row>
    <row r="493" spans="1:7" x14ac:dyDescent="0.2">
      <c r="A493" s="33"/>
      <c r="B493" s="33"/>
      <c r="C493" s="33"/>
      <c r="D493" s="37"/>
      <c r="E493" s="37"/>
      <c r="F493" s="37"/>
      <c r="G493" s="38"/>
    </row>
    <row r="494" spans="1:7" x14ac:dyDescent="0.2">
      <c r="A494" s="33"/>
      <c r="B494" s="33"/>
      <c r="C494" s="33"/>
      <c r="D494" s="37"/>
      <c r="E494" s="37"/>
      <c r="F494" s="37"/>
      <c r="G494" s="38"/>
    </row>
    <row r="495" spans="1:7" x14ac:dyDescent="0.2">
      <c r="A495" s="33"/>
      <c r="B495" s="33"/>
      <c r="C495" s="33"/>
      <c r="D495" s="37"/>
      <c r="E495" s="37"/>
      <c r="F495" s="37"/>
      <c r="G495" s="38"/>
    </row>
    <row r="496" spans="1:7" x14ac:dyDescent="0.2">
      <c r="A496" s="33"/>
      <c r="B496" s="33"/>
      <c r="C496" s="33"/>
      <c r="D496" s="37"/>
      <c r="E496" s="37"/>
      <c r="F496" s="37"/>
      <c r="G496" s="38"/>
    </row>
    <row r="497" spans="1:7" x14ac:dyDescent="0.2">
      <c r="A497" s="33"/>
      <c r="B497" s="33"/>
      <c r="C497" s="33"/>
      <c r="D497" s="37"/>
      <c r="E497" s="37"/>
      <c r="F497" s="37"/>
      <c r="G497" s="38"/>
    </row>
    <row r="498" spans="1:7" x14ac:dyDescent="0.2">
      <c r="A498" s="33"/>
      <c r="B498" s="33"/>
      <c r="C498" s="33"/>
      <c r="D498" s="37"/>
      <c r="E498" s="37"/>
      <c r="F498" s="37"/>
      <c r="G498" s="38"/>
    </row>
    <row r="499" spans="1:7" x14ac:dyDescent="0.2">
      <c r="A499" s="33"/>
      <c r="B499" s="33"/>
      <c r="C499" s="33"/>
      <c r="D499" s="37"/>
      <c r="E499" s="37"/>
      <c r="F499" s="37"/>
      <c r="G499" s="38"/>
    </row>
    <row r="500" spans="1:7" x14ac:dyDescent="0.2">
      <c r="A500" s="33"/>
      <c r="B500" s="33"/>
      <c r="C500" s="33"/>
      <c r="D500" s="37"/>
      <c r="E500" s="37"/>
      <c r="F500" s="37"/>
      <c r="G500" s="38"/>
    </row>
    <row r="501" spans="1:7" x14ac:dyDescent="0.2">
      <c r="A501" s="33"/>
      <c r="B501" s="33"/>
      <c r="C501" s="33"/>
      <c r="D501" s="37"/>
      <c r="E501" s="37"/>
      <c r="F501" s="37"/>
      <c r="G501" s="38"/>
    </row>
    <row r="502" spans="1:7" x14ac:dyDescent="0.2">
      <c r="A502" s="33"/>
      <c r="B502" s="33"/>
      <c r="C502" s="33"/>
      <c r="D502" s="37"/>
      <c r="E502" s="37"/>
      <c r="F502" s="37"/>
      <c r="G502" s="38"/>
    </row>
    <row r="503" spans="1:7" x14ac:dyDescent="0.2">
      <c r="A503" s="33"/>
      <c r="B503" s="33"/>
      <c r="C503" s="33"/>
      <c r="D503" s="37"/>
      <c r="E503" s="37"/>
      <c r="F503" s="37"/>
      <c r="G503" s="38"/>
    </row>
    <row r="504" spans="1:7" x14ac:dyDescent="0.2">
      <c r="A504" s="33"/>
      <c r="B504" s="33"/>
      <c r="C504" s="33"/>
      <c r="D504" s="37"/>
      <c r="E504" s="37"/>
      <c r="F504" s="37"/>
      <c r="G504" s="38"/>
    </row>
    <row r="505" spans="1:7" x14ac:dyDescent="0.2">
      <c r="A505" s="33"/>
      <c r="B505" s="33"/>
      <c r="C505" s="33"/>
      <c r="D505" s="37"/>
      <c r="E505" s="37"/>
      <c r="F505" s="37"/>
      <c r="G505" s="38"/>
    </row>
    <row r="506" spans="1:7" x14ac:dyDescent="0.2">
      <c r="A506" s="33"/>
      <c r="B506" s="33"/>
      <c r="C506" s="33"/>
      <c r="D506" s="37"/>
      <c r="E506" s="37"/>
      <c r="F506" s="37"/>
      <c r="G506" s="38"/>
    </row>
    <row r="507" spans="1:7" x14ac:dyDescent="0.2">
      <c r="A507" s="33"/>
      <c r="B507" s="33"/>
      <c r="C507" s="33"/>
      <c r="D507" s="37"/>
      <c r="E507" s="37"/>
      <c r="F507" s="37"/>
      <c r="G507" s="38"/>
    </row>
    <row r="508" spans="1:7" x14ac:dyDescent="0.2">
      <c r="A508" s="33"/>
      <c r="B508" s="33"/>
      <c r="C508" s="33"/>
      <c r="D508" s="37"/>
      <c r="E508" s="37"/>
      <c r="F508" s="37"/>
      <c r="G508" s="38"/>
    </row>
    <row r="509" spans="1:7" x14ac:dyDescent="0.2">
      <c r="A509" s="33"/>
      <c r="B509" s="33"/>
      <c r="C509" s="33"/>
      <c r="D509" s="37"/>
      <c r="E509" s="37"/>
      <c r="F509" s="37"/>
      <c r="G509" s="38"/>
    </row>
    <row r="510" spans="1:7" x14ac:dyDescent="0.2">
      <c r="A510" s="33"/>
      <c r="B510" s="33"/>
      <c r="C510" s="33"/>
      <c r="D510" s="37"/>
      <c r="E510" s="37"/>
      <c r="F510" s="37"/>
      <c r="G510" s="38"/>
    </row>
    <row r="511" spans="1:7" x14ac:dyDescent="0.2">
      <c r="A511" s="33"/>
      <c r="B511" s="33"/>
      <c r="C511" s="33"/>
      <c r="D511" s="37"/>
      <c r="E511" s="37"/>
      <c r="F511" s="37"/>
      <c r="G511" s="38"/>
    </row>
    <row r="512" spans="1:7" x14ac:dyDescent="0.2">
      <c r="A512" s="33"/>
      <c r="B512" s="33"/>
      <c r="C512" s="33"/>
      <c r="D512" s="37"/>
      <c r="E512" s="37"/>
      <c r="F512" s="37"/>
      <c r="G512" s="38"/>
    </row>
    <row r="513" spans="1:7" x14ac:dyDescent="0.2">
      <c r="A513" s="33"/>
      <c r="B513" s="33"/>
      <c r="C513" s="33"/>
      <c r="D513" s="37"/>
      <c r="E513" s="37"/>
      <c r="F513" s="37"/>
      <c r="G513" s="38"/>
    </row>
    <row r="514" spans="1:7" x14ac:dyDescent="0.2">
      <c r="A514" s="33"/>
      <c r="B514" s="33"/>
      <c r="C514" s="33"/>
      <c r="D514" s="37"/>
      <c r="E514" s="37"/>
      <c r="F514" s="37"/>
      <c r="G514" s="38"/>
    </row>
    <row r="515" spans="1:7" x14ac:dyDescent="0.2">
      <c r="A515" s="33"/>
      <c r="B515" s="33"/>
      <c r="C515" s="33"/>
      <c r="D515" s="37"/>
      <c r="E515" s="37"/>
      <c r="F515" s="37"/>
      <c r="G515" s="38"/>
    </row>
    <row r="516" spans="1:7" x14ac:dyDescent="0.2">
      <c r="A516" s="33"/>
      <c r="B516" s="33"/>
      <c r="C516" s="33"/>
      <c r="D516" s="37"/>
      <c r="E516" s="37"/>
      <c r="F516" s="37"/>
      <c r="G516" s="38"/>
    </row>
    <row r="517" spans="1:7" x14ac:dyDescent="0.2">
      <c r="A517" s="33"/>
      <c r="B517" s="33"/>
      <c r="C517" s="33"/>
      <c r="D517" s="37"/>
      <c r="E517" s="37"/>
      <c r="F517" s="37"/>
      <c r="G517" s="38"/>
    </row>
    <row r="518" spans="1:7" x14ac:dyDescent="0.2">
      <c r="A518" s="33"/>
      <c r="B518" s="33"/>
      <c r="C518" s="33"/>
      <c r="D518" s="37"/>
      <c r="E518" s="37"/>
      <c r="F518" s="37"/>
      <c r="G518" s="38"/>
    </row>
    <row r="519" spans="1:7" x14ac:dyDescent="0.2">
      <c r="A519" s="33"/>
      <c r="B519" s="33"/>
      <c r="C519" s="33"/>
      <c r="D519" s="37"/>
      <c r="E519" s="37"/>
      <c r="F519" s="37"/>
      <c r="G519" s="38"/>
    </row>
    <row r="520" spans="1:7" x14ac:dyDescent="0.2">
      <c r="A520" s="33"/>
      <c r="B520" s="33"/>
      <c r="C520" s="33"/>
      <c r="D520" s="37"/>
      <c r="E520" s="37"/>
      <c r="F520" s="37"/>
      <c r="G520" s="38"/>
    </row>
    <row r="521" spans="1:7" x14ac:dyDescent="0.2">
      <c r="A521" s="33"/>
      <c r="B521" s="33"/>
      <c r="C521" s="33"/>
      <c r="D521" s="37"/>
      <c r="E521" s="37"/>
      <c r="F521" s="37"/>
      <c r="G521" s="38"/>
    </row>
    <row r="522" spans="1:7" x14ac:dyDescent="0.2">
      <c r="A522" s="33"/>
      <c r="B522" s="33"/>
      <c r="C522" s="33"/>
      <c r="D522" s="37"/>
      <c r="E522" s="37"/>
      <c r="F522" s="37"/>
      <c r="G522" s="38"/>
    </row>
    <row r="523" spans="1:7" x14ac:dyDescent="0.2">
      <c r="A523" s="33"/>
      <c r="B523" s="33"/>
      <c r="C523" s="33"/>
      <c r="D523" s="37"/>
      <c r="E523" s="37"/>
      <c r="F523" s="37"/>
      <c r="G523" s="38"/>
    </row>
    <row r="524" spans="1:7" x14ac:dyDescent="0.2">
      <c r="A524" s="33"/>
      <c r="B524" s="33"/>
      <c r="C524" s="33"/>
      <c r="D524" s="37"/>
      <c r="E524" s="37"/>
      <c r="F524" s="37"/>
      <c r="G524" s="38"/>
    </row>
    <row r="525" spans="1:7" x14ac:dyDescent="0.2">
      <c r="A525" s="33"/>
      <c r="B525" s="33"/>
      <c r="C525" s="33"/>
      <c r="D525" s="37"/>
      <c r="E525" s="37"/>
      <c r="F525" s="37"/>
      <c r="G525" s="38"/>
    </row>
    <row r="526" spans="1:7" x14ac:dyDescent="0.2">
      <c r="A526" s="33"/>
      <c r="B526" s="33"/>
      <c r="C526" s="33"/>
      <c r="D526" s="37"/>
      <c r="E526" s="37"/>
      <c r="F526" s="37"/>
      <c r="G526" s="38"/>
    </row>
    <row r="527" spans="1:7" x14ac:dyDescent="0.2">
      <c r="A527" s="33"/>
      <c r="B527" s="33"/>
      <c r="C527" s="33"/>
      <c r="D527" s="37"/>
      <c r="E527" s="37"/>
      <c r="F527" s="37"/>
      <c r="G527" s="38"/>
    </row>
    <row r="528" spans="1:7" x14ac:dyDescent="0.2">
      <c r="A528" s="33"/>
      <c r="B528" s="33"/>
      <c r="C528" s="33"/>
      <c r="D528" s="37"/>
      <c r="E528" s="37"/>
      <c r="F528" s="37"/>
      <c r="G528" s="38"/>
    </row>
    <row r="529" spans="1:7" x14ac:dyDescent="0.2">
      <c r="A529" s="33"/>
      <c r="B529" s="33"/>
      <c r="C529" s="33"/>
      <c r="D529" s="37"/>
      <c r="E529" s="37"/>
      <c r="F529" s="37"/>
      <c r="G529" s="38"/>
    </row>
    <row r="530" spans="1:7" x14ac:dyDescent="0.2">
      <c r="A530" s="33"/>
      <c r="B530" s="33"/>
      <c r="C530" s="33"/>
      <c r="D530" s="37"/>
      <c r="E530" s="37"/>
      <c r="F530" s="37"/>
      <c r="G530" s="38"/>
    </row>
    <row r="531" spans="1:7" x14ac:dyDescent="0.2">
      <c r="A531" s="33"/>
      <c r="B531" s="33"/>
      <c r="C531" s="33"/>
      <c r="D531" s="37"/>
      <c r="E531" s="37"/>
      <c r="F531" s="37"/>
      <c r="G531" s="38"/>
    </row>
    <row r="532" spans="1:7" x14ac:dyDescent="0.2">
      <c r="A532" s="33"/>
      <c r="B532" s="33"/>
      <c r="C532" s="33"/>
      <c r="D532" s="37"/>
      <c r="E532" s="37"/>
      <c r="F532" s="37"/>
      <c r="G532" s="38"/>
    </row>
    <row r="533" spans="1:7" x14ac:dyDescent="0.2">
      <c r="A533" s="33"/>
      <c r="B533" s="33"/>
      <c r="C533" s="33"/>
      <c r="D533" s="37"/>
      <c r="E533" s="37"/>
      <c r="F533" s="37"/>
      <c r="G533" s="38"/>
    </row>
    <row r="534" spans="1:7" x14ac:dyDescent="0.2">
      <c r="A534" s="33"/>
      <c r="B534" s="33"/>
      <c r="C534" s="33"/>
      <c r="D534" s="37"/>
      <c r="E534" s="37"/>
      <c r="F534" s="37"/>
      <c r="G534" s="38"/>
    </row>
    <row r="535" spans="1:7" x14ac:dyDescent="0.2">
      <c r="A535" s="33"/>
      <c r="B535" s="33"/>
      <c r="C535" s="33"/>
      <c r="D535" s="37"/>
      <c r="E535" s="37"/>
      <c r="F535" s="37"/>
      <c r="G535" s="38"/>
    </row>
    <row r="536" spans="1:7" x14ac:dyDescent="0.2">
      <c r="A536" s="33"/>
      <c r="B536" s="33"/>
      <c r="C536" s="33"/>
      <c r="D536" s="37"/>
      <c r="E536" s="37"/>
      <c r="F536" s="37"/>
      <c r="G536" s="38"/>
    </row>
    <row r="537" spans="1:7" x14ac:dyDescent="0.2">
      <c r="A537" s="33"/>
      <c r="B537" s="33"/>
      <c r="C537" s="33"/>
      <c r="D537" s="37"/>
      <c r="E537" s="37"/>
      <c r="F537" s="37"/>
      <c r="G537" s="38"/>
    </row>
    <row r="538" spans="1:7" x14ac:dyDescent="0.2">
      <c r="A538" s="33"/>
      <c r="B538" s="33"/>
      <c r="C538" s="33"/>
      <c r="D538" s="37"/>
      <c r="E538" s="37"/>
      <c r="F538" s="37"/>
      <c r="G538" s="38"/>
    </row>
    <row r="539" spans="1:7" x14ac:dyDescent="0.2">
      <c r="A539" s="33"/>
      <c r="B539" s="33"/>
      <c r="C539" s="33"/>
      <c r="D539" s="37"/>
      <c r="E539" s="37"/>
      <c r="F539" s="37"/>
      <c r="G539" s="38"/>
    </row>
    <row r="540" spans="1:7" x14ac:dyDescent="0.2">
      <c r="A540" s="33"/>
      <c r="B540" s="33"/>
      <c r="C540" s="33"/>
      <c r="D540" s="37"/>
      <c r="E540" s="37"/>
      <c r="F540" s="37"/>
      <c r="G540" s="38"/>
    </row>
    <row r="541" spans="1:7" x14ac:dyDescent="0.2">
      <c r="A541" s="33"/>
      <c r="B541" s="33"/>
      <c r="C541" s="33"/>
      <c r="D541" s="37"/>
      <c r="E541" s="37"/>
      <c r="F541" s="37"/>
      <c r="G541" s="38"/>
    </row>
    <row r="542" spans="1:7" x14ac:dyDescent="0.2">
      <c r="A542" s="33"/>
      <c r="B542" s="33"/>
      <c r="C542" s="33"/>
      <c r="D542" s="37"/>
      <c r="E542" s="37"/>
      <c r="F542" s="37"/>
      <c r="G542" s="38"/>
    </row>
    <row r="543" spans="1:7" x14ac:dyDescent="0.2">
      <c r="A543" s="33"/>
      <c r="B543" s="33"/>
      <c r="C543" s="33"/>
      <c r="D543" s="37"/>
      <c r="E543" s="37"/>
      <c r="F543" s="37"/>
      <c r="G543" s="38"/>
    </row>
    <row r="544" spans="1:7" x14ac:dyDescent="0.2">
      <c r="A544" s="33"/>
      <c r="B544" s="33"/>
      <c r="C544" s="33"/>
      <c r="D544" s="37"/>
      <c r="E544" s="37"/>
      <c r="F544" s="37"/>
      <c r="G544" s="38"/>
    </row>
    <row r="545" spans="1:7" x14ac:dyDescent="0.2">
      <c r="A545" s="33"/>
      <c r="B545" s="33"/>
      <c r="C545" s="33"/>
      <c r="D545" s="37"/>
      <c r="E545" s="37"/>
      <c r="F545" s="37"/>
      <c r="G545" s="38"/>
    </row>
    <row r="546" spans="1:7" x14ac:dyDescent="0.2">
      <c r="A546" s="33"/>
      <c r="B546" s="33"/>
      <c r="C546" s="33"/>
      <c r="D546" s="37"/>
      <c r="E546" s="37"/>
      <c r="F546" s="37"/>
      <c r="G546" s="38"/>
    </row>
    <row r="547" spans="1:7" x14ac:dyDescent="0.2">
      <c r="A547" s="33"/>
      <c r="B547" s="33"/>
      <c r="C547" s="33"/>
      <c r="D547" s="37"/>
      <c r="E547" s="37"/>
      <c r="F547" s="37"/>
      <c r="G547" s="38"/>
    </row>
    <row r="548" spans="1:7" x14ac:dyDescent="0.2">
      <c r="A548" s="33"/>
      <c r="B548" s="33"/>
      <c r="C548" s="33"/>
      <c r="D548" s="37"/>
      <c r="E548" s="37"/>
      <c r="F548" s="37"/>
      <c r="G548" s="38"/>
    </row>
    <row r="549" spans="1:7" x14ac:dyDescent="0.2">
      <c r="A549" s="33"/>
      <c r="B549" s="33"/>
      <c r="C549" s="33"/>
      <c r="D549" s="37"/>
      <c r="E549" s="37"/>
      <c r="F549" s="37"/>
      <c r="G549" s="38"/>
    </row>
    <row r="550" spans="1:7" x14ac:dyDescent="0.2">
      <c r="A550" s="33"/>
      <c r="B550" s="33"/>
      <c r="C550" s="33"/>
      <c r="D550" s="37"/>
      <c r="E550" s="37"/>
      <c r="F550" s="37"/>
      <c r="G550" s="38"/>
    </row>
    <row r="551" spans="1:7" x14ac:dyDescent="0.2">
      <c r="A551" s="33"/>
      <c r="B551" s="33"/>
      <c r="C551" s="33"/>
      <c r="D551" s="37"/>
      <c r="E551" s="37"/>
      <c r="F551" s="37"/>
      <c r="G551" s="38"/>
    </row>
    <row r="552" spans="1:7" x14ac:dyDescent="0.2">
      <c r="A552" s="33"/>
      <c r="B552" s="33"/>
      <c r="C552" s="33"/>
      <c r="D552" s="37"/>
      <c r="E552" s="37"/>
      <c r="F552" s="37"/>
      <c r="G552" s="38"/>
    </row>
    <row r="553" spans="1:7" x14ac:dyDescent="0.2">
      <c r="A553" s="33"/>
      <c r="B553" s="33"/>
      <c r="C553" s="33"/>
      <c r="D553" s="37"/>
      <c r="E553" s="37"/>
      <c r="F553" s="37"/>
      <c r="G553" s="38"/>
    </row>
    <row r="554" spans="1:7" x14ac:dyDescent="0.2">
      <c r="A554" s="33"/>
      <c r="B554" s="33"/>
      <c r="C554" s="33"/>
      <c r="D554" s="37"/>
      <c r="E554" s="37"/>
      <c r="F554" s="37"/>
      <c r="G554" s="38"/>
    </row>
    <row r="555" spans="1:7" x14ac:dyDescent="0.2">
      <c r="A555" s="33"/>
      <c r="B555" s="33"/>
      <c r="C555" s="33"/>
      <c r="D555" s="37"/>
      <c r="E555" s="37"/>
      <c r="F555" s="37"/>
      <c r="G555" s="38"/>
    </row>
    <row r="556" spans="1:7" x14ac:dyDescent="0.2">
      <c r="A556" s="33"/>
      <c r="B556" s="33"/>
      <c r="C556" s="33"/>
      <c r="D556" s="37"/>
      <c r="E556" s="37"/>
      <c r="F556" s="37"/>
      <c r="G556" s="38"/>
    </row>
    <row r="557" spans="1:7" x14ac:dyDescent="0.2">
      <c r="A557" s="33"/>
      <c r="B557" s="33"/>
      <c r="C557" s="33"/>
      <c r="D557" s="37"/>
      <c r="E557" s="37"/>
      <c r="F557" s="37"/>
      <c r="G557" s="38"/>
    </row>
    <row r="558" spans="1:7" x14ac:dyDescent="0.2">
      <c r="A558" s="33"/>
      <c r="B558" s="33"/>
      <c r="C558" s="33"/>
      <c r="D558" s="37"/>
      <c r="E558" s="37"/>
      <c r="F558" s="37"/>
      <c r="G558" s="38"/>
    </row>
  </sheetData>
  <sortState xmlns:xlrd2="http://schemas.microsoft.com/office/spreadsheetml/2017/richdata2" ref="A7:G176">
    <sortCondition ref="G7:G176"/>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0689C-20DA-BB48-AE1E-24EB5057CCC0}">
  <dimension ref="A1:G582"/>
  <sheetViews>
    <sheetView workbookViewId="0">
      <selection activeCell="L12" sqref="L12"/>
    </sheetView>
  </sheetViews>
  <sheetFormatPr baseColWidth="10" defaultColWidth="11" defaultRowHeight="16" x14ac:dyDescent="0.2"/>
  <cols>
    <col min="1" max="1" width="13.33203125" style="34" bestFit="1" customWidth="1"/>
    <col min="2" max="2" width="18.33203125" style="34" bestFit="1" customWidth="1"/>
    <col min="3" max="3" width="11" style="34"/>
    <col min="4" max="6" width="10.83203125" style="39"/>
    <col min="7" max="7" width="10.83203125" style="40"/>
    <col min="8" max="16384" width="11" style="34"/>
  </cols>
  <sheetData>
    <row r="1" spans="1:7" x14ac:dyDescent="0.2">
      <c r="A1" s="52" t="s">
        <v>529</v>
      </c>
    </row>
    <row r="2" spans="1:7" ht="19" x14ac:dyDescent="0.2">
      <c r="A2" s="34" t="s">
        <v>584</v>
      </c>
    </row>
    <row r="3" spans="1:7" x14ac:dyDescent="0.2">
      <c r="A3" s="34" t="s">
        <v>542</v>
      </c>
    </row>
    <row r="4" spans="1:7" x14ac:dyDescent="0.2">
      <c r="A4" s="34" t="s">
        <v>576</v>
      </c>
    </row>
    <row r="5" spans="1:7" x14ac:dyDescent="0.2">
      <c r="A5" s="52"/>
    </row>
    <row r="6" spans="1:7" ht="19" thickBot="1" x14ac:dyDescent="0.3">
      <c r="A6" s="35" t="s">
        <v>145</v>
      </c>
      <c r="B6" s="35" t="s">
        <v>135</v>
      </c>
      <c r="C6" s="35" t="s">
        <v>575</v>
      </c>
      <c r="D6" s="36" t="s">
        <v>83</v>
      </c>
      <c r="E6" s="36" t="s">
        <v>84</v>
      </c>
      <c r="F6" s="36" t="s">
        <v>85</v>
      </c>
      <c r="G6" s="57" t="s">
        <v>534</v>
      </c>
    </row>
    <row r="7" spans="1:7" x14ac:dyDescent="0.2">
      <c r="A7" s="34" t="s">
        <v>88</v>
      </c>
      <c r="B7" s="34" t="s">
        <v>125</v>
      </c>
      <c r="C7" s="34">
        <v>38</v>
      </c>
      <c r="D7" s="39">
        <v>193.590000355444</v>
      </c>
      <c r="E7" s="39">
        <v>119.687830748233</v>
      </c>
      <c r="F7" s="39">
        <v>313.12363172873199</v>
      </c>
      <c r="G7" s="56">
        <v>3.4141883589880001E-102</v>
      </c>
    </row>
    <row r="8" spans="1:7" x14ac:dyDescent="0.2">
      <c r="A8" s="34" t="s">
        <v>90</v>
      </c>
      <c r="B8" s="34" t="s">
        <v>121</v>
      </c>
      <c r="C8" s="34">
        <v>19</v>
      </c>
      <c r="D8" s="39">
        <v>13.741509059404899</v>
      </c>
      <c r="E8" s="39">
        <v>7.93013205728443</v>
      </c>
      <c r="F8" s="39">
        <v>23.811592274337102</v>
      </c>
      <c r="G8" s="56">
        <v>9.4129967561120705E-21</v>
      </c>
    </row>
    <row r="9" spans="1:7" x14ac:dyDescent="0.2">
      <c r="A9" s="34" t="s">
        <v>103</v>
      </c>
      <c r="B9" s="34" t="s">
        <v>115</v>
      </c>
      <c r="C9" s="34">
        <v>5</v>
      </c>
      <c r="D9" s="39">
        <v>37.492632141871198</v>
      </c>
      <c r="E9" s="39">
        <v>14.227577428625301</v>
      </c>
      <c r="F9" s="39">
        <v>98.800900713952203</v>
      </c>
      <c r="G9" s="56">
        <v>2.28687065598665E-13</v>
      </c>
    </row>
    <row r="10" spans="1:7" x14ac:dyDescent="0.2">
      <c r="A10" s="34" t="s">
        <v>90</v>
      </c>
      <c r="B10" s="34" t="s">
        <v>125</v>
      </c>
      <c r="C10" s="34">
        <v>18</v>
      </c>
      <c r="D10" s="39">
        <v>5.0457297106683798</v>
      </c>
      <c r="E10" s="39">
        <v>3.0393899924485099</v>
      </c>
      <c r="F10" s="39">
        <v>8.3764796147834204</v>
      </c>
      <c r="G10" s="56">
        <v>3.8869644857700798E-10</v>
      </c>
    </row>
    <row r="11" spans="1:7" x14ac:dyDescent="0.2">
      <c r="A11" s="34" t="s">
        <v>95</v>
      </c>
      <c r="B11" s="34" t="s">
        <v>124</v>
      </c>
      <c r="C11" s="34">
        <v>16</v>
      </c>
      <c r="D11" s="39">
        <v>5.4071823945497703</v>
      </c>
      <c r="E11" s="39">
        <v>3.0834541992361002</v>
      </c>
      <c r="F11" s="39">
        <v>9.4821001249742505</v>
      </c>
      <c r="G11" s="56">
        <v>3.8758929741687898E-9</v>
      </c>
    </row>
    <row r="12" spans="1:7" x14ac:dyDescent="0.2">
      <c r="A12" s="34" t="s">
        <v>88</v>
      </c>
      <c r="B12" s="34" t="s">
        <v>131</v>
      </c>
      <c r="C12" s="34">
        <v>5</v>
      </c>
      <c r="D12" s="39">
        <v>8.2856159825926294</v>
      </c>
      <c r="E12" s="39">
        <v>3.2817298679870199</v>
      </c>
      <c r="F12" s="39">
        <v>20.919281894796701</v>
      </c>
      <c r="G12" s="56">
        <v>7.6435066218243493E-6</v>
      </c>
    </row>
    <row r="13" spans="1:7" x14ac:dyDescent="0.2">
      <c r="A13" s="34" t="s">
        <v>90</v>
      </c>
      <c r="B13" s="34" t="s">
        <v>120</v>
      </c>
      <c r="C13" s="34">
        <v>13</v>
      </c>
      <c r="D13" s="39">
        <v>3.31220170302965</v>
      </c>
      <c r="E13" s="39">
        <v>1.8455957976898001</v>
      </c>
      <c r="F13" s="39">
        <v>5.9442485376727499</v>
      </c>
      <c r="G13" s="56">
        <v>5.9745766650830003E-5</v>
      </c>
    </row>
    <row r="14" spans="1:7" x14ac:dyDescent="0.2">
      <c r="A14" s="34" t="s">
        <v>95</v>
      </c>
      <c r="B14" s="34" t="s">
        <v>144</v>
      </c>
      <c r="C14" s="34">
        <v>80</v>
      </c>
      <c r="D14" s="39">
        <v>0.61818009207552505</v>
      </c>
      <c r="E14" s="39">
        <v>0.47738994587362199</v>
      </c>
      <c r="F14" s="39">
        <v>0.800491567829687</v>
      </c>
      <c r="G14" s="40">
        <v>2.6468684319871802E-4</v>
      </c>
    </row>
    <row r="15" spans="1:7" x14ac:dyDescent="0.2">
      <c r="A15" s="34" t="s">
        <v>90</v>
      </c>
      <c r="B15" s="34" t="s">
        <v>113</v>
      </c>
      <c r="C15" s="34">
        <v>9</v>
      </c>
      <c r="D15" s="39">
        <v>3.61924128202156</v>
      </c>
      <c r="E15" s="39">
        <v>1.7907068415477501</v>
      </c>
      <c r="F15" s="39">
        <v>7.3149368470426896</v>
      </c>
      <c r="G15" s="40">
        <v>3.3988140030329902E-4</v>
      </c>
    </row>
    <row r="16" spans="1:7" x14ac:dyDescent="0.2">
      <c r="A16" s="34" t="s">
        <v>91</v>
      </c>
      <c r="B16" s="34" t="s">
        <v>125</v>
      </c>
      <c r="C16" s="34">
        <v>6</v>
      </c>
      <c r="D16" s="39">
        <v>3.7104557511868301</v>
      </c>
      <c r="E16" s="39">
        <v>1.60938277819172</v>
      </c>
      <c r="F16" s="39">
        <v>8.5545105043216498</v>
      </c>
      <c r="G16" s="40">
        <v>2.09403784240429E-3</v>
      </c>
    </row>
    <row r="17" spans="1:7" x14ac:dyDescent="0.2">
      <c r="A17" s="34" t="s">
        <v>91</v>
      </c>
      <c r="B17" s="34" t="s">
        <v>120</v>
      </c>
      <c r="C17" s="34">
        <v>6</v>
      </c>
      <c r="D17" s="39">
        <v>3.6352068006888301</v>
      </c>
      <c r="E17" s="39">
        <v>1.57350295186404</v>
      </c>
      <c r="F17" s="39">
        <v>8.3982864271844004</v>
      </c>
      <c r="G17" s="40">
        <v>2.5190588389479001E-3</v>
      </c>
    </row>
    <row r="18" spans="1:7" x14ac:dyDescent="0.2">
      <c r="A18" s="34" t="s">
        <v>95</v>
      </c>
      <c r="B18" s="34" t="s">
        <v>126</v>
      </c>
      <c r="C18" s="34">
        <v>10</v>
      </c>
      <c r="D18" s="39">
        <v>2.25942507413792</v>
      </c>
      <c r="E18" s="39">
        <v>1.16754000345257</v>
      </c>
      <c r="F18" s="39">
        <v>4.3724426148543003</v>
      </c>
      <c r="G18" s="40">
        <v>1.55266666483446E-2</v>
      </c>
    </row>
    <row r="19" spans="1:7" x14ac:dyDescent="0.2">
      <c r="A19" s="34" t="s">
        <v>90</v>
      </c>
      <c r="B19" s="34" t="s">
        <v>119</v>
      </c>
      <c r="C19" s="34">
        <v>5</v>
      </c>
      <c r="D19" s="39">
        <v>3.1307496387026301</v>
      </c>
      <c r="E19" s="39">
        <v>1.24071226993388</v>
      </c>
      <c r="F19" s="39">
        <v>7.8999728927956303</v>
      </c>
      <c r="G19" s="40">
        <v>1.5660603515464298E-2</v>
      </c>
    </row>
    <row r="20" spans="1:7" x14ac:dyDescent="0.2">
      <c r="A20" s="34" t="s">
        <v>95</v>
      </c>
      <c r="B20" s="34" t="s">
        <v>119</v>
      </c>
      <c r="C20" s="34">
        <v>9</v>
      </c>
      <c r="D20" s="39">
        <v>2.2859497380118499</v>
      </c>
      <c r="E20" s="39">
        <v>1.13645833241913</v>
      </c>
      <c r="F20" s="39">
        <v>4.5981150875923404</v>
      </c>
      <c r="G20" s="40">
        <v>2.04086765855175E-2</v>
      </c>
    </row>
    <row r="21" spans="1:7" x14ac:dyDescent="0.2">
      <c r="A21" s="34" t="s">
        <v>95</v>
      </c>
      <c r="B21" s="34" t="s">
        <v>122</v>
      </c>
      <c r="C21" s="34">
        <v>15</v>
      </c>
      <c r="D21" s="39">
        <v>1.6312289932825399</v>
      </c>
      <c r="E21" s="39">
        <v>0.95721792978739495</v>
      </c>
      <c r="F21" s="39">
        <v>2.7798351302472799</v>
      </c>
      <c r="G21" s="40">
        <v>7.1982215594289606E-2</v>
      </c>
    </row>
    <row r="22" spans="1:7" x14ac:dyDescent="0.2">
      <c r="A22" s="34" t="s">
        <v>95</v>
      </c>
      <c r="B22" s="34" t="s">
        <v>111</v>
      </c>
      <c r="C22" s="34">
        <v>5</v>
      </c>
      <c r="D22" s="39">
        <v>2.3488051775726801</v>
      </c>
      <c r="E22" s="39">
        <v>0.92620190487446197</v>
      </c>
      <c r="F22" s="39">
        <v>5.9564612566198401</v>
      </c>
      <c r="G22" s="40">
        <v>7.2093132309345095E-2</v>
      </c>
    </row>
    <row r="23" spans="1:7" x14ac:dyDescent="0.2">
      <c r="A23" s="34" t="s">
        <v>91</v>
      </c>
      <c r="B23" s="34" t="s">
        <v>131</v>
      </c>
      <c r="C23" s="34">
        <v>5</v>
      </c>
      <c r="D23" s="39">
        <v>2.2370385109969502</v>
      </c>
      <c r="E23" s="39">
        <v>0.90532931815939</v>
      </c>
      <c r="F23" s="39">
        <v>5.5276474530369599</v>
      </c>
      <c r="G23" s="40">
        <v>8.1070292678374498E-2</v>
      </c>
    </row>
    <row r="24" spans="1:7" x14ac:dyDescent="0.2">
      <c r="A24" s="34" t="s">
        <v>95</v>
      </c>
      <c r="B24" s="34" t="s">
        <v>128</v>
      </c>
      <c r="C24" s="34">
        <v>130</v>
      </c>
      <c r="D24" s="39">
        <v>0.843076027238578</v>
      </c>
      <c r="E24" s="39">
        <v>0.69594525034463095</v>
      </c>
      <c r="F24" s="39">
        <v>1.02131193129403</v>
      </c>
      <c r="G24" s="40">
        <v>8.1074286129621906E-2</v>
      </c>
    </row>
    <row r="25" spans="1:7" x14ac:dyDescent="0.2">
      <c r="A25" s="34" t="s">
        <v>105</v>
      </c>
      <c r="B25" s="34" t="s">
        <v>128</v>
      </c>
      <c r="C25" s="34">
        <v>5</v>
      </c>
      <c r="D25" s="39">
        <v>0.49198675301225703</v>
      </c>
      <c r="E25" s="39">
        <v>0.19491915375358401</v>
      </c>
      <c r="F25" s="39">
        <v>1.2418018469623799</v>
      </c>
      <c r="G25" s="40">
        <v>0.13321354047849299</v>
      </c>
    </row>
    <row r="26" spans="1:7" x14ac:dyDescent="0.2">
      <c r="A26" s="34" t="s">
        <v>90</v>
      </c>
      <c r="B26" s="34" t="s">
        <v>131</v>
      </c>
      <c r="C26" s="34">
        <v>9</v>
      </c>
      <c r="D26" s="39">
        <v>1.6600183873304699</v>
      </c>
      <c r="E26" s="39">
        <v>0.84016500974737396</v>
      </c>
      <c r="F26" s="39">
        <v>3.2799045595862801</v>
      </c>
      <c r="G26" s="40">
        <v>0.144635384081715</v>
      </c>
    </row>
    <row r="27" spans="1:7" x14ac:dyDescent="0.2">
      <c r="A27" s="34" t="s">
        <v>92</v>
      </c>
      <c r="B27" s="34" t="s">
        <v>144</v>
      </c>
      <c r="C27" s="34">
        <v>9</v>
      </c>
      <c r="D27" s="39">
        <v>0.58456980572442097</v>
      </c>
      <c r="E27" s="39">
        <v>0.27206719445170202</v>
      </c>
      <c r="F27" s="39">
        <v>1.25602007420763</v>
      </c>
      <c r="G27" s="40">
        <v>0.16886986434682499</v>
      </c>
    </row>
    <row r="28" spans="1:7" x14ac:dyDescent="0.2">
      <c r="A28" s="34" t="s">
        <v>90</v>
      </c>
      <c r="B28" s="34" t="s">
        <v>114</v>
      </c>
      <c r="C28" s="34">
        <v>5</v>
      </c>
      <c r="D28" s="39">
        <v>1.8163413845812399</v>
      </c>
      <c r="E28" s="39">
        <v>0.73368030365669301</v>
      </c>
      <c r="F28" s="39">
        <v>4.49663976107803</v>
      </c>
      <c r="G28" s="40">
        <v>0.19690415772519099</v>
      </c>
    </row>
    <row r="29" spans="1:7" x14ac:dyDescent="0.2">
      <c r="A29" s="34" t="s">
        <v>90</v>
      </c>
      <c r="B29" s="34" t="s">
        <v>110</v>
      </c>
      <c r="C29" s="34">
        <v>7</v>
      </c>
      <c r="D29" s="39">
        <v>1.65655825147403</v>
      </c>
      <c r="E29" s="39">
        <v>0.76778773232332997</v>
      </c>
      <c r="F29" s="39">
        <v>3.5741457241349601</v>
      </c>
      <c r="G29" s="40">
        <v>0.19827020191845901</v>
      </c>
    </row>
    <row r="30" spans="1:7" x14ac:dyDescent="0.2">
      <c r="A30" s="34" t="s">
        <v>90</v>
      </c>
      <c r="B30" s="34" t="s">
        <v>144</v>
      </c>
      <c r="C30" s="34">
        <v>49</v>
      </c>
      <c r="D30" s="39">
        <v>0.80442831213489097</v>
      </c>
      <c r="E30" s="39">
        <v>0.57293029255737304</v>
      </c>
      <c r="F30" s="39">
        <v>1.1294653429402799</v>
      </c>
      <c r="G30" s="40">
        <v>0.20879995678357699</v>
      </c>
    </row>
    <row r="31" spans="1:7" x14ac:dyDescent="0.2">
      <c r="A31" s="34" t="s">
        <v>90</v>
      </c>
      <c r="B31" s="34" t="s">
        <v>127</v>
      </c>
      <c r="C31" s="34">
        <v>5</v>
      </c>
      <c r="D31" s="39">
        <v>1.7255933571178399</v>
      </c>
      <c r="E31" s="39">
        <v>0.69517880591310499</v>
      </c>
      <c r="F31" s="39">
        <v>4.2833187789982796</v>
      </c>
      <c r="G31" s="40">
        <v>0.23952883112231699</v>
      </c>
    </row>
    <row r="32" spans="1:7" x14ac:dyDescent="0.2">
      <c r="A32" s="34" t="s">
        <v>86</v>
      </c>
      <c r="B32" s="34" t="s">
        <v>144</v>
      </c>
      <c r="C32" s="34">
        <v>10</v>
      </c>
      <c r="D32" s="39">
        <v>0.65774031292507895</v>
      </c>
      <c r="E32" s="39">
        <v>0.31916214792046299</v>
      </c>
      <c r="F32" s="39">
        <v>1.35549382050967</v>
      </c>
      <c r="G32" s="40">
        <v>0.256142763303913</v>
      </c>
    </row>
    <row r="33" spans="1:7" x14ac:dyDescent="0.2">
      <c r="A33" s="34" t="s">
        <v>88</v>
      </c>
      <c r="B33" s="34" t="s">
        <v>144</v>
      </c>
      <c r="C33" s="34">
        <v>5</v>
      </c>
      <c r="D33" s="39">
        <v>0.58817572002329099</v>
      </c>
      <c r="E33" s="39">
        <v>0.214726910599223</v>
      </c>
      <c r="F33" s="39">
        <v>1.6111193359951801</v>
      </c>
      <c r="G33" s="40">
        <v>0.301920541247649</v>
      </c>
    </row>
    <row r="34" spans="1:7" x14ac:dyDescent="0.2">
      <c r="A34" s="34" t="s">
        <v>90</v>
      </c>
      <c r="B34" s="34" t="s">
        <v>122</v>
      </c>
      <c r="C34" s="34">
        <v>6</v>
      </c>
      <c r="D34" s="39">
        <v>1.5201989598013199</v>
      </c>
      <c r="E34" s="39">
        <v>0.66564419490535998</v>
      </c>
      <c r="F34" s="39">
        <v>3.4718320914818199</v>
      </c>
      <c r="G34" s="40">
        <v>0.320197739311462</v>
      </c>
    </row>
    <row r="35" spans="1:7" x14ac:dyDescent="0.2">
      <c r="A35" s="34" t="s">
        <v>95</v>
      </c>
      <c r="B35" s="34" t="s">
        <v>129</v>
      </c>
      <c r="C35" s="34">
        <v>8</v>
      </c>
      <c r="D35" s="39">
        <v>1.33843735412318</v>
      </c>
      <c r="E35" s="39">
        <v>0.648353097538652</v>
      </c>
      <c r="F35" s="39">
        <v>2.7630230467210199</v>
      </c>
      <c r="G35" s="40">
        <v>0.43054723764231501</v>
      </c>
    </row>
    <row r="36" spans="1:7" x14ac:dyDescent="0.2">
      <c r="A36" s="34" t="s">
        <v>91</v>
      </c>
      <c r="B36" s="34" t="s">
        <v>144</v>
      </c>
      <c r="C36" s="34">
        <v>29</v>
      </c>
      <c r="D36" s="39">
        <v>0.83616354476971599</v>
      </c>
      <c r="E36" s="39">
        <v>0.53411174306315501</v>
      </c>
      <c r="F36" s="39">
        <v>1.3090322066167099</v>
      </c>
      <c r="G36" s="40">
        <v>0.433955663948351</v>
      </c>
    </row>
    <row r="37" spans="1:7" x14ac:dyDescent="0.2">
      <c r="A37" s="34" t="s">
        <v>103</v>
      </c>
      <c r="B37" s="34" t="s">
        <v>144</v>
      </c>
      <c r="C37" s="34">
        <v>6</v>
      </c>
      <c r="D37" s="39">
        <v>1.4421637764912301</v>
      </c>
      <c r="E37" s="39">
        <v>0.51035699956285696</v>
      </c>
      <c r="F37" s="39">
        <v>4.0752578293330304</v>
      </c>
      <c r="G37" s="40">
        <v>0.48966236940701502</v>
      </c>
    </row>
    <row r="38" spans="1:7" x14ac:dyDescent="0.2">
      <c r="A38" s="34" t="s">
        <v>105</v>
      </c>
      <c r="B38" s="34" t="s">
        <v>144</v>
      </c>
      <c r="C38" s="34">
        <v>14</v>
      </c>
      <c r="D38" s="39">
        <v>1.2333147588567199</v>
      </c>
      <c r="E38" s="39">
        <v>0.636333717283462</v>
      </c>
      <c r="F38" s="39">
        <v>2.3903578469915101</v>
      </c>
      <c r="G38" s="40">
        <v>0.53451643842238805</v>
      </c>
    </row>
    <row r="39" spans="1:7" x14ac:dyDescent="0.2">
      <c r="A39" s="34" t="s">
        <v>91</v>
      </c>
      <c r="B39" s="34" t="s">
        <v>128</v>
      </c>
      <c r="C39" s="34">
        <v>20</v>
      </c>
      <c r="D39" s="39">
        <v>1.13706295888927</v>
      </c>
      <c r="E39" s="39">
        <v>0.69564044475354003</v>
      </c>
      <c r="F39" s="39">
        <v>1.8585925850474301</v>
      </c>
      <c r="G39" s="40">
        <v>0.60839849133676904</v>
      </c>
    </row>
    <row r="40" spans="1:7" x14ac:dyDescent="0.2">
      <c r="A40" s="34" t="s">
        <v>95</v>
      </c>
      <c r="B40" s="34" t="s">
        <v>113</v>
      </c>
      <c r="C40" s="34">
        <v>7</v>
      </c>
      <c r="D40" s="39">
        <v>1.2219402016671099</v>
      </c>
      <c r="E40" s="39">
        <v>0.56545494136444197</v>
      </c>
      <c r="F40" s="39">
        <v>2.6405956464848099</v>
      </c>
      <c r="G40" s="40">
        <v>0.61016574051846395</v>
      </c>
    </row>
    <row r="41" spans="1:7" x14ac:dyDescent="0.2">
      <c r="A41" s="34" t="s">
        <v>95</v>
      </c>
      <c r="B41" s="34" t="s">
        <v>110</v>
      </c>
      <c r="C41" s="34">
        <v>8</v>
      </c>
      <c r="D41" s="39">
        <v>0.84619337693055696</v>
      </c>
      <c r="E41" s="39">
        <v>0.414406219384718</v>
      </c>
      <c r="F41" s="39">
        <v>1.72787761782213</v>
      </c>
      <c r="G41" s="40">
        <v>0.64658246224321803</v>
      </c>
    </row>
    <row r="42" spans="1:7" x14ac:dyDescent="0.2">
      <c r="A42" s="34" t="s">
        <v>95</v>
      </c>
      <c r="B42" s="34" t="s">
        <v>125</v>
      </c>
      <c r="C42" s="34">
        <v>8</v>
      </c>
      <c r="D42" s="39">
        <v>0.84966941426501996</v>
      </c>
      <c r="E42" s="39">
        <v>0.41617984625680698</v>
      </c>
      <c r="F42" s="39">
        <v>1.7346782167149499</v>
      </c>
      <c r="G42" s="40">
        <v>0.65460973879093998</v>
      </c>
    </row>
    <row r="43" spans="1:7" x14ac:dyDescent="0.2">
      <c r="A43" s="34" t="s">
        <v>92</v>
      </c>
      <c r="B43" s="34" t="s">
        <v>128</v>
      </c>
      <c r="C43" s="34">
        <v>6</v>
      </c>
      <c r="D43" s="39">
        <v>0.82945448664441801</v>
      </c>
      <c r="E43" s="39">
        <v>0.33789513298559798</v>
      </c>
      <c r="F43" s="39">
        <v>2.0361191335770998</v>
      </c>
      <c r="G43" s="40">
        <v>0.68319415126198302</v>
      </c>
    </row>
    <row r="44" spans="1:7" x14ac:dyDescent="0.2">
      <c r="A44" s="34" t="s">
        <v>95</v>
      </c>
      <c r="B44" s="34" t="s">
        <v>114</v>
      </c>
      <c r="C44" s="34">
        <v>7</v>
      </c>
      <c r="D44" s="39">
        <v>1.0938955712031799</v>
      </c>
      <c r="E44" s="39">
        <v>0.50834730405287598</v>
      </c>
      <c r="F44" s="39">
        <v>2.3539173143199301</v>
      </c>
      <c r="G44" s="40">
        <v>0.81845329671157796</v>
      </c>
    </row>
    <row r="45" spans="1:7" x14ac:dyDescent="0.2">
      <c r="A45" s="34" t="s">
        <v>95</v>
      </c>
      <c r="B45" s="34" t="s">
        <v>118</v>
      </c>
      <c r="C45" s="34">
        <v>5</v>
      </c>
      <c r="D45" s="39">
        <v>1.1094685822349499</v>
      </c>
      <c r="E45" s="39">
        <v>0.44801080122021397</v>
      </c>
      <c r="F45" s="39">
        <v>2.7475242373930699</v>
      </c>
      <c r="G45" s="40">
        <v>0.82234582068255602</v>
      </c>
    </row>
    <row r="46" spans="1:7" x14ac:dyDescent="0.2">
      <c r="A46" s="34" t="s">
        <v>86</v>
      </c>
      <c r="B46" s="34" t="s">
        <v>128</v>
      </c>
      <c r="C46" s="34">
        <v>5</v>
      </c>
      <c r="D46" s="39">
        <v>1.1141733464049399</v>
      </c>
      <c r="E46" s="39">
        <v>0.41119838209940202</v>
      </c>
      <c r="F46" s="39">
        <v>3.01893757339518</v>
      </c>
      <c r="G46" s="40">
        <v>0.83165232647049103</v>
      </c>
    </row>
    <row r="47" spans="1:7" x14ac:dyDescent="0.2">
      <c r="A47" s="34" t="s">
        <v>90</v>
      </c>
      <c r="B47" s="34" t="s">
        <v>128</v>
      </c>
      <c r="C47" s="34">
        <v>61</v>
      </c>
      <c r="D47" s="39">
        <v>0.98856474325690502</v>
      </c>
      <c r="E47" s="39">
        <v>0.74482899013539505</v>
      </c>
      <c r="F47" s="39">
        <v>1.3120599017405901</v>
      </c>
      <c r="G47" s="40">
        <v>0.93653427039195203</v>
      </c>
    </row>
    <row r="48" spans="1:7" x14ac:dyDescent="0.2">
      <c r="A48" s="34" t="s">
        <v>95</v>
      </c>
      <c r="B48" s="34" t="s">
        <v>120</v>
      </c>
      <c r="C48" s="34">
        <v>9</v>
      </c>
      <c r="D48" s="39">
        <v>0.98816517124593395</v>
      </c>
      <c r="E48" s="39">
        <v>0.50272702277576897</v>
      </c>
      <c r="F48" s="39">
        <v>1.9423471614316601</v>
      </c>
      <c r="G48" s="40">
        <v>0.97245551433170296</v>
      </c>
    </row>
    <row r="49" spans="1:7" x14ac:dyDescent="0.2">
      <c r="A49" s="42" t="s">
        <v>95</v>
      </c>
      <c r="B49" s="42" t="s">
        <v>131</v>
      </c>
      <c r="C49" s="42">
        <v>12</v>
      </c>
      <c r="D49" s="44">
        <v>0.99292264210332704</v>
      </c>
      <c r="E49" s="44">
        <v>0.55272607673417495</v>
      </c>
      <c r="F49" s="44">
        <v>1.7836961466097101</v>
      </c>
      <c r="G49" s="45">
        <v>0.98104055244580801</v>
      </c>
    </row>
    <row r="50" spans="1:7" ht="19" x14ac:dyDescent="0.2">
      <c r="A50" s="33" t="s">
        <v>587</v>
      </c>
      <c r="B50" s="33"/>
      <c r="C50" s="33"/>
      <c r="D50" s="37"/>
      <c r="E50" s="37"/>
      <c r="F50" s="37"/>
      <c r="G50" s="38"/>
    </row>
    <row r="51" spans="1:7" x14ac:dyDescent="0.2">
      <c r="A51" s="33" t="s">
        <v>133</v>
      </c>
      <c r="B51" s="33"/>
      <c r="C51" s="33"/>
      <c r="D51" s="37"/>
      <c r="E51" s="37"/>
      <c r="F51" s="37"/>
      <c r="G51" s="38"/>
    </row>
    <row r="52" spans="1:7" x14ac:dyDescent="0.2">
      <c r="A52" s="33"/>
      <c r="B52" s="33"/>
      <c r="C52" s="33"/>
      <c r="D52" s="37"/>
      <c r="E52" s="37"/>
      <c r="F52" s="37"/>
      <c r="G52" s="38"/>
    </row>
    <row r="53" spans="1:7" x14ac:dyDescent="0.2">
      <c r="A53" s="33"/>
      <c r="B53" s="33"/>
      <c r="C53" s="33"/>
      <c r="D53" s="37"/>
      <c r="E53" s="37"/>
      <c r="F53" s="37"/>
      <c r="G53" s="38"/>
    </row>
    <row r="54" spans="1:7" x14ac:dyDescent="0.2">
      <c r="A54" s="33"/>
      <c r="B54" s="33"/>
      <c r="C54" s="33"/>
      <c r="D54" s="37"/>
      <c r="E54" s="37"/>
      <c r="F54" s="37"/>
      <c r="G54" s="38"/>
    </row>
    <row r="55" spans="1:7" x14ac:dyDescent="0.2">
      <c r="A55" s="33"/>
      <c r="B55" s="33"/>
      <c r="C55" s="33"/>
      <c r="D55" s="37"/>
      <c r="E55" s="37"/>
      <c r="F55" s="37"/>
      <c r="G55" s="38"/>
    </row>
    <row r="56" spans="1:7" x14ac:dyDescent="0.2">
      <c r="A56" s="33"/>
      <c r="B56" s="33"/>
      <c r="C56" s="33"/>
      <c r="D56" s="37"/>
      <c r="E56" s="37"/>
      <c r="F56" s="37"/>
      <c r="G56" s="38"/>
    </row>
    <row r="57" spans="1:7" x14ac:dyDescent="0.2">
      <c r="A57" s="33"/>
      <c r="B57" s="33"/>
      <c r="C57" s="33"/>
      <c r="D57" s="37"/>
      <c r="E57" s="37"/>
      <c r="F57" s="37"/>
      <c r="G57" s="38"/>
    </row>
    <row r="58" spans="1:7" x14ac:dyDescent="0.2">
      <c r="A58" s="33"/>
      <c r="B58" s="33"/>
      <c r="C58" s="33"/>
      <c r="D58" s="37"/>
      <c r="E58" s="37"/>
      <c r="F58" s="37"/>
      <c r="G58" s="38"/>
    </row>
    <row r="59" spans="1:7" x14ac:dyDescent="0.2">
      <c r="A59" s="33"/>
      <c r="B59" s="33"/>
      <c r="C59" s="33"/>
      <c r="D59" s="37"/>
      <c r="E59" s="37"/>
      <c r="F59" s="37"/>
      <c r="G59" s="38"/>
    </row>
    <row r="60" spans="1:7" x14ac:dyDescent="0.2">
      <c r="A60" s="33"/>
      <c r="B60" s="33"/>
      <c r="C60" s="33"/>
      <c r="D60" s="37"/>
      <c r="E60" s="37"/>
      <c r="F60" s="37"/>
      <c r="G60" s="38"/>
    </row>
    <row r="61" spans="1:7" x14ac:dyDescent="0.2">
      <c r="A61" s="33"/>
      <c r="B61" s="33"/>
      <c r="C61" s="33"/>
      <c r="D61" s="37"/>
      <c r="E61" s="37"/>
      <c r="F61" s="37"/>
      <c r="G61" s="38"/>
    </row>
    <row r="62" spans="1:7" x14ac:dyDescent="0.2">
      <c r="A62" s="33"/>
      <c r="B62" s="33"/>
      <c r="C62" s="33"/>
      <c r="D62" s="37"/>
      <c r="E62" s="37"/>
      <c r="F62" s="37"/>
      <c r="G62" s="38"/>
    </row>
    <row r="63" spans="1:7" x14ac:dyDescent="0.2">
      <c r="A63" s="33"/>
      <c r="B63" s="33"/>
      <c r="C63" s="33"/>
      <c r="D63" s="37"/>
      <c r="E63" s="37"/>
      <c r="F63" s="37"/>
      <c r="G63" s="38"/>
    </row>
    <row r="64" spans="1:7" x14ac:dyDescent="0.2">
      <c r="A64" s="33"/>
      <c r="B64" s="33"/>
      <c r="C64" s="33"/>
      <c r="D64" s="37"/>
      <c r="E64" s="37"/>
      <c r="F64" s="37"/>
      <c r="G64" s="38"/>
    </row>
    <row r="65" spans="1:7" x14ac:dyDescent="0.2">
      <c r="A65" s="33"/>
      <c r="B65" s="33"/>
      <c r="C65" s="33"/>
      <c r="D65" s="37"/>
      <c r="E65" s="37"/>
      <c r="F65" s="37"/>
      <c r="G65" s="38"/>
    </row>
    <row r="66" spans="1:7" x14ac:dyDescent="0.2">
      <c r="A66" s="33"/>
      <c r="B66" s="33"/>
      <c r="C66" s="33"/>
      <c r="D66" s="37"/>
      <c r="E66" s="37"/>
      <c r="F66" s="37"/>
      <c r="G66" s="38"/>
    </row>
    <row r="67" spans="1:7" x14ac:dyDescent="0.2">
      <c r="A67" s="33"/>
      <c r="B67" s="33"/>
      <c r="C67" s="33"/>
      <c r="D67" s="37"/>
      <c r="E67" s="37"/>
      <c r="F67" s="37"/>
      <c r="G67" s="38"/>
    </row>
    <row r="68" spans="1:7" x14ac:dyDescent="0.2">
      <c r="A68" s="33"/>
      <c r="B68" s="33"/>
      <c r="C68" s="33"/>
      <c r="D68" s="37"/>
      <c r="E68" s="37"/>
      <c r="F68" s="37"/>
      <c r="G68" s="38"/>
    </row>
    <row r="69" spans="1:7" x14ac:dyDescent="0.2">
      <c r="A69" s="33"/>
      <c r="B69" s="33"/>
      <c r="C69" s="33"/>
      <c r="D69" s="37"/>
      <c r="E69" s="37"/>
      <c r="F69" s="37"/>
      <c r="G69" s="38"/>
    </row>
    <row r="70" spans="1:7" x14ac:dyDescent="0.2">
      <c r="A70" s="33"/>
      <c r="B70" s="33"/>
      <c r="C70" s="33"/>
      <c r="D70" s="37"/>
      <c r="E70" s="37"/>
      <c r="F70" s="37"/>
      <c r="G70" s="38"/>
    </row>
    <row r="71" spans="1:7" x14ac:dyDescent="0.2">
      <c r="A71" s="33"/>
      <c r="B71" s="33"/>
      <c r="C71" s="33"/>
      <c r="D71" s="37"/>
      <c r="E71" s="37"/>
      <c r="F71" s="37"/>
      <c r="G71" s="38"/>
    </row>
    <row r="72" spans="1:7" x14ac:dyDescent="0.2">
      <c r="A72" s="33"/>
      <c r="B72" s="33"/>
      <c r="C72" s="33"/>
      <c r="D72" s="37"/>
      <c r="E72" s="37"/>
      <c r="F72" s="37"/>
      <c r="G72" s="38"/>
    </row>
    <row r="73" spans="1:7" x14ac:dyDescent="0.2">
      <c r="A73" s="33"/>
      <c r="B73" s="33"/>
      <c r="C73" s="33"/>
      <c r="D73" s="37"/>
      <c r="E73" s="37"/>
      <c r="F73" s="37"/>
      <c r="G73" s="38"/>
    </row>
    <row r="74" spans="1:7" x14ac:dyDescent="0.2">
      <c r="A74" s="33"/>
      <c r="B74" s="33"/>
      <c r="C74" s="33"/>
      <c r="D74" s="37"/>
      <c r="E74" s="37"/>
      <c r="F74" s="37"/>
      <c r="G74" s="38"/>
    </row>
    <row r="75" spans="1:7" x14ac:dyDescent="0.2">
      <c r="A75" s="33"/>
      <c r="B75" s="33"/>
      <c r="C75" s="33"/>
      <c r="D75" s="37"/>
      <c r="E75" s="37"/>
      <c r="F75" s="37"/>
      <c r="G75" s="38"/>
    </row>
    <row r="76" spans="1:7" x14ac:dyDescent="0.2">
      <c r="A76" s="33"/>
      <c r="B76" s="33"/>
      <c r="C76" s="33"/>
      <c r="D76" s="37"/>
      <c r="E76" s="37"/>
      <c r="F76" s="37"/>
      <c r="G76" s="38"/>
    </row>
    <row r="77" spans="1:7" x14ac:dyDescent="0.2">
      <c r="A77" s="33"/>
      <c r="B77" s="33"/>
      <c r="C77" s="33"/>
      <c r="D77" s="37"/>
      <c r="E77" s="37"/>
      <c r="F77" s="37"/>
      <c r="G77" s="38"/>
    </row>
    <row r="78" spans="1:7" x14ac:dyDescent="0.2">
      <c r="A78" s="33"/>
      <c r="B78" s="33"/>
      <c r="C78" s="33"/>
      <c r="D78" s="37"/>
      <c r="E78" s="37"/>
      <c r="F78" s="37"/>
      <c r="G78" s="38"/>
    </row>
    <row r="79" spans="1:7" x14ac:dyDescent="0.2">
      <c r="A79" s="33"/>
      <c r="B79" s="33"/>
      <c r="C79" s="33"/>
      <c r="D79" s="37"/>
      <c r="E79" s="37"/>
      <c r="F79" s="37"/>
      <c r="G79" s="38"/>
    </row>
    <row r="80" spans="1:7" x14ac:dyDescent="0.2">
      <c r="A80" s="33"/>
      <c r="B80" s="33"/>
      <c r="C80" s="33"/>
      <c r="D80" s="37"/>
      <c r="E80" s="37"/>
      <c r="F80" s="37"/>
      <c r="G80" s="38"/>
    </row>
    <row r="81" spans="1:7" x14ac:dyDescent="0.2">
      <c r="A81" s="33"/>
      <c r="B81" s="33"/>
      <c r="C81" s="33"/>
      <c r="D81" s="37"/>
      <c r="E81" s="37"/>
      <c r="F81" s="37"/>
      <c r="G81" s="38"/>
    </row>
    <row r="82" spans="1:7" x14ac:dyDescent="0.2">
      <c r="A82" s="33"/>
      <c r="B82" s="33"/>
      <c r="C82" s="33"/>
      <c r="D82" s="37"/>
      <c r="E82" s="37"/>
      <c r="F82" s="37"/>
      <c r="G82" s="38"/>
    </row>
    <row r="83" spans="1:7" x14ac:dyDescent="0.2">
      <c r="A83" s="33"/>
      <c r="B83" s="33"/>
      <c r="C83" s="33"/>
      <c r="D83" s="37"/>
      <c r="E83" s="37"/>
      <c r="F83" s="37"/>
      <c r="G83" s="38"/>
    </row>
    <row r="84" spans="1:7" x14ac:dyDescent="0.2">
      <c r="A84" s="33"/>
      <c r="B84" s="33"/>
      <c r="C84" s="33"/>
      <c r="D84" s="37"/>
      <c r="E84" s="37"/>
      <c r="F84" s="37"/>
      <c r="G84" s="38"/>
    </row>
    <row r="85" spans="1:7" x14ac:dyDescent="0.2">
      <c r="A85" s="33"/>
      <c r="B85" s="33"/>
      <c r="C85" s="33"/>
      <c r="D85" s="37"/>
      <c r="E85" s="37"/>
      <c r="F85" s="37"/>
      <c r="G85" s="38"/>
    </row>
    <row r="86" spans="1:7" x14ac:dyDescent="0.2">
      <c r="A86" s="33"/>
      <c r="B86" s="33"/>
      <c r="C86" s="33"/>
      <c r="D86" s="37"/>
      <c r="E86" s="37"/>
      <c r="F86" s="37"/>
      <c r="G86" s="38"/>
    </row>
    <row r="87" spans="1:7" x14ac:dyDescent="0.2">
      <c r="A87" s="33"/>
      <c r="B87" s="33"/>
      <c r="C87" s="33"/>
      <c r="D87" s="37"/>
      <c r="E87" s="37"/>
      <c r="F87" s="37"/>
      <c r="G87" s="38"/>
    </row>
    <row r="88" spans="1:7" x14ac:dyDescent="0.2">
      <c r="A88" s="33"/>
      <c r="B88" s="33"/>
      <c r="C88" s="33"/>
      <c r="D88" s="37"/>
      <c r="E88" s="37"/>
      <c r="F88" s="37"/>
      <c r="G88" s="38"/>
    </row>
    <row r="89" spans="1:7" x14ac:dyDescent="0.2">
      <c r="A89" s="33"/>
      <c r="B89" s="33"/>
      <c r="C89" s="33"/>
      <c r="D89" s="37"/>
      <c r="E89" s="37"/>
      <c r="F89" s="37"/>
      <c r="G89" s="38"/>
    </row>
    <row r="90" spans="1:7" x14ac:dyDescent="0.2">
      <c r="A90" s="33"/>
      <c r="B90" s="33"/>
      <c r="C90" s="33"/>
      <c r="D90" s="37"/>
      <c r="E90" s="37"/>
      <c r="F90" s="37"/>
      <c r="G90" s="38"/>
    </row>
    <row r="91" spans="1:7" x14ac:dyDescent="0.2">
      <c r="A91" s="33"/>
      <c r="B91" s="33"/>
      <c r="C91" s="33"/>
      <c r="D91" s="37"/>
      <c r="E91" s="37"/>
      <c r="F91" s="37"/>
      <c r="G91" s="38"/>
    </row>
    <row r="92" spans="1:7" x14ac:dyDescent="0.2">
      <c r="A92" s="33"/>
      <c r="B92" s="33"/>
      <c r="C92" s="33"/>
      <c r="D92" s="37"/>
      <c r="E92" s="37"/>
      <c r="F92" s="37"/>
      <c r="G92" s="38"/>
    </row>
    <row r="93" spans="1:7" x14ac:dyDescent="0.2">
      <c r="A93" s="33"/>
      <c r="B93" s="33"/>
      <c r="C93" s="33"/>
      <c r="D93" s="37"/>
      <c r="E93" s="37"/>
      <c r="F93" s="37"/>
      <c r="G93" s="38"/>
    </row>
    <row r="94" spans="1:7" x14ac:dyDescent="0.2">
      <c r="A94" s="33"/>
      <c r="B94" s="33"/>
      <c r="C94" s="33"/>
      <c r="D94" s="37"/>
      <c r="E94" s="37"/>
      <c r="F94" s="37"/>
      <c r="G94" s="38"/>
    </row>
    <row r="95" spans="1:7" x14ac:dyDescent="0.2">
      <c r="A95" s="33"/>
      <c r="B95" s="33"/>
      <c r="C95" s="33"/>
      <c r="D95" s="37"/>
      <c r="E95" s="37"/>
      <c r="F95" s="37"/>
      <c r="G95" s="38"/>
    </row>
    <row r="96" spans="1:7" x14ac:dyDescent="0.2">
      <c r="A96" s="33"/>
      <c r="B96" s="33"/>
      <c r="C96" s="33"/>
      <c r="D96" s="37"/>
      <c r="E96" s="37"/>
      <c r="F96" s="37"/>
      <c r="G96" s="38"/>
    </row>
    <row r="97" spans="1:7" x14ac:dyDescent="0.2">
      <c r="A97" s="33"/>
      <c r="B97" s="33"/>
      <c r="C97" s="33"/>
      <c r="D97" s="37"/>
      <c r="E97" s="37"/>
      <c r="F97" s="37"/>
      <c r="G97" s="38"/>
    </row>
    <row r="98" spans="1:7" x14ac:dyDescent="0.2">
      <c r="A98" s="33"/>
      <c r="B98" s="33"/>
      <c r="C98" s="33"/>
      <c r="D98" s="37"/>
      <c r="E98" s="37"/>
      <c r="F98" s="37"/>
      <c r="G98" s="38"/>
    </row>
    <row r="99" spans="1:7" x14ac:dyDescent="0.2">
      <c r="A99" s="33"/>
      <c r="B99" s="33"/>
      <c r="C99" s="33"/>
      <c r="D99" s="37"/>
      <c r="E99" s="37"/>
      <c r="F99" s="37"/>
      <c r="G99" s="38"/>
    </row>
    <row r="100" spans="1:7" x14ac:dyDescent="0.2">
      <c r="A100" s="33"/>
      <c r="B100" s="33"/>
      <c r="C100" s="33"/>
      <c r="D100" s="37"/>
      <c r="E100" s="37"/>
      <c r="F100" s="37"/>
      <c r="G100" s="38"/>
    </row>
    <row r="101" spans="1:7" x14ac:dyDescent="0.2">
      <c r="A101" s="33"/>
      <c r="B101" s="33"/>
      <c r="C101" s="33"/>
      <c r="D101" s="37"/>
      <c r="E101" s="37"/>
      <c r="F101" s="37"/>
      <c r="G101" s="38"/>
    </row>
    <row r="102" spans="1:7" x14ac:dyDescent="0.2">
      <c r="A102" s="33"/>
      <c r="B102" s="33"/>
      <c r="C102" s="33"/>
      <c r="D102" s="37"/>
      <c r="E102" s="37"/>
      <c r="F102" s="37"/>
      <c r="G102" s="38"/>
    </row>
    <row r="103" spans="1:7" x14ac:dyDescent="0.2">
      <c r="A103" s="33"/>
      <c r="B103" s="33"/>
      <c r="C103" s="33"/>
      <c r="D103" s="37"/>
      <c r="E103" s="37"/>
      <c r="F103" s="37"/>
      <c r="G103" s="38"/>
    </row>
    <row r="104" spans="1:7" x14ac:dyDescent="0.2">
      <c r="A104" s="33"/>
      <c r="B104" s="33"/>
      <c r="C104" s="33"/>
      <c r="D104" s="37"/>
      <c r="E104" s="37"/>
      <c r="F104" s="37"/>
      <c r="G104" s="38"/>
    </row>
    <row r="105" spans="1:7" x14ac:dyDescent="0.2">
      <c r="A105" s="33"/>
      <c r="B105" s="33"/>
      <c r="C105" s="33"/>
      <c r="D105" s="37"/>
      <c r="E105" s="37"/>
      <c r="F105" s="37"/>
      <c r="G105" s="38"/>
    </row>
    <row r="106" spans="1:7" x14ac:dyDescent="0.2">
      <c r="A106" s="33"/>
      <c r="B106" s="33"/>
      <c r="C106" s="33"/>
      <c r="D106" s="37"/>
      <c r="E106" s="37"/>
      <c r="F106" s="37"/>
      <c r="G106" s="38"/>
    </row>
    <row r="107" spans="1:7" x14ac:dyDescent="0.2">
      <c r="A107" s="33"/>
      <c r="B107" s="33"/>
      <c r="C107" s="33"/>
      <c r="D107" s="37"/>
      <c r="E107" s="37"/>
      <c r="F107" s="37"/>
      <c r="G107" s="38"/>
    </row>
    <row r="108" spans="1:7" x14ac:dyDescent="0.2">
      <c r="A108" s="33"/>
      <c r="B108" s="33"/>
      <c r="C108" s="33"/>
      <c r="D108" s="37"/>
      <c r="E108" s="37"/>
      <c r="F108" s="37"/>
      <c r="G108" s="38"/>
    </row>
    <row r="109" spans="1:7" x14ac:dyDescent="0.2">
      <c r="A109" s="33"/>
      <c r="B109" s="33"/>
      <c r="C109" s="33"/>
      <c r="D109" s="37"/>
      <c r="E109" s="37"/>
      <c r="F109" s="37"/>
      <c r="G109" s="38"/>
    </row>
    <row r="110" spans="1:7" x14ac:dyDescent="0.2">
      <c r="A110" s="33"/>
      <c r="B110" s="33"/>
      <c r="C110" s="33"/>
      <c r="D110" s="37"/>
      <c r="E110" s="37"/>
      <c r="F110" s="37"/>
      <c r="G110" s="38"/>
    </row>
    <row r="111" spans="1:7" x14ac:dyDescent="0.2">
      <c r="A111" s="33"/>
      <c r="B111" s="33"/>
      <c r="C111" s="33"/>
      <c r="D111" s="37"/>
      <c r="E111" s="37"/>
      <c r="F111" s="37"/>
      <c r="G111" s="38"/>
    </row>
    <row r="112" spans="1:7" x14ac:dyDescent="0.2">
      <c r="A112" s="33"/>
      <c r="B112" s="33"/>
      <c r="C112" s="33"/>
      <c r="D112" s="37"/>
      <c r="E112" s="37"/>
      <c r="F112" s="37"/>
      <c r="G112" s="38"/>
    </row>
    <row r="113" spans="1:7" x14ac:dyDescent="0.2">
      <c r="A113" s="33"/>
      <c r="B113" s="33"/>
      <c r="C113" s="33"/>
      <c r="D113" s="37"/>
      <c r="E113" s="37"/>
      <c r="F113" s="37"/>
      <c r="G113" s="38"/>
    </row>
    <row r="114" spans="1:7" x14ac:dyDescent="0.2">
      <c r="A114" s="33"/>
      <c r="B114" s="33"/>
      <c r="C114" s="33"/>
      <c r="D114" s="37"/>
      <c r="E114" s="37"/>
      <c r="F114" s="37"/>
      <c r="G114" s="38"/>
    </row>
    <row r="115" spans="1:7" x14ac:dyDescent="0.2">
      <c r="A115" s="33"/>
      <c r="B115" s="33"/>
      <c r="C115" s="33"/>
      <c r="D115" s="37"/>
      <c r="E115" s="37"/>
      <c r="F115" s="37"/>
      <c r="G115" s="38"/>
    </row>
    <row r="116" spans="1:7" x14ac:dyDescent="0.2">
      <c r="A116" s="33"/>
      <c r="B116" s="33"/>
      <c r="C116" s="33"/>
      <c r="D116" s="37"/>
      <c r="E116" s="37"/>
      <c r="F116" s="37"/>
      <c r="G116" s="38"/>
    </row>
    <row r="117" spans="1:7" x14ac:dyDescent="0.2">
      <c r="A117" s="33"/>
      <c r="B117" s="33"/>
      <c r="C117" s="33"/>
      <c r="D117" s="37"/>
      <c r="E117" s="37"/>
      <c r="F117" s="37"/>
      <c r="G117" s="38"/>
    </row>
    <row r="118" spans="1:7" x14ac:dyDescent="0.2">
      <c r="A118" s="33"/>
      <c r="B118" s="33"/>
      <c r="C118" s="33"/>
      <c r="D118" s="37"/>
      <c r="E118" s="37"/>
      <c r="F118" s="37"/>
      <c r="G118" s="38"/>
    </row>
    <row r="119" spans="1:7" x14ac:dyDescent="0.2">
      <c r="A119" s="33"/>
      <c r="B119" s="33"/>
      <c r="C119" s="33"/>
      <c r="D119" s="37"/>
      <c r="E119" s="37"/>
      <c r="F119" s="37"/>
      <c r="G119" s="38"/>
    </row>
    <row r="120" spans="1:7" x14ac:dyDescent="0.2">
      <c r="A120" s="33"/>
      <c r="B120" s="33"/>
      <c r="C120" s="33"/>
      <c r="D120" s="37"/>
      <c r="E120" s="37"/>
      <c r="F120" s="37"/>
      <c r="G120" s="38"/>
    </row>
    <row r="121" spans="1:7" x14ac:dyDescent="0.2">
      <c r="A121" s="33"/>
      <c r="B121" s="33"/>
      <c r="C121" s="33"/>
      <c r="D121" s="37"/>
      <c r="E121" s="37"/>
      <c r="F121" s="37"/>
      <c r="G121" s="38"/>
    </row>
    <row r="122" spans="1:7" x14ac:dyDescent="0.2">
      <c r="A122" s="33"/>
      <c r="B122" s="33"/>
      <c r="C122" s="33"/>
      <c r="D122" s="37"/>
      <c r="E122" s="37"/>
      <c r="F122" s="37"/>
      <c r="G122" s="38"/>
    </row>
    <row r="123" spans="1:7" x14ac:dyDescent="0.2">
      <c r="A123" s="33"/>
      <c r="B123" s="33"/>
      <c r="C123" s="33"/>
      <c r="D123" s="37"/>
      <c r="E123" s="37"/>
      <c r="F123" s="37"/>
      <c r="G123" s="38"/>
    </row>
    <row r="124" spans="1:7" x14ac:dyDescent="0.2">
      <c r="A124" s="33"/>
      <c r="B124" s="33"/>
      <c r="C124" s="33"/>
      <c r="D124" s="37"/>
      <c r="E124" s="37"/>
      <c r="F124" s="37"/>
      <c r="G124" s="38"/>
    </row>
    <row r="125" spans="1:7" x14ac:dyDescent="0.2">
      <c r="A125" s="33"/>
      <c r="B125" s="33"/>
      <c r="C125" s="33"/>
      <c r="D125" s="37"/>
      <c r="E125" s="37"/>
      <c r="F125" s="37"/>
      <c r="G125" s="38"/>
    </row>
    <row r="126" spans="1:7" x14ac:dyDescent="0.2">
      <c r="A126" s="33"/>
      <c r="B126" s="33"/>
      <c r="C126" s="33"/>
      <c r="D126" s="37"/>
      <c r="E126" s="37"/>
      <c r="F126" s="37"/>
      <c r="G126" s="38"/>
    </row>
    <row r="127" spans="1:7" x14ac:dyDescent="0.2">
      <c r="A127" s="33"/>
      <c r="B127" s="33"/>
      <c r="C127" s="33"/>
      <c r="D127" s="37"/>
      <c r="E127" s="37"/>
      <c r="F127" s="37"/>
      <c r="G127" s="38"/>
    </row>
    <row r="128" spans="1:7" x14ac:dyDescent="0.2">
      <c r="A128" s="33"/>
      <c r="B128" s="33"/>
      <c r="C128" s="33"/>
      <c r="D128" s="37"/>
      <c r="E128" s="37"/>
      <c r="F128" s="37"/>
      <c r="G128" s="38"/>
    </row>
    <row r="129" spans="1:7" x14ac:dyDescent="0.2">
      <c r="A129" s="33"/>
      <c r="B129" s="33"/>
      <c r="C129" s="33"/>
      <c r="D129" s="37"/>
      <c r="E129" s="37"/>
      <c r="F129" s="37"/>
      <c r="G129" s="38"/>
    </row>
    <row r="130" spans="1:7" x14ac:dyDescent="0.2">
      <c r="A130" s="33"/>
      <c r="B130" s="33"/>
      <c r="C130" s="33"/>
      <c r="D130" s="37"/>
      <c r="E130" s="37"/>
      <c r="F130" s="37"/>
      <c r="G130" s="38"/>
    </row>
    <row r="131" spans="1:7" x14ac:dyDescent="0.2">
      <c r="A131" s="33"/>
      <c r="B131" s="33"/>
      <c r="C131" s="33"/>
      <c r="D131" s="37"/>
      <c r="E131" s="37"/>
      <c r="F131" s="37"/>
      <c r="G131" s="38"/>
    </row>
    <row r="132" spans="1:7" x14ac:dyDescent="0.2">
      <c r="A132" s="33"/>
      <c r="B132" s="33"/>
      <c r="C132" s="33"/>
      <c r="D132" s="37"/>
      <c r="E132" s="37"/>
      <c r="F132" s="37"/>
      <c r="G132" s="38"/>
    </row>
    <row r="133" spans="1:7" x14ac:dyDescent="0.2">
      <c r="A133" s="33"/>
      <c r="B133" s="33"/>
      <c r="C133" s="33"/>
      <c r="D133" s="37"/>
      <c r="E133" s="37"/>
      <c r="F133" s="37"/>
      <c r="G133" s="38"/>
    </row>
    <row r="134" spans="1:7" x14ac:dyDescent="0.2">
      <c r="A134" s="33"/>
      <c r="B134" s="33"/>
      <c r="C134" s="33"/>
      <c r="D134" s="37"/>
      <c r="E134" s="37"/>
      <c r="F134" s="37"/>
      <c r="G134" s="38"/>
    </row>
    <row r="135" spans="1:7" x14ac:dyDescent="0.2">
      <c r="A135" s="33"/>
      <c r="B135" s="33"/>
      <c r="C135" s="33"/>
      <c r="D135" s="37"/>
      <c r="E135" s="37"/>
      <c r="F135" s="37"/>
      <c r="G135" s="38"/>
    </row>
    <row r="136" spans="1:7" x14ac:dyDescent="0.2">
      <c r="A136" s="33"/>
      <c r="B136" s="33"/>
      <c r="C136" s="33"/>
      <c r="D136" s="37"/>
      <c r="E136" s="37"/>
      <c r="F136" s="37"/>
      <c r="G136" s="38"/>
    </row>
    <row r="137" spans="1:7" x14ac:dyDescent="0.2">
      <c r="A137" s="33"/>
      <c r="B137" s="33"/>
      <c r="C137" s="33"/>
      <c r="D137" s="37"/>
      <c r="E137" s="37"/>
      <c r="F137" s="37"/>
      <c r="G137" s="38"/>
    </row>
    <row r="138" spans="1:7" x14ac:dyDescent="0.2">
      <c r="A138" s="33"/>
      <c r="B138" s="33"/>
      <c r="C138" s="33"/>
      <c r="D138" s="37"/>
      <c r="E138" s="37"/>
      <c r="F138" s="37"/>
      <c r="G138" s="38"/>
    </row>
    <row r="139" spans="1:7" x14ac:dyDescent="0.2">
      <c r="A139" s="33"/>
      <c r="B139" s="33"/>
      <c r="C139" s="33"/>
      <c r="D139" s="37"/>
      <c r="E139" s="37"/>
      <c r="F139" s="37"/>
      <c r="G139" s="38"/>
    </row>
    <row r="140" spans="1:7" x14ac:dyDescent="0.2">
      <c r="A140" s="33"/>
      <c r="B140" s="33"/>
      <c r="C140" s="33"/>
      <c r="D140" s="37"/>
      <c r="E140" s="37"/>
      <c r="F140" s="37"/>
      <c r="G140" s="38"/>
    </row>
    <row r="141" spans="1:7" x14ac:dyDescent="0.2">
      <c r="A141" s="33"/>
      <c r="B141" s="33"/>
      <c r="C141" s="33"/>
      <c r="D141" s="37"/>
      <c r="E141" s="37"/>
      <c r="F141" s="37"/>
      <c r="G141" s="38"/>
    </row>
    <row r="142" spans="1:7" x14ac:dyDescent="0.2">
      <c r="A142" s="33"/>
      <c r="B142" s="33"/>
      <c r="C142" s="33"/>
      <c r="D142" s="37"/>
      <c r="E142" s="37"/>
      <c r="F142" s="37"/>
      <c r="G142" s="38"/>
    </row>
    <row r="143" spans="1:7" x14ac:dyDescent="0.2">
      <c r="A143" s="33"/>
      <c r="B143" s="33"/>
      <c r="C143" s="33"/>
      <c r="D143" s="37"/>
      <c r="E143" s="37"/>
      <c r="F143" s="37"/>
      <c r="G143" s="38"/>
    </row>
    <row r="144" spans="1:7" x14ac:dyDescent="0.2">
      <c r="A144" s="33"/>
      <c r="B144" s="33"/>
      <c r="C144" s="33"/>
      <c r="D144" s="37"/>
      <c r="E144" s="37"/>
      <c r="F144" s="37"/>
      <c r="G144" s="38"/>
    </row>
    <row r="145" spans="1:7" x14ac:dyDescent="0.2">
      <c r="A145" s="33"/>
      <c r="B145" s="33"/>
      <c r="C145" s="33"/>
      <c r="D145" s="37"/>
      <c r="E145" s="37"/>
      <c r="F145" s="37"/>
      <c r="G145" s="38"/>
    </row>
    <row r="146" spans="1:7" x14ac:dyDescent="0.2">
      <c r="A146" s="33"/>
      <c r="B146" s="33"/>
      <c r="C146" s="33"/>
      <c r="D146" s="37"/>
      <c r="E146" s="37"/>
      <c r="F146" s="37"/>
      <c r="G146" s="38"/>
    </row>
    <row r="147" spans="1:7" x14ac:dyDescent="0.2">
      <c r="A147" s="33"/>
      <c r="B147" s="33"/>
      <c r="C147" s="33"/>
      <c r="D147" s="37"/>
      <c r="E147" s="37"/>
      <c r="F147" s="37"/>
      <c r="G147" s="38"/>
    </row>
    <row r="148" spans="1:7" x14ac:dyDescent="0.2">
      <c r="A148" s="33"/>
      <c r="B148" s="33"/>
      <c r="C148" s="33"/>
      <c r="D148" s="37"/>
      <c r="E148" s="37"/>
      <c r="F148" s="37"/>
      <c r="G148" s="38"/>
    </row>
    <row r="149" spans="1:7" x14ac:dyDescent="0.2">
      <c r="A149" s="33"/>
      <c r="B149" s="33"/>
      <c r="C149" s="33"/>
      <c r="D149" s="37"/>
      <c r="E149" s="37"/>
      <c r="F149" s="37"/>
      <c r="G149" s="38"/>
    </row>
    <row r="150" spans="1:7" x14ac:dyDescent="0.2">
      <c r="A150" s="33"/>
      <c r="B150" s="33"/>
      <c r="C150" s="33"/>
      <c r="D150" s="37"/>
      <c r="E150" s="37"/>
      <c r="F150" s="37"/>
      <c r="G150" s="38"/>
    </row>
    <row r="151" spans="1:7" x14ac:dyDescent="0.2">
      <c r="A151" s="33"/>
      <c r="B151" s="33"/>
      <c r="C151" s="33"/>
      <c r="D151" s="37"/>
      <c r="E151" s="37"/>
      <c r="F151" s="37"/>
      <c r="G151" s="38"/>
    </row>
    <row r="152" spans="1:7" x14ac:dyDescent="0.2">
      <c r="A152" s="33"/>
      <c r="B152" s="33"/>
      <c r="C152" s="33"/>
      <c r="D152" s="37"/>
      <c r="E152" s="37"/>
      <c r="F152" s="37"/>
      <c r="G152" s="38"/>
    </row>
    <row r="153" spans="1:7" x14ac:dyDescent="0.2">
      <c r="A153" s="33"/>
      <c r="B153" s="33"/>
      <c r="C153" s="33"/>
      <c r="D153" s="37"/>
      <c r="E153" s="37"/>
      <c r="F153" s="37"/>
      <c r="G153" s="38"/>
    </row>
    <row r="154" spans="1:7" x14ac:dyDescent="0.2">
      <c r="A154" s="33"/>
      <c r="B154" s="33"/>
      <c r="C154" s="33"/>
      <c r="D154" s="37"/>
      <c r="E154" s="37"/>
      <c r="F154" s="37"/>
      <c r="G154" s="38"/>
    </row>
    <row r="155" spans="1:7" x14ac:dyDescent="0.2">
      <c r="A155" s="33"/>
      <c r="B155" s="33"/>
      <c r="C155" s="33"/>
      <c r="D155" s="37"/>
      <c r="E155" s="37"/>
      <c r="F155" s="37"/>
      <c r="G155" s="38"/>
    </row>
    <row r="156" spans="1:7" x14ac:dyDescent="0.2">
      <c r="A156" s="33"/>
      <c r="B156" s="33"/>
      <c r="C156" s="33"/>
      <c r="D156" s="37"/>
      <c r="E156" s="37"/>
      <c r="F156" s="37"/>
      <c r="G156" s="38"/>
    </row>
    <row r="157" spans="1:7" x14ac:dyDescent="0.2">
      <c r="A157" s="33"/>
      <c r="B157" s="33"/>
      <c r="C157" s="33"/>
      <c r="D157" s="37"/>
      <c r="E157" s="37"/>
      <c r="F157" s="37"/>
      <c r="G157" s="38"/>
    </row>
    <row r="158" spans="1:7" x14ac:dyDescent="0.2">
      <c r="A158" s="33"/>
      <c r="B158" s="33"/>
      <c r="C158" s="33"/>
      <c r="D158" s="37"/>
      <c r="E158" s="37"/>
      <c r="F158" s="37"/>
      <c r="G158" s="38"/>
    </row>
    <row r="159" spans="1:7" x14ac:dyDescent="0.2">
      <c r="A159" s="33"/>
      <c r="B159" s="33"/>
      <c r="C159" s="33"/>
      <c r="D159" s="37"/>
      <c r="E159" s="37"/>
      <c r="F159" s="37"/>
      <c r="G159" s="38"/>
    </row>
    <row r="160" spans="1:7" x14ac:dyDescent="0.2">
      <c r="A160" s="33"/>
      <c r="B160" s="33"/>
      <c r="C160" s="33"/>
      <c r="D160" s="37"/>
      <c r="E160" s="37"/>
      <c r="F160" s="37"/>
      <c r="G160" s="38"/>
    </row>
    <row r="161" spans="1:7" x14ac:dyDescent="0.2">
      <c r="A161" s="33"/>
      <c r="B161" s="33"/>
      <c r="C161" s="33"/>
      <c r="D161" s="37"/>
      <c r="E161" s="37"/>
      <c r="F161" s="37"/>
      <c r="G161" s="38"/>
    </row>
    <row r="162" spans="1:7" x14ac:dyDescent="0.2">
      <c r="A162" s="33"/>
      <c r="B162" s="33"/>
      <c r="C162" s="33"/>
      <c r="D162" s="37"/>
      <c r="E162" s="37"/>
      <c r="F162" s="37"/>
      <c r="G162" s="38"/>
    </row>
    <row r="163" spans="1:7" x14ac:dyDescent="0.2">
      <c r="A163" s="33"/>
      <c r="B163" s="33"/>
      <c r="C163" s="33"/>
      <c r="D163" s="37"/>
      <c r="E163" s="37"/>
      <c r="F163" s="37"/>
      <c r="G163" s="38"/>
    </row>
    <row r="164" spans="1:7" x14ac:dyDescent="0.2">
      <c r="A164" s="33"/>
      <c r="B164" s="33"/>
      <c r="C164" s="33"/>
      <c r="D164" s="37"/>
      <c r="E164" s="37"/>
      <c r="F164" s="37"/>
      <c r="G164" s="38"/>
    </row>
    <row r="165" spans="1:7" x14ac:dyDescent="0.2">
      <c r="A165" s="33"/>
      <c r="B165" s="33"/>
      <c r="C165" s="33"/>
      <c r="D165" s="37"/>
      <c r="E165" s="37"/>
      <c r="F165" s="37"/>
      <c r="G165" s="38"/>
    </row>
    <row r="166" spans="1:7" x14ac:dyDescent="0.2">
      <c r="A166" s="33"/>
      <c r="B166" s="33"/>
      <c r="C166" s="33"/>
      <c r="D166" s="37"/>
      <c r="E166" s="37"/>
      <c r="F166" s="37"/>
      <c r="G166" s="38"/>
    </row>
    <row r="167" spans="1:7" x14ac:dyDescent="0.2">
      <c r="A167" s="33"/>
      <c r="B167" s="33"/>
      <c r="C167" s="33"/>
      <c r="D167" s="37"/>
      <c r="E167" s="37"/>
      <c r="F167" s="37"/>
      <c r="G167" s="38"/>
    </row>
    <row r="168" spans="1:7" x14ac:dyDescent="0.2">
      <c r="A168" s="33"/>
      <c r="B168" s="33"/>
      <c r="C168" s="33"/>
      <c r="D168" s="37"/>
      <c r="E168" s="37"/>
      <c r="F168" s="37"/>
      <c r="G168" s="38"/>
    </row>
    <row r="169" spans="1:7" x14ac:dyDescent="0.2">
      <c r="A169" s="33"/>
      <c r="B169" s="33"/>
      <c r="C169" s="33"/>
      <c r="D169" s="37"/>
      <c r="E169" s="37"/>
      <c r="F169" s="37"/>
      <c r="G169" s="38"/>
    </row>
    <row r="170" spans="1:7" x14ac:dyDescent="0.2">
      <c r="A170" s="33"/>
      <c r="B170" s="33"/>
      <c r="C170" s="33"/>
      <c r="D170" s="37"/>
      <c r="E170" s="37"/>
      <c r="F170" s="37"/>
      <c r="G170" s="38"/>
    </row>
    <row r="171" spans="1:7" x14ac:dyDescent="0.2">
      <c r="A171" s="33"/>
      <c r="B171" s="33"/>
      <c r="C171" s="33"/>
      <c r="D171" s="37"/>
      <c r="E171" s="37"/>
      <c r="F171" s="37"/>
      <c r="G171" s="38"/>
    </row>
    <row r="172" spans="1:7" x14ac:dyDescent="0.2">
      <c r="A172" s="33"/>
      <c r="B172" s="33"/>
      <c r="C172" s="33"/>
      <c r="D172" s="37"/>
      <c r="E172" s="37"/>
      <c r="F172" s="37"/>
      <c r="G172" s="38"/>
    </row>
    <row r="173" spans="1:7" x14ac:dyDescent="0.2">
      <c r="A173" s="33"/>
      <c r="B173" s="33"/>
      <c r="C173" s="33"/>
      <c r="D173" s="37"/>
      <c r="E173" s="37"/>
      <c r="F173" s="37"/>
      <c r="G173" s="38"/>
    </row>
    <row r="174" spans="1:7" x14ac:dyDescent="0.2">
      <c r="A174" s="33"/>
      <c r="B174" s="33"/>
      <c r="C174" s="33"/>
      <c r="D174" s="37"/>
      <c r="E174" s="37"/>
      <c r="F174" s="37"/>
      <c r="G174" s="38"/>
    </row>
    <row r="175" spans="1:7" x14ac:dyDescent="0.2">
      <c r="A175" s="33"/>
      <c r="B175" s="33"/>
      <c r="C175" s="33"/>
      <c r="D175" s="37"/>
      <c r="E175" s="37"/>
      <c r="F175" s="37"/>
      <c r="G175" s="38"/>
    </row>
    <row r="176" spans="1:7" x14ac:dyDescent="0.2">
      <c r="A176" s="33"/>
      <c r="B176" s="33"/>
      <c r="C176" s="33"/>
      <c r="D176" s="37"/>
      <c r="E176" s="37"/>
      <c r="F176" s="37"/>
      <c r="G176" s="38"/>
    </row>
    <row r="177" spans="1:7" x14ac:dyDescent="0.2">
      <c r="A177" s="33"/>
      <c r="B177" s="33"/>
      <c r="C177" s="33"/>
      <c r="D177" s="37"/>
      <c r="E177" s="37"/>
      <c r="F177" s="37"/>
      <c r="G177" s="38"/>
    </row>
    <row r="178" spans="1:7" x14ac:dyDescent="0.2">
      <c r="A178" s="33"/>
      <c r="B178" s="33"/>
      <c r="C178" s="33"/>
      <c r="D178" s="37"/>
      <c r="E178" s="37"/>
      <c r="F178" s="37"/>
      <c r="G178" s="38"/>
    </row>
    <row r="179" spans="1:7" x14ac:dyDescent="0.2">
      <c r="A179" s="33"/>
      <c r="B179" s="33"/>
      <c r="C179" s="33"/>
      <c r="D179" s="37"/>
      <c r="E179" s="37"/>
      <c r="F179" s="37"/>
      <c r="G179" s="38"/>
    </row>
    <row r="180" spans="1:7" x14ac:dyDescent="0.2">
      <c r="A180" s="33"/>
      <c r="B180" s="33"/>
      <c r="C180" s="33"/>
      <c r="D180" s="37"/>
      <c r="E180" s="37"/>
      <c r="F180" s="37"/>
      <c r="G180" s="38"/>
    </row>
    <row r="181" spans="1:7" x14ac:dyDescent="0.2">
      <c r="A181" s="33"/>
      <c r="B181" s="33"/>
      <c r="C181" s="33"/>
      <c r="D181" s="37"/>
      <c r="E181" s="37"/>
      <c r="F181" s="37"/>
      <c r="G181" s="38"/>
    </row>
    <row r="182" spans="1:7" x14ac:dyDescent="0.2">
      <c r="A182" s="33"/>
      <c r="B182" s="33"/>
      <c r="C182" s="33"/>
      <c r="D182" s="37"/>
      <c r="E182" s="37"/>
      <c r="F182" s="37"/>
      <c r="G182" s="38"/>
    </row>
    <row r="183" spans="1:7" x14ac:dyDescent="0.2">
      <c r="A183" s="33"/>
      <c r="B183" s="33"/>
      <c r="C183" s="33"/>
      <c r="D183" s="37"/>
      <c r="E183" s="37"/>
      <c r="F183" s="37"/>
      <c r="G183" s="38"/>
    </row>
    <row r="184" spans="1:7" x14ac:dyDescent="0.2">
      <c r="A184" s="33"/>
      <c r="B184" s="33"/>
      <c r="C184" s="33"/>
      <c r="D184" s="37"/>
      <c r="E184" s="37"/>
      <c r="F184" s="37"/>
      <c r="G184" s="38"/>
    </row>
    <row r="185" spans="1:7" x14ac:dyDescent="0.2">
      <c r="A185" s="33"/>
      <c r="B185" s="33"/>
      <c r="C185" s="33"/>
      <c r="D185" s="37"/>
      <c r="E185" s="37"/>
      <c r="F185" s="37"/>
      <c r="G185" s="38"/>
    </row>
    <row r="186" spans="1:7" x14ac:dyDescent="0.2">
      <c r="A186" s="33"/>
      <c r="B186" s="33"/>
      <c r="C186" s="33"/>
      <c r="D186" s="37"/>
      <c r="E186" s="37"/>
      <c r="F186" s="37"/>
      <c r="G186" s="38"/>
    </row>
    <row r="187" spans="1:7" x14ac:dyDescent="0.2">
      <c r="A187" s="33"/>
      <c r="B187" s="33"/>
      <c r="C187" s="33"/>
      <c r="D187" s="37"/>
      <c r="E187" s="37"/>
      <c r="F187" s="37"/>
      <c r="G187" s="38"/>
    </row>
    <row r="188" spans="1:7" x14ac:dyDescent="0.2">
      <c r="A188" s="33"/>
      <c r="B188" s="33"/>
      <c r="C188" s="33"/>
      <c r="D188" s="37"/>
      <c r="E188" s="37"/>
      <c r="F188" s="37"/>
      <c r="G188" s="38"/>
    </row>
    <row r="189" spans="1:7" x14ac:dyDescent="0.2">
      <c r="A189" s="33"/>
      <c r="B189" s="33"/>
      <c r="C189" s="33"/>
      <c r="D189" s="37"/>
      <c r="E189" s="37"/>
      <c r="F189" s="37"/>
      <c r="G189" s="38"/>
    </row>
    <row r="190" spans="1:7" x14ac:dyDescent="0.2">
      <c r="A190" s="33"/>
      <c r="B190" s="33"/>
      <c r="C190" s="33"/>
      <c r="D190" s="37"/>
      <c r="E190" s="37"/>
      <c r="F190" s="37"/>
      <c r="G190" s="38"/>
    </row>
    <row r="191" spans="1:7" x14ac:dyDescent="0.2">
      <c r="A191" s="33"/>
      <c r="B191" s="33"/>
      <c r="C191" s="33"/>
      <c r="D191" s="37"/>
      <c r="E191" s="37"/>
      <c r="F191" s="37"/>
      <c r="G191" s="38"/>
    </row>
    <row r="192" spans="1:7" x14ac:dyDescent="0.2">
      <c r="A192" s="33"/>
      <c r="B192" s="33"/>
      <c r="C192" s="33"/>
      <c r="D192" s="37"/>
      <c r="E192" s="37"/>
      <c r="F192" s="37"/>
      <c r="G192" s="38"/>
    </row>
    <row r="193" spans="1:7" x14ac:dyDescent="0.2">
      <c r="A193" s="33"/>
      <c r="B193" s="33"/>
      <c r="C193" s="33"/>
      <c r="D193" s="37"/>
      <c r="E193" s="37"/>
      <c r="F193" s="37"/>
      <c r="G193" s="38"/>
    </row>
    <row r="194" spans="1:7" x14ac:dyDescent="0.2">
      <c r="A194" s="33"/>
      <c r="B194" s="33"/>
      <c r="C194" s="33"/>
      <c r="D194" s="37"/>
      <c r="E194" s="37"/>
      <c r="F194" s="37"/>
      <c r="G194" s="38"/>
    </row>
    <row r="195" spans="1:7" x14ac:dyDescent="0.2">
      <c r="A195" s="33"/>
      <c r="B195" s="33"/>
      <c r="C195" s="33"/>
      <c r="D195" s="37"/>
      <c r="E195" s="37"/>
      <c r="F195" s="37"/>
      <c r="G195" s="38"/>
    </row>
    <row r="196" spans="1:7" x14ac:dyDescent="0.2">
      <c r="A196" s="33"/>
      <c r="B196" s="33"/>
      <c r="C196" s="33"/>
      <c r="D196" s="37"/>
      <c r="E196" s="37"/>
      <c r="F196" s="37"/>
      <c r="G196" s="38"/>
    </row>
    <row r="197" spans="1:7" x14ac:dyDescent="0.2">
      <c r="A197" s="33"/>
      <c r="B197" s="33"/>
      <c r="C197" s="33"/>
      <c r="D197" s="37"/>
      <c r="E197" s="37"/>
      <c r="F197" s="37"/>
      <c r="G197" s="38"/>
    </row>
    <row r="198" spans="1:7" x14ac:dyDescent="0.2">
      <c r="A198" s="33"/>
      <c r="B198" s="33"/>
      <c r="C198" s="33"/>
      <c r="D198" s="37"/>
      <c r="E198" s="37"/>
      <c r="F198" s="37"/>
      <c r="G198" s="38"/>
    </row>
    <row r="199" spans="1:7" x14ac:dyDescent="0.2">
      <c r="A199" s="33"/>
      <c r="B199" s="33"/>
      <c r="C199" s="33"/>
      <c r="D199" s="37"/>
      <c r="E199" s="37"/>
      <c r="F199" s="37"/>
      <c r="G199" s="38"/>
    </row>
    <row r="200" spans="1:7" x14ac:dyDescent="0.2">
      <c r="A200" s="33"/>
      <c r="B200" s="33"/>
      <c r="C200" s="33"/>
      <c r="D200" s="37"/>
      <c r="E200" s="37"/>
      <c r="F200" s="37"/>
      <c r="G200" s="38"/>
    </row>
    <row r="201" spans="1:7" x14ac:dyDescent="0.2">
      <c r="A201" s="33"/>
      <c r="B201" s="33"/>
      <c r="C201" s="33"/>
      <c r="D201" s="37"/>
      <c r="E201" s="37"/>
      <c r="F201" s="37"/>
      <c r="G201" s="38"/>
    </row>
    <row r="202" spans="1:7" x14ac:dyDescent="0.2">
      <c r="A202" s="33"/>
      <c r="B202" s="33"/>
      <c r="C202" s="33"/>
      <c r="D202" s="37"/>
      <c r="E202" s="37"/>
      <c r="F202" s="37"/>
      <c r="G202" s="38"/>
    </row>
    <row r="203" spans="1:7" x14ac:dyDescent="0.2">
      <c r="A203" s="33"/>
      <c r="B203" s="33"/>
      <c r="C203" s="33"/>
      <c r="D203" s="37"/>
      <c r="E203" s="37"/>
      <c r="F203" s="37"/>
      <c r="G203" s="38"/>
    </row>
    <row r="204" spans="1:7" x14ac:dyDescent="0.2">
      <c r="A204" s="33"/>
      <c r="B204" s="33"/>
      <c r="C204" s="33"/>
      <c r="D204" s="37"/>
      <c r="E204" s="37"/>
      <c r="F204" s="37"/>
      <c r="G204" s="38"/>
    </row>
    <row r="205" spans="1:7" x14ac:dyDescent="0.2">
      <c r="A205" s="33"/>
      <c r="B205" s="33"/>
      <c r="C205" s="33"/>
      <c r="D205" s="37"/>
      <c r="E205" s="37"/>
      <c r="F205" s="37"/>
      <c r="G205" s="38"/>
    </row>
    <row r="206" spans="1:7" x14ac:dyDescent="0.2">
      <c r="A206" s="33"/>
      <c r="B206" s="33"/>
      <c r="C206" s="33"/>
      <c r="D206" s="37"/>
      <c r="E206" s="37"/>
      <c r="F206" s="37"/>
      <c r="G206" s="38"/>
    </row>
    <row r="207" spans="1:7" x14ac:dyDescent="0.2">
      <c r="A207" s="33"/>
      <c r="B207" s="33"/>
      <c r="C207" s="33"/>
      <c r="D207" s="37"/>
      <c r="E207" s="37"/>
      <c r="F207" s="37"/>
      <c r="G207" s="38"/>
    </row>
    <row r="208" spans="1:7" x14ac:dyDescent="0.2">
      <c r="A208" s="33"/>
      <c r="B208" s="33"/>
      <c r="C208" s="33"/>
      <c r="D208" s="37"/>
      <c r="E208" s="37"/>
      <c r="F208" s="37"/>
      <c r="G208" s="38"/>
    </row>
    <row r="209" spans="1:7" x14ac:dyDescent="0.2">
      <c r="A209" s="33"/>
      <c r="B209" s="33"/>
      <c r="C209" s="33"/>
      <c r="D209" s="37"/>
      <c r="E209" s="37"/>
      <c r="F209" s="37"/>
      <c r="G209" s="38"/>
    </row>
    <row r="210" spans="1:7" x14ac:dyDescent="0.2">
      <c r="A210" s="33"/>
      <c r="B210" s="33"/>
      <c r="C210" s="33"/>
      <c r="D210" s="37"/>
      <c r="E210" s="37"/>
      <c r="F210" s="37"/>
      <c r="G210" s="38"/>
    </row>
    <row r="211" spans="1:7" x14ac:dyDescent="0.2">
      <c r="A211" s="33"/>
      <c r="B211" s="33"/>
      <c r="C211" s="33"/>
      <c r="D211" s="37"/>
      <c r="E211" s="37"/>
      <c r="F211" s="37"/>
      <c r="G211" s="38"/>
    </row>
    <row r="212" spans="1:7" x14ac:dyDescent="0.2">
      <c r="A212" s="33"/>
      <c r="B212" s="33"/>
      <c r="C212" s="33"/>
      <c r="D212" s="37"/>
      <c r="E212" s="37"/>
      <c r="F212" s="37"/>
      <c r="G212" s="38"/>
    </row>
    <row r="213" spans="1:7" x14ac:dyDescent="0.2">
      <c r="A213" s="33"/>
      <c r="B213" s="33"/>
      <c r="C213" s="33"/>
      <c r="D213" s="37"/>
      <c r="E213" s="37"/>
      <c r="F213" s="37"/>
      <c r="G213" s="38"/>
    </row>
    <row r="214" spans="1:7" x14ac:dyDescent="0.2">
      <c r="A214" s="33"/>
      <c r="B214" s="33"/>
      <c r="C214" s="33"/>
      <c r="D214" s="37"/>
      <c r="E214" s="37"/>
      <c r="F214" s="37"/>
      <c r="G214" s="38"/>
    </row>
    <row r="215" spans="1:7" x14ac:dyDescent="0.2">
      <c r="A215" s="33"/>
      <c r="B215" s="33"/>
      <c r="C215" s="33"/>
      <c r="D215" s="37"/>
      <c r="E215" s="37"/>
      <c r="F215" s="37"/>
      <c r="G215" s="38"/>
    </row>
    <row r="216" spans="1:7" x14ac:dyDescent="0.2">
      <c r="A216" s="33"/>
      <c r="B216" s="33"/>
      <c r="C216" s="33"/>
      <c r="D216" s="37"/>
      <c r="E216" s="37"/>
      <c r="F216" s="37"/>
      <c r="G216" s="38"/>
    </row>
    <row r="217" spans="1:7" x14ac:dyDescent="0.2">
      <c r="A217" s="33"/>
      <c r="B217" s="33"/>
      <c r="C217" s="33"/>
      <c r="D217" s="37"/>
      <c r="E217" s="37"/>
      <c r="F217" s="37"/>
      <c r="G217" s="38"/>
    </row>
    <row r="218" spans="1:7" x14ac:dyDescent="0.2">
      <c r="A218" s="33"/>
      <c r="B218" s="33"/>
      <c r="C218" s="33"/>
      <c r="D218" s="37"/>
      <c r="E218" s="37"/>
      <c r="F218" s="37"/>
      <c r="G218" s="38"/>
    </row>
    <row r="219" spans="1:7" x14ac:dyDescent="0.2">
      <c r="A219" s="33"/>
      <c r="B219" s="33"/>
      <c r="C219" s="33"/>
      <c r="D219" s="37"/>
      <c r="E219" s="37"/>
      <c r="F219" s="37"/>
      <c r="G219" s="38"/>
    </row>
    <row r="220" spans="1:7" x14ac:dyDescent="0.2">
      <c r="A220" s="33"/>
      <c r="B220" s="33"/>
      <c r="C220" s="33"/>
      <c r="D220" s="37"/>
      <c r="E220" s="37"/>
      <c r="F220" s="37"/>
      <c r="G220" s="38"/>
    </row>
    <row r="221" spans="1:7" x14ac:dyDescent="0.2">
      <c r="A221" s="33"/>
      <c r="B221" s="33"/>
      <c r="C221" s="33"/>
      <c r="D221" s="37"/>
      <c r="E221" s="37"/>
      <c r="F221" s="37"/>
      <c r="G221" s="38"/>
    </row>
    <row r="222" spans="1:7" x14ac:dyDescent="0.2">
      <c r="A222" s="33"/>
      <c r="B222" s="33"/>
      <c r="C222" s="33"/>
      <c r="D222" s="37"/>
      <c r="E222" s="37"/>
      <c r="F222" s="37"/>
      <c r="G222" s="38"/>
    </row>
    <row r="223" spans="1:7" x14ac:dyDescent="0.2">
      <c r="A223" s="33"/>
      <c r="B223" s="33"/>
      <c r="C223" s="33"/>
      <c r="D223" s="37"/>
      <c r="E223" s="37"/>
      <c r="F223" s="37"/>
      <c r="G223" s="38"/>
    </row>
    <row r="224" spans="1:7" x14ac:dyDescent="0.2">
      <c r="A224" s="33"/>
      <c r="B224" s="33"/>
      <c r="C224" s="33"/>
      <c r="D224" s="37"/>
      <c r="E224" s="37"/>
      <c r="F224" s="37"/>
      <c r="G224" s="38"/>
    </row>
    <row r="225" spans="1:7" x14ac:dyDescent="0.2">
      <c r="A225" s="33"/>
      <c r="B225" s="33"/>
      <c r="C225" s="33"/>
      <c r="D225" s="37"/>
      <c r="E225" s="37"/>
      <c r="F225" s="37"/>
      <c r="G225" s="38"/>
    </row>
    <row r="226" spans="1:7" x14ac:dyDescent="0.2">
      <c r="A226" s="33"/>
      <c r="B226" s="33"/>
      <c r="C226" s="33"/>
      <c r="D226" s="37"/>
      <c r="E226" s="37"/>
      <c r="F226" s="37"/>
      <c r="G226" s="38"/>
    </row>
    <row r="227" spans="1:7" x14ac:dyDescent="0.2">
      <c r="A227" s="33"/>
      <c r="B227" s="33"/>
      <c r="C227" s="33"/>
      <c r="D227" s="37"/>
      <c r="E227" s="37"/>
      <c r="F227" s="37"/>
      <c r="G227" s="38"/>
    </row>
    <row r="228" spans="1:7" x14ac:dyDescent="0.2">
      <c r="A228" s="33"/>
      <c r="B228" s="33"/>
      <c r="C228" s="33"/>
      <c r="D228" s="37"/>
      <c r="E228" s="37"/>
      <c r="F228" s="37"/>
      <c r="G228" s="38"/>
    </row>
    <row r="229" spans="1:7" x14ac:dyDescent="0.2">
      <c r="A229" s="33"/>
      <c r="B229" s="33"/>
      <c r="C229" s="33"/>
      <c r="D229" s="37"/>
      <c r="E229" s="37"/>
      <c r="F229" s="37"/>
      <c r="G229" s="38"/>
    </row>
    <row r="230" spans="1:7" x14ac:dyDescent="0.2">
      <c r="A230" s="33"/>
      <c r="B230" s="33"/>
      <c r="C230" s="33"/>
      <c r="D230" s="37"/>
      <c r="E230" s="37"/>
      <c r="F230" s="37"/>
      <c r="G230" s="38"/>
    </row>
    <row r="231" spans="1:7" x14ac:dyDescent="0.2">
      <c r="A231" s="33"/>
      <c r="B231" s="33"/>
      <c r="C231" s="33"/>
      <c r="D231" s="37"/>
      <c r="E231" s="37"/>
      <c r="F231" s="37"/>
      <c r="G231" s="38"/>
    </row>
    <row r="232" spans="1:7" x14ac:dyDescent="0.2">
      <c r="A232" s="33"/>
      <c r="B232" s="33"/>
      <c r="C232" s="33"/>
      <c r="D232" s="37"/>
      <c r="E232" s="37"/>
      <c r="F232" s="37"/>
      <c r="G232" s="38"/>
    </row>
    <row r="233" spans="1:7" x14ac:dyDescent="0.2">
      <c r="A233" s="33"/>
      <c r="B233" s="33"/>
      <c r="C233" s="33"/>
      <c r="D233" s="37"/>
      <c r="E233" s="37"/>
      <c r="F233" s="37"/>
      <c r="G233" s="38"/>
    </row>
    <row r="234" spans="1:7" x14ac:dyDescent="0.2">
      <c r="A234" s="33"/>
      <c r="B234" s="33"/>
      <c r="C234" s="33"/>
      <c r="D234" s="37"/>
      <c r="E234" s="37"/>
      <c r="F234" s="37"/>
      <c r="G234" s="38"/>
    </row>
    <row r="235" spans="1:7" x14ac:dyDescent="0.2">
      <c r="A235" s="33"/>
      <c r="B235" s="33"/>
      <c r="C235" s="33"/>
      <c r="D235" s="37"/>
      <c r="E235" s="37"/>
      <c r="F235" s="37"/>
      <c r="G235" s="38"/>
    </row>
    <row r="236" spans="1:7" x14ac:dyDescent="0.2">
      <c r="A236" s="33"/>
      <c r="B236" s="33"/>
      <c r="C236" s="33"/>
      <c r="D236" s="37"/>
      <c r="E236" s="37"/>
      <c r="F236" s="37"/>
      <c r="G236" s="38"/>
    </row>
    <row r="237" spans="1:7" x14ac:dyDescent="0.2">
      <c r="A237" s="33"/>
      <c r="B237" s="33"/>
      <c r="C237" s="33"/>
      <c r="D237" s="37"/>
      <c r="E237" s="37"/>
      <c r="F237" s="37"/>
      <c r="G237" s="38"/>
    </row>
    <row r="238" spans="1:7" x14ac:dyDescent="0.2">
      <c r="A238" s="33"/>
      <c r="B238" s="33"/>
      <c r="C238" s="33"/>
      <c r="D238" s="37"/>
      <c r="E238" s="37"/>
      <c r="F238" s="37"/>
      <c r="G238" s="38"/>
    </row>
    <row r="239" spans="1:7" x14ac:dyDescent="0.2">
      <c r="A239" s="33"/>
      <c r="B239" s="33"/>
      <c r="C239" s="33"/>
      <c r="D239" s="37"/>
      <c r="E239" s="37"/>
      <c r="F239" s="37"/>
      <c r="G239" s="38"/>
    </row>
    <row r="240" spans="1:7" x14ac:dyDescent="0.2">
      <c r="A240" s="33"/>
      <c r="B240" s="33"/>
      <c r="C240" s="33"/>
      <c r="D240" s="37"/>
      <c r="E240" s="37"/>
      <c r="F240" s="37"/>
      <c r="G240" s="38"/>
    </row>
    <row r="241" spans="1:7" x14ac:dyDescent="0.2">
      <c r="A241" s="33"/>
      <c r="B241" s="33"/>
      <c r="C241" s="33"/>
      <c r="D241" s="37"/>
      <c r="E241" s="37"/>
      <c r="F241" s="37"/>
      <c r="G241" s="38"/>
    </row>
    <row r="242" spans="1:7" x14ac:dyDescent="0.2">
      <c r="A242" s="33"/>
      <c r="B242" s="33"/>
      <c r="C242" s="33"/>
      <c r="D242" s="37"/>
      <c r="E242" s="37"/>
      <c r="F242" s="37"/>
      <c r="G242" s="38"/>
    </row>
    <row r="243" spans="1:7" x14ac:dyDescent="0.2">
      <c r="A243" s="33"/>
      <c r="B243" s="33"/>
      <c r="C243" s="33"/>
      <c r="D243" s="37"/>
      <c r="E243" s="37"/>
      <c r="F243" s="37"/>
      <c r="G243" s="38"/>
    </row>
    <row r="244" spans="1:7" x14ac:dyDescent="0.2">
      <c r="A244" s="33"/>
      <c r="B244" s="33"/>
      <c r="C244" s="33"/>
      <c r="D244" s="37"/>
      <c r="E244" s="37"/>
      <c r="F244" s="37"/>
      <c r="G244" s="38"/>
    </row>
    <row r="245" spans="1:7" x14ac:dyDescent="0.2">
      <c r="A245" s="33"/>
      <c r="B245" s="33"/>
      <c r="C245" s="33"/>
      <c r="D245" s="37"/>
      <c r="E245" s="37"/>
      <c r="F245" s="37"/>
      <c r="G245" s="38"/>
    </row>
    <row r="246" spans="1:7" x14ac:dyDescent="0.2">
      <c r="A246" s="33"/>
      <c r="B246" s="33"/>
      <c r="C246" s="33"/>
      <c r="D246" s="37"/>
      <c r="E246" s="37"/>
      <c r="F246" s="37"/>
      <c r="G246" s="38"/>
    </row>
    <row r="247" spans="1:7" x14ac:dyDescent="0.2">
      <c r="A247" s="33"/>
      <c r="B247" s="33"/>
      <c r="C247" s="33"/>
      <c r="D247" s="37"/>
      <c r="E247" s="37"/>
      <c r="F247" s="37"/>
      <c r="G247" s="38"/>
    </row>
    <row r="248" spans="1:7" x14ac:dyDescent="0.2">
      <c r="A248" s="33"/>
      <c r="B248" s="33"/>
      <c r="C248" s="33"/>
      <c r="D248" s="37"/>
      <c r="E248" s="37"/>
      <c r="F248" s="37"/>
      <c r="G248" s="38"/>
    </row>
    <row r="249" spans="1:7" x14ac:dyDescent="0.2">
      <c r="A249" s="33"/>
      <c r="B249" s="33"/>
      <c r="C249" s="33"/>
      <c r="D249" s="37"/>
      <c r="E249" s="37"/>
      <c r="F249" s="37"/>
      <c r="G249" s="38"/>
    </row>
    <row r="250" spans="1:7" x14ac:dyDescent="0.2">
      <c r="A250" s="33"/>
      <c r="B250" s="33"/>
      <c r="C250" s="33"/>
      <c r="D250" s="37"/>
      <c r="E250" s="37"/>
      <c r="F250" s="37"/>
      <c r="G250" s="38"/>
    </row>
    <row r="251" spans="1:7" x14ac:dyDescent="0.2">
      <c r="A251" s="33"/>
      <c r="B251" s="33"/>
      <c r="C251" s="33"/>
      <c r="D251" s="37"/>
      <c r="E251" s="37"/>
      <c r="F251" s="37"/>
      <c r="G251" s="38"/>
    </row>
    <row r="252" spans="1:7" x14ac:dyDescent="0.2">
      <c r="A252" s="33"/>
      <c r="B252" s="33"/>
      <c r="C252" s="33"/>
      <c r="D252" s="37"/>
      <c r="E252" s="37"/>
      <c r="F252" s="37"/>
      <c r="G252" s="38"/>
    </row>
    <row r="253" spans="1:7" x14ac:dyDescent="0.2">
      <c r="A253" s="33"/>
      <c r="B253" s="33"/>
      <c r="C253" s="33"/>
      <c r="D253" s="37"/>
      <c r="E253" s="37"/>
      <c r="F253" s="37"/>
      <c r="G253" s="38"/>
    </row>
    <row r="254" spans="1:7" x14ac:dyDescent="0.2">
      <c r="A254" s="33"/>
      <c r="B254" s="33"/>
      <c r="C254" s="33"/>
      <c r="D254" s="37"/>
      <c r="E254" s="37"/>
      <c r="F254" s="37"/>
      <c r="G254" s="38"/>
    </row>
    <row r="255" spans="1:7" x14ac:dyDescent="0.2">
      <c r="A255" s="33"/>
      <c r="B255" s="33"/>
      <c r="C255" s="33"/>
      <c r="D255" s="37"/>
      <c r="E255" s="37"/>
      <c r="F255" s="37"/>
      <c r="G255" s="38"/>
    </row>
    <row r="256" spans="1:7" x14ac:dyDescent="0.2">
      <c r="A256" s="33"/>
      <c r="B256" s="33"/>
      <c r="C256" s="33"/>
      <c r="D256" s="37"/>
      <c r="E256" s="37"/>
      <c r="F256" s="37"/>
      <c r="G256" s="38"/>
    </row>
    <row r="257" spans="1:7" x14ac:dyDescent="0.2">
      <c r="A257" s="33"/>
      <c r="B257" s="33"/>
      <c r="C257" s="33"/>
      <c r="D257" s="37"/>
      <c r="E257" s="37"/>
      <c r="F257" s="37"/>
      <c r="G257" s="38"/>
    </row>
    <row r="258" spans="1:7" x14ac:dyDescent="0.2">
      <c r="A258" s="33"/>
      <c r="B258" s="33"/>
      <c r="C258" s="33"/>
      <c r="D258" s="37"/>
      <c r="E258" s="37"/>
      <c r="F258" s="37"/>
      <c r="G258" s="38"/>
    </row>
    <row r="259" spans="1:7" x14ac:dyDescent="0.2">
      <c r="A259" s="33"/>
      <c r="B259" s="33"/>
      <c r="C259" s="33"/>
      <c r="D259" s="37"/>
      <c r="E259" s="37"/>
      <c r="F259" s="37"/>
      <c r="G259" s="38"/>
    </row>
    <row r="260" spans="1:7" x14ac:dyDescent="0.2">
      <c r="A260" s="33"/>
      <c r="B260" s="33"/>
      <c r="C260" s="33"/>
      <c r="D260" s="37"/>
      <c r="E260" s="37"/>
      <c r="F260" s="37"/>
      <c r="G260" s="38"/>
    </row>
    <row r="261" spans="1:7" x14ac:dyDescent="0.2">
      <c r="A261" s="33"/>
      <c r="B261" s="33"/>
      <c r="C261" s="33"/>
      <c r="D261" s="37"/>
      <c r="E261" s="37"/>
      <c r="F261" s="37"/>
      <c r="G261" s="38"/>
    </row>
    <row r="262" spans="1:7" x14ac:dyDescent="0.2">
      <c r="A262" s="33"/>
      <c r="B262" s="33"/>
      <c r="C262" s="33"/>
      <c r="D262" s="37"/>
      <c r="E262" s="37"/>
      <c r="F262" s="37"/>
      <c r="G262" s="38"/>
    </row>
    <row r="263" spans="1:7" x14ac:dyDescent="0.2">
      <c r="A263" s="33"/>
      <c r="B263" s="33"/>
      <c r="C263" s="33"/>
      <c r="D263" s="37"/>
      <c r="E263" s="37"/>
      <c r="F263" s="37"/>
      <c r="G263" s="38"/>
    </row>
    <row r="264" spans="1:7" x14ac:dyDescent="0.2">
      <c r="A264" s="33"/>
      <c r="B264" s="33"/>
      <c r="C264" s="33"/>
      <c r="D264" s="37"/>
      <c r="E264" s="37"/>
      <c r="F264" s="37"/>
      <c r="G264" s="38"/>
    </row>
    <row r="265" spans="1:7" x14ac:dyDescent="0.2">
      <c r="A265" s="33"/>
      <c r="B265" s="33"/>
      <c r="C265" s="33"/>
      <c r="D265" s="37"/>
      <c r="E265" s="37"/>
      <c r="F265" s="37"/>
      <c r="G265" s="38"/>
    </row>
    <row r="266" spans="1:7" x14ac:dyDescent="0.2">
      <c r="A266" s="33"/>
      <c r="B266" s="33"/>
      <c r="C266" s="33"/>
      <c r="D266" s="37"/>
      <c r="E266" s="37"/>
      <c r="F266" s="37"/>
      <c r="G266" s="38"/>
    </row>
    <row r="267" spans="1:7" x14ac:dyDescent="0.2">
      <c r="A267" s="33"/>
      <c r="B267" s="33"/>
      <c r="C267" s="33"/>
      <c r="D267" s="37"/>
      <c r="E267" s="37"/>
      <c r="F267" s="37"/>
      <c r="G267" s="38"/>
    </row>
    <row r="268" spans="1:7" x14ac:dyDescent="0.2">
      <c r="A268" s="33"/>
      <c r="B268" s="33"/>
      <c r="C268" s="33"/>
      <c r="D268" s="37"/>
      <c r="E268" s="37"/>
      <c r="F268" s="37"/>
      <c r="G268" s="38"/>
    </row>
    <row r="269" spans="1:7" x14ac:dyDescent="0.2">
      <c r="A269" s="33"/>
      <c r="B269" s="33"/>
      <c r="C269" s="33"/>
      <c r="D269" s="37"/>
      <c r="E269" s="37"/>
      <c r="F269" s="37"/>
      <c r="G269" s="38"/>
    </row>
    <row r="270" spans="1:7" x14ac:dyDescent="0.2">
      <c r="A270" s="33"/>
      <c r="B270" s="33"/>
      <c r="C270" s="33"/>
      <c r="D270" s="37"/>
      <c r="E270" s="37"/>
      <c r="F270" s="37"/>
      <c r="G270" s="38"/>
    </row>
    <row r="271" spans="1:7" x14ac:dyDescent="0.2">
      <c r="A271" s="33"/>
      <c r="B271" s="33"/>
      <c r="C271" s="33"/>
      <c r="D271" s="37"/>
      <c r="E271" s="37"/>
      <c r="F271" s="37"/>
      <c r="G271" s="38"/>
    </row>
    <row r="272" spans="1:7" x14ac:dyDescent="0.2">
      <c r="A272" s="33"/>
      <c r="B272" s="33"/>
      <c r="C272" s="33"/>
      <c r="D272" s="37"/>
      <c r="E272" s="37"/>
      <c r="F272" s="37"/>
      <c r="G272" s="38"/>
    </row>
    <row r="273" spans="1:7" x14ac:dyDescent="0.2">
      <c r="A273" s="33"/>
      <c r="B273" s="33"/>
      <c r="C273" s="33"/>
      <c r="D273" s="37"/>
      <c r="E273" s="37"/>
      <c r="F273" s="37"/>
      <c r="G273" s="38"/>
    </row>
    <row r="274" spans="1:7" x14ac:dyDescent="0.2">
      <c r="A274" s="33"/>
      <c r="B274" s="33"/>
      <c r="C274" s="33"/>
      <c r="D274" s="37"/>
      <c r="E274" s="37"/>
      <c r="F274" s="37"/>
      <c r="G274" s="38"/>
    </row>
    <row r="275" spans="1:7" x14ac:dyDescent="0.2">
      <c r="A275" s="33"/>
      <c r="B275" s="33"/>
      <c r="C275" s="33"/>
      <c r="D275" s="37"/>
      <c r="E275" s="37"/>
      <c r="F275" s="37"/>
      <c r="G275" s="38"/>
    </row>
    <row r="276" spans="1:7" x14ac:dyDescent="0.2">
      <c r="A276" s="33"/>
      <c r="B276" s="33"/>
      <c r="C276" s="33"/>
      <c r="D276" s="37"/>
      <c r="E276" s="37"/>
      <c r="F276" s="37"/>
      <c r="G276" s="38"/>
    </row>
    <row r="277" spans="1:7" x14ac:dyDescent="0.2">
      <c r="A277" s="33"/>
      <c r="B277" s="33"/>
      <c r="C277" s="33"/>
      <c r="D277" s="37"/>
      <c r="E277" s="37"/>
      <c r="F277" s="37"/>
      <c r="G277" s="38"/>
    </row>
    <row r="278" spans="1:7" x14ac:dyDescent="0.2">
      <c r="A278" s="33"/>
      <c r="B278" s="33"/>
      <c r="C278" s="33"/>
      <c r="D278" s="37"/>
      <c r="E278" s="37"/>
      <c r="F278" s="37"/>
      <c r="G278" s="38"/>
    </row>
    <row r="279" spans="1:7" x14ac:dyDescent="0.2">
      <c r="A279" s="33"/>
      <c r="B279" s="33"/>
      <c r="C279" s="33"/>
      <c r="D279" s="37"/>
      <c r="E279" s="37"/>
      <c r="F279" s="37"/>
      <c r="G279" s="38"/>
    </row>
    <row r="280" spans="1:7" x14ac:dyDescent="0.2">
      <c r="A280" s="33"/>
      <c r="B280" s="33"/>
      <c r="C280" s="33"/>
      <c r="D280" s="37"/>
      <c r="E280" s="37"/>
      <c r="F280" s="37"/>
      <c r="G280" s="38"/>
    </row>
    <row r="281" spans="1:7" x14ac:dyDescent="0.2">
      <c r="A281" s="33"/>
      <c r="B281" s="33"/>
      <c r="C281" s="33"/>
      <c r="D281" s="37"/>
      <c r="E281" s="37"/>
      <c r="F281" s="37"/>
      <c r="G281" s="38"/>
    </row>
    <row r="282" spans="1:7" x14ac:dyDescent="0.2">
      <c r="A282" s="33"/>
      <c r="B282" s="33"/>
      <c r="C282" s="33"/>
      <c r="D282" s="37"/>
      <c r="E282" s="37"/>
      <c r="F282" s="37"/>
      <c r="G282" s="38"/>
    </row>
    <row r="283" spans="1:7" x14ac:dyDescent="0.2">
      <c r="A283" s="33"/>
      <c r="B283" s="33"/>
      <c r="C283" s="33"/>
      <c r="D283" s="37"/>
      <c r="E283" s="37"/>
      <c r="F283" s="37"/>
      <c r="G283" s="38"/>
    </row>
    <row r="284" spans="1:7" x14ac:dyDescent="0.2">
      <c r="A284" s="33"/>
      <c r="B284" s="33"/>
      <c r="C284" s="33"/>
      <c r="D284" s="37"/>
      <c r="E284" s="37"/>
      <c r="F284" s="37"/>
      <c r="G284" s="38"/>
    </row>
    <row r="285" spans="1:7" x14ac:dyDescent="0.2">
      <c r="A285" s="33"/>
      <c r="B285" s="33"/>
      <c r="C285" s="33"/>
      <c r="D285" s="37"/>
      <c r="E285" s="37"/>
      <c r="F285" s="37"/>
      <c r="G285" s="38"/>
    </row>
    <row r="286" spans="1:7" x14ac:dyDescent="0.2">
      <c r="A286" s="33"/>
      <c r="B286" s="33"/>
      <c r="C286" s="33"/>
      <c r="D286" s="37"/>
      <c r="E286" s="37"/>
      <c r="F286" s="37"/>
      <c r="G286" s="38"/>
    </row>
    <row r="287" spans="1:7" x14ac:dyDescent="0.2">
      <c r="A287" s="33"/>
      <c r="B287" s="33"/>
      <c r="C287" s="33"/>
      <c r="D287" s="37"/>
      <c r="E287" s="37"/>
      <c r="F287" s="37"/>
      <c r="G287" s="38"/>
    </row>
    <row r="288" spans="1:7" x14ac:dyDescent="0.2">
      <c r="A288" s="33"/>
      <c r="B288" s="33"/>
      <c r="C288" s="33"/>
      <c r="D288" s="37"/>
      <c r="E288" s="37"/>
      <c r="F288" s="37"/>
      <c r="G288" s="38"/>
    </row>
    <row r="289" spans="1:7" x14ac:dyDescent="0.2">
      <c r="A289" s="33"/>
      <c r="B289" s="33"/>
      <c r="C289" s="33"/>
      <c r="D289" s="37"/>
      <c r="E289" s="37"/>
      <c r="F289" s="37"/>
      <c r="G289" s="38"/>
    </row>
    <row r="290" spans="1:7" x14ac:dyDescent="0.2">
      <c r="A290" s="33"/>
      <c r="B290" s="33"/>
      <c r="C290" s="33"/>
      <c r="D290" s="37"/>
      <c r="E290" s="37"/>
      <c r="F290" s="37"/>
      <c r="G290" s="38"/>
    </row>
    <row r="291" spans="1:7" x14ac:dyDescent="0.2">
      <c r="A291" s="33"/>
      <c r="B291" s="33"/>
      <c r="C291" s="33"/>
      <c r="D291" s="37"/>
      <c r="E291" s="37"/>
      <c r="F291" s="37"/>
      <c r="G291" s="38"/>
    </row>
    <row r="292" spans="1:7" x14ac:dyDescent="0.2">
      <c r="A292" s="33"/>
      <c r="B292" s="33"/>
      <c r="C292" s="33"/>
      <c r="D292" s="37"/>
      <c r="E292" s="37"/>
      <c r="F292" s="37"/>
      <c r="G292" s="38"/>
    </row>
    <row r="293" spans="1:7" x14ac:dyDescent="0.2">
      <c r="A293" s="33"/>
      <c r="B293" s="33"/>
      <c r="C293" s="33"/>
      <c r="D293" s="37"/>
      <c r="E293" s="37"/>
      <c r="F293" s="37"/>
      <c r="G293" s="38"/>
    </row>
    <row r="294" spans="1:7" x14ac:dyDescent="0.2">
      <c r="A294" s="33"/>
      <c r="B294" s="33"/>
      <c r="C294" s="33"/>
      <c r="D294" s="37"/>
      <c r="E294" s="37"/>
      <c r="F294" s="37"/>
      <c r="G294" s="38"/>
    </row>
    <row r="295" spans="1:7" x14ac:dyDescent="0.2">
      <c r="A295" s="33"/>
      <c r="B295" s="33"/>
      <c r="C295" s="33"/>
      <c r="D295" s="37"/>
      <c r="E295" s="37"/>
      <c r="F295" s="37"/>
      <c r="G295" s="38"/>
    </row>
    <row r="296" spans="1:7" x14ac:dyDescent="0.2">
      <c r="A296" s="33"/>
      <c r="B296" s="33"/>
      <c r="C296" s="33"/>
      <c r="D296" s="37"/>
      <c r="E296" s="37"/>
      <c r="F296" s="37"/>
      <c r="G296" s="38"/>
    </row>
    <row r="297" spans="1:7" x14ac:dyDescent="0.2">
      <c r="A297" s="33"/>
      <c r="B297" s="33"/>
      <c r="C297" s="33"/>
      <c r="D297" s="37"/>
      <c r="E297" s="37"/>
      <c r="F297" s="37"/>
      <c r="G297" s="38"/>
    </row>
    <row r="298" spans="1:7" x14ac:dyDescent="0.2">
      <c r="A298" s="33"/>
      <c r="B298" s="33"/>
      <c r="C298" s="33"/>
      <c r="D298" s="37"/>
      <c r="E298" s="37"/>
      <c r="F298" s="37"/>
      <c r="G298" s="38"/>
    </row>
    <row r="299" spans="1:7" x14ac:dyDescent="0.2">
      <c r="A299" s="33"/>
      <c r="B299" s="33"/>
      <c r="C299" s="33"/>
      <c r="D299" s="37"/>
      <c r="E299" s="37"/>
      <c r="F299" s="37"/>
      <c r="G299" s="38"/>
    </row>
    <row r="300" spans="1:7" x14ac:dyDescent="0.2">
      <c r="A300" s="33"/>
      <c r="B300" s="33"/>
      <c r="C300" s="33"/>
      <c r="D300" s="37"/>
      <c r="E300" s="37"/>
      <c r="F300" s="37"/>
      <c r="G300" s="38"/>
    </row>
    <row r="301" spans="1:7" x14ac:dyDescent="0.2">
      <c r="A301" s="33"/>
      <c r="B301" s="33"/>
      <c r="C301" s="33"/>
      <c r="D301" s="37"/>
      <c r="E301" s="37"/>
      <c r="F301" s="37"/>
      <c r="G301" s="38"/>
    </row>
    <row r="302" spans="1:7" x14ac:dyDescent="0.2">
      <c r="A302" s="33"/>
      <c r="B302" s="33"/>
      <c r="C302" s="33"/>
      <c r="D302" s="37"/>
      <c r="E302" s="37"/>
      <c r="F302" s="37"/>
      <c r="G302" s="38"/>
    </row>
    <row r="303" spans="1:7" x14ac:dyDescent="0.2">
      <c r="A303" s="33"/>
      <c r="B303" s="33"/>
      <c r="C303" s="33"/>
      <c r="D303" s="37"/>
      <c r="E303" s="37"/>
      <c r="F303" s="37"/>
      <c r="G303" s="38"/>
    </row>
    <row r="304" spans="1:7" x14ac:dyDescent="0.2">
      <c r="A304" s="33"/>
      <c r="B304" s="33"/>
      <c r="C304" s="33"/>
      <c r="D304" s="37"/>
      <c r="E304" s="37"/>
      <c r="F304" s="37"/>
      <c r="G304" s="38"/>
    </row>
    <row r="305" spans="1:7" x14ac:dyDescent="0.2">
      <c r="A305" s="33"/>
      <c r="B305" s="33"/>
      <c r="C305" s="33"/>
      <c r="D305" s="37"/>
      <c r="E305" s="37"/>
      <c r="F305" s="37"/>
      <c r="G305" s="38"/>
    </row>
    <row r="306" spans="1:7" x14ac:dyDescent="0.2">
      <c r="A306" s="33"/>
      <c r="B306" s="33"/>
      <c r="C306" s="33"/>
      <c r="D306" s="37"/>
      <c r="E306" s="37"/>
      <c r="F306" s="37"/>
      <c r="G306" s="38"/>
    </row>
    <row r="307" spans="1:7" x14ac:dyDescent="0.2">
      <c r="A307" s="33"/>
      <c r="B307" s="33"/>
      <c r="C307" s="33"/>
      <c r="D307" s="37"/>
      <c r="E307" s="37"/>
      <c r="F307" s="37"/>
      <c r="G307" s="38"/>
    </row>
    <row r="308" spans="1:7" x14ac:dyDescent="0.2">
      <c r="A308" s="33"/>
      <c r="B308" s="33"/>
      <c r="C308" s="33"/>
      <c r="D308" s="37"/>
      <c r="E308" s="37"/>
      <c r="F308" s="37"/>
      <c r="G308" s="38"/>
    </row>
    <row r="309" spans="1:7" x14ac:dyDescent="0.2">
      <c r="A309" s="33"/>
      <c r="B309" s="33"/>
      <c r="C309" s="33"/>
      <c r="D309" s="37"/>
      <c r="E309" s="37"/>
      <c r="F309" s="37"/>
      <c r="G309" s="38"/>
    </row>
    <row r="310" spans="1:7" x14ac:dyDescent="0.2">
      <c r="A310" s="33"/>
      <c r="B310" s="33"/>
      <c r="C310" s="33"/>
      <c r="D310" s="37"/>
      <c r="E310" s="37"/>
      <c r="F310" s="37"/>
      <c r="G310" s="38"/>
    </row>
    <row r="311" spans="1:7" x14ac:dyDescent="0.2">
      <c r="A311" s="33"/>
      <c r="B311" s="33"/>
      <c r="C311" s="33"/>
      <c r="D311" s="37"/>
      <c r="E311" s="37"/>
      <c r="F311" s="37"/>
      <c r="G311" s="38"/>
    </row>
    <row r="312" spans="1:7" x14ac:dyDescent="0.2">
      <c r="A312" s="33"/>
      <c r="B312" s="33"/>
      <c r="C312" s="33"/>
      <c r="D312" s="37"/>
      <c r="E312" s="37"/>
      <c r="F312" s="37"/>
      <c r="G312" s="38"/>
    </row>
    <row r="313" spans="1:7" x14ac:dyDescent="0.2">
      <c r="A313" s="33"/>
      <c r="B313" s="33"/>
      <c r="C313" s="33"/>
      <c r="D313" s="37"/>
      <c r="E313" s="37"/>
      <c r="F313" s="37"/>
      <c r="G313" s="38"/>
    </row>
    <row r="314" spans="1:7" x14ac:dyDescent="0.2">
      <c r="A314" s="33"/>
      <c r="B314" s="33"/>
      <c r="C314" s="33"/>
      <c r="D314" s="37"/>
      <c r="E314" s="37"/>
      <c r="F314" s="37"/>
      <c r="G314" s="38"/>
    </row>
    <row r="315" spans="1:7" x14ac:dyDescent="0.2">
      <c r="A315" s="33"/>
      <c r="B315" s="33"/>
      <c r="C315" s="33"/>
      <c r="D315" s="37"/>
      <c r="E315" s="37"/>
      <c r="F315" s="37"/>
      <c r="G315" s="38"/>
    </row>
    <row r="316" spans="1:7" x14ac:dyDescent="0.2">
      <c r="A316" s="33"/>
      <c r="B316" s="33"/>
      <c r="C316" s="33"/>
      <c r="D316" s="37"/>
      <c r="E316" s="37"/>
      <c r="F316" s="37"/>
      <c r="G316" s="38"/>
    </row>
    <row r="317" spans="1:7" x14ac:dyDescent="0.2">
      <c r="A317" s="33"/>
      <c r="B317" s="33"/>
      <c r="C317" s="33"/>
      <c r="D317" s="37"/>
      <c r="E317" s="37"/>
      <c r="F317" s="37"/>
      <c r="G317" s="38"/>
    </row>
    <row r="318" spans="1:7" x14ac:dyDescent="0.2">
      <c r="A318" s="33"/>
      <c r="B318" s="33"/>
      <c r="C318" s="33"/>
      <c r="D318" s="37"/>
      <c r="E318" s="37"/>
      <c r="F318" s="37"/>
      <c r="G318" s="38"/>
    </row>
    <row r="319" spans="1:7" x14ac:dyDescent="0.2">
      <c r="A319" s="33"/>
      <c r="B319" s="33"/>
      <c r="C319" s="33"/>
      <c r="D319" s="37"/>
      <c r="E319" s="37"/>
      <c r="F319" s="37"/>
      <c r="G319" s="38"/>
    </row>
    <row r="320" spans="1:7" x14ac:dyDescent="0.2">
      <c r="A320" s="33"/>
      <c r="B320" s="33"/>
      <c r="C320" s="33"/>
      <c r="D320" s="37"/>
      <c r="E320" s="37"/>
      <c r="F320" s="37"/>
      <c r="G320" s="38"/>
    </row>
    <row r="321" spans="1:7" x14ac:dyDescent="0.2">
      <c r="A321" s="33"/>
      <c r="B321" s="33"/>
      <c r="C321" s="33"/>
      <c r="D321" s="37"/>
      <c r="E321" s="37"/>
      <c r="F321" s="37"/>
      <c r="G321" s="38"/>
    </row>
    <row r="322" spans="1:7" x14ac:dyDescent="0.2">
      <c r="A322" s="33"/>
      <c r="B322" s="33"/>
      <c r="C322" s="33"/>
      <c r="D322" s="37"/>
      <c r="E322" s="37"/>
      <c r="F322" s="37"/>
      <c r="G322" s="38"/>
    </row>
    <row r="323" spans="1:7" x14ac:dyDescent="0.2">
      <c r="A323" s="33"/>
      <c r="B323" s="33"/>
      <c r="C323" s="33"/>
      <c r="D323" s="37"/>
      <c r="E323" s="37"/>
      <c r="F323" s="37"/>
      <c r="G323" s="38"/>
    </row>
    <row r="324" spans="1:7" x14ac:dyDescent="0.2">
      <c r="A324" s="33"/>
      <c r="B324" s="33"/>
      <c r="C324" s="33"/>
      <c r="D324" s="37"/>
      <c r="E324" s="37"/>
      <c r="F324" s="37"/>
      <c r="G324" s="38"/>
    </row>
    <row r="325" spans="1:7" x14ac:dyDescent="0.2">
      <c r="A325" s="33"/>
      <c r="B325" s="33"/>
      <c r="C325" s="33"/>
      <c r="D325" s="37"/>
      <c r="E325" s="37"/>
      <c r="F325" s="37"/>
      <c r="G325" s="38"/>
    </row>
    <row r="326" spans="1:7" x14ac:dyDescent="0.2">
      <c r="A326" s="33"/>
      <c r="B326" s="33"/>
      <c r="C326" s="33"/>
      <c r="D326" s="37"/>
      <c r="E326" s="37"/>
      <c r="F326" s="37"/>
      <c r="G326" s="38"/>
    </row>
    <row r="327" spans="1:7" x14ac:dyDescent="0.2">
      <c r="A327" s="33"/>
      <c r="B327" s="33"/>
      <c r="C327" s="33"/>
      <c r="D327" s="37"/>
      <c r="E327" s="37"/>
      <c r="F327" s="37"/>
      <c r="G327" s="38"/>
    </row>
    <row r="328" spans="1:7" x14ac:dyDescent="0.2">
      <c r="A328" s="33"/>
      <c r="B328" s="33"/>
      <c r="C328" s="33"/>
      <c r="D328" s="37"/>
      <c r="E328" s="37"/>
      <c r="F328" s="37"/>
      <c r="G328" s="38"/>
    </row>
    <row r="329" spans="1:7" x14ac:dyDescent="0.2">
      <c r="A329" s="33"/>
      <c r="B329" s="33"/>
      <c r="C329" s="33"/>
      <c r="D329" s="37"/>
      <c r="E329" s="37"/>
      <c r="F329" s="37"/>
      <c r="G329" s="38"/>
    </row>
    <row r="330" spans="1:7" x14ac:dyDescent="0.2">
      <c r="A330" s="33"/>
      <c r="B330" s="33"/>
      <c r="C330" s="33"/>
      <c r="D330" s="37"/>
      <c r="E330" s="37"/>
      <c r="F330" s="37"/>
      <c r="G330" s="38"/>
    </row>
    <row r="331" spans="1:7" x14ac:dyDescent="0.2">
      <c r="A331" s="33"/>
      <c r="B331" s="33"/>
      <c r="C331" s="33"/>
      <c r="D331" s="37"/>
      <c r="E331" s="37"/>
      <c r="F331" s="37"/>
      <c r="G331" s="38"/>
    </row>
    <row r="332" spans="1:7" x14ac:dyDescent="0.2">
      <c r="A332" s="33"/>
      <c r="B332" s="33"/>
      <c r="C332" s="33"/>
      <c r="D332" s="37"/>
      <c r="E332" s="37"/>
      <c r="F332" s="37"/>
      <c r="G332" s="38"/>
    </row>
    <row r="333" spans="1:7" x14ac:dyDescent="0.2">
      <c r="A333" s="33"/>
      <c r="B333" s="33"/>
      <c r="C333" s="33"/>
      <c r="D333" s="37"/>
      <c r="E333" s="37"/>
      <c r="F333" s="37"/>
      <c r="G333" s="38"/>
    </row>
    <row r="334" spans="1:7" x14ac:dyDescent="0.2">
      <c r="A334" s="33"/>
      <c r="B334" s="33"/>
      <c r="C334" s="33"/>
      <c r="D334" s="37"/>
      <c r="E334" s="37"/>
      <c r="F334" s="37"/>
      <c r="G334" s="38"/>
    </row>
    <row r="335" spans="1:7" x14ac:dyDescent="0.2">
      <c r="A335" s="33"/>
      <c r="B335" s="33"/>
      <c r="C335" s="33"/>
      <c r="D335" s="37"/>
      <c r="E335" s="37"/>
      <c r="F335" s="37"/>
      <c r="G335" s="38"/>
    </row>
    <row r="336" spans="1:7" x14ac:dyDescent="0.2">
      <c r="A336" s="33"/>
      <c r="B336" s="33"/>
      <c r="C336" s="33"/>
      <c r="D336" s="37"/>
      <c r="E336" s="37"/>
      <c r="F336" s="37"/>
      <c r="G336" s="38"/>
    </row>
    <row r="337" spans="1:7" x14ac:dyDescent="0.2">
      <c r="A337" s="33"/>
      <c r="B337" s="33"/>
      <c r="C337" s="33"/>
      <c r="D337" s="37"/>
      <c r="E337" s="37"/>
      <c r="F337" s="37"/>
      <c r="G337" s="38"/>
    </row>
    <row r="338" spans="1:7" x14ac:dyDescent="0.2">
      <c r="A338" s="33"/>
      <c r="B338" s="33"/>
      <c r="C338" s="33"/>
      <c r="D338" s="37"/>
      <c r="E338" s="37"/>
      <c r="F338" s="37"/>
      <c r="G338" s="38"/>
    </row>
    <row r="339" spans="1:7" x14ac:dyDescent="0.2">
      <c r="A339" s="33"/>
      <c r="B339" s="33"/>
      <c r="C339" s="33"/>
      <c r="D339" s="37"/>
      <c r="E339" s="37"/>
      <c r="F339" s="37"/>
      <c r="G339" s="38"/>
    </row>
    <row r="340" spans="1:7" x14ac:dyDescent="0.2">
      <c r="A340" s="33"/>
      <c r="B340" s="33"/>
      <c r="C340" s="33"/>
      <c r="D340" s="37"/>
      <c r="E340" s="37"/>
      <c r="F340" s="37"/>
      <c r="G340" s="38"/>
    </row>
    <row r="341" spans="1:7" x14ac:dyDescent="0.2">
      <c r="A341" s="33"/>
      <c r="B341" s="33"/>
      <c r="C341" s="33"/>
      <c r="D341" s="37"/>
      <c r="E341" s="37"/>
      <c r="F341" s="37"/>
      <c r="G341" s="38"/>
    </row>
    <row r="342" spans="1:7" x14ac:dyDescent="0.2">
      <c r="A342" s="33"/>
      <c r="B342" s="33"/>
      <c r="C342" s="33"/>
      <c r="D342" s="37"/>
      <c r="E342" s="37"/>
      <c r="F342" s="37"/>
      <c r="G342" s="38"/>
    </row>
    <row r="343" spans="1:7" x14ac:dyDescent="0.2">
      <c r="A343" s="33"/>
      <c r="B343" s="33"/>
      <c r="C343" s="33"/>
      <c r="D343" s="37"/>
      <c r="E343" s="37"/>
      <c r="F343" s="37"/>
      <c r="G343" s="38"/>
    </row>
    <row r="344" spans="1:7" x14ac:dyDescent="0.2">
      <c r="A344" s="33"/>
      <c r="B344" s="33"/>
      <c r="C344" s="33"/>
      <c r="D344" s="37"/>
      <c r="E344" s="37"/>
      <c r="F344" s="37"/>
      <c r="G344" s="38"/>
    </row>
    <row r="345" spans="1:7" x14ac:dyDescent="0.2">
      <c r="A345" s="33"/>
      <c r="B345" s="33"/>
      <c r="C345" s="33"/>
      <c r="D345" s="37"/>
      <c r="E345" s="37"/>
      <c r="F345" s="37"/>
      <c r="G345" s="38"/>
    </row>
    <row r="346" spans="1:7" x14ac:dyDescent="0.2">
      <c r="A346" s="33"/>
      <c r="B346" s="33"/>
      <c r="C346" s="33"/>
      <c r="D346" s="37"/>
      <c r="E346" s="37"/>
      <c r="F346" s="37"/>
      <c r="G346" s="38"/>
    </row>
    <row r="347" spans="1:7" x14ac:dyDescent="0.2">
      <c r="A347" s="33"/>
      <c r="B347" s="33"/>
      <c r="C347" s="33"/>
      <c r="D347" s="37"/>
      <c r="E347" s="37"/>
      <c r="F347" s="37"/>
      <c r="G347" s="38"/>
    </row>
    <row r="348" spans="1:7" x14ac:dyDescent="0.2">
      <c r="A348" s="33"/>
      <c r="B348" s="33"/>
      <c r="C348" s="33"/>
      <c r="D348" s="37"/>
      <c r="E348" s="37"/>
      <c r="F348" s="37"/>
      <c r="G348" s="38"/>
    </row>
    <row r="349" spans="1:7" x14ac:dyDescent="0.2">
      <c r="A349" s="33"/>
      <c r="B349" s="33"/>
      <c r="C349" s="33"/>
      <c r="D349" s="37"/>
      <c r="E349" s="37"/>
      <c r="F349" s="37"/>
      <c r="G349" s="38"/>
    </row>
    <row r="350" spans="1:7" x14ac:dyDescent="0.2">
      <c r="A350" s="33"/>
      <c r="B350" s="33"/>
      <c r="C350" s="33"/>
      <c r="D350" s="37"/>
      <c r="E350" s="37"/>
      <c r="F350" s="37"/>
      <c r="G350" s="38"/>
    </row>
    <row r="351" spans="1:7" x14ac:dyDescent="0.2">
      <c r="A351" s="33"/>
      <c r="B351" s="33"/>
      <c r="C351" s="33"/>
      <c r="D351" s="37"/>
      <c r="E351" s="37"/>
      <c r="F351" s="37"/>
      <c r="G351" s="38"/>
    </row>
    <row r="352" spans="1:7" x14ac:dyDescent="0.2">
      <c r="A352" s="33"/>
      <c r="B352" s="33"/>
      <c r="C352" s="33"/>
      <c r="D352" s="37"/>
      <c r="E352" s="37"/>
      <c r="F352" s="37"/>
      <c r="G352" s="38"/>
    </row>
    <row r="353" spans="1:7" x14ac:dyDescent="0.2">
      <c r="A353" s="33"/>
      <c r="B353" s="33"/>
      <c r="C353" s="33"/>
      <c r="D353" s="37"/>
      <c r="E353" s="37"/>
      <c r="F353" s="37"/>
      <c r="G353" s="38"/>
    </row>
    <row r="354" spans="1:7" x14ac:dyDescent="0.2">
      <c r="A354" s="33"/>
      <c r="B354" s="33"/>
      <c r="C354" s="33"/>
      <c r="D354" s="37"/>
      <c r="E354" s="37"/>
      <c r="F354" s="37"/>
      <c r="G354" s="38"/>
    </row>
    <row r="355" spans="1:7" x14ac:dyDescent="0.2">
      <c r="A355" s="33"/>
      <c r="B355" s="33"/>
      <c r="C355" s="33"/>
      <c r="D355" s="37"/>
      <c r="E355" s="37"/>
      <c r="F355" s="37"/>
      <c r="G355" s="38"/>
    </row>
    <row r="356" spans="1:7" x14ac:dyDescent="0.2">
      <c r="A356" s="33"/>
      <c r="B356" s="33"/>
      <c r="C356" s="33"/>
      <c r="D356" s="37"/>
      <c r="E356" s="37"/>
      <c r="F356" s="37"/>
      <c r="G356" s="38"/>
    </row>
    <row r="357" spans="1:7" x14ac:dyDescent="0.2">
      <c r="A357" s="33"/>
      <c r="B357" s="33"/>
      <c r="C357" s="33"/>
      <c r="D357" s="37"/>
      <c r="E357" s="37"/>
      <c r="F357" s="37"/>
      <c r="G357" s="38"/>
    </row>
    <row r="358" spans="1:7" x14ac:dyDescent="0.2">
      <c r="A358" s="33"/>
      <c r="B358" s="33"/>
      <c r="C358" s="33"/>
      <c r="D358" s="37"/>
      <c r="E358" s="37"/>
      <c r="F358" s="37"/>
      <c r="G358" s="38"/>
    </row>
    <row r="359" spans="1:7" x14ac:dyDescent="0.2">
      <c r="A359" s="33"/>
      <c r="B359" s="33"/>
      <c r="C359" s="33"/>
      <c r="D359" s="37"/>
      <c r="E359" s="37"/>
      <c r="F359" s="37"/>
      <c r="G359" s="38"/>
    </row>
    <row r="360" spans="1:7" x14ac:dyDescent="0.2">
      <c r="A360" s="33"/>
      <c r="B360" s="33"/>
      <c r="C360" s="33"/>
      <c r="D360" s="37"/>
      <c r="E360" s="37"/>
      <c r="F360" s="37"/>
      <c r="G360" s="38"/>
    </row>
    <row r="361" spans="1:7" x14ac:dyDescent="0.2">
      <c r="A361" s="33"/>
      <c r="B361" s="33"/>
      <c r="C361" s="33"/>
      <c r="D361" s="37"/>
      <c r="E361" s="37"/>
      <c r="F361" s="37"/>
      <c r="G361" s="38"/>
    </row>
    <row r="362" spans="1:7" x14ac:dyDescent="0.2">
      <c r="A362" s="33"/>
      <c r="B362" s="33"/>
      <c r="C362" s="33"/>
      <c r="D362" s="37"/>
      <c r="E362" s="37"/>
      <c r="F362" s="37"/>
      <c r="G362" s="38"/>
    </row>
    <row r="363" spans="1:7" x14ac:dyDescent="0.2">
      <c r="A363" s="33"/>
      <c r="B363" s="33"/>
      <c r="C363" s="33"/>
      <c r="D363" s="37"/>
      <c r="E363" s="37"/>
      <c r="F363" s="37"/>
      <c r="G363" s="38"/>
    </row>
    <row r="364" spans="1:7" x14ac:dyDescent="0.2">
      <c r="A364" s="33"/>
      <c r="B364" s="33"/>
      <c r="C364" s="33"/>
      <c r="D364" s="37"/>
      <c r="E364" s="37"/>
      <c r="F364" s="37"/>
      <c r="G364" s="38"/>
    </row>
    <row r="365" spans="1:7" x14ac:dyDescent="0.2">
      <c r="A365" s="33"/>
      <c r="B365" s="33"/>
      <c r="C365" s="33"/>
      <c r="D365" s="37"/>
      <c r="E365" s="37"/>
      <c r="F365" s="37"/>
      <c r="G365" s="38"/>
    </row>
    <row r="366" spans="1:7" x14ac:dyDescent="0.2">
      <c r="A366" s="33"/>
      <c r="B366" s="33"/>
      <c r="C366" s="33"/>
      <c r="D366" s="37"/>
      <c r="E366" s="37"/>
      <c r="F366" s="37"/>
      <c r="G366" s="38"/>
    </row>
    <row r="367" spans="1:7" x14ac:dyDescent="0.2">
      <c r="A367" s="33"/>
      <c r="B367" s="33"/>
      <c r="C367" s="33"/>
      <c r="D367" s="37"/>
      <c r="E367" s="37"/>
      <c r="F367" s="37"/>
      <c r="G367" s="38"/>
    </row>
    <row r="368" spans="1:7" x14ac:dyDescent="0.2">
      <c r="A368" s="33"/>
      <c r="B368" s="33"/>
      <c r="C368" s="33"/>
      <c r="D368" s="37"/>
      <c r="E368" s="37"/>
      <c r="F368" s="37"/>
      <c r="G368" s="38"/>
    </row>
    <row r="369" spans="1:7" x14ac:dyDescent="0.2">
      <c r="A369" s="33"/>
      <c r="B369" s="33"/>
      <c r="C369" s="33"/>
      <c r="D369" s="37"/>
      <c r="E369" s="37"/>
      <c r="F369" s="37"/>
      <c r="G369" s="38"/>
    </row>
    <row r="370" spans="1:7" x14ac:dyDescent="0.2">
      <c r="A370" s="33"/>
      <c r="B370" s="33"/>
      <c r="C370" s="33"/>
      <c r="D370" s="37"/>
      <c r="E370" s="37"/>
      <c r="F370" s="37"/>
      <c r="G370" s="38"/>
    </row>
    <row r="371" spans="1:7" x14ac:dyDescent="0.2">
      <c r="A371" s="33"/>
      <c r="B371" s="33"/>
      <c r="C371" s="33"/>
      <c r="D371" s="37"/>
      <c r="E371" s="37"/>
      <c r="F371" s="37"/>
      <c r="G371" s="38"/>
    </row>
    <row r="372" spans="1:7" x14ac:dyDescent="0.2">
      <c r="A372" s="33"/>
      <c r="B372" s="33"/>
      <c r="C372" s="33"/>
      <c r="D372" s="37"/>
      <c r="E372" s="37"/>
      <c r="F372" s="37"/>
      <c r="G372" s="38"/>
    </row>
    <row r="373" spans="1:7" x14ac:dyDescent="0.2">
      <c r="A373" s="33"/>
      <c r="B373" s="33"/>
      <c r="C373" s="33"/>
      <c r="D373" s="37"/>
      <c r="E373" s="37"/>
      <c r="F373" s="37"/>
      <c r="G373" s="38"/>
    </row>
    <row r="374" spans="1:7" x14ac:dyDescent="0.2">
      <c r="A374" s="33"/>
      <c r="B374" s="33"/>
      <c r="C374" s="33"/>
      <c r="D374" s="37"/>
      <c r="E374" s="37"/>
      <c r="F374" s="37"/>
      <c r="G374" s="38"/>
    </row>
    <row r="375" spans="1:7" x14ac:dyDescent="0.2">
      <c r="A375" s="33"/>
      <c r="B375" s="33"/>
      <c r="C375" s="33"/>
      <c r="D375" s="37"/>
      <c r="E375" s="37"/>
      <c r="F375" s="37"/>
      <c r="G375" s="38"/>
    </row>
    <row r="376" spans="1:7" x14ac:dyDescent="0.2">
      <c r="A376" s="33"/>
      <c r="B376" s="33"/>
      <c r="C376" s="33"/>
      <c r="D376" s="37"/>
      <c r="E376" s="37"/>
      <c r="F376" s="37"/>
      <c r="G376" s="38"/>
    </row>
    <row r="377" spans="1:7" x14ac:dyDescent="0.2">
      <c r="A377" s="33"/>
      <c r="B377" s="33"/>
      <c r="C377" s="33"/>
      <c r="D377" s="37"/>
      <c r="E377" s="37"/>
      <c r="F377" s="37"/>
      <c r="G377" s="38"/>
    </row>
    <row r="378" spans="1:7" x14ac:dyDescent="0.2">
      <c r="A378" s="33"/>
      <c r="B378" s="33"/>
      <c r="C378" s="33"/>
      <c r="D378" s="37"/>
      <c r="E378" s="37"/>
      <c r="F378" s="37"/>
      <c r="G378" s="38"/>
    </row>
    <row r="379" spans="1:7" x14ac:dyDescent="0.2">
      <c r="A379" s="33"/>
      <c r="B379" s="33"/>
      <c r="C379" s="33"/>
      <c r="D379" s="37"/>
      <c r="E379" s="37"/>
      <c r="F379" s="37"/>
      <c r="G379" s="38"/>
    </row>
    <row r="380" spans="1:7" x14ac:dyDescent="0.2">
      <c r="A380" s="33"/>
      <c r="B380" s="33"/>
      <c r="C380" s="33"/>
      <c r="D380" s="37"/>
      <c r="E380" s="37"/>
      <c r="F380" s="37"/>
      <c r="G380" s="38"/>
    </row>
    <row r="381" spans="1:7" x14ac:dyDescent="0.2">
      <c r="A381" s="33"/>
      <c r="B381" s="33"/>
      <c r="C381" s="33"/>
      <c r="D381" s="37"/>
      <c r="E381" s="37"/>
      <c r="F381" s="37"/>
      <c r="G381" s="38"/>
    </row>
    <row r="382" spans="1:7" x14ac:dyDescent="0.2">
      <c r="A382" s="33"/>
      <c r="B382" s="33"/>
      <c r="C382" s="33"/>
      <c r="D382" s="37"/>
      <c r="E382" s="37"/>
      <c r="F382" s="37"/>
      <c r="G382" s="38"/>
    </row>
    <row r="383" spans="1:7" x14ac:dyDescent="0.2">
      <c r="A383" s="33"/>
      <c r="B383" s="33"/>
      <c r="C383" s="33"/>
      <c r="D383" s="37"/>
      <c r="E383" s="37"/>
      <c r="F383" s="37"/>
      <c r="G383" s="38"/>
    </row>
    <row r="384" spans="1:7" x14ac:dyDescent="0.2">
      <c r="A384" s="33"/>
      <c r="B384" s="33"/>
      <c r="C384" s="33"/>
      <c r="D384" s="37"/>
      <c r="E384" s="37"/>
      <c r="F384" s="37"/>
      <c r="G384" s="38"/>
    </row>
    <row r="385" spans="1:7" x14ac:dyDescent="0.2">
      <c r="A385" s="33"/>
      <c r="B385" s="33"/>
      <c r="C385" s="33"/>
      <c r="D385" s="37"/>
      <c r="E385" s="37"/>
      <c r="F385" s="37"/>
      <c r="G385" s="38"/>
    </row>
    <row r="386" spans="1:7" x14ac:dyDescent="0.2">
      <c r="A386" s="33"/>
      <c r="B386" s="33"/>
      <c r="C386" s="33"/>
      <c r="D386" s="37"/>
      <c r="E386" s="37"/>
      <c r="F386" s="37"/>
      <c r="G386" s="38"/>
    </row>
    <row r="387" spans="1:7" x14ac:dyDescent="0.2">
      <c r="A387" s="33"/>
      <c r="B387" s="33"/>
      <c r="C387" s="33"/>
      <c r="D387" s="37"/>
      <c r="E387" s="37"/>
      <c r="F387" s="37"/>
      <c r="G387" s="38"/>
    </row>
    <row r="388" spans="1:7" x14ac:dyDescent="0.2">
      <c r="A388" s="33"/>
      <c r="B388" s="33"/>
      <c r="C388" s="33"/>
      <c r="D388" s="37"/>
      <c r="E388" s="37"/>
      <c r="F388" s="37"/>
      <c r="G388" s="38"/>
    </row>
    <row r="389" spans="1:7" x14ac:dyDescent="0.2">
      <c r="A389" s="33"/>
      <c r="B389" s="33"/>
      <c r="C389" s="33"/>
      <c r="D389" s="37"/>
      <c r="E389" s="37"/>
      <c r="F389" s="37"/>
      <c r="G389" s="38"/>
    </row>
    <row r="390" spans="1:7" x14ac:dyDescent="0.2">
      <c r="A390" s="33"/>
      <c r="B390" s="33"/>
      <c r="C390" s="33"/>
      <c r="D390" s="37"/>
      <c r="E390" s="37"/>
      <c r="F390" s="37"/>
      <c r="G390" s="38"/>
    </row>
    <row r="391" spans="1:7" x14ac:dyDescent="0.2">
      <c r="A391" s="33"/>
      <c r="B391" s="33"/>
      <c r="C391" s="33"/>
      <c r="D391" s="37"/>
      <c r="E391" s="37"/>
      <c r="F391" s="37"/>
      <c r="G391" s="38"/>
    </row>
    <row r="392" spans="1:7" x14ac:dyDescent="0.2">
      <c r="A392" s="33"/>
      <c r="B392" s="33"/>
      <c r="C392" s="33"/>
      <c r="D392" s="37"/>
      <c r="E392" s="37"/>
      <c r="F392" s="37"/>
      <c r="G392" s="38"/>
    </row>
    <row r="393" spans="1:7" x14ac:dyDescent="0.2">
      <c r="A393" s="33"/>
      <c r="B393" s="33"/>
      <c r="C393" s="33"/>
      <c r="D393" s="37"/>
      <c r="E393" s="37"/>
      <c r="F393" s="37"/>
      <c r="G393" s="38"/>
    </row>
    <row r="394" spans="1:7" x14ac:dyDescent="0.2">
      <c r="A394" s="33"/>
      <c r="B394" s="33"/>
      <c r="C394" s="33"/>
      <c r="D394" s="37"/>
      <c r="E394" s="37"/>
      <c r="F394" s="37"/>
      <c r="G394" s="38"/>
    </row>
    <row r="395" spans="1:7" x14ac:dyDescent="0.2">
      <c r="A395" s="33"/>
      <c r="B395" s="33"/>
      <c r="C395" s="33"/>
      <c r="D395" s="37"/>
      <c r="E395" s="37"/>
      <c r="F395" s="37"/>
      <c r="G395" s="38"/>
    </row>
    <row r="396" spans="1:7" x14ac:dyDescent="0.2">
      <c r="A396" s="33"/>
      <c r="B396" s="33"/>
      <c r="C396" s="33"/>
      <c r="D396" s="37"/>
      <c r="E396" s="37"/>
      <c r="F396" s="37"/>
      <c r="G396" s="38"/>
    </row>
    <row r="397" spans="1:7" x14ac:dyDescent="0.2">
      <c r="A397" s="33"/>
      <c r="B397" s="33"/>
      <c r="C397" s="33"/>
      <c r="D397" s="37"/>
      <c r="E397" s="37"/>
      <c r="F397" s="37"/>
      <c r="G397" s="38"/>
    </row>
    <row r="398" spans="1:7" x14ac:dyDescent="0.2">
      <c r="A398" s="33"/>
      <c r="B398" s="33"/>
      <c r="C398" s="33"/>
      <c r="D398" s="37"/>
      <c r="E398" s="37"/>
      <c r="F398" s="37"/>
      <c r="G398" s="38"/>
    </row>
    <row r="399" spans="1:7" x14ac:dyDescent="0.2">
      <c r="A399" s="33"/>
      <c r="B399" s="33"/>
      <c r="C399" s="33"/>
      <c r="D399" s="37"/>
      <c r="E399" s="37"/>
      <c r="F399" s="37"/>
      <c r="G399" s="38"/>
    </row>
    <row r="400" spans="1:7" x14ac:dyDescent="0.2">
      <c r="A400" s="33"/>
      <c r="B400" s="33"/>
      <c r="C400" s="33"/>
      <c r="D400" s="37"/>
      <c r="E400" s="37"/>
      <c r="F400" s="37"/>
      <c r="G400" s="38"/>
    </row>
    <row r="401" spans="1:7" x14ac:dyDescent="0.2">
      <c r="A401" s="33"/>
      <c r="B401" s="33"/>
      <c r="C401" s="33"/>
      <c r="D401" s="37"/>
      <c r="E401" s="37"/>
      <c r="F401" s="37"/>
      <c r="G401" s="38"/>
    </row>
    <row r="402" spans="1:7" x14ac:dyDescent="0.2">
      <c r="A402" s="33"/>
      <c r="B402" s="33"/>
      <c r="C402" s="33"/>
      <c r="D402" s="37"/>
      <c r="E402" s="37"/>
      <c r="F402" s="37"/>
      <c r="G402" s="38"/>
    </row>
    <row r="403" spans="1:7" x14ac:dyDescent="0.2">
      <c r="A403" s="33"/>
      <c r="B403" s="33"/>
      <c r="C403" s="33"/>
      <c r="D403" s="37"/>
      <c r="E403" s="37"/>
      <c r="F403" s="37"/>
      <c r="G403" s="38"/>
    </row>
    <row r="404" spans="1:7" x14ac:dyDescent="0.2">
      <c r="A404" s="33"/>
      <c r="B404" s="33"/>
      <c r="C404" s="33"/>
      <c r="D404" s="37"/>
      <c r="E404" s="37"/>
      <c r="F404" s="37"/>
      <c r="G404" s="38"/>
    </row>
    <row r="405" spans="1:7" x14ac:dyDescent="0.2">
      <c r="A405" s="33"/>
      <c r="B405" s="33"/>
      <c r="C405" s="33"/>
      <c r="D405" s="37"/>
      <c r="E405" s="37"/>
      <c r="F405" s="37"/>
      <c r="G405" s="38"/>
    </row>
    <row r="406" spans="1:7" x14ac:dyDescent="0.2">
      <c r="A406" s="33"/>
      <c r="B406" s="33"/>
      <c r="C406" s="33"/>
      <c r="D406" s="37"/>
      <c r="E406" s="37"/>
      <c r="F406" s="37"/>
      <c r="G406" s="38"/>
    </row>
    <row r="407" spans="1:7" x14ac:dyDescent="0.2">
      <c r="A407" s="33"/>
      <c r="B407" s="33"/>
      <c r="C407" s="33"/>
      <c r="D407" s="37"/>
      <c r="E407" s="37"/>
      <c r="F407" s="37"/>
      <c r="G407" s="38"/>
    </row>
    <row r="408" spans="1:7" x14ac:dyDescent="0.2">
      <c r="A408" s="33"/>
      <c r="B408" s="33"/>
      <c r="C408" s="33"/>
      <c r="D408" s="37"/>
      <c r="E408" s="37"/>
      <c r="F408" s="37"/>
      <c r="G408" s="38"/>
    </row>
    <row r="409" spans="1:7" x14ac:dyDescent="0.2">
      <c r="A409" s="33"/>
      <c r="B409" s="33"/>
      <c r="C409" s="33"/>
      <c r="D409" s="37"/>
      <c r="E409" s="37"/>
      <c r="F409" s="37"/>
      <c r="G409" s="38"/>
    </row>
    <row r="410" spans="1:7" x14ac:dyDescent="0.2">
      <c r="A410" s="33"/>
      <c r="B410" s="33"/>
      <c r="C410" s="33"/>
      <c r="D410" s="37"/>
      <c r="E410" s="37"/>
      <c r="F410" s="37"/>
      <c r="G410" s="38"/>
    </row>
    <row r="411" spans="1:7" x14ac:dyDescent="0.2">
      <c r="A411" s="33"/>
      <c r="B411" s="33"/>
      <c r="C411" s="33"/>
      <c r="D411" s="37"/>
      <c r="E411" s="37"/>
      <c r="F411" s="37"/>
      <c r="G411" s="38"/>
    </row>
    <row r="412" spans="1:7" x14ac:dyDescent="0.2">
      <c r="A412" s="33"/>
      <c r="B412" s="33"/>
      <c r="C412" s="33"/>
      <c r="D412" s="37"/>
      <c r="E412" s="37"/>
      <c r="F412" s="37"/>
      <c r="G412" s="38"/>
    </row>
    <row r="413" spans="1:7" x14ac:dyDescent="0.2">
      <c r="A413" s="33"/>
      <c r="B413" s="33"/>
      <c r="C413" s="33"/>
      <c r="D413" s="37"/>
      <c r="E413" s="37"/>
      <c r="F413" s="37"/>
      <c r="G413" s="38"/>
    </row>
    <row r="414" spans="1:7" x14ac:dyDescent="0.2">
      <c r="A414" s="33"/>
      <c r="B414" s="33"/>
      <c r="C414" s="33"/>
      <c r="D414" s="37"/>
      <c r="E414" s="37"/>
      <c r="F414" s="37"/>
      <c r="G414" s="38"/>
    </row>
    <row r="415" spans="1:7" x14ac:dyDescent="0.2">
      <c r="A415" s="33"/>
      <c r="B415" s="33"/>
      <c r="C415" s="33"/>
      <c r="D415" s="37"/>
      <c r="E415" s="37"/>
      <c r="F415" s="37"/>
      <c r="G415" s="38"/>
    </row>
    <row r="416" spans="1:7" x14ac:dyDescent="0.2">
      <c r="A416" s="33"/>
      <c r="B416" s="33"/>
      <c r="C416" s="33"/>
      <c r="D416" s="37"/>
      <c r="E416" s="37"/>
      <c r="F416" s="37"/>
      <c r="G416" s="38"/>
    </row>
    <row r="417" spans="1:7" x14ac:dyDescent="0.2">
      <c r="A417" s="33"/>
      <c r="B417" s="33"/>
      <c r="C417" s="33"/>
      <c r="D417" s="37"/>
      <c r="E417" s="37"/>
      <c r="F417" s="37"/>
      <c r="G417" s="38"/>
    </row>
    <row r="418" spans="1:7" x14ac:dyDescent="0.2">
      <c r="A418" s="33"/>
      <c r="B418" s="33"/>
      <c r="C418" s="33"/>
      <c r="D418" s="37"/>
      <c r="E418" s="37"/>
      <c r="F418" s="37"/>
      <c r="G418" s="38"/>
    </row>
    <row r="419" spans="1:7" x14ac:dyDescent="0.2">
      <c r="A419" s="33"/>
      <c r="B419" s="33"/>
      <c r="C419" s="33"/>
      <c r="D419" s="37"/>
      <c r="E419" s="37"/>
      <c r="F419" s="37"/>
      <c r="G419" s="38"/>
    </row>
    <row r="420" spans="1:7" x14ac:dyDescent="0.2">
      <c r="A420" s="33"/>
      <c r="B420" s="33"/>
      <c r="C420" s="33"/>
      <c r="D420" s="37"/>
      <c r="E420" s="37"/>
      <c r="F420" s="37"/>
      <c r="G420" s="38"/>
    </row>
    <row r="421" spans="1:7" x14ac:dyDescent="0.2">
      <c r="A421" s="33"/>
      <c r="B421" s="33"/>
      <c r="C421" s="33"/>
      <c r="D421" s="37"/>
      <c r="E421" s="37"/>
      <c r="F421" s="37"/>
      <c r="G421" s="38"/>
    </row>
    <row r="422" spans="1:7" x14ac:dyDescent="0.2">
      <c r="A422" s="33"/>
      <c r="B422" s="33"/>
      <c r="C422" s="33"/>
      <c r="D422" s="37"/>
      <c r="E422" s="37"/>
      <c r="F422" s="37"/>
      <c r="G422" s="38"/>
    </row>
    <row r="423" spans="1:7" x14ac:dyDescent="0.2">
      <c r="A423" s="33"/>
      <c r="B423" s="33"/>
      <c r="C423" s="33"/>
      <c r="D423" s="37"/>
      <c r="E423" s="37"/>
      <c r="F423" s="37"/>
      <c r="G423" s="38"/>
    </row>
    <row r="424" spans="1:7" x14ac:dyDescent="0.2">
      <c r="A424" s="33"/>
      <c r="B424" s="33"/>
      <c r="C424" s="33"/>
      <c r="D424" s="37"/>
      <c r="E424" s="37"/>
      <c r="F424" s="37"/>
      <c r="G424" s="38"/>
    </row>
    <row r="425" spans="1:7" x14ac:dyDescent="0.2">
      <c r="A425" s="33"/>
      <c r="B425" s="33"/>
      <c r="C425" s="33"/>
      <c r="D425" s="37"/>
      <c r="E425" s="37"/>
      <c r="F425" s="37"/>
      <c r="G425" s="38"/>
    </row>
    <row r="426" spans="1:7" x14ac:dyDescent="0.2">
      <c r="A426" s="33"/>
      <c r="B426" s="33"/>
      <c r="C426" s="33"/>
      <c r="D426" s="37"/>
      <c r="E426" s="37"/>
      <c r="F426" s="37"/>
      <c r="G426" s="38"/>
    </row>
    <row r="427" spans="1:7" x14ac:dyDescent="0.2">
      <c r="A427" s="33"/>
      <c r="B427" s="33"/>
      <c r="C427" s="33"/>
      <c r="D427" s="37"/>
      <c r="E427" s="37"/>
      <c r="F427" s="37"/>
      <c r="G427" s="38"/>
    </row>
    <row r="428" spans="1:7" x14ac:dyDescent="0.2">
      <c r="A428" s="33"/>
      <c r="B428" s="33"/>
      <c r="C428" s="33"/>
      <c r="D428" s="37"/>
      <c r="E428" s="37"/>
      <c r="F428" s="37"/>
      <c r="G428" s="38"/>
    </row>
    <row r="429" spans="1:7" x14ac:dyDescent="0.2">
      <c r="A429" s="33"/>
      <c r="B429" s="33"/>
      <c r="C429" s="33"/>
      <c r="D429" s="37"/>
      <c r="E429" s="37"/>
      <c r="F429" s="37"/>
      <c r="G429" s="38"/>
    </row>
    <row r="430" spans="1:7" x14ac:dyDescent="0.2">
      <c r="A430" s="33"/>
      <c r="B430" s="33"/>
      <c r="C430" s="33"/>
      <c r="D430" s="37"/>
      <c r="E430" s="37"/>
      <c r="F430" s="37"/>
      <c r="G430" s="38"/>
    </row>
    <row r="431" spans="1:7" x14ac:dyDescent="0.2">
      <c r="A431" s="33"/>
      <c r="B431" s="33"/>
      <c r="C431" s="33"/>
      <c r="D431" s="37"/>
      <c r="E431" s="37"/>
      <c r="F431" s="37"/>
      <c r="G431" s="38"/>
    </row>
    <row r="432" spans="1:7" x14ac:dyDescent="0.2">
      <c r="A432" s="33"/>
      <c r="B432" s="33"/>
      <c r="C432" s="33"/>
      <c r="D432" s="37"/>
      <c r="E432" s="37"/>
      <c r="F432" s="37"/>
      <c r="G432" s="38"/>
    </row>
    <row r="433" spans="1:7" x14ac:dyDescent="0.2">
      <c r="A433" s="33"/>
      <c r="B433" s="33"/>
      <c r="C433" s="33"/>
      <c r="D433" s="37"/>
      <c r="E433" s="37"/>
      <c r="F433" s="37"/>
      <c r="G433" s="38"/>
    </row>
    <row r="434" spans="1:7" x14ac:dyDescent="0.2">
      <c r="A434" s="33"/>
      <c r="B434" s="33"/>
      <c r="C434" s="33"/>
      <c r="D434" s="37"/>
      <c r="E434" s="37"/>
      <c r="F434" s="37"/>
      <c r="G434" s="38"/>
    </row>
    <row r="435" spans="1:7" x14ac:dyDescent="0.2">
      <c r="A435" s="33"/>
      <c r="B435" s="33"/>
      <c r="C435" s="33"/>
      <c r="D435" s="37"/>
      <c r="E435" s="37"/>
      <c r="F435" s="37"/>
      <c r="G435" s="38"/>
    </row>
    <row r="436" spans="1:7" x14ac:dyDescent="0.2">
      <c r="A436" s="33"/>
      <c r="B436" s="33"/>
      <c r="C436" s="33"/>
      <c r="D436" s="37"/>
      <c r="E436" s="37"/>
      <c r="F436" s="37"/>
      <c r="G436" s="38"/>
    </row>
    <row r="437" spans="1:7" x14ac:dyDescent="0.2">
      <c r="A437" s="33"/>
      <c r="B437" s="33"/>
      <c r="C437" s="33"/>
      <c r="D437" s="37"/>
      <c r="E437" s="37"/>
      <c r="F437" s="37"/>
      <c r="G437" s="38"/>
    </row>
    <row r="438" spans="1:7" x14ac:dyDescent="0.2">
      <c r="A438" s="33"/>
      <c r="B438" s="33"/>
      <c r="C438" s="33"/>
      <c r="D438" s="37"/>
      <c r="E438" s="37"/>
      <c r="F438" s="37"/>
      <c r="G438" s="38"/>
    </row>
    <row r="439" spans="1:7" x14ac:dyDescent="0.2">
      <c r="A439" s="33"/>
      <c r="B439" s="33"/>
      <c r="C439" s="33"/>
      <c r="D439" s="37"/>
      <c r="E439" s="37"/>
      <c r="F439" s="37"/>
      <c r="G439" s="38"/>
    </row>
    <row r="440" spans="1:7" x14ac:dyDescent="0.2">
      <c r="A440" s="33"/>
      <c r="B440" s="33"/>
      <c r="C440" s="33"/>
      <c r="D440" s="37"/>
      <c r="E440" s="37"/>
      <c r="F440" s="37"/>
      <c r="G440" s="38"/>
    </row>
    <row r="441" spans="1:7" x14ac:dyDescent="0.2">
      <c r="A441" s="33"/>
      <c r="B441" s="33"/>
      <c r="C441" s="33"/>
      <c r="D441" s="37"/>
      <c r="E441" s="37"/>
      <c r="F441" s="37"/>
      <c r="G441" s="38"/>
    </row>
    <row r="442" spans="1:7" x14ac:dyDescent="0.2">
      <c r="A442" s="33"/>
      <c r="B442" s="33"/>
      <c r="C442" s="33"/>
      <c r="D442" s="37"/>
      <c r="E442" s="37"/>
      <c r="F442" s="37"/>
      <c r="G442" s="38"/>
    </row>
    <row r="443" spans="1:7" x14ac:dyDescent="0.2">
      <c r="A443" s="33"/>
      <c r="B443" s="33"/>
      <c r="C443" s="33"/>
      <c r="D443" s="37"/>
      <c r="E443" s="37"/>
      <c r="F443" s="37"/>
      <c r="G443" s="38"/>
    </row>
    <row r="444" spans="1:7" x14ac:dyDescent="0.2">
      <c r="A444" s="33"/>
      <c r="B444" s="33"/>
      <c r="C444" s="33"/>
      <c r="D444" s="37"/>
      <c r="E444" s="37"/>
      <c r="F444" s="37"/>
      <c r="G444" s="38"/>
    </row>
    <row r="445" spans="1:7" x14ac:dyDescent="0.2">
      <c r="A445" s="33"/>
      <c r="B445" s="33"/>
      <c r="C445" s="33"/>
      <c r="D445" s="37"/>
      <c r="E445" s="37"/>
      <c r="F445" s="37"/>
      <c r="G445" s="38"/>
    </row>
    <row r="446" spans="1:7" x14ac:dyDescent="0.2">
      <c r="A446" s="33"/>
      <c r="B446" s="33"/>
      <c r="C446" s="33"/>
      <c r="D446" s="37"/>
      <c r="E446" s="37"/>
      <c r="F446" s="37"/>
      <c r="G446" s="38"/>
    </row>
    <row r="447" spans="1:7" x14ac:dyDescent="0.2">
      <c r="A447" s="33"/>
      <c r="B447" s="33"/>
      <c r="C447" s="33"/>
      <c r="D447" s="37"/>
      <c r="E447" s="37"/>
      <c r="F447" s="37"/>
      <c r="G447" s="38"/>
    </row>
    <row r="448" spans="1:7" x14ac:dyDescent="0.2">
      <c r="A448" s="33"/>
      <c r="B448" s="33"/>
      <c r="C448" s="33"/>
      <c r="D448" s="37"/>
      <c r="E448" s="37"/>
      <c r="F448" s="37"/>
      <c r="G448" s="38"/>
    </row>
    <row r="449" spans="1:7" x14ac:dyDescent="0.2">
      <c r="A449" s="33"/>
      <c r="B449" s="33"/>
      <c r="C449" s="33"/>
      <c r="D449" s="37"/>
      <c r="E449" s="37"/>
      <c r="F449" s="37"/>
      <c r="G449" s="38"/>
    </row>
    <row r="450" spans="1:7" x14ac:dyDescent="0.2">
      <c r="A450" s="33"/>
      <c r="B450" s="33"/>
      <c r="C450" s="33"/>
      <c r="D450" s="37"/>
      <c r="E450" s="37"/>
      <c r="F450" s="37"/>
      <c r="G450" s="38"/>
    </row>
    <row r="451" spans="1:7" x14ac:dyDescent="0.2">
      <c r="A451" s="33"/>
      <c r="B451" s="33"/>
      <c r="C451" s="33"/>
      <c r="D451" s="37"/>
      <c r="E451" s="37"/>
      <c r="F451" s="37"/>
      <c r="G451" s="38"/>
    </row>
    <row r="452" spans="1:7" x14ac:dyDescent="0.2">
      <c r="A452" s="33"/>
      <c r="B452" s="33"/>
      <c r="C452" s="33"/>
      <c r="D452" s="37"/>
      <c r="E452" s="37"/>
      <c r="F452" s="37"/>
      <c r="G452" s="38"/>
    </row>
    <row r="453" spans="1:7" x14ac:dyDescent="0.2">
      <c r="A453" s="33"/>
      <c r="B453" s="33"/>
      <c r="C453" s="33"/>
      <c r="D453" s="37"/>
      <c r="E453" s="37"/>
      <c r="F453" s="37"/>
      <c r="G453" s="38"/>
    </row>
    <row r="454" spans="1:7" x14ac:dyDescent="0.2">
      <c r="A454" s="33"/>
      <c r="B454" s="33"/>
      <c r="C454" s="33"/>
      <c r="D454" s="37"/>
      <c r="E454" s="37"/>
      <c r="F454" s="37"/>
      <c r="G454" s="38"/>
    </row>
    <row r="455" spans="1:7" x14ac:dyDescent="0.2">
      <c r="A455" s="33"/>
      <c r="B455" s="33"/>
      <c r="C455" s="33"/>
      <c r="D455" s="37"/>
      <c r="E455" s="37"/>
      <c r="F455" s="37"/>
      <c r="G455" s="38"/>
    </row>
    <row r="456" spans="1:7" x14ac:dyDescent="0.2">
      <c r="A456" s="33"/>
      <c r="B456" s="33"/>
      <c r="C456" s="33"/>
      <c r="D456" s="37"/>
      <c r="E456" s="37"/>
      <c r="F456" s="37"/>
      <c r="G456" s="38"/>
    </row>
    <row r="457" spans="1:7" x14ac:dyDescent="0.2">
      <c r="A457" s="33"/>
      <c r="B457" s="33"/>
      <c r="C457" s="33"/>
      <c r="D457" s="37"/>
      <c r="E457" s="37"/>
      <c r="F457" s="37"/>
      <c r="G457" s="38"/>
    </row>
    <row r="458" spans="1:7" x14ac:dyDescent="0.2">
      <c r="A458" s="33"/>
      <c r="B458" s="33"/>
      <c r="C458" s="33"/>
      <c r="D458" s="37"/>
      <c r="E458" s="37"/>
      <c r="F458" s="37"/>
      <c r="G458" s="38"/>
    </row>
    <row r="459" spans="1:7" x14ac:dyDescent="0.2">
      <c r="A459" s="33"/>
      <c r="B459" s="33"/>
      <c r="C459" s="33"/>
      <c r="D459" s="37"/>
      <c r="E459" s="37"/>
      <c r="F459" s="37"/>
      <c r="G459" s="38"/>
    </row>
    <row r="460" spans="1:7" x14ac:dyDescent="0.2">
      <c r="A460" s="33"/>
      <c r="B460" s="33"/>
      <c r="C460" s="33"/>
      <c r="D460" s="37"/>
      <c r="E460" s="37"/>
      <c r="F460" s="37"/>
      <c r="G460" s="38"/>
    </row>
    <row r="461" spans="1:7" x14ac:dyDescent="0.2">
      <c r="A461" s="33"/>
      <c r="B461" s="33"/>
      <c r="C461" s="33"/>
      <c r="D461" s="37"/>
      <c r="E461" s="37"/>
      <c r="F461" s="37"/>
      <c r="G461" s="38"/>
    </row>
    <row r="462" spans="1:7" x14ac:dyDescent="0.2">
      <c r="A462" s="33"/>
      <c r="B462" s="33"/>
      <c r="C462" s="33"/>
      <c r="D462" s="37"/>
      <c r="E462" s="37"/>
      <c r="F462" s="37"/>
      <c r="G462" s="38"/>
    </row>
    <row r="463" spans="1:7" x14ac:dyDescent="0.2">
      <c r="A463" s="33"/>
      <c r="B463" s="33"/>
      <c r="C463" s="33"/>
      <c r="D463" s="37"/>
      <c r="E463" s="37"/>
      <c r="F463" s="37"/>
      <c r="G463" s="38"/>
    </row>
    <row r="464" spans="1:7" x14ac:dyDescent="0.2">
      <c r="A464" s="33"/>
      <c r="B464" s="33"/>
      <c r="C464" s="33"/>
      <c r="D464" s="37"/>
      <c r="E464" s="37"/>
      <c r="F464" s="37"/>
      <c r="G464" s="38"/>
    </row>
    <row r="465" spans="1:7" x14ac:dyDescent="0.2">
      <c r="A465" s="33"/>
      <c r="B465" s="33"/>
      <c r="C465" s="33"/>
      <c r="D465" s="37"/>
      <c r="E465" s="37"/>
      <c r="F465" s="37"/>
      <c r="G465" s="38"/>
    </row>
    <row r="466" spans="1:7" x14ac:dyDescent="0.2">
      <c r="A466" s="33"/>
      <c r="B466" s="33"/>
      <c r="C466" s="33"/>
      <c r="D466" s="37"/>
      <c r="E466" s="37"/>
      <c r="F466" s="37"/>
      <c r="G466" s="38"/>
    </row>
    <row r="467" spans="1:7" x14ac:dyDescent="0.2">
      <c r="A467" s="33"/>
      <c r="B467" s="33"/>
      <c r="C467" s="33"/>
      <c r="D467" s="37"/>
      <c r="E467" s="37"/>
      <c r="F467" s="37"/>
      <c r="G467" s="38"/>
    </row>
    <row r="468" spans="1:7" x14ac:dyDescent="0.2">
      <c r="A468" s="33"/>
      <c r="B468" s="33"/>
      <c r="C468" s="33"/>
      <c r="D468" s="37"/>
      <c r="E468" s="37"/>
      <c r="F468" s="37"/>
      <c r="G468" s="38"/>
    </row>
    <row r="469" spans="1:7" x14ac:dyDescent="0.2">
      <c r="A469" s="33"/>
      <c r="B469" s="33"/>
      <c r="C469" s="33"/>
      <c r="D469" s="37"/>
      <c r="E469" s="37"/>
      <c r="F469" s="37"/>
      <c r="G469" s="38"/>
    </row>
    <row r="470" spans="1:7" x14ac:dyDescent="0.2">
      <c r="A470" s="33"/>
      <c r="B470" s="33"/>
      <c r="C470" s="33"/>
      <c r="D470" s="37"/>
      <c r="E470" s="37"/>
      <c r="F470" s="37"/>
      <c r="G470" s="38"/>
    </row>
    <row r="471" spans="1:7" x14ac:dyDescent="0.2">
      <c r="A471" s="33"/>
      <c r="B471" s="33"/>
      <c r="C471" s="33"/>
      <c r="D471" s="37"/>
      <c r="E471" s="37"/>
      <c r="F471" s="37"/>
      <c r="G471" s="38"/>
    </row>
    <row r="472" spans="1:7" x14ac:dyDescent="0.2">
      <c r="A472" s="33"/>
      <c r="B472" s="33"/>
      <c r="C472" s="33"/>
      <c r="D472" s="37"/>
      <c r="E472" s="37"/>
      <c r="F472" s="37"/>
      <c r="G472" s="38"/>
    </row>
    <row r="473" spans="1:7" x14ac:dyDescent="0.2">
      <c r="A473" s="33"/>
      <c r="B473" s="33"/>
      <c r="C473" s="33"/>
      <c r="D473" s="37"/>
      <c r="E473" s="37"/>
      <c r="F473" s="37"/>
      <c r="G473" s="38"/>
    </row>
    <row r="474" spans="1:7" x14ac:dyDescent="0.2">
      <c r="A474" s="33"/>
      <c r="B474" s="33"/>
      <c r="C474" s="33"/>
      <c r="D474" s="37"/>
      <c r="E474" s="37"/>
      <c r="F474" s="37"/>
      <c r="G474" s="38"/>
    </row>
    <row r="475" spans="1:7" x14ac:dyDescent="0.2">
      <c r="A475" s="33"/>
      <c r="B475" s="33"/>
      <c r="C475" s="33"/>
      <c r="D475" s="37"/>
      <c r="E475" s="37"/>
      <c r="F475" s="37"/>
      <c r="G475" s="38"/>
    </row>
    <row r="476" spans="1:7" x14ac:dyDescent="0.2">
      <c r="A476" s="33"/>
      <c r="B476" s="33"/>
      <c r="C476" s="33"/>
      <c r="D476" s="37"/>
      <c r="E476" s="37"/>
      <c r="F476" s="37"/>
      <c r="G476" s="38"/>
    </row>
    <row r="477" spans="1:7" x14ac:dyDescent="0.2">
      <c r="A477" s="33"/>
      <c r="B477" s="33"/>
      <c r="C477" s="33"/>
      <c r="D477" s="37"/>
      <c r="E477" s="37"/>
      <c r="F477" s="37"/>
      <c r="G477" s="38"/>
    </row>
    <row r="478" spans="1:7" x14ac:dyDescent="0.2">
      <c r="A478" s="33"/>
      <c r="B478" s="33"/>
      <c r="C478" s="33"/>
      <c r="D478" s="37"/>
      <c r="E478" s="37"/>
      <c r="F478" s="37"/>
      <c r="G478" s="38"/>
    </row>
    <row r="479" spans="1:7" x14ac:dyDescent="0.2">
      <c r="A479" s="33"/>
      <c r="B479" s="33"/>
      <c r="C479" s="33"/>
      <c r="D479" s="37"/>
      <c r="E479" s="37"/>
      <c r="F479" s="37"/>
      <c r="G479" s="38"/>
    </row>
    <row r="480" spans="1:7" x14ac:dyDescent="0.2">
      <c r="A480" s="33"/>
      <c r="B480" s="33"/>
      <c r="C480" s="33"/>
      <c r="D480" s="37"/>
      <c r="E480" s="37"/>
      <c r="F480" s="37"/>
      <c r="G480" s="38"/>
    </row>
    <row r="481" spans="1:7" x14ac:dyDescent="0.2">
      <c r="A481" s="33"/>
      <c r="B481" s="33"/>
      <c r="C481" s="33"/>
      <c r="D481" s="37"/>
      <c r="E481" s="37"/>
      <c r="F481" s="37"/>
      <c r="G481" s="38"/>
    </row>
    <row r="482" spans="1:7" x14ac:dyDescent="0.2">
      <c r="A482" s="33"/>
      <c r="B482" s="33"/>
      <c r="C482" s="33"/>
      <c r="D482" s="37"/>
      <c r="E482" s="37"/>
      <c r="F482" s="37"/>
      <c r="G482" s="38"/>
    </row>
    <row r="483" spans="1:7" x14ac:dyDescent="0.2">
      <c r="A483" s="33"/>
      <c r="B483" s="33"/>
      <c r="C483" s="33"/>
      <c r="D483" s="37"/>
      <c r="E483" s="37"/>
      <c r="F483" s="37"/>
      <c r="G483" s="38"/>
    </row>
    <row r="484" spans="1:7" x14ac:dyDescent="0.2">
      <c r="A484" s="33"/>
      <c r="B484" s="33"/>
      <c r="C484" s="33"/>
      <c r="D484" s="37"/>
      <c r="E484" s="37"/>
      <c r="F484" s="37"/>
      <c r="G484" s="38"/>
    </row>
    <row r="485" spans="1:7" x14ac:dyDescent="0.2">
      <c r="A485" s="33"/>
      <c r="B485" s="33"/>
      <c r="C485" s="33"/>
      <c r="D485" s="37"/>
      <c r="E485" s="37"/>
      <c r="F485" s="37"/>
      <c r="G485" s="38"/>
    </row>
    <row r="486" spans="1:7" x14ac:dyDescent="0.2">
      <c r="A486" s="33"/>
      <c r="B486" s="33"/>
      <c r="C486" s="33"/>
      <c r="D486" s="37"/>
      <c r="E486" s="37"/>
      <c r="F486" s="37"/>
      <c r="G486" s="38"/>
    </row>
    <row r="487" spans="1:7" x14ac:dyDescent="0.2">
      <c r="A487" s="33"/>
      <c r="B487" s="33"/>
      <c r="C487" s="33"/>
      <c r="D487" s="37"/>
      <c r="E487" s="37"/>
      <c r="F487" s="37"/>
      <c r="G487" s="38"/>
    </row>
    <row r="488" spans="1:7" x14ac:dyDescent="0.2">
      <c r="A488" s="33"/>
      <c r="B488" s="33"/>
      <c r="C488" s="33"/>
      <c r="D488" s="37"/>
      <c r="E488" s="37"/>
      <c r="F488" s="37"/>
      <c r="G488" s="38"/>
    </row>
    <row r="489" spans="1:7" x14ac:dyDescent="0.2">
      <c r="A489" s="33"/>
      <c r="B489" s="33"/>
      <c r="C489" s="33"/>
      <c r="D489" s="37"/>
      <c r="E489" s="37"/>
      <c r="F489" s="37"/>
      <c r="G489" s="38"/>
    </row>
    <row r="490" spans="1:7" x14ac:dyDescent="0.2">
      <c r="A490" s="33"/>
      <c r="B490" s="33"/>
      <c r="C490" s="33"/>
      <c r="D490" s="37"/>
      <c r="E490" s="37"/>
      <c r="F490" s="37"/>
      <c r="G490" s="38"/>
    </row>
    <row r="491" spans="1:7" x14ac:dyDescent="0.2">
      <c r="A491" s="33"/>
      <c r="B491" s="33"/>
      <c r="C491" s="33"/>
      <c r="D491" s="37"/>
      <c r="E491" s="37"/>
      <c r="F491" s="37"/>
      <c r="G491" s="38"/>
    </row>
    <row r="492" spans="1:7" x14ac:dyDescent="0.2">
      <c r="A492" s="33"/>
      <c r="B492" s="33"/>
      <c r="C492" s="33"/>
      <c r="D492" s="37"/>
      <c r="E492" s="37"/>
      <c r="F492" s="37"/>
      <c r="G492" s="38"/>
    </row>
    <row r="493" spans="1:7" x14ac:dyDescent="0.2">
      <c r="A493" s="33"/>
      <c r="B493" s="33"/>
      <c r="C493" s="33"/>
      <c r="D493" s="37"/>
      <c r="E493" s="37"/>
      <c r="F493" s="37"/>
      <c r="G493" s="38"/>
    </row>
    <row r="494" spans="1:7" x14ac:dyDescent="0.2">
      <c r="A494" s="33"/>
      <c r="B494" s="33"/>
      <c r="C494" s="33"/>
      <c r="D494" s="37"/>
      <c r="E494" s="37"/>
      <c r="F494" s="37"/>
      <c r="G494" s="38"/>
    </row>
    <row r="495" spans="1:7" x14ac:dyDescent="0.2">
      <c r="A495" s="33"/>
      <c r="B495" s="33"/>
      <c r="C495" s="33"/>
      <c r="D495" s="37"/>
      <c r="E495" s="37"/>
      <c r="F495" s="37"/>
      <c r="G495" s="38"/>
    </row>
    <row r="496" spans="1:7" x14ac:dyDescent="0.2">
      <c r="A496" s="33"/>
      <c r="B496" s="33"/>
      <c r="C496" s="33"/>
      <c r="D496" s="37"/>
      <c r="E496" s="37"/>
      <c r="F496" s="37"/>
      <c r="G496" s="38"/>
    </row>
    <row r="497" spans="1:7" x14ac:dyDescent="0.2">
      <c r="A497" s="33"/>
      <c r="B497" s="33"/>
      <c r="C497" s="33"/>
      <c r="D497" s="37"/>
      <c r="E497" s="37"/>
      <c r="F497" s="37"/>
      <c r="G497" s="38"/>
    </row>
    <row r="498" spans="1:7" x14ac:dyDescent="0.2">
      <c r="A498" s="33"/>
      <c r="B498" s="33"/>
      <c r="C498" s="33"/>
      <c r="D498" s="37"/>
      <c r="E498" s="37"/>
      <c r="F498" s="37"/>
      <c r="G498" s="38"/>
    </row>
    <row r="499" spans="1:7" x14ac:dyDescent="0.2">
      <c r="A499" s="33"/>
      <c r="B499" s="33"/>
      <c r="C499" s="33"/>
      <c r="D499" s="37"/>
      <c r="E499" s="37"/>
      <c r="F499" s="37"/>
      <c r="G499" s="38"/>
    </row>
    <row r="500" spans="1:7" x14ac:dyDescent="0.2">
      <c r="A500" s="33"/>
      <c r="B500" s="33"/>
      <c r="C500" s="33"/>
      <c r="D500" s="37"/>
      <c r="E500" s="37"/>
      <c r="F500" s="37"/>
      <c r="G500" s="38"/>
    </row>
    <row r="501" spans="1:7" x14ac:dyDescent="0.2">
      <c r="A501" s="33"/>
      <c r="B501" s="33"/>
      <c r="C501" s="33"/>
      <c r="D501" s="37"/>
      <c r="E501" s="37"/>
      <c r="F501" s="37"/>
      <c r="G501" s="38"/>
    </row>
    <row r="502" spans="1:7" x14ac:dyDescent="0.2">
      <c r="A502" s="33"/>
      <c r="B502" s="33"/>
      <c r="C502" s="33"/>
      <c r="D502" s="37"/>
      <c r="E502" s="37"/>
      <c r="F502" s="37"/>
      <c r="G502" s="38"/>
    </row>
    <row r="503" spans="1:7" x14ac:dyDescent="0.2">
      <c r="A503" s="33"/>
      <c r="B503" s="33"/>
      <c r="C503" s="33"/>
      <c r="D503" s="37"/>
      <c r="E503" s="37"/>
      <c r="F503" s="37"/>
      <c r="G503" s="38"/>
    </row>
    <row r="504" spans="1:7" x14ac:dyDescent="0.2">
      <c r="A504" s="33"/>
      <c r="B504" s="33"/>
      <c r="C504" s="33"/>
      <c r="D504" s="37"/>
      <c r="E504" s="37"/>
      <c r="F504" s="37"/>
      <c r="G504" s="38"/>
    </row>
    <row r="505" spans="1:7" x14ac:dyDescent="0.2">
      <c r="A505" s="33"/>
      <c r="B505" s="33"/>
      <c r="C505" s="33"/>
      <c r="D505" s="37"/>
      <c r="E505" s="37"/>
      <c r="F505" s="37"/>
      <c r="G505" s="38"/>
    </row>
    <row r="506" spans="1:7" x14ac:dyDescent="0.2">
      <c r="A506" s="33"/>
      <c r="B506" s="33"/>
      <c r="C506" s="33"/>
      <c r="D506" s="37"/>
      <c r="E506" s="37"/>
      <c r="F506" s="37"/>
      <c r="G506" s="38"/>
    </row>
    <row r="507" spans="1:7" x14ac:dyDescent="0.2">
      <c r="A507" s="33"/>
      <c r="B507" s="33"/>
      <c r="C507" s="33"/>
      <c r="D507" s="37"/>
      <c r="E507" s="37"/>
      <c r="F507" s="37"/>
      <c r="G507" s="38"/>
    </row>
    <row r="508" spans="1:7" x14ac:dyDescent="0.2">
      <c r="A508" s="33"/>
      <c r="B508" s="33"/>
      <c r="C508" s="33"/>
      <c r="D508" s="37"/>
      <c r="E508" s="37"/>
      <c r="F508" s="37"/>
      <c r="G508" s="38"/>
    </row>
    <row r="509" spans="1:7" x14ac:dyDescent="0.2">
      <c r="A509" s="33"/>
      <c r="B509" s="33"/>
      <c r="C509" s="33"/>
      <c r="D509" s="37"/>
      <c r="E509" s="37"/>
      <c r="F509" s="37"/>
      <c r="G509" s="38"/>
    </row>
    <row r="510" spans="1:7" x14ac:dyDescent="0.2">
      <c r="A510" s="33"/>
      <c r="B510" s="33"/>
      <c r="C510" s="33"/>
      <c r="D510" s="37"/>
      <c r="E510" s="37"/>
      <c r="F510" s="37"/>
      <c r="G510" s="38"/>
    </row>
    <row r="511" spans="1:7" x14ac:dyDescent="0.2">
      <c r="A511" s="33"/>
      <c r="B511" s="33"/>
      <c r="C511" s="33"/>
      <c r="D511" s="37"/>
      <c r="E511" s="37"/>
      <c r="F511" s="37"/>
      <c r="G511" s="38"/>
    </row>
    <row r="512" spans="1:7" x14ac:dyDescent="0.2">
      <c r="A512" s="33"/>
      <c r="B512" s="33"/>
      <c r="C512" s="33"/>
      <c r="D512" s="37"/>
      <c r="E512" s="37"/>
      <c r="F512" s="37"/>
      <c r="G512" s="38"/>
    </row>
    <row r="513" spans="1:7" x14ac:dyDescent="0.2">
      <c r="A513" s="33"/>
      <c r="B513" s="33"/>
      <c r="C513" s="33"/>
      <c r="D513" s="37"/>
      <c r="E513" s="37"/>
      <c r="F513" s="37"/>
      <c r="G513" s="38"/>
    </row>
    <row r="514" spans="1:7" x14ac:dyDescent="0.2">
      <c r="A514" s="33"/>
      <c r="B514" s="33"/>
      <c r="C514" s="33"/>
      <c r="D514" s="37"/>
      <c r="E514" s="37"/>
      <c r="F514" s="37"/>
      <c r="G514" s="38"/>
    </row>
    <row r="515" spans="1:7" x14ac:dyDescent="0.2">
      <c r="A515" s="33"/>
      <c r="B515" s="33"/>
      <c r="C515" s="33"/>
      <c r="D515" s="37"/>
      <c r="E515" s="37"/>
      <c r="F515" s="37"/>
      <c r="G515" s="38"/>
    </row>
    <row r="516" spans="1:7" x14ac:dyDescent="0.2">
      <c r="A516" s="33"/>
      <c r="B516" s="33"/>
      <c r="C516" s="33"/>
      <c r="D516" s="37"/>
      <c r="E516" s="37"/>
      <c r="F516" s="37"/>
      <c r="G516" s="38"/>
    </row>
    <row r="517" spans="1:7" x14ac:dyDescent="0.2">
      <c r="A517" s="33"/>
      <c r="B517" s="33"/>
      <c r="C517" s="33"/>
      <c r="D517" s="37"/>
      <c r="E517" s="37"/>
      <c r="F517" s="37"/>
      <c r="G517" s="38"/>
    </row>
    <row r="518" spans="1:7" x14ac:dyDescent="0.2">
      <c r="A518" s="33"/>
      <c r="B518" s="33"/>
      <c r="C518" s="33"/>
      <c r="D518" s="37"/>
      <c r="E518" s="37"/>
      <c r="F518" s="37"/>
      <c r="G518" s="38"/>
    </row>
    <row r="519" spans="1:7" x14ac:dyDescent="0.2">
      <c r="A519" s="33"/>
      <c r="B519" s="33"/>
      <c r="C519" s="33"/>
      <c r="D519" s="37"/>
      <c r="E519" s="37"/>
      <c r="F519" s="37"/>
      <c r="G519" s="38"/>
    </row>
    <row r="520" spans="1:7" x14ac:dyDescent="0.2">
      <c r="A520" s="33"/>
      <c r="B520" s="33"/>
      <c r="C520" s="33"/>
      <c r="D520" s="37"/>
      <c r="E520" s="37"/>
      <c r="F520" s="37"/>
      <c r="G520" s="38"/>
    </row>
    <row r="521" spans="1:7" x14ac:dyDescent="0.2">
      <c r="A521" s="33"/>
      <c r="B521" s="33"/>
      <c r="C521" s="33"/>
      <c r="D521" s="37"/>
      <c r="E521" s="37"/>
      <c r="F521" s="37"/>
      <c r="G521" s="38"/>
    </row>
    <row r="522" spans="1:7" x14ac:dyDescent="0.2">
      <c r="A522" s="33"/>
      <c r="B522" s="33"/>
      <c r="C522" s="33"/>
      <c r="D522" s="37"/>
      <c r="E522" s="37"/>
      <c r="F522" s="37"/>
      <c r="G522" s="38"/>
    </row>
    <row r="523" spans="1:7" x14ac:dyDescent="0.2">
      <c r="A523" s="33"/>
      <c r="B523" s="33"/>
      <c r="C523" s="33"/>
      <c r="D523" s="37"/>
      <c r="E523" s="37"/>
      <c r="F523" s="37"/>
      <c r="G523" s="38"/>
    </row>
    <row r="524" spans="1:7" x14ac:dyDescent="0.2">
      <c r="A524" s="33"/>
      <c r="B524" s="33"/>
      <c r="C524" s="33"/>
      <c r="D524" s="37"/>
      <c r="E524" s="37"/>
      <c r="F524" s="37"/>
      <c r="G524" s="38"/>
    </row>
    <row r="525" spans="1:7" x14ac:dyDescent="0.2">
      <c r="A525" s="33"/>
      <c r="B525" s="33"/>
      <c r="C525" s="33"/>
      <c r="D525" s="37"/>
      <c r="E525" s="37"/>
      <c r="F525" s="37"/>
      <c r="G525" s="38"/>
    </row>
    <row r="526" spans="1:7" x14ac:dyDescent="0.2">
      <c r="A526" s="33"/>
      <c r="B526" s="33"/>
      <c r="C526" s="33"/>
      <c r="D526" s="37"/>
      <c r="E526" s="37"/>
      <c r="F526" s="37"/>
      <c r="G526" s="38"/>
    </row>
    <row r="527" spans="1:7" x14ac:dyDescent="0.2">
      <c r="A527" s="33"/>
      <c r="B527" s="33"/>
      <c r="C527" s="33"/>
      <c r="D527" s="37"/>
      <c r="E527" s="37"/>
      <c r="F527" s="37"/>
      <c r="G527" s="38"/>
    </row>
    <row r="528" spans="1:7" x14ac:dyDescent="0.2">
      <c r="A528" s="33"/>
      <c r="B528" s="33"/>
      <c r="C528" s="33"/>
      <c r="D528" s="37"/>
      <c r="E528" s="37"/>
      <c r="F528" s="37"/>
      <c r="G528" s="38"/>
    </row>
    <row r="529" spans="1:7" x14ac:dyDescent="0.2">
      <c r="A529" s="33"/>
      <c r="B529" s="33"/>
      <c r="C529" s="33"/>
      <c r="D529" s="37"/>
      <c r="E529" s="37"/>
      <c r="F529" s="37"/>
      <c r="G529" s="38"/>
    </row>
    <row r="530" spans="1:7" x14ac:dyDescent="0.2">
      <c r="A530" s="33"/>
      <c r="B530" s="33"/>
      <c r="C530" s="33"/>
      <c r="D530" s="37"/>
      <c r="E530" s="37"/>
      <c r="F530" s="37"/>
      <c r="G530" s="38"/>
    </row>
    <row r="531" spans="1:7" x14ac:dyDescent="0.2">
      <c r="A531" s="33"/>
      <c r="B531" s="33"/>
      <c r="C531" s="33"/>
      <c r="D531" s="37"/>
      <c r="E531" s="37"/>
      <c r="F531" s="37"/>
      <c r="G531" s="38"/>
    </row>
    <row r="532" spans="1:7" x14ac:dyDescent="0.2">
      <c r="A532" s="33"/>
      <c r="B532" s="33"/>
      <c r="C532" s="33"/>
      <c r="D532" s="37"/>
      <c r="E532" s="37"/>
      <c r="F532" s="37"/>
      <c r="G532" s="38"/>
    </row>
    <row r="533" spans="1:7" x14ac:dyDescent="0.2">
      <c r="A533" s="33"/>
      <c r="B533" s="33"/>
      <c r="C533" s="33"/>
      <c r="D533" s="37"/>
      <c r="E533" s="37"/>
      <c r="F533" s="37"/>
      <c r="G533" s="38"/>
    </row>
    <row r="534" spans="1:7" x14ac:dyDescent="0.2">
      <c r="A534" s="33"/>
      <c r="B534" s="33"/>
      <c r="C534" s="33"/>
      <c r="D534" s="37"/>
      <c r="E534" s="37"/>
      <c r="F534" s="37"/>
      <c r="G534" s="38"/>
    </row>
    <row r="535" spans="1:7" x14ac:dyDescent="0.2">
      <c r="A535" s="33"/>
      <c r="B535" s="33"/>
      <c r="C535" s="33"/>
      <c r="D535" s="37"/>
      <c r="E535" s="37"/>
      <c r="F535" s="37"/>
      <c r="G535" s="38"/>
    </row>
    <row r="536" spans="1:7" x14ac:dyDescent="0.2">
      <c r="A536" s="33"/>
      <c r="B536" s="33"/>
      <c r="C536" s="33"/>
      <c r="D536" s="37"/>
      <c r="E536" s="37"/>
      <c r="F536" s="37"/>
      <c r="G536" s="38"/>
    </row>
    <row r="537" spans="1:7" x14ac:dyDescent="0.2">
      <c r="A537" s="33"/>
      <c r="B537" s="33"/>
      <c r="C537" s="33"/>
      <c r="D537" s="37"/>
      <c r="E537" s="37"/>
      <c r="F537" s="37"/>
      <c r="G537" s="38"/>
    </row>
    <row r="538" spans="1:7" x14ac:dyDescent="0.2">
      <c r="A538" s="33"/>
      <c r="B538" s="33"/>
      <c r="C538" s="33"/>
      <c r="D538" s="37"/>
      <c r="E538" s="37"/>
      <c r="F538" s="37"/>
      <c r="G538" s="38"/>
    </row>
    <row r="539" spans="1:7" x14ac:dyDescent="0.2">
      <c r="A539" s="33"/>
      <c r="B539" s="33"/>
      <c r="C539" s="33"/>
      <c r="D539" s="37"/>
      <c r="E539" s="37"/>
      <c r="F539" s="37"/>
      <c r="G539" s="38"/>
    </row>
    <row r="540" spans="1:7" x14ac:dyDescent="0.2">
      <c r="A540" s="33"/>
      <c r="B540" s="33"/>
      <c r="C540" s="33"/>
      <c r="D540" s="37"/>
      <c r="E540" s="37"/>
      <c r="F540" s="37"/>
      <c r="G540" s="38"/>
    </row>
    <row r="541" spans="1:7" x14ac:dyDescent="0.2">
      <c r="A541" s="33"/>
      <c r="B541" s="33"/>
      <c r="C541" s="33"/>
      <c r="D541" s="37"/>
      <c r="E541" s="37"/>
      <c r="F541" s="37"/>
      <c r="G541" s="38"/>
    </row>
    <row r="542" spans="1:7" x14ac:dyDescent="0.2">
      <c r="A542" s="33"/>
      <c r="B542" s="33"/>
      <c r="C542" s="33"/>
      <c r="D542" s="37"/>
      <c r="E542" s="37"/>
      <c r="F542" s="37"/>
      <c r="G542" s="38"/>
    </row>
    <row r="543" spans="1:7" x14ac:dyDescent="0.2">
      <c r="A543" s="33"/>
      <c r="B543" s="33"/>
      <c r="C543" s="33"/>
      <c r="D543" s="37"/>
      <c r="E543" s="37"/>
      <c r="F543" s="37"/>
      <c r="G543" s="38"/>
    </row>
    <row r="544" spans="1:7" x14ac:dyDescent="0.2">
      <c r="A544" s="33"/>
      <c r="B544" s="33"/>
      <c r="C544" s="33"/>
      <c r="D544" s="37"/>
      <c r="E544" s="37"/>
      <c r="F544" s="37"/>
      <c r="G544" s="38"/>
    </row>
    <row r="545" spans="1:7" x14ac:dyDescent="0.2">
      <c r="A545" s="33"/>
      <c r="B545" s="33"/>
      <c r="C545" s="33"/>
      <c r="D545" s="37"/>
      <c r="E545" s="37"/>
      <c r="F545" s="37"/>
      <c r="G545" s="38"/>
    </row>
    <row r="546" spans="1:7" x14ac:dyDescent="0.2">
      <c r="A546" s="33"/>
      <c r="B546" s="33"/>
      <c r="C546" s="33"/>
      <c r="D546" s="37"/>
      <c r="E546" s="37"/>
      <c r="F546" s="37"/>
      <c r="G546" s="38"/>
    </row>
    <row r="547" spans="1:7" x14ac:dyDescent="0.2">
      <c r="A547" s="33"/>
      <c r="B547" s="33"/>
      <c r="C547" s="33"/>
      <c r="D547" s="37"/>
      <c r="E547" s="37"/>
      <c r="F547" s="37"/>
      <c r="G547" s="38"/>
    </row>
    <row r="548" spans="1:7" x14ac:dyDescent="0.2">
      <c r="A548" s="33"/>
      <c r="B548" s="33"/>
      <c r="C548" s="33"/>
      <c r="D548" s="37"/>
      <c r="E548" s="37"/>
      <c r="F548" s="37"/>
      <c r="G548" s="38"/>
    </row>
    <row r="549" spans="1:7" x14ac:dyDescent="0.2">
      <c r="A549" s="33"/>
      <c r="B549" s="33"/>
      <c r="C549" s="33"/>
      <c r="D549" s="37"/>
      <c r="E549" s="37"/>
      <c r="F549" s="37"/>
      <c r="G549" s="38"/>
    </row>
    <row r="550" spans="1:7" x14ac:dyDescent="0.2">
      <c r="A550" s="33"/>
      <c r="B550" s="33"/>
      <c r="C550" s="33"/>
      <c r="D550" s="37"/>
      <c r="E550" s="37"/>
      <c r="F550" s="37"/>
      <c r="G550" s="38"/>
    </row>
    <row r="551" spans="1:7" x14ac:dyDescent="0.2">
      <c r="A551" s="33"/>
      <c r="B551" s="33"/>
      <c r="C551" s="33"/>
      <c r="D551" s="37"/>
      <c r="E551" s="37"/>
      <c r="F551" s="37"/>
      <c r="G551" s="38"/>
    </row>
    <row r="552" spans="1:7" x14ac:dyDescent="0.2">
      <c r="A552" s="33"/>
      <c r="B552" s="33"/>
      <c r="C552" s="33"/>
      <c r="D552" s="37"/>
      <c r="E552" s="37"/>
      <c r="F552" s="37"/>
      <c r="G552" s="38"/>
    </row>
    <row r="553" spans="1:7" x14ac:dyDescent="0.2">
      <c r="A553" s="33"/>
      <c r="B553" s="33"/>
      <c r="C553" s="33"/>
      <c r="D553" s="37"/>
      <c r="E553" s="37"/>
      <c r="F553" s="37"/>
      <c r="G553" s="38"/>
    </row>
    <row r="554" spans="1:7" x14ac:dyDescent="0.2">
      <c r="A554" s="33"/>
      <c r="B554" s="33"/>
      <c r="C554" s="33"/>
      <c r="D554" s="37"/>
      <c r="E554" s="37"/>
      <c r="F554" s="37"/>
      <c r="G554" s="38"/>
    </row>
    <row r="555" spans="1:7" x14ac:dyDescent="0.2">
      <c r="A555" s="33"/>
      <c r="B555" s="33"/>
      <c r="C555" s="33"/>
      <c r="D555" s="37"/>
      <c r="E555" s="37"/>
      <c r="F555" s="37"/>
      <c r="G555" s="38"/>
    </row>
    <row r="556" spans="1:7" x14ac:dyDescent="0.2">
      <c r="A556" s="33"/>
      <c r="B556" s="33"/>
      <c r="C556" s="33"/>
      <c r="D556" s="37"/>
      <c r="E556" s="37"/>
      <c r="F556" s="37"/>
      <c r="G556" s="38"/>
    </row>
    <row r="557" spans="1:7" x14ac:dyDescent="0.2">
      <c r="A557" s="33"/>
      <c r="B557" s="33"/>
      <c r="C557" s="33"/>
      <c r="D557" s="37"/>
      <c r="E557" s="37"/>
      <c r="F557" s="37"/>
      <c r="G557" s="38"/>
    </row>
    <row r="558" spans="1:7" x14ac:dyDescent="0.2">
      <c r="A558" s="33"/>
      <c r="B558" s="33"/>
      <c r="C558" s="33"/>
      <c r="D558" s="37"/>
      <c r="E558" s="37"/>
      <c r="F558" s="37"/>
      <c r="G558" s="38"/>
    </row>
    <row r="559" spans="1:7" x14ac:dyDescent="0.2">
      <c r="A559" s="33"/>
      <c r="B559" s="33"/>
      <c r="C559" s="33"/>
      <c r="D559" s="37"/>
      <c r="E559" s="37"/>
      <c r="F559" s="37"/>
      <c r="G559" s="38"/>
    </row>
    <row r="560" spans="1:7" x14ac:dyDescent="0.2">
      <c r="A560" s="33"/>
      <c r="B560" s="33"/>
      <c r="C560" s="33"/>
      <c r="D560" s="37"/>
      <c r="E560" s="37"/>
      <c r="F560" s="37"/>
      <c r="G560" s="38"/>
    </row>
    <row r="561" spans="1:7" x14ac:dyDescent="0.2">
      <c r="A561" s="33"/>
      <c r="B561" s="33"/>
      <c r="C561" s="33"/>
      <c r="D561" s="37"/>
      <c r="E561" s="37"/>
      <c r="F561" s="37"/>
      <c r="G561" s="38"/>
    </row>
    <row r="562" spans="1:7" x14ac:dyDescent="0.2">
      <c r="A562" s="33"/>
      <c r="B562" s="33"/>
      <c r="C562" s="33"/>
      <c r="D562" s="37"/>
      <c r="E562" s="37"/>
      <c r="F562" s="37"/>
      <c r="G562" s="38"/>
    </row>
    <row r="563" spans="1:7" x14ac:dyDescent="0.2">
      <c r="A563" s="33"/>
      <c r="B563" s="33"/>
      <c r="C563" s="33"/>
      <c r="D563" s="37"/>
      <c r="E563" s="37"/>
      <c r="F563" s="37"/>
      <c r="G563" s="38"/>
    </row>
    <row r="564" spans="1:7" x14ac:dyDescent="0.2">
      <c r="A564" s="33"/>
      <c r="B564" s="33"/>
      <c r="C564" s="33"/>
      <c r="D564" s="37"/>
      <c r="E564" s="37"/>
      <c r="F564" s="37"/>
      <c r="G564" s="38"/>
    </row>
    <row r="565" spans="1:7" x14ac:dyDescent="0.2">
      <c r="A565" s="33"/>
      <c r="B565" s="33"/>
      <c r="C565" s="33"/>
      <c r="D565" s="37"/>
      <c r="E565" s="37"/>
      <c r="F565" s="37"/>
      <c r="G565" s="38"/>
    </row>
    <row r="566" spans="1:7" x14ac:dyDescent="0.2">
      <c r="A566" s="33"/>
      <c r="B566" s="33"/>
      <c r="C566" s="33"/>
      <c r="D566" s="37"/>
      <c r="E566" s="37"/>
      <c r="F566" s="37"/>
      <c r="G566" s="38"/>
    </row>
    <row r="567" spans="1:7" x14ac:dyDescent="0.2">
      <c r="A567" s="33"/>
      <c r="B567" s="33"/>
      <c r="C567" s="33"/>
      <c r="D567" s="37"/>
      <c r="E567" s="37"/>
      <c r="F567" s="37"/>
      <c r="G567" s="38"/>
    </row>
    <row r="568" spans="1:7" x14ac:dyDescent="0.2">
      <c r="A568" s="33"/>
      <c r="B568" s="33"/>
      <c r="C568" s="33"/>
      <c r="D568" s="37"/>
      <c r="E568" s="37"/>
      <c r="F568" s="37"/>
      <c r="G568" s="38"/>
    </row>
    <row r="569" spans="1:7" x14ac:dyDescent="0.2">
      <c r="A569" s="33"/>
      <c r="B569" s="33"/>
      <c r="C569" s="33"/>
      <c r="D569" s="37"/>
      <c r="E569" s="37"/>
      <c r="F569" s="37"/>
      <c r="G569" s="38"/>
    </row>
    <row r="570" spans="1:7" x14ac:dyDescent="0.2">
      <c r="A570" s="33"/>
      <c r="B570" s="33"/>
      <c r="C570" s="33"/>
      <c r="D570" s="37"/>
      <c r="E570" s="37"/>
      <c r="F570" s="37"/>
      <c r="G570" s="38"/>
    </row>
    <row r="571" spans="1:7" x14ac:dyDescent="0.2">
      <c r="A571" s="33"/>
      <c r="B571" s="33"/>
      <c r="C571" s="33"/>
      <c r="D571" s="37"/>
      <c r="E571" s="37"/>
      <c r="F571" s="37"/>
      <c r="G571" s="38"/>
    </row>
    <row r="572" spans="1:7" x14ac:dyDescent="0.2">
      <c r="A572" s="33"/>
      <c r="B572" s="33"/>
      <c r="C572" s="33"/>
      <c r="D572" s="37"/>
      <c r="E572" s="37"/>
      <c r="F572" s="37"/>
      <c r="G572" s="38"/>
    </row>
    <row r="573" spans="1:7" x14ac:dyDescent="0.2">
      <c r="A573" s="33"/>
      <c r="B573" s="33"/>
      <c r="C573" s="33"/>
      <c r="D573" s="37"/>
      <c r="E573" s="37"/>
      <c r="F573" s="37"/>
      <c r="G573" s="38"/>
    </row>
    <row r="574" spans="1:7" x14ac:dyDescent="0.2">
      <c r="A574" s="33"/>
      <c r="B574" s="33"/>
      <c r="C574" s="33"/>
      <c r="D574" s="37"/>
      <c r="E574" s="37"/>
      <c r="F574" s="37"/>
      <c r="G574" s="38"/>
    </row>
    <row r="575" spans="1:7" x14ac:dyDescent="0.2">
      <c r="A575" s="33"/>
      <c r="B575" s="33"/>
      <c r="C575" s="33"/>
      <c r="D575" s="37"/>
      <c r="E575" s="37"/>
      <c r="F575" s="37"/>
      <c r="G575" s="38"/>
    </row>
    <row r="576" spans="1:7" x14ac:dyDescent="0.2">
      <c r="A576" s="33"/>
      <c r="B576" s="33"/>
      <c r="C576" s="33"/>
      <c r="D576" s="37"/>
      <c r="E576" s="37"/>
      <c r="F576" s="37"/>
      <c r="G576" s="38"/>
    </row>
    <row r="577" spans="1:7" x14ac:dyDescent="0.2">
      <c r="A577" s="33"/>
      <c r="B577" s="33"/>
      <c r="C577" s="33"/>
      <c r="D577" s="37"/>
      <c r="E577" s="37"/>
      <c r="F577" s="37"/>
      <c r="G577" s="38"/>
    </row>
    <row r="578" spans="1:7" x14ac:dyDescent="0.2">
      <c r="A578" s="33"/>
      <c r="B578" s="33"/>
      <c r="C578" s="33"/>
      <c r="D578" s="37"/>
      <c r="E578" s="37"/>
      <c r="F578" s="37"/>
      <c r="G578" s="38"/>
    </row>
    <row r="579" spans="1:7" x14ac:dyDescent="0.2">
      <c r="A579" s="33"/>
      <c r="B579" s="33"/>
      <c r="C579" s="33"/>
      <c r="D579" s="37"/>
      <c r="E579" s="37"/>
      <c r="F579" s="37"/>
      <c r="G579" s="38"/>
    </row>
    <row r="580" spans="1:7" x14ac:dyDescent="0.2">
      <c r="A580" s="33"/>
      <c r="B580" s="33"/>
      <c r="C580" s="33"/>
      <c r="D580" s="37"/>
      <c r="E580" s="37"/>
      <c r="F580" s="37"/>
      <c r="G580" s="38"/>
    </row>
    <row r="581" spans="1:7" x14ac:dyDescent="0.2">
      <c r="A581" s="33"/>
      <c r="B581" s="33"/>
      <c r="C581" s="33"/>
      <c r="D581" s="37"/>
      <c r="E581" s="37"/>
      <c r="F581" s="37"/>
      <c r="G581" s="38"/>
    </row>
    <row r="582" spans="1:7" x14ac:dyDescent="0.2">
      <c r="B582" s="33"/>
      <c r="C582" s="33"/>
      <c r="D582" s="37"/>
      <c r="E582" s="37"/>
      <c r="F582" s="37"/>
      <c r="G582" s="38"/>
    </row>
  </sheetData>
  <sortState xmlns:xlrd2="http://schemas.microsoft.com/office/spreadsheetml/2017/richdata2" ref="A7:G49">
    <sortCondition ref="G7:G49"/>
  </sortState>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Suppl. Data 1. </vt:lpstr>
      <vt:lpstr>Suppl. Data 2.</vt:lpstr>
      <vt:lpstr>Suppl. Data 3.</vt:lpstr>
      <vt:lpstr>Suppl. Data 4.</vt:lpstr>
      <vt:lpstr>Suppl. Data 5.</vt:lpstr>
      <vt:lpstr>Suppl. Data 6.</vt:lpstr>
      <vt:lpstr>Suppl. Data 7.</vt:lpstr>
      <vt:lpstr>Suppl. Data 8.</vt:lpstr>
      <vt:lpstr>Suppl. Data 9.</vt:lpstr>
      <vt:lpstr>Suppl. Data 10.</vt:lpstr>
      <vt:lpstr>Suppl. Data 11.</vt:lpstr>
      <vt:lpstr>Suppl. Data 12.</vt:lpstr>
      <vt:lpstr>Suppl. Data 13.</vt:lpstr>
      <vt:lpstr>Suppl. Data 14.</vt:lpstr>
      <vt:lpstr>Suppl. Data 15.</vt:lpstr>
      <vt:lpstr>Suppl. Data 16.</vt:lpstr>
      <vt:lpstr>Suppl. Data 17.</vt:lpstr>
      <vt:lpstr>Suppl. Data 18.</vt:lpstr>
      <vt:lpstr>Suppl. Data 19.</vt:lpstr>
      <vt:lpstr>Suppl. Data 20.</vt:lpstr>
      <vt:lpstr>Suppl. Data 21.</vt:lpstr>
      <vt:lpstr>Suppl. Data 2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arnao, Kara (NIH/NCI) [F]</dc:creator>
  <cp:keywords/>
  <dc:description/>
  <cp:lastModifiedBy>Barnao, Kara (NIH/NCI) [F]</cp:lastModifiedBy>
  <cp:revision/>
  <dcterms:created xsi:type="dcterms:W3CDTF">2025-05-14T16:46:55Z</dcterms:created>
  <dcterms:modified xsi:type="dcterms:W3CDTF">2026-03-30T19:28:37Z</dcterms:modified>
  <cp:category/>
  <cp:contentStatus/>
</cp:coreProperties>
</file>